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Legend" sheetId="1" state="visible" r:id="rId2"/>
    <sheet name="Table_S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8871" uniqueCount="3135">
  <si>
    <t xml:space="preserve">Column</t>
  </si>
  <si>
    <t xml:space="preserve">Description</t>
  </si>
  <si>
    <t xml:space="preserve">Gene_ID</t>
  </si>
  <si>
    <t xml:space="preserve">AGI ID for TAIR10 genes and XLOC numbers for novel lincRNAs</t>
  </si>
  <si>
    <t xml:space="preserve">chr</t>
  </si>
  <si>
    <t xml:space="preserve">Chromosome number</t>
  </si>
  <si>
    <t xml:space="preserve">start</t>
  </si>
  <si>
    <t xml:space="preserve">5' end of the locus</t>
  </si>
  <si>
    <t xml:space="preserve">end</t>
  </si>
  <si>
    <t xml:space="preserve">3' end of the locus</t>
  </si>
  <si>
    <t xml:space="preserve">strand</t>
  </si>
  <si>
    <t xml:space="preserve">Strand (+) or ( -)</t>
  </si>
  <si>
    <t xml:space="preserve">gene_type</t>
  </si>
  <si>
    <t xml:space="preserve">Gene type</t>
  </si>
  <si>
    <t xml:space="preserve">ShortName</t>
  </si>
  <si>
    <t xml:space="preserve">Candidate_Type</t>
  </si>
  <si>
    <t xml:space="preserve">Indicates if the transcript was considered as a putative trans-NAT and positively or negative correlated with at least 1 predicted target gene. SS indicated correlation in terms of steady-state levels while PA refers to correlation between Polysome Association of target gene and steady-state level of the trans-NAT.</t>
  </si>
  <si>
    <t xml:space="preserve">Correlation_neighbors</t>
  </si>
  <si>
    <t xml:space="preserve">Indicates if expression of the transcript was correlated with a neighbor gene </t>
  </si>
  <si>
    <t xml:space="preserve">Bazin_2017</t>
  </si>
  <si>
    <t xml:space="preserve">ID of the lncRNA reported in Bazin et al. overlapping the lincRNA on the same strand, at least partially,</t>
  </si>
  <si>
    <t xml:space="preserve">ARAPORT11</t>
  </si>
  <si>
    <t xml:space="preserve">ID of the transcript in the  Araport11 database overlapping the lincRNA on the same strand, at least partially,</t>
  </si>
  <si>
    <t xml:space="preserve">Yuan_2016</t>
  </si>
  <si>
    <t xml:space="preserve">ID of the lncRNA reported in Yuan et al. overlapping the lincRNA on the same strand, at least partially,</t>
  </si>
  <si>
    <t xml:space="preserve">Chua</t>
  </si>
  <si>
    <t xml:space="preserve">ID of the lncRNA reported in the PlncDB database overlapping the lincRNA on the same strand, at least partially,</t>
  </si>
  <si>
    <t xml:space="preserve">Liu</t>
  </si>
  <si>
    <t xml:space="preserve">Mean of the total RNA normalized readcout of the 12 experimental conditions analyzed</t>
  </si>
  <si>
    <t xml:space="preserve">WGCNA_cluster</t>
  </si>
  <si>
    <t xml:space="preserve">Highest normalized total RNA readcout of the 12 experimental conditions analyzed</t>
  </si>
  <si>
    <t xml:space="preserve">avg_RPK_tot</t>
  </si>
  <si>
    <t xml:space="preserve">Mean of the polysomal RNA normalized readcout of the 12 experimental conditions analyzed</t>
  </si>
  <si>
    <t xml:space="preserve">max_RPK_tot</t>
  </si>
  <si>
    <t xml:space="preserve">Highest normalized polysomal RNA readcout of the 12 experimental conditions analyzed</t>
  </si>
  <si>
    <t xml:space="preserve">avg_AP</t>
  </si>
  <si>
    <t xml:space="preserve">Mean of polysome association ratio of the 12 experimental conditions analyzed</t>
  </si>
  <si>
    <t xml:space="preserve">max_AP</t>
  </si>
  <si>
    <t xml:space="preserve">Highest of the polysome association of the 12 experimental conditions analyzed</t>
  </si>
  <si>
    <t xml:space="preserve">DEGup</t>
  </si>
  <si>
    <t xml:space="preserve">Indicates if the gene is significantly more expressed, in response to 1 or several treatment</t>
  </si>
  <si>
    <t xml:space="preserve">DEGdown</t>
  </si>
  <si>
    <t xml:space="preserve">Indicates if the gene is significantly less expressed, in response to 1 or several treatment</t>
  </si>
  <si>
    <t xml:space="preserve">DPAup</t>
  </si>
  <si>
    <t xml:space="preserve">Indicates if the gene is significantly more associated with polysomes in response to 1 or several treatment</t>
  </si>
  <si>
    <t xml:space="preserve">DPAdown</t>
  </si>
  <si>
    <t xml:space="preserve">Indicates if the gene is significantly less associated with polysomes in response to 1 or several treatment</t>
  </si>
  <si>
    <t xml:space="preserve">Length</t>
  </si>
  <si>
    <t xml:space="preserve">Length of the transcript (in nucleotides)</t>
  </si>
  <si>
    <t xml:space="preserve">GC_content</t>
  </si>
  <si>
    <t xml:space="preserve">Proportion of GC of the transcript</t>
  </si>
  <si>
    <t xml:space="preserve">Cons_exons</t>
  </si>
  <si>
    <t xml:space="preserve">Average PHAST score of the nucleotides within exonic region</t>
  </si>
  <si>
    <t xml:space="preserve">Cons_introns</t>
  </si>
  <si>
    <t xml:space="preserve">Average PHAST score of the nucleotides within intronic region</t>
  </si>
  <si>
    <t xml:space="preserve">ClusterConservation</t>
  </si>
  <si>
    <t xml:space="preserve">If the lincRNA was associated with a cluster (WGCNA analysis), indicates the name of the cluster</t>
  </si>
  <si>
    <t xml:space="preserve">Inverted_repeat(score;len;perc_match)</t>
  </si>
  <si>
    <t xml:space="preserve">Indicates if the lincRNA contains inverted repeats</t>
  </si>
  <si>
    <t xml:space="preserve">Transposon</t>
  </si>
  <si>
    <t xml:space="preserve">Indicates if the lincRNA contains at least part of tranposable elements (reports the ID of the transposon, its name and its family, separated by “:”)</t>
  </si>
  <si>
    <t xml:space="preserve">Target_of_miR</t>
  </si>
  <si>
    <t xml:space="preserve">Indicates if the lincRNA or the coding genes contains potential miRNA target sites</t>
  </si>
  <si>
    <t xml:space="preserve">miR_mimic</t>
  </si>
  <si>
    <t xml:space="preserve">Indicates if the lincRNA contains potential miRNA target mimic sequences</t>
  </si>
  <si>
    <t xml:space="preserve">miR_precursor</t>
  </si>
  <si>
    <t xml:space="preserve">Indicates if the lincRNA is a potiential miR precursor</t>
  </si>
  <si>
    <t xml:space="preserve">smRNA_precursor</t>
  </si>
  <si>
    <t xml:space="preserve">Indicates if the lincRNA is enriched in small read density within the region complementary to its predicted target. If a predicted target is also enriched in small read density within the region complementary to the lincRNA, the ID the targer is reported.</t>
  </si>
  <si>
    <t xml:space="preserve">len</t>
  </si>
  <si>
    <t xml:space="preserve">AT5G03285</t>
  </si>
  <si>
    <t xml:space="preserve">+</t>
  </si>
  <si>
    <t xml:space="preserve">ncRNA_linc</t>
  </si>
  <si>
    <t xml:space="preserve">.</t>
  </si>
  <si>
    <t xml:space="preserve">Negative_corr_neighbor</t>
  </si>
  <si>
    <t xml:space="preserve">cluster3</t>
  </si>
  <si>
    <t xml:space="preserve">RABA_Rctrl_UP;SABA_Sctrl_UP</t>
  </si>
  <si>
    <t xml:space="preserve">Rctrl_Sctrl_DOWN</t>
  </si>
  <si>
    <t xml:space="preserve">None</t>
  </si>
  <si>
    <t xml:space="preserve">AT3G06962</t>
  </si>
  <si>
    <t xml:space="preserve">Positive_corr_neighbor;Negative_corr_neighbor</t>
  </si>
  <si>
    <t xml:space="preserve">AT3G06962;gnl|UG|At#S21126619</t>
  </si>
  <si>
    <t xml:space="preserve">At3NC007930</t>
  </si>
  <si>
    <t xml:space="preserve">100_1mM_UP;Rctrl_Sctrl_UP</t>
  </si>
  <si>
    <t xml:space="preserve">AT2G15128</t>
  </si>
  <si>
    <t xml:space="preserve">Positive_SSreg_lincRNA-DH</t>
  </si>
  <si>
    <t xml:space="preserve">Positive_corr_neighbor</t>
  </si>
  <si>
    <t xml:space="preserve">cluster8</t>
  </si>
  <si>
    <t xml:space="preserve">100_1mM_DOWN</t>
  </si>
  <si>
    <t xml:space="preserve">XLOC_000809</t>
  </si>
  <si>
    <t xml:space="preserve">-</t>
  </si>
  <si>
    <t xml:space="preserve">class_code_u</t>
  </si>
  <si>
    <t xml:space="preserve">NEW_RNA_Chr1:5970789-5970926(-)</t>
  </si>
  <si>
    <t xml:space="preserve">At1NC021160</t>
  </si>
  <si>
    <t xml:space="preserve">cluster16</t>
  </si>
  <si>
    <t xml:space="preserve">Rctrl_Sctrl_UP</t>
  </si>
  <si>
    <t xml:space="preserve">XLOC_003828</t>
  </si>
  <si>
    <t xml:space="preserve">AT4G03085</t>
  </si>
  <si>
    <t xml:space="preserve">gnl|UG|At#S35314360</t>
  </si>
  <si>
    <t xml:space="preserve">At4NC051485;At4NC051520;At4NC051565;At4NC051495;At4NC051550;At4NC051540;At4NC051510;At4NC051530;At4NC051475</t>
  </si>
  <si>
    <t xml:space="preserve">cluster5</t>
  </si>
  <si>
    <t xml:space="preserve">AT3G57157</t>
  </si>
  <si>
    <t xml:space="preserve">Group4622;AT3G57157</t>
  </si>
  <si>
    <t xml:space="preserve">cluster9</t>
  </si>
  <si>
    <t xml:space="preserve">RABA_Rctrl_DOWN;RMeJA_Rctrl_DOWN</t>
  </si>
  <si>
    <t xml:space="preserve">SABA_Sctrl_DOWN</t>
  </si>
  <si>
    <t xml:space="preserve">AT4G31408</t>
  </si>
  <si>
    <t xml:space="preserve">Group5689;AT4G31408</t>
  </si>
  <si>
    <t xml:space="preserve">At4NC061670</t>
  </si>
  <si>
    <t xml:space="preserve">XLOC_000943</t>
  </si>
  <si>
    <t xml:space="preserve">AT1G09125</t>
  </si>
  <si>
    <t xml:space="preserve">At1NC042540</t>
  </si>
  <si>
    <t xml:space="preserve">XLOC_001890</t>
  </si>
  <si>
    <t xml:space="preserve">gnl|UG|At#S15114812</t>
  </si>
  <si>
    <t xml:space="preserve">At2NC042010</t>
  </si>
  <si>
    <t xml:space="preserve">XLOC_004141</t>
  </si>
  <si>
    <t xml:space="preserve">RLFS_033898</t>
  </si>
  <si>
    <t xml:space="preserve">AT2G19796</t>
  </si>
  <si>
    <t xml:space="preserve">XLOC_001726</t>
  </si>
  <si>
    <t xml:space="preserve">At2NC075690</t>
  </si>
  <si>
    <t xml:space="preserve">AT4G30872</t>
  </si>
  <si>
    <t xml:space="preserve">XLOC_003008</t>
  </si>
  <si>
    <t xml:space="preserve">Positive_SSreg_lincRNA-DH;Negative_SSreg_lincRNA-DH</t>
  </si>
  <si>
    <t xml:space="preserve">At3NC045450</t>
  </si>
  <si>
    <t xml:space="preserve">At3NC045380</t>
  </si>
  <si>
    <t xml:space="preserve">AT2TE82000:RathE2_cons:RathE2_cons;</t>
  </si>
  <si>
    <t xml:space="preserve">XLOC_004289</t>
  </si>
  <si>
    <t xml:space="preserve">AT5TE56690:RathE2_cons:RathE2_cons;</t>
  </si>
  <si>
    <t xml:space="preserve">AT1G15405</t>
  </si>
  <si>
    <t xml:space="preserve">AT1G05163;AT1G15405</t>
  </si>
  <si>
    <t xml:space="preserve">XLOC_001824</t>
  </si>
  <si>
    <t xml:space="preserve">gnl|UG|At#S18581552;At2NC029620</t>
  </si>
  <si>
    <t xml:space="preserve">AT2TE27505:ATSINE4:SINE;</t>
  </si>
  <si>
    <t xml:space="preserve">XLOC_003253</t>
  </si>
  <si>
    <t xml:space="preserve">NEW_RNA_Chr4:1476361-1476585(+)</t>
  </si>
  <si>
    <t xml:space="preserve">AT4G04595</t>
  </si>
  <si>
    <t xml:space="preserve">XLOC_020382</t>
  </si>
  <si>
    <t xml:space="preserve">gnl|UG|At#S21989761;Seed_Group3822;Group4915</t>
  </si>
  <si>
    <t xml:space="preserve">XLOC_003916</t>
  </si>
  <si>
    <t xml:space="preserve">At4NC065210</t>
  </si>
  <si>
    <t xml:space="preserve">XLOC_005118</t>
  </si>
  <si>
    <t xml:space="preserve">AT5G60210</t>
  </si>
  <si>
    <t xml:space="preserve">At5NC093580</t>
  </si>
  <si>
    <t xml:space="preserve">AT5G33439</t>
  </si>
  <si>
    <t xml:space="preserve">XLOC_002112</t>
  </si>
  <si>
    <t xml:space="preserve">gnl|UG|At#S30553482</t>
  </si>
  <si>
    <t xml:space="preserve">XLOC_000260</t>
  </si>
  <si>
    <t xml:space="preserve">AT1G06047</t>
  </si>
  <si>
    <t xml:space="preserve">Group786;At1NC033980</t>
  </si>
  <si>
    <t xml:space="preserve">At1NC033980</t>
  </si>
  <si>
    <t xml:space="preserve">100_1mM_UP</t>
  </si>
  <si>
    <t xml:space="preserve">XLOC_004600</t>
  </si>
  <si>
    <t xml:space="preserve">AT5G67385</t>
  </si>
  <si>
    <t xml:space="preserve">gnl|UG|At#S35292608</t>
  </si>
  <si>
    <t xml:space="preserve">XLOC_002966</t>
  </si>
  <si>
    <t xml:space="preserve">XLOC_003429</t>
  </si>
  <si>
    <t xml:space="preserve">gnl|UG|At#S35226521</t>
  </si>
  <si>
    <t xml:space="preserve">XLOC_004940</t>
  </si>
  <si>
    <t xml:space="preserve">AT5G41730</t>
  </si>
  <si>
    <t xml:space="preserve">At5NC065160</t>
  </si>
  <si>
    <t xml:space="preserve">At5NC065170;At5NC065160</t>
  </si>
  <si>
    <t xml:space="preserve">XLOC_004724</t>
  </si>
  <si>
    <t xml:space="preserve">AT5G12440</t>
  </si>
  <si>
    <t xml:space="preserve">Seed_Group4954;At5NC014510</t>
  </si>
  <si>
    <t xml:space="preserve">At5NC014510</t>
  </si>
  <si>
    <t xml:space="preserve">RMeJA_Rctrl_DOWN</t>
  </si>
  <si>
    <t xml:space="preserve">XLOC_002231</t>
  </si>
  <si>
    <t xml:space="preserve">At3NC010150</t>
  </si>
  <si>
    <t xml:space="preserve">cluster13</t>
  </si>
  <si>
    <t xml:space="preserve">XLOC_004619</t>
  </si>
  <si>
    <t xml:space="preserve">At5NC000960</t>
  </si>
  <si>
    <t xml:space="preserve">AT5TE00870:HARBINGER:DNA/Harbinger;</t>
  </si>
  <si>
    <t xml:space="preserve">AT1G70185</t>
  </si>
  <si>
    <t xml:space="preserve">cluster15</t>
  </si>
  <si>
    <t xml:space="preserve">AT1G67238</t>
  </si>
  <si>
    <t xml:space="preserve">gnl|UG|At#S11825209;AT1G67238</t>
  </si>
  <si>
    <t xml:space="preserve">XLOC_003024</t>
  </si>
  <si>
    <t xml:space="preserve">AT3G06605</t>
  </si>
  <si>
    <t xml:space="preserve">gnl|UG|At#S35258970;At3NC062020</t>
  </si>
  <si>
    <t xml:space="preserve">At3NC062020</t>
  </si>
  <si>
    <t xml:space="preserve">XLOC_000937</t>
  </si>
  <si>
    <t xml:space="preserve">AT1G06483</t>
  </si>
  <si>
    <t xml:space="preserve">At1NC041710</t>
  </si>
  <si>
    <t xml:space="preserve">XLOC_002366</t>
  </si>
  <si>
    <t xml:space="preserve">XLOC_003955</t>
  </si>
  <si>
    <t xml:space="preserve">At4NC070030</t>
  </si>
  <si>
    <t xml:space="preserve">RABA_Rctrl_UP</t>
  </si>
  <si>
    <t xml:space="preserve">XLOC_002416</t>
  </si>
  <si>
    <t xml:space="preserve">AT3G05055</t>
  </si>
  <si>
    <t xml:space="preserve">At3NC035680</t>
  </si>
  <si>
    <t xml:space="preserve">XLOC_001173</t>
  </si>
  <si>
    <t xml:space="preserve">XLOC_000845</t>
  </si>
  <si>
    <t xml:space="preserve">gnl|UG|At#S35221478</t>
  </si>
  <si>
    <t xml:space="preserve">XLOC_005185</t>
  </si>
  <si>
    <t xml:space="preserve">AT5G65685</t>
  </si>
  <si>
    <t xml:space="preserve">AT5TE94615:ATREP3:RC/Helitron;</t>
  </si>
  <si>
    <t xml:space="preserve">XLOC_003472</t>
  </si>
  <si>
    <t xml:space="preserve">XLOC_001791</t>
  </si>
  <si>
    <t xml:space="preserve">gnl|UG|At#S35229424</t>
  </si>
  <si>
    <t xml:space="preserve">AT2TE11785:ATREP1:RC/Helitron;</t>
  </si>
  <si>
    <t xml:space="preserve">XLOC_003820</t>
  </si>
  <si>
    <t xml:space="preserve">Group5434</t>
  </si>
  <si>
    <t xml:space="preserve">XLOC_004698</t>
  </si>
  <si>
    <t xml:space="preserve">AT5G09850</t>
  </si>
  <si>
    <t xml:space="preserve">RMeJA_Rctrl_DOWN;SMeJA_Sctrl_DOWN</t>
  </si>
  <si>
    <t xml:space="preserve">XLOC_002258</t>
  </si>
  <si>
    <t xml:space="preserve">gnl|UG|At#S35253310</t>
  </si>
  <si>
    <t xml:space="preserve">XLOC_002531</t>
  </si>
  <si>
    <t xml:space="preserve">XLOC_003233</t>
  </si>
  <si>
    <t xml:space="preserve">At4NC002380</t>
  </si>
  <si>
    <t xml:space="preserve">XLOC_002912</t>
  </si>
  <si>
    <t xml:space="preserve">XLOC_005088</t>
  </si>
  <si>
    <t xml:space="preserve">AT5G57790</t>
  </si>
  <si>
    <t xml:space="preserve">gnl|UG|At#S14273804;gnl|UG|At#S21989655</t>
  </si>
  <si>
    <t xml:space="preserve">XLOC_003502</t>
  </si>
  <si>
    <t xml:space="preserve">At4NC060350</t>
  </si>
  <si>
    <t xml:space="preserve">At4NC060340</t>
  </si>
  <si>
    <t xml:space="preserve">XLOC_003116</t>
  </si>
  <si>
    <t xml:space="preserve">XLOC_004357</t>
  </si>
  <si>
    <t xml:space="preserve">AT5G45370</t>
  </si>
  <si>
    <t xml:space="preserve">cluster14</t>
  </si>
  <si>
    <t xml:space="preserve">ath-miR5021</t>
  </si>
  <si>
    <t xml:space="preserve">XLOC_000353</t>
  </si>
  <si>
    <t xml:space="preserve">AT1G07457</t>
  </si>
  <si>
    <t xml:space="preserve">gnl|UG|At#S11821402;At1NC066380</t>
  </si>
  <si>
    <t xml:space="preserve">At1NC066390;At1NC066405;At1NC066380</t>
  </si>
  <si>
    <t xml:space="preserve">XLOC_004130</t>
  </si>
  <si>
    <t xml:space="preserve">AT5G02585</t>
  </si>
  <si>
    <t xml:space="preserve">XLOC_004784</t>
  </si>
  <si>
    <t xml:space="preserve">gnl|UG|At#S37211454</t>
  </si>
  <si>
    <t xml:space="preserve">XLOC_002392</t>
  </si>
  <si>
    <t xml:space="preserve">At3NC032050</t>
  </si>
  <si>
    <t xml:space="preserve">At3NC032060;At3NC032050</t>
  </si>
  <si>
    <t xml:space="preserve">XLOC_001353</t>
  </si>
  <si>
    <t xml:space="preserve">XLOC_003382</t>
  </si>
  <si>
    <t xml:space="preserve">XLOC_005254</t>
  </si>
  <si>
    <t xml:space="preserve">Mt</t>
  </si>
  <si>
    <t xml:space="preserve">ATMG09950</t>
  </si>
  <si>
    <t xml:space="preserve">XLOC_032631</t>
  </si>
  <si>
    <t xml:space="preserve">SIAA_Sctrl_DOWN;SMeJA_Sctrl_DOWN;SACC_Sctrl_DOWN</t>
  </si>
  <si>
    <t xml:space="preserve">XLOC_003726</t>
  </si>
  <si>
    <t xml:space="preserve">gnl|UG|At#S37211505</t>
  </si>
  <si>
    <t xml:space="preserve">XLOC_002611</t>
  </si>
  <si>
    <t xml:space="preserve">Group4545</t>
  </si>
  <si>
    <t xml:space="preserve">At3NC082000</t>
  </si>
  <si>
    <t xml:space="preserve">SABA_Sctrl_UP</t>
  </si>
  <si>
    <t xml:space="preserve">XLOC_001686</t>
  </si>
  <si>
    <t xml:space="preserve">gnl|UG|At#S35288751</t>
  </si>
  <si>
    <t xml:space="preserve">SABA_Sctrl_DOWN;Rctrl_Sctrl_DOWN</t>
  </si>
  <si>
    <t xml:space="preserve">XLOC_004282</t>
  </si>
  <si>
    <t xml:space="preserve">100_1mM_DOWN;Rctrl_Sctrl_DOWN</t>
  </si>
  <si>
    <t xml:space="preserve">XLOC_004811</t>
  </si>
  <si>
    <t xml:space="preserve">At5NC028380;gnl|UG|At#S11705810</t>
  </si>
  <si>
    <t xml:space="preserve">RABA_Rctrl_DOWN</t>
  </si>
  <si>
    <t xml:space="preserve">XLOC_002999</t>
  </si>
  <si>
    <t xml:space="preserve">AT3G29631</t>
  </si>
  <si>
    <t xml:space="preserve">At3NC042900;gnl|UG|At#S33259822</t>
  </si>
  <si>
    <t xml:space="preserve">At3NC042880;At3NC042910</t>
  </si>
  <si>
    <t xml:space="preserve">AT1TE54675:ATREP5:RC/Helitron;</t>
  </si>
  <si>
    <t xml:space="preserve">XLOC_002501</t>
  </si>
  <si>
    <t xml:space="preserve">At3NC068620</t>
  </si>
  <si>
    <t xml:space="preserve">At3NC068630</t>
  </si>
  <si>
    <t xml:space="preserve">XLOC_003716</t>
  </si>
  <si>
    <t xml:space="preserve">AT4G02925</t>
  </si>
  <si>
    <t xml:space="preserve">gnl|UG|At#S37211508;At4NC034120</t>
  </si>
  <si>
    <t xml:space="preserve">XLOC_000322</t>
  </si>
  <si>
    <t xml:space="preserve">At1NC047440</t>
  </si>
  <si>
    <t xml:space="preserve">AT1TE42205:ATSINE4:SINE;</t>
  </si>
  <si>
    <t xml:space="preserve">XLOC_003966</t>
  </si>
  <si>
    <t xml:space="preserve">AT4G03425</t>
  </si>
  <si>
    <t xml:space="preserve">XLOC_004739</t>
  </si>
  <si>
    <t xml:space="preserve">XLOC_029519</t>
  </si>
  <si>
    <t xml:space="preserve">gnl|UG|At#S50430216;Seed_Group4992</t>
  </si>
  <si>
    <t xml:space="preserve">XLOC_002888</t>
  </si>
  <si>
    <t xml:space="preserve">gnl|UG|At#S11807252</t>
  </si>
  <si>
    <t xml:space="preserve">AT3TE29570:RathE1_cons:RathE1_cons;</t>
  </si>
  <si>
    <t xml:space="preserve">XLOC_003792</t>
  </si>
  <si>
    <t xml:space="preserve">AT4G19820</t>
  </si>
  <si>
    <t xml:space="preserve">Group5355</t>
  </si>
  <si>
    <t xml:space="preserve">XLOC_001873</t>
  </si>
  <si>
    <t xml:space="preserve">AT2TE40330:ATCOPIA23:LTR/Copia;</t>
  </si>
  <si>
    <t xml:space="preserve">XLOC_003264</t>
  </si>
  <si>
    <t xml:space="preserve">cluster1</t>
  </si>
  <si>
    <t xml:space="preserve">XLOC_003546</t>
  </si>
  <si>
    <t xml:space="preserve">AT4G09105</t>
  </si>
  <si>
    <t xml:space="preserve">gnl|UG|At#S11699155;gnl|UG|At#S35231092;gnl|UG|At#S35257710;At4NC066920</t>
  </si>
  <si>
    <t xml:space="preserve">At4NC066920</t>
  </si>
  <si>
    <t xml:space="preserve">AT1G55525</t>
  </si>
  <si>
    <t xml:space="preserve">RMeJA_Rctrl_UP;SMeJA_Sctrl_UP;Rctrl_Sctrl_UP</t>
  </si>
  <si>
    <t xml:space="preserve">XLOC_002042</t>
  </si>
  <si>
    <t xml:space="preserve">XLOC_001003</t>
  </si>
  <si>
    <t xml:space="preserve">AT1G07393</t>
  </si>
  <si>
    <t xml:space="preserve">gnl|UG|At#S11701438;gnl|UG|At#S35249900</t>
  </si>
  <si>
    <t xml:space="preserve">XLOC_002893</t>
  </si>
  <si>
    <t xml:space="preserve">At3NC026265</t>
  </si>
  <si>
    <t xml:space="preserve">XLOC_001888</t>
  </si>
  <si>
    <t xml:space="preserve">XLOC_005213</t>
  </si>
  <si>
    <t xml:space="preserve">AT5G67420</t>
  </si>
  <si>
    <t xml:space="preserve">gnl|UG|At#S35294815</t>
  </si>
  <si>
    <t xml:space="preserve">XLOC_000270</t>
  </si>
  <si>
    <t xml:space="preserve">AT1G06127</t>
  </si>
  <si>
    <t xml:space="preserve">At1NC035380</t>
  </si>
  <si>
    <t xml:space="preserve">XLOC_001292</t>
  </si>
  <si>
    <t xml:space="preserve">gnl|UG|At#S35313083</t>
  </si>
  <si>
    <t xml:space="preserve">XLOC_001494</t>
  </si>
  <si>
    <t xml:space="preserve">AT2G07575</t>
  </si>
  <si>
    <t xml:space="preserve">gnl|UG|At#S15114794;At2NC040280</t>
  </si>
  <si>
    <t xml:space="preserve">At2NC040280</t>
  </si>
  <si>
    <t xml:space="preserve">XLOC_004863</t>
  </si>
  <si>
    <t xml:space="preserve">XLOC_004901</t>
  </si>
  <si>
    <t xml:space="preserve">At5NC057060</t>
  </si>
  <si>
    <t xml:space="preserve">XLOC_001595</t>
  </si>
  <si>
    <t xml:space="preserve">gnl|UG|At#S11708487</t>
  </si>
  <si>
    <t xml:space="preserve">XLOC_001700</t>
  </si>
  <si>
    <t xml:space="preserve">XLOC_003654</t>
  </si>
  <si>
    <t xml:space="preserve">At4NC007550</t>
  </si>
  <si>
    <t xml:space="preserve">AT4TE09265:BRODYAGA1A:DNA/MuDR;</t>
  </si>
  <si>
    <t xml:space="preserve">XLOC_000950</t>
  </si>
  <si>
    <t xml:space="preserve">XLOC_001760</t>
  </si>
  <si>
    <t xml:space="preserve">AT2G04205</t>
  </si>
  <si>
    <t xml:space="preserve">gnl|UG|At#S35293661;At2NC002260</t>
  </si>
  <si>
    <t xml:space="preserve">At2NC002260;At2NC002270;RLFS_008734</t>
  </si>
  <si>
    <t xml:space="preserve">XLOC_002219</t>
  </si>
  <si>
    <t xml:space="preserve">gnl|UG|At#S21126619</t>
  </si>
  <si>
    <t xml:space="preserve">XLOC_001046</t>
  </si>
  <si>
    <t xml:space="preserve">NEW_RNA_Chr1:20006468-20006950(-)</t>
  </si>
  <si>
    <t xml:space="preserve">AT1G09605</t>
  </si>
  <si>
    <t xml:space="preserve">At1NC075030</t>
  </si>
  <si>
    <t xml:space="preserve">RABA_Rctrl_DOWN;SABA_Sctrl_DOWN;SMeJA_Sctrl_DOWN</t>
  </si>
  <si>
    <t xml:space="preserve">XLOC_001688</t>
  </si>
  <si>
    <t xml:space="preserve">AT2G09360</t>
  </si>
  <si>
    <t xml:space="preserve">gnl|UG|At#S35288751;At2NC070961</t>
  </si>
  <si>
    <t xml:space="preserve">At2NC070961;At2NC070960</t>
  </si>
  <si>
    <t xml:space="preserve">XLOC_001790</t>
  </si>
  <si>
    <t xml:space="preserve">AT2G22482</t>
  </si>
  <si>
    <t xml:space="preserve">AT2G22482;AT2G07585</t>
  </si>
  <si>
    <t xml:space="preserve">At2NC040520;Group2458;Seed_Group1949</t>
  </si>
  <si>
    <t xml:space="preserve">At2NC040520;At2NC040530</t>
  </si>
  <si>
    <t xml:space="preserve">SABA_Sctrl_DOWN;SACC_Sctrl_DOWN</t>
  </si>
  <si>
    <t xml:space="preserve">XLOC_001386</t>
  </si>
  <si>
    <t xml:space="preserve">gnl|UG|At#S11825321</t>
  </si>
  <si>
    <t xml:space="preserve">XLOC_002586</t>
  </si>
  <si>
    <t xml:space="preserve">XLOC_004906</t>
  </si>
  <si>
    <t xml:space="preserve">AT5G37570</t>
  </si>
  <si>
    <t xml:space="preserve">XLOC_005178</t>
  </si>
  <si>
    <t xml:space="preserve">AT5G09365</t>
  </si>
  <si>
    <t xml:space="preserve">At5NC100570</t>
  </si>
  <si>
    <t xml:space="preserve">RLFS_034115;At5NC100570;At5NC100580</t>
  </si>
  <si>
    <t xml:space="preserve">XLOC_004386</t>
  </si>
  <si>
    <t xml:space="preserve">At5NC076000</t>
  </si>
  <si>
    <t xml:space="preserve">At5NC076000;At5NC076010</t>
  </si>
  <si>
    <t xml:space="preserve">100_1mM_UP;RMeJA_Rctrl_UP</t>
  </si>
  <si>
    <t xml:space="preserve">XLOC_003609</t>
  </si>
  <si>
    <t xml:space="preserve">AT3G53365</t>
  </si>
  <si>
    <t xml:space="preserve">XLOC_000480</t>
  </si>
  <si>
    <t xml:space="preserve">AT1G08767</t>
  </si>
  <si>
    <t xml:space="preserve">At1NC090810;gnl|UG|At#S11699520</t>
  </si>
  <si>
    <t xml:space="preserve">At1NC090810</t>
  </si>
  <si>
    <t xml:space="preserve">XLOC_004425</t>
  </si>
  <si>
    <t xml:space="preserve">XLOC_005116</t>
  </si>
  <si>
    <t xml:space="preserve">XLOC_005125</t>
  </si>
  <si>
    <t xml:space="preserve">RLFS_034092</t>
  </si>
  <si>
    <t xml:space="preserve">XLOC_004954</t>
  </si>
  <si>
    <t xml:space="preserve">XLOC_003103</t>
  </si>
  <si>
    <t xml:space="preserve">XLOC_001409</t>
  </si>
  <si>
    <t xml:space="preserve">At2NC017130</t>
  </si>
  <si>
    <t xml:space="preserve">XLOC_004952</t>
  </si>
  <si>
    <t xml:space="preserve">AT5G06305</t>
  </si>
  <si>
    <t xml:space="preserve">Seed_Group5488;Group6977</t>
  </si>
  <si>
    <t xml:space="preserve">At5NC066220</t>
  </si>
  <si>
    <t xml:space="preserve">XLOC_003719</t>
  </si>
  <si>
    <t xml:space="preserve">gnl|UG|At#S37211508;At4NC034350</t>
  </si>
  <si>
    <t xml:space="preserve">Putative siRNA-transNAT</t>
  </si>
  <si>
    <t xml:space="preserve">XLOC_000523</t>
  </si>
  <si>
    <t xml:space="preserve">XLOC_001032</t>
  </si>
  <si>
    <t xml:space="preserve">XLOC_002167</t>
  </si>
  <si>
    <t xml:space="preserve">AT3G01115</t>
  </si>
  <si>
    <t xml:space="preserve">At3NC001450</t>
  </si>
  <si>
    <t xml:space="preserve">AT5G06265</t>
  </si>
  <si>
    <t xml:space="preserve">XLOC_003385</t>
  </si>
  <si>
    <t xml:space="preserve">AT4TE45470:ATLINE1_5:LINE/L1;</t>
  </si>
  <si>
    <t xml:space="preserve">XLOC_002009</t>
  </si>
  <si>
    <t xml:space="preserve">AT2G08790</t>
  </si>
  <si>
    <t xml:space="preserve">At2NC061870</t>
  </si>
  <si>
    <t xml:space="preserve">XLOC_004871</t>
  </si>
  <si>
    <t xml:space="preserve">AT5TE35925:HELITRONY3:RC/Helitron;</t>
  </si>
  <si>
    <t xml:space="preserve">XLOC_004899</t>
  </si>
  <si>
    <t xml:space="preserve">At5NC056210</t>
  </si>
  <si>
    <t xml:space="preserve">AT5TE65260:ATLINEIII:LINE/L1;</t>
  </si>
  <si>
    <t xml:space="preserve">XLOC_004069</t>
  </si>
  <si>
    <t xml:space="preserve">AT5G01655</t>
  </si>
  <si>
    <t xml:space="preserve">At5NC011060</t>
  </si>
  <si>
    <t xml:space="preserve">XLOC_001375</t>
  </si>
  <si>
    <t xml:space="preserve">NEW_RNA_Chr2:1135871-1136330(+)</t>
  </si>
  <si>
    <t xml:space="preserve">gnl|UG|At#S21126634</t>
  </si>
  <si>
    <t xml:space="preserve">RLFS_014119</t>
  </si>
  <si>
    <t xml:space="preserve">XLOC_003419</t>
  </si>
  <si>
    <t xml:space="preserve">RMeJA_Rctrl_UP</t>
  </si>
  <si>
    <t xml:space="preserve">XLOC_005194</t>
  </si>
  <si>
    <t xml:space="preserve">AT5G65940</t>
  </si>
  <si>
    <t xml:space="preserve">AT1G24068</t>
  </si>
  <si>
    <t xml:space="preserve">Negative_SSreg_lincRNA-DH</t>
  </si>
  <si>
    <t xml:space="preserve">XLOC_001423</t>
  </si>
  <si>
    <t xml:space="preserve">At2NC021700</t>
  </si>
  <si>
    <t xml:space="preserve">At2NC021710</t>
  </si>
  <si>
    <t xml:space="preserve">XLOC_003657</t>
  </si>
  <si>
    <t xml:space="preserve">NEW_RNA_Chr4:2288736-2289013(-)</t>
  </si>
  <si>
    <t xml:space="preserve">AT4TE10600:ATCOPIA57:LTR/Copia;</t>
  </si>
  <si>
    <t xml:space="preserve">XLOC_004146</t>
  </si>
  <si>
    <t xml:space="preserve">NEW_RNA_Chr5:6223174-6223531(+)</t>
  </si>
  <si>
    <t xml:space="preserve">XLOC_003766</t>
  </si>
  <si>
    <t xml:space="preserve">AT4G02985</t>
  </si>
  <si>
    <t xml:space="preserve">Group5284</t>
  </si>
  <si>
    <t xml:space="preserve">XLOC_004574</t>
  </si>
  <si>
    <t xml:space="preserve">NEW_RNA_Chr5:26218296-26218689(+)</t>
  </si>
  <si>
    <t xml:space="preserve">gnl|UG|At#S14872007;gnl|UG|At#S37211650</t>
  </si>
  <si>
    <t xml:space="preserve">cluster6</t>
  </si>
  <si>
    <t xml:space="preserve">XLOC_001081</t>
  </si>
  <si>
    <t xml:space="preserve">AT1G08187</t>
  </si>
  <si>
    <t xml:space="preserve">gnl|UG|At#S37211342;gnl|UG|At#S11743476;gnl|UG|At#S35319892</t>
  </si>
  <si>
    <t xml:space="preserve">RLFS_007096;At1NC080050</t>
  </si>
  <si>
    <t xml:space="preserve">XLOC_000294</t>
  </si>
  <si>
    <t xml:space="preserve">XLOC_001977</t>
  </si>
  <si>
    <t xml:space="preserve">AT2TE60380:ATLINEIII:LINE/L1;</t>
  </si>
  <si>
    <t xml:space="preserve">AT1G10682</t>
  </si>
  <si>
    <t xml:space="preserve">RIAA_Rctrl_DOWN</t>
  </si>
  <si>
    <t xml:space="preserve">XLOC_004758</t>
  </si>
  <si>
    <t xml:space="preserve">XLOC_002289</t>
  </si>
  <si>
    <t xml:space="preserve">AT3G13898</t>
  </si>
  <si>
    <t xml:space="preserve">At3NC016290</t>
  </si>
  <si>
    <t xml:space="preserve">XLOC_004287</t>
  </si>
  <si>
    <t xml:space="preserve">AT5G00555</t>
  </si>
  <si>
    <t xml:space="preserve">Seed_Group5422;At5NC060890</t>
  </si>
  <si>
    <t xml:space="preserve">cluster12</t>
  </si>
  <si>
    <t xml:space="preserve">XLOC_004154</t>
  </si>
  <si>
    <t xml:space="preserve">AT5G03005</t>
  </si>
  <si>
    <t xml:space="preserve">At5NC023630</t>
  </si>
  <si>
    <t xml:space="preserve">At5NC023620;At5NC023630</t>
  </si>
  <si>
    <t xml:space="preserve">AT2G42485</t>
  </si>
  <si>
    <t xml:space="preserve">Group3113;AT2G42485</t>
  </si>
  <si>
    <t xml:space="preserve">RACC_Rctrl_UP</t>
  </si>
  <si>
    <t xml:space="preserve">XLOC_004603</t>
  </si>
  <si>
    <t xml:space="preserve">AT5G09915</t>
  </si>
  <si>
    <t xml:space="preserve">At5NC103570</t>
  </si>
  <si>
    <t xml:space="preserve">XLOC_000010</t>
  </si>
  <si>
    <t xml:space="preserve">Group20;gnl|UG|At#S35315170</t>
  </si>
  <si>
    <t xml:space="preserve">100_1mM_UP;SABA_Sctrl_UP</t>
  </si>
  <si>
    <t xml:space="preserve">XLOC_004139</t>
  </si>
  <si>
    <t xml:space="preserve">gnl|UG|At#S11744272</t>
  </si>
  <si>
    <t xml:space="preserve">At5NC021700;At5NC021730</t>
  </si>
  <si>
    <t xml:space="preserve">XLOC_000469</t>
  </si>
  <si>
    <t xml:space="preserve">AT1G64584</t>
  </si>
  <si>
    <t xml:space="preserve">gnl|UG|At#S11708324</t>
  </si>
  <si>
    <t xml:space="preserve">XLOC_000615</t>
  </si>
  <si>
    <t xml:space="preserve">AT1G09727</t>
  </si>
  <si>
    <t xml:space="preserve">gnl|UG|At#S21989826;gnl|UG|At#S11708268</t>
  </si>
  <si>
    <t xml:space="preserve">At1NC108450</t>
  </si>
  <si>
    <t xml:space="preserve">XLOC_003598</t>
  </si>
  <si>
    <t xml:space="preserve">gnl|UG|At#S35226199</t>
  </si>
  <si>
    <t xml:space="preserve">AT5G57735</t>
  </si>
  <si>
    <t xml:space="preserve">TASIR-ARF</t>
  </si>
  <si>
    <t xml:space="preserve">ath-miR5658</t>
  </si>
  <si>
    <t xml:space="preserve">XLOC_003388</t>
  </si>
  <si>
    <t xml:space="preserve">NEW_RNA_Chr4:10178413-10178712(+)</t>
  </si>
  <si>
    <t xml:space="preserve">AT4G06795</t>
  </si>
  <si>
    <t xml:space="preserve">At4NC042880;Group5312</t>
  </si>
  <si>
    <t xml:space="preserve">At4NC042880;At4NC042890;At4NC042860</t>
  </si>
  <si>
    <t xml:space="preserve">XLOC_004012</t>
  </si>
  <si>
    <t xml:space="preserve">At5NC002590</t>
  </si>
  <si>
    <t xml:space="preserve">XLOC_000048</t>
  </si>
  <si>
    <t xml:space="preserve">gnl|UG|At#S51841801;gnl|UG|At#S34116340;gnl|UG|At#S21989893</t>
  </si>
  <si>
    <t xml:space="preserve">XLOC_001861</t>
  </si>
  <si>
    <t xml:space="preserve">XLOC_003740</t>
  </si>
  <si>
    <t xml:space="preserve">Seed_Group4099</t>
  </si>
  <si>
    <t xml:space="preserve">RLFS_026343</t>
  </si>
  <si>
    <t xml:space="preserve">XLOC_005018</t>
  </si>
  <si>
    <t xml:space="preserve">gnl|UG|At#S22666726</t>
  </si>
  <si>
    <t xml:space="preserve">AT3TE44080:HELITRONY3:RC/Helitron;</t>
  </si>
  <si>
    <t xml:space="preserve">XLOC_000528</t>
  </si>
  <si>
    <t xml:space="preserve">AT1G09835</t>
  </si>
  <si>
    <t xml:space="preserve">XLOC_005002</t>
  </si>
  <si>
    <t xml:space="preserve">At5NC075940;gnl|UG|At#S21989683</t>
  </si>
  <si>
    <t xml:space="preserve">AT5TE69925:ATDNA12T3_2:DNA;</t>
  </si>
  <si>
    <t xml:space="preserve">XLOC_003038</t>
  </si>
  <si>
    <t xml:space="preserve">AT3G07045</t>
  </si>
  <si>
    <t xml:space="preserve">At3NC067380</t>
  </si>
  <si>
    <t xml:space="preserve">RLFS_021144;At3NC067380</t>
  </si>
  <si>
    <t xml:space="preserve">AT3G55485</t>
  </si>
  <si>
    <t xml:space="preserve">AT3G55485;AT3G08485</t>
  </si>
  <si>
    <t xml:space="preserve">AT4G10507</t>
  </si>
  <si>
    <t xml:space="preserve">At4NC028670</t>
  </si>
  <si>
    <t xml:space="preserve">RABA_Rctrl_UP;SABA_Sctrl_UP;Rctrl_Sctrl_UP</t>
  </si>
  <si>
    <t xml:space="preserve">XLOC_000544</t>
  </si>
  <si>
    <t xml:space="preserve">NEW_RNA_Chr1:26794412-26794820(+)</t>
  </si>
  <si>
    <t xml:space="preserve">AT1G09217</t>
  </si>
  <si>
    <t xml:space="preserve">gnl|UG|At#S11698569;Group1657;Seed_Group1296;At1NC100300</t>
  </si>
  <si>
    <t xml:space="preserve">At1NC100300</t>
  </si>
  <si>
    <t xml:space="preserve">XLOC_003658</t>
  </si>
  <si>
    <t xml:space="preserve">At4NC010360</t>
  </si>
  <si>
    <t xml:space="preserve">XLOC_000492</t>
  </si>
  <si>
    <t xml:space="preserve">AT1G66930</t>
  </si>
  <si>
    <t xml:space="preserve">At1NC093181;gnl|UG|At#S11708436</t>
  </si>
  <si>
    <t xml:space="preserve">At1NC093181;At1NC093180</t>
  </si>
  <si>
    <t xml:space="preserve">XLOC_003934</t>
  </si>
  <si>
    <t xml:space="preserve">NEW_RNA_Chr4:16891393-16891822(-)</t>
  </si>
  <si>
    <t xml:space="preserve">AT4G09215</t>
  </si>
  <si>
    <t xml:space="preserve">Group5835</t>
  </si>
  <si>
    <t xml:space="preserve">RLFS_026432</t>
  </si>
  <si>
    <t xml:space="preserve">XLOC_001602</t>
  </si>
  <si>
    <t xml:space="preserve">At2NC058410</t>
  </si>
  <si>
    <t xml:space="preserve">XLOC_002580</t>
  </si>
  <si>
    <t xml:space="preserve">XLOC_000775</t>
  </si>
  <si>
    <t xml:space="preserve">XLOC_000202</t>
  </si>
  <si>
    <t xml:space="preserve">At1NC026440</t>
  </si>
  <si>
    <t xml:space="preserve">XLOC_003059</t>
  </si>
  <si>
    <t xml:space="preserve">Group4336;At3NC072370;gnl|UG|At#S11823494</t>
  </si>
  <si>
    <t xml:space="preserve">At3NC072380</t>
  </si>
  <si>
    <t xml:space="preserve">AT4G03811</t>
  </si>
  <si>
    <t xml:space="preserve">AT4TE08800:HELITRONY3:RC/Helitron;</t>
  </si>
  <si>
    <t xml:space="preserve">XLOC_000678</t>
  </si>
  <si>
    <t xml:space="preserve">AT1G04263</t>
  </si>
  <si>
    <t xml:space="preserve">XLOC_000041</t>
  </si>
  <si>
    <t xml:space="preserve">XLOC_003252</t>
  </si>
  <si>
    <t xml:space="preserve">NEW_RNA_Chr4:1472842-1473033(+)</t>
  </si>
  <si>
    <t xml:space="preserve">AT4G04565</t>
  </si>
  <si>
    <t xml:space="preserve">At4NC005680;gnl|UG|At#S21989761;Seed_Group3822;Group4915</t>
  </si>
  <si>
    <t xml:space="preserve">At4NC005680;RLFS_023959;RLFS_026265;At4NC005690</t>
  </si>
  <si>
    <t xml:space="preserve">XLOC_003885</t>
  </si>
  <si>
    <t xml:space="preserve">AT4G30110</t>
  </si>
  <si>
    <t xml:space="preserve">gnl|UG|At#S35230334;At4NC059540</t>
  </si>
  <si>
    <t xml:space="preserve">At4NC059540</t>
  </si>
  <si>
    <t xml:space="preserve">XLOC_000326</t>
  </si>
  <si>
    <t xml:space="preserve">AT1G09215</t>
  </si>
  <si>
    <t xml:space="preserve">AT2TE10915:ATCOPIA23:LTR/Copia;</t>
  </si>
  <si>
    <t xml:space="preserve">XLOC_001495</t>
  </si>
  <si>
    <t xml:space="preserve">AT2G07615;AT2G07605</t>
  </si>
  <si>
    <t xml:space="preserve">Seed_Group1950</t>
  </si>
  <si>
    <t xml:space="preserve">At2NC040600;At2NC040590</t>
  </si>
  <si>
    <t xml:space="preserve">XLOC_000438</t>
  </si>
  <si>
    <t xml:space="preserve">NEW_RNA_Chr1:22741537-22742077(+)</t>
  </si>
  <si>
    <t xml:space="preserve">AT1G08403</t>
  </si>
  <si>
    <t xml:space="preserve">XLOC_003115</t>
  </si>
  <si>
    <t xml:space="preserve">At1NC084720</t>
  </si>
  <si>
    <t xml:space="preserve">At1NC084720;At1NC084730</t>
  </si>
  <si>
    <t xml:space="preserve">XLOC_005187</t>
  </si>
  <si>
    <t xml:space="preserve">At5NC101080</t>
  </si>
  <si>
    <t xml:space="preserve">At5NC101090</t>
  </si>
  <si>
    <t xml:space="preserve">AT2G42425</t>
  </si>
  <si>
    <t xml:space="preserve">At2NC071160</t>
  </si>
  <si>
    <t xml:space="preserve">AT1G11185</t>
  </si>
  <si>
    <t xml:space="preserve">AT1G11185;Group343</t>
  </si>
  <si>
    <t xml:space="preserve">RMeJA_Rctrl_UP;RACC_Rctrl_UP;SMeJA_Sctrl_UP;Rctrl_Sctrl_UP</t>
  </si>
  <si>
    <t xml:space="preserve">RABA_Rctrl_DOWN;SABA_Sctrl_DOWN</t>
  </si>
  <si>
    <t xml:space="preserve">XLOC_003160</t>
  </si>
  <si>
    <t xml:space="preserve">gnl|UG|At#S11807665</t>
  </si>
  <si>
    <t xml:space="preserve">XLOC_005176</t>
  </si>
  <si>
    <t xml:space="preserve">At5NC100170;At5NC100130</t>
  </si>
  <si>
    <t xml:space="preserve">XLOC_002591</t>
  </si>
  <si>
    <t xml:space="preserve">AT3G08330</t>
  </si>
  <si>
    <t xml:space="preserve">gnl|UG|At#S11700047;At3NC079750</t>
  </si>
  <si>
    <t xml:space="preserve">At3NC079750</t>
  </si>
  <si>
    <t xml:space="preserve">AT1G31935</t>
  </si>
  <si>
    <t xml:space="preserve">AT1G31935;Group905</t>
  </si>
  <si>
    <t xml:space="preserve">100_1mM_UP;RABA_Rctrl_UP;SABA_Sctrl_UP;Rctrl_Sctrl_UP</t>
  </si>
  <si>
    <t xml:space="preserve">XLOC_000466</t>
  </si>
  <si>
    <t xml:space="preserve">gnl|UG|At#S21132608</t>
  </si>
  <si>
    <t xml:space="preserve">AT1TE78505:HELITRONY1B:RC/Helitron;</t>
  </si>
  <si>
    <t xml:space="preserve">XLOC_000835</t>
  </si>
  <si>
    <t xml:space="preserve">XLOC_002500</t>
  </si>
  <si>
    <t xml:space="preserve">At3NC068160</t>
  </si>
  <si>
    <t xml:space="preserve">AT3TE90550:VANDAL6:DNA/MuDR;</t>
  </si>
  <si>
    <t xml:space="preserve">XLOC_000446</t>
  </si>
  <si>
    <t xml:space="preserve">AT1G08487</t>
  </si>
  <si>
    <t xml:space="preserve">At1NC085740</t>
  </si>
  <si>
    <t xml:space="preserve">XLOC_000933</t>
  </si>
  <si>
    <t xml:space="preserve">XLOC_005846</t>
  </si>
  <si>
    <t xml:space="preserve">AT3TE65650:Unassigned:Unassigned;</t>
  </si>
  <si>
    <t xml:space="preserve">XLOC_003234</t>
  </si>
  <si>
    <t xml:space="preserve">At4NC002500;At4NC002470</t>
  </si>
  <si>
    <t xml:space="preserve">XLOC_002451</t>
  </si>
  <si>
    <t xml:space="preserve">AT3G00580</t>
  </si>
  <si>
    <t xml:space="preserve">XLOC_015268</t>
  </si>
  <si>
    <t xml:space="preserve">At3NC043000</t>
  </si>
  <si>
    <t xml:space="preserve">cluster11</t>
  </si>
  <si>
    <t xml:space="preserve">XLOC_002684</t>
  </si>
  <si>
    <t xml:space="preserve">At3NC092490</t>
  </si>
  <si>
    <t xml:space="preserve">XLOC_000584</t>
  </si>
  <si>
    <t xml:space="preserve">gnl|UG|At#S11705973</t>
  </si>
  <si>
    <t xml:space="preserve">XLOC_003121</t>
  </si>
  <si>
    <t xml:space="preserve">AT3G00910</t>
  </si>
  <si>
    <t xml:space="preserve">gnl|UG|At#S37211558</t>
  </si>
  <si>
    <t xml:space="preserve">SIAA_Sctrl_DOWN;Rctrl_Sctrl_DOWN</t>
  </si>
  <si>
    <t xml:space="preserve">XLOC_003277</t>
  </si>
  <si>
    <t xml:space="preserve">AT4TE21340:ATREP15:RC/Helitron;</t>
  </si>
  <si>
    <t xml:space="preserve">XLOC_004831</t>
  </si>
  <si>
    <t xml:space="preserve">At5NC030320</t>
  </si>
  <si>
    <t xml:space="preserve">XLOC_001811</t>
  </si>
  <si>
    <t xml:space="preserve">At2NC022870</t>
  </si>
  <si>
    <t xml:space="preserve">XLOC_005252</t>
  </si>
  <si>
    <t xml:space="preserve">XLOC_005117</t>
  </si>
  <si>
    <t xml:space="preserve">XLOC_000437</t>
  </si>
  <si>
    <t xml:space="preserve">At1NC084660</t>
  </si>
  <si>
    <t xml:space="preserve">XLOC_001654</t>
  </si>
  <si>
    <t xml:space="preserve">Seed_Group2340;Group2998;gnl|UG|At#S15114817</t>
  </si>
  <si>
    <t xml:space="preserve">XLOC_003017</t>
  </si>
  <si>
    <t xml:space="preserve">At3NC059310</t>
  </si>
  <si>
    <t xml:space="preserve">AT3TE60425:ATHILA3:LTR/Gypsy;</t>
  </si>
  <si>
    <t xml:space="preserve">XLOC_000846</t>
  </si>
  <si>
    <t xml:space="preserve">At1NC027850</t>
  </si>
  <si>
    <t xml:space="preserve">XLOC_003962</t>
  </si>
  <si>
    <t xml:space="preserve">At4NC070510;At4NC070490</t>
  </si>
  <si>
    <t xml:space="preserve">XLOC_000422</t>
  </si>
  <si>
    <t xml:space="preserve">At1NC081170</t>
  </si>
  <si>
    <t xml:space="preserve">XLOC_000349</t>
  </si>
  <si>
    <t xml:space="preserve">AT1G07367</t>
  </si>
  <si>
    <t xml:space="preserve">At1NC064880;gnl|UG|At#S37211370</t>
  </si>
  <si>
    <t xml:space="preserve">At1NC064880</t>
  </si>
  <si>
    <t xml:space="preserve">RABA_Rctrl_DOWN;Rctrl_Sctrl_DOWN</t>
  </si>
  <si>
    <t xml:space="preserve">XLOC_001982</t>
  </si>
  <si>
    <t xml:space="preserve">gnl|UG|At#S37211707;At2NC057190</t>
  </si>
  <si>
    <t xml:space="preserve">At2NC057200</t>
  </si>
  <si>
    <t xml:space="preserve">XLOC_002622</t>
  </si>
  <si>
    <t xml:space="preserve">AT3G08725</t>
  </si>
  <si>
    <t xml:space="preserve">At3NC084390</t>
  </si>
  <si>
    <t xml:space="preserve">XLOC_004874</t>
  </si>
  <si>
    <t xml:space="preserve">XLOC_030250</t>
  </si>
  <si>
    <t xml:space="preserve">At5NC037250</t>
  </si>
  <si>
    <t xml:space="preserve">AT5TE36475:ATCOPIA95:LTR/Copia;</t>
  </si>
  <si>
    <t xml:space="preserve">XLOC_005183</t>
  </si>
  <si>
    <t xml:space="preserve">At5NC100880</t>
  </si>
  <si>
    <t xml:space="preserve">XLOC_000828</t>
  </si>
  <si>
    <t xml:space="preserve">AT1G05517</t>
  </si>
  <si>
    <t xml:space="preserve">At1NC024700;gnl|UG|At#S14273880</t>
  </si>
  <si>
    <t xml:space="preserve">At1NC024700</t>
  </si>
  <si>
    <t xml:space="preserve">XLOC_001906</t>
  </si>
  <si>
    <t xml:space="preserve">gnl|UG|At#S30446534</t>
  </si>
  <si>
    <t xml:space="preserve">RIAA_Rctrl_UP;RMeJA_Rctrl_UP</t>
  </si>
  <si>
    <t xml:space="preserve">XLOC_003731</t>
  </si>
  <si>
    <t xml:space="preserve">AT4G06205</t>
  </si>
  <si>
    <t xml:space="preserve">At4NC036320;gnl|UG|At#S37211505</t>
  </si>
  <si>
    <t xml:space="preserve">At4NC036260;At4NC036320</t>
  </si>
  <si>
    <t xml:space="preserve">XLOC_003987</t>
  </si>
  <si>
    <t xml:space="preserve">XLOC_004499</t>
  </si>
  <si>
    <t xml:space="preserve">AT5G00670</t>
  </si>
  <si>
    <t xml:space="preserve">At5NC092100;At5NC092090</t>
  </si>
  <si>
    <t xml:space="preserve">XLOC_000974</t>
  </si>
  <si>
    <t xml:space="preserve">100_1mM_DOWN;SABA_Sctrl_DOWN;Rctrl_Sctrl_DOWN</t>
  </si>
  <si>
    <t xml:space="preserve">XLOC_000978</t>
  </si>
  <si>
    <t xml:space="preserve">gnl|UG|At#S11744091</t>
  </si>
  <si>
    <t xml:space="preserve">XLOC_001289</t>
  </si>
  <si>
    <t xml:space="preserve">At1NC107260</t>
  </si>
  <si>
    <t xml:space="preserve">At1NC107260;At1NC107270</t>
  </si>
  <si>
    <t xml:space="preserve">XLOC_001973</t>
  </si>
  <si>
    <t xml:space="preserve">AT2G08505</t>
  </si>
  <si>
    <t xml:space="preserve">At2NC056340</t>
  </si>
  <si>
    <t xml:space="preserve">XLOC_000931</t>
  </si>
  <si>
    <t xml:space="preserve">AT1TE16810:HELITRONY1E:RC/Helitron;</t>
  </si>
  <si>
    <t xml:space="preserve">XLOC_001987</t>
  </si>
  <si>
    <t xml:space="preserve">NEW_RNA_Chr2:14287013-14287284(-)</t>
  </si>
  <si>
    <t xml:space="preserve">AT2G08600</t>
  </si>
  <si>
    <t xml:space="preserve">At2NC058450</t>
  </si>
  <si>
    <t xml:space="preserve">RLFS_010594;At2NC058420;At2NC058460</t>
  </si>
  <si>
    <t xml:space="preserve">XLOC_003281</t>
  </si>
  <si>
    <t xml:space="preserve">AT4G08545</t>
  </si>
  <si>
    <t xml:space="preserve">AT4TE22760:ATREP10D:RC/Helitron;</t>
  </si>
  <si>
    <t xml:space="preserve">XLOC_002230</t>
  </si>
  <si>
    <t xml:space="preserve">XLOC_000621</t>
  </si>
  <si>
    <t xml:space="preserve">AT1G09797</t>
  </si>
  <si>
    <t xml:space="preserve">XLOC_004039</t>
  </si>
  <si>
    <t xml:space="preserve">At1NC109810</t>
  </si>
  <si>
    <t xml:space="preserve">RLFS_008657;At1NC109825;At1NC109810;At1NC109800</t>
  </si>
  <si>
    <t xml:space="preserve">XLOC_001773</t>
  </si>
  <si>
    <t xml:space="preserve">AT2G00360</t>
  </si>
  <si>
    <t xml:space="preserve">XLOC_004975</t>
  </si>
  <si>
    <t xml:space="preserve">ath-miR414</t>
  </si>
  <si>
    <t xml:space="preserve">XLOC_000992</t>
  </si>
  <si>
    <t xml:space="preserve">At1NC062780</t>
  </si>
  <si>
    <t xml:space="preserve">XLOC_000404</t>
  </si>
  <si>
    <t xml:space="preserve">AT1G54957</t>
  </si>
  <si>
    <t xml:space="preserve">At1NC076890</t>
  </si>
  <si>
    <t xml:space="preserve">XLOC_004246</t>
  </si>
  <si>
    <t xml:space="preserve">At5NC036720</t>
  </si>
  <si>
    <t xml:space="preserve">XLOC_000741</t>
  </si>
  <si>
    <t xml:space="preserve">AT1G04863</t>
  </si>
  <si>
    <t xml:space="preserve">At1NC013980</t>
  </si>
  <si>
    <t xml:space="preserve">AT1TE12810:ATREP3:RC/Helitron;</t>
  </si>
  <si>
    <t xml:space="preserve">XLOC_000748</t>
  </si>
  <si>
    <t xml:space="preserve">AT1G08885</t>
  </si>
  <si>
    <t xml:space="preserve">XLOC_000300</t>
  </si>
  <si>
    <t xml:space="preserve">At1NC041820</t>
  </si>
  <si>
    <t xml:space="preserve">XLOC_003317</t>
  </si>
  <si>
    <t xml:space="preserve">At4NC032550</t>
  </si>
  <si>
    <t xml:space="preserve">AT4TE32305:ATDNA12T3_2:DNA;</t>
  </si>
  <si>
    <t xml:space="preserve">XLOC_004575</t>
  </si>
  <si>
    <t xml:space="preserve">gnl|UG|At#S14872007;gnl|UG|At#S37211650;At5NC100890</t>
  </si>
  <si>
    <t xml:space="preserve">59;33;87</t>
  </si>
  <si>
    <t xml:space="preserve">XLOC_004681</t>
  </si>
  <si>
    <t xml:space="preserve">XLOC_002858</t>
  </si>
  <si>
    <t xml:space="preserve">AT3G03555</t>
  </si>
  <si>
    <t xml:space="preserve">At3NC021890</t>
  </si>
  <si>
    <t xml:space="preserve">At3NC021890;RLFS_021010;At3NC021710</t>
  </si>
  <si>
    <t xml:space="preserve">XLOC_003310</t>
  </si>
  <si>
    <t xml:space="preserve">AT1G43765</t>
  </si>
  <si>
    <t xml:space="preserve">XLOC_003711</t>
  </si>
  <si>
    <t xml:space="preserve">At4NC032860;Group5133</t>
  </si>
  <si>
    <t xml:space="preserve">XLOC_002844</t>
  </si>
  <si>
    <t xml:space="preserve">RLFS_021005;At3NC020040;RLFS_018483;At3NC020060</t>
  </si>
  <si>
    <t xml:space="preserve">ath-miR160c-5p;ath-miR160a-5p;ath-miR160b</t>
  </si>
  <si>
    <t xml:space="preserve">XLOC_004329</t>
  </si>
  <si>
    <t xml:space="preserve">AT5G43068</t>
  </si>
  <si>
    <t xml:space="preserve">gnl|UG|At#S22667748;gnl|UG|At#S26538891</t>
  </si>
  <si>
    <t xml:space="preserve">At5NC067680</t>
  </si>
  <si>
    <t xml:space="preserve">XLOC_004658</t>
  </si>
  <si>
    <t xml:space="preserve">XLOC_003283</t>
  </si>
  <si>
    <t xml:space="preserve">At4NC025470;gnl|UG|At#S35295443</t>
  </si>
  <si>
    <t xml:space="preserve">AT4TE23545:BRODYAGA1A:DNA/MuDR;</t>
  </si>
  <si>
    <t xml:space="preserve">XLOC_002686</t>
  </si>
  <si>
    <t xml:space="preserve">XLOC_004820</t>
  </si>
  <si>
    <t xml:space="preserve">NEW_RNA_Chr5:7891265-7891385(-)</t>
  </si>
  <si>
    <t xml:space="preserve">XLOC_029999</t>
  </si>
  <si>
    <t xml:space="preserve">gnl|UG|At#S30639258;Group6625;gnl|UG|At#S11705810;gnl|UG|At#S30654785</t>
  </si>
  <si>
    <t xml:space="preserve">RLFS_033930;At5NC029045;At5NC029040</t>
  </si>
  <si>
    <t xml:space="preserve">XLOC_000503</t>
  </si>
  <si>
    <t xml:space="preserve">At1NC095020</t>
  </si>
  <si>
    <t xml:space="preserve">XLOC_000707</t>
  </si>
  <si>
    <t xml:space="preserve">Group245</t>
  </si>
  <si>
    <t xml:space="preserve">AT5G22788</t>
  </si>
  <si>
    <t xml:space="preserve">AT5G49615</t>
  </si>
  <si>
    <t xml:space="preserve">TAS3b</t>
  </si>
  <si>
    <t xml:space="preserve">AT5G49615;gnl|UG|At#S21989678</t>
  </si>
  <si>
    <t xml:space="preserve">XLOC_001769</t>
  </si>
  <si>
    <t xml:space="preserve">At2NC004560</t>
  </si>
  <si>
    <t xml:space="preserve">AT4G16355</t>
  </si>
  <si>
    <t xml:space="preserve">Positive_PAreg_TransNATs</t>
  </si>
  <si>
    <t xml:space="preserve">XLOC_004579</t>
  </si>
  <si>
    <t xml:space="preserve">NEW_RNA_Chr5:26379574-26379969(+)</t>
  </si>
  <si>
    <t xml:space="preserve">AT5G09525</t>
  </si>
  <si>
    <t xml:space="preserve">XLOC_028759</t>
  </si>
  <si>
    <t xml:space="preserve">gnl|UG|At#S37211650</t>
  </si>
  <si>
    <t xml:space="preserve">SABA_Sctrl_DOWN;SMeJA_Sctrl_DOWN</t>
  </si>
  <si>
    <t xml:space="preserve">XLOC_001388</t>
  </si>
  <si>
    <t xml:space="preserve">AT2G00390</t>
  </si>
  <si>
    <t xml:space="preserve">XLOC_001045</t>
  </si>
  <si>
    <t xml:space="preserve">XLOC_001531</t>
  </si>
  <si>
    <t xml:space="preserve">XLOC_002913</t>
  </si>
  <si>
    <t xml:space="preserve">AT3G23123</t>
  </si>
  <si>
    <t xml:space="preserve">At3NC029930</t>
  </si>
  <si>
    <t xml:space="preserve">XLOC_004662</t>
  </si>
  <si>
    <t xml:space="preserve">AT2TE05760:ATREP16:DNA/MuDR;</t>
  </si>
  <si>
    <t xml:space="preserve">XLOC_001940</t>
  </si>
  <si>
    <t xml:space="preserve">XLOC_003145</t>
  </si>
  <si>
    <t xml:space="preserve">AT1G34418</t>
  </si>
  <si>
    <t xml:space="preserve">gnl|UG|At#S51842231;AT1G34418;gnl|UG|At#S35304740</t>
  </si>
  <si>
    <t xml:space="preserve">AT3G15536</t>
  </si>
  <si>
    <t xml:space="preserve">At3NC018700</t>
  </si>
  <si>
    <t xml:space="preserve">SACC_Sctrl_UP;Rctrl_Sctrl_UP</t>
  </si>
  <si>
    <t xml:space="preserve">XLOC_000021</t>
  </si>
  <si>
    <t xml:space="preserve">gnl|UG|At#S37211202</t>
  </si>
  <si>
    <t xml:space="preserve">At1NC001940</t>
  </si>
  <si>
    <t xml:space="preserve">XLOC_001340</t>
  </si>
  <si>
    <t xml:space="preserve">AT2G00340</t>
  </si>
  <si>
    <t xml:space="preserve">SIAA_Sctrl_UP</t>
  </si>
  <si>
    <t xml:space="preserve">AT1TE39950:Unassigned:Unassigned;</t>
  </si>
  <si>
    <t xml:space="preserve">XLOC_003708</t>
  </si>
  <si>
    <t xml:space="preserve">At4NC032610</t>
  </si>
  <si>
    <t xml:space="preserve">AT5TE39820:ATREP16:DNA/MuDR;</t>
  </si>
  <si>
    <t xml:space="preserve">XLOC_001018</t>
  </si>
  <si>
    <t xml:space="preserve">AT1G07553</t>
  </si>
  <si>
    <t xml:space="preserve">At1NC068560;Seed_Group0912</t>
  </si>
  <si>
    <t xml:space="preserve">At1NC068560;At1NC068570</t>
  </si>
  <si>
    <t xml:space="preserve">XLOC_002275</t>
  </si>
  <si>
    <t xml:space="preserve">XLOC_003363</t>
  </si>
  <si>
    <t xml:space="preserve">XLOC_000870</t>
  </si>
  <si>
    <t xml:space="preserve">AT1G23995;AT1G05847</t>
  </si>
  <si>
    <t xml:space="preserve">At1NC030460</t>
  </si>
  <si>
    <t xml:space="preserve">RLFS_008425;At1NC030450;At1NC030460</t>
  </si>
  <si>
    <t xml:space="preserve">XLOC_001312</t>
  </si>
  <si>
    <t xml:space="preserve">gnl|UG|At#S11699419;At1NC109750</t>
  </si>
  <si>
    <t xml:space="preserve">AT5TE44580:ARNOLDY2:DNA/MuDR;</t>
  </si>
  <si>
    <t xml:space="preserve">XLOC_002395</t>
  </si>
  <si>
    <t xml:space="preserve">XLOC_003275</t>
  </si>
  <si>
    <t xml:space="preserve">AT4G05285</t>
  </si>
  <si>
    <t xml:space="preserve">At4NC021500</t>
  </si>
  <si>
    <t xml:space="preserve">AT1G31258</t>
  </si>
  <si>
    <t xml:space="preserve">AT1G31258;gnl|UG|At#S30615138</t>
  </si>
  <si>
    <t xml:space="preserve">AT4TE03905:ATENSPM2:DNA/En-Spm;</t>
  </si>
  <si>
    <t xml:space="preserve">XLOC_002435</t>
  </si>
  <si>
    <t xml:space="preserve">NEW_RNA_Chr3:10601394-10601781(+)</t>
  </si>
  <si>
    <t xml:space="preserve">XLOC_015182</t>
  </si>
  <si>
    <t xml:space="preserve">gnl|UG|At#S35236812;gnl|UG|At#S11703522;gnl|UG|At#S35221972;gnl|UG|At#S11705984</t>
  </si>
  <si>
    <t xml:space="preserve">XLOC_003508</t>
  </si>
  <si>
    <t xml:space="preserve">Seed_Group4471;gnl|UG|At#S22484593;Group5691</t>
  </si>
  <si>
    <t xml:space="preserve">XLOC_000958</t>
  </si>
  <si>
    <t xml:space="preserve">57;26;88</t>
  </si>
  <si>
    <t xml:space="preserve">AT1TE39860:ATREP15:RC/Helitron;</t>
  </si>
  <si>
    <t xml:space="preserve">AT1G49832</t>
  </si>
  <si>
    <t xml:space="preserve">gnl|UG|At#S24443509;gnl|UG|At#S30626864;Seed_Group0920;gnl|UG|At#S11806552</t>
  </si>
  <si>
    <t xml:space="preserve">XLOC_001168</t>
  </si>
  <si>
    <t xml:space="preserve">gnl|UG|At#S11743030</t>
  </si>
  <si>
    <t xml:space="preserve">RLFS_008604;At1NC091940</t>
  </si>
  <si>
    <t xml:space="preserve">XLOC_002096</t>
  </si>
  <si>
    <t xml:space="preserve">AT2G00910</t>
  </si>
  <si>
    <t xml:space="preserve">XLOC_013381</t>
  </si>
  <si>
    <t xml:space="preserve">gnl|UG|At#S15114787</t>
  </si>
  <si>
    <t xml:space="preserve">XLOC_001680</t>
  </si>
  <si>
    <t xml:space="preserve">AT2G09245</t>
  </si>
  <si>
    <t xml:space="preserve">At2NC069460;gnl|UG|At#S35288751;At2NC069470;gnl|UG|At#S11705233</t>
  </si>
  <si>
    <t xml:space="preserve">At2NC069470</t>
  </si>
  <si>
    <t xml:space="preserve">54;25;88</t>
  </si>
  <si>
    <t xml:space="preserve">XLOC_002706</t>
  </si>
  <si>
    <t xml:space="preserve">AT3G01195</t>
  </si>
  <si>
    <t xml:space="preserve">At3NC002100</t>
  </si>
  <si>
    <t xml:space="preserve">XLOC_001381</t>
  </si>
  <si>
    <t xml:space="preserve">XLOC_005243</t>
  </si>
  <si>
    <t xml:space="preserve">XLOC_001777</t>
  </si>
  <si>
    <t xml:space="preserve">NEW_RNA_Chr2:1604513-1605000(-)</t>
  </si>
  <si>
    <t xml:space="preserve">At2NC006510</t>
  </si>
  <si>
    <t xml:space="preserve">At2NC006520</t>
  </si>
  <si>
    <t xml:space="preserve">XLOC_000833</t>
  </si>
  <si>
    <t xml:space="preserve">XLOC_003475</t>
  </si>
  <si>
    <t xml:space="preserve">At4NC055960</t>
  </si>
  <si>
    <t xml:space="preserve">RIAA_Rctrl_UP</t>
  </si>
  <si>
    <t xml:space="preserve">XLOC_003629</t>
  </si>
  <si>
    <t xml:space="preserve">At4NC002360</t>
  </si>
  <si>
    <t xml:space="preserve">AT4TE03140:ATLINEIII:LINE/L1;</t>
  </si>
  <si>
    <t xml:space="preserve">AT2G45780</t>
  </si>
  <si>
    <t xml:space="preserve">gnl|UG|At#S30553482;AT2G45780</t>
  </si>
  <si>
    <t xml:space="preserve">At2NC075550</t>
  </si>
  <si>
    <t xml:space="preserve">cluster7</t>
  </si>
  <si>
    <t xml:space="preserve">AT2TE85710:HELITRONY2:RC/Helitron;</t>
  </si>
  <si>
    <t xml:space="preserve">XLOC_000722</t>
  </si>
  <si>
    <t xml:space="preserve">XLOC_003356</t>
  </si>
  <si>
    <t xml:space="preserve">At4NC038480</t>
  </si>
  <si>
    <t xml:space="preserve">XLOC_003164</t>
  </si>
  <si>
    <t xml:space="preserve">AT3G09215</t>
  </si>
  <si>
    <t xml:space="preserve">XLOC_004021</t>
  </si>
  <si>
    <t xml:space="preserve">XLOC_000891</t>
  </si>
  <si>
    <t xml:space="preserve">At1NC034100</t>
  </si>
  <si>
    <t xml:space="preserve">XLOC_001306</t>
  </si>
  <si>
    <t xml:space="preserve">XLOC_008029</t>
  </si>
  <si>
    <t xml:space="preserve">gnl|UG|At#S11699419</t>
  </si>
  <si>
    <t xml:space="preserve">100_1mM_DOWN;RABA_Rctrl_DOWN</t>
  </si>
  <si>
    <t xml:space="preserve">XLOC_001347</t>
  </si>
  <si>
    <t xml:space="preserve">NEW_RNA_Chr2:170984-171563(+)</t>
  </si>
  <si>
    <t xml:space="preserve">AT2G01379</t>
  </si>
  <si>
    <t xml:space="preserve">At2NC000610</t>
  </si>
  <si>
    <t xml:space="preserve">XLOC_004832</t>
  </si>
  <si>
    <t xml:space="preserve">At5NC030330</t>
  </si>
  <si>
    <t xml:space="preserve">XLOC_000139</t>
  </si>
  <si>
    <t xml:space="preserve">AT1G05067</t>
  </si>
  <si>
    <t xml:space="preserve">At1NC017560</t>
  </si>
  <si>
    <t xml:space="preserve">At1NC017560;At1NC017570</t>
  </si>
  <si>
    <t xml:space="preserve">XLOC_003389</t>
  </si>
  <si>
    <t xml:space="preserve">AT4G06810</t>
  </si>
  <si>
    <t xml:space="preserve">XLOC_021477</t>
  </si>
  <si>
    <t xml:space="preserve">Group5312;Seed_Group4174;At4NC042920</t>
  </si>
  <si>
    <t xml:space="preserve">At4NC042910;RLFS_022520;At4NC042920</t>
  </si>
  <si>
    <t xml:space="preserve">XLOC_003823</t>
  </si>
  <si>
    <t xml:space="preserve">AT4G07135;AT4G07145</t>
  </si>
  <si>
    <t xml:space="preserve">At4NC050730</t>
  </si>
  <si>
    <t xml:space="preserve">At4NC050730;At4NC050670</t>
  </si>
  <si>
    <t xml:space="preserve">XLOC_000998</t>
  </si>
  <si>
    <t xml:space="preserve">XLOC_002882</t>
  </si>
  <si>
    <t xml:space="preserve">Seed_Group3036;At3NC025240;gnl|UG|At#S35249131;gnl|UG|At#S11807252</t>
  </si>
  <si>
    <t xml:space="preserve">XLOC_003728</t>
  </si>
  <si>
    <t xml:space="preserve">XLOC_005163</t>
  </si>
  <si>
    <t xml:space="preserve">AT5G09195</t>
  </si>
  <si>
    <t xml:space="preserve">At5NC099120</t>
  </si>
  <si>
    <t xml:space="preserve">XLOC_001280</t>
  </si>
  <si>
    <t xml:space="preserve">AT1G75945</t>
  </si>
  <si>
    <t xml:space="preserve">XLOC_007901</t>
  </si>
  <si>
    <t xml:space="preserve">Seed_Group1390;Group1807;gnl|UG|At#S37211304;At1NC106410</t>
  </si>
  <si>
    <t xml:space="preserve">XLOC_002834</t>
  </si>
  <si>
    <t xml:space="preserve">AT3G03165</t>
  </si>
  <si>
    <t xml:space="preserve">gnl|UG|At#S11709779;At3NC019140</t>
  </si>
  <si>
    <t xml:space="preserve">At3NC019140</t>
  </si>
  <si>
    <t xml:space="preserve">AT3TE22600:ATREP10B:RC/Helitron;</t>
  </si>
  <si>
    <t xml:space="preserve">XLOC_002256</t>
  </si>
  <si>
    <t xml:space="preserve">At3NC012650</t>
  </si>
  <si>
    <t xml:space="preserve">AT3TE14865:ATMU6:DNA/MuDR;</t>
  </si>
  <si>
    <t xml:space="preserve">XLOC_003953</t>
  </si>
  <si>
    <t xml:space="preserve">gnl|UG|At#S18903068</t>
  </si>
  <si>
    <t xml:space="preserve">XLOC_002729</t>
  </si>
  <si>
    <t xml:space="preserve">XLOC_002812</t>
  </si>
  <si>
    <t xml:space="preserve">RLFS_020997;At3NC016880;At3NC016890</t>
  </si>
  <si>
    <t xml:space="preserve">XLOC_002283</t>
  </si>
  <si>
    <t xml:space="preserve">At3NC015550</t>
  </si>
  <si>
    <t xml:space="preserve">XLOC_003779</t>
  </si>
  <si>
    <t xml:space="preserve">gnl|UG|At#S11706147</t>
  </si>
  <si>
    <t xml:space="preserve">XLOC_004858</t>
  </si>
  <si>
    <t xml:space="preserve">XLOC_000403</t>
  </si>
  <si>
    <t xml:space="preserve">AT1G08023;AT1G54953</t>
  </si>
  <si>
    <t xml:space="preserve">At1NC076870</t>
  </si>
  <si>
    <t xml:space="preserve">At1NC076870;At1NC076860</t>
  </si>
  <si>
    <t xml:space="preserve">XLOC_000956</t>
  </si>
  <si>
    <t xml:space="preserve">AT1G06703</t>
  </si>
  <si>
    <t xml:space="preserve">At1NC044860</t>
  </si>
  <si>
    <t xml:space="preserve">At1NC044870;At1NC044860</t>
  </si>
  <si>
    <t xml:space="preserve">XLOC_004272</t>
  </si>
  <si>
    <t xml:space="preserve">AT5G05465</t>
  </si>
  <si>
    <t xml:space="preserve">At5NC057770</t>
  </si>
  <si>
    <t xml:space="preserve">XLOC_000280</t>
  </si>
  <si>
    <t xml:space="preserve">At1NC036720</t>
  </si>
  <si>
    <t xml:space="preserve">53;24;95</t>
  </si>
  <si>
    <t xml:space="preserve">XLOC_002655</t>
  </si>
  <si>
    <t xml:space="preserve">RLFS_020751;At3NC089470</t>
  </si>
  <si>
    <t xml:space="preserve">XLOC_001519</t>
  </si>
  <si>
    <t xml:space="preserve">AT2G08035</t>
  </si>
  <si>
    <t xml:space="preserve">gnl|UG|At#S35247441</t>
  </si>
  <si>
    <t xml:space="preserve">80;43;83</t>
  </si>
  <si>
    <t xml:space="preserve">ath-MIR5019</t>
  </si>
  <si>
    <t xml:space="preserve">AT3G60972</t>
  </si>
  <si>
    <t xml:space="preserve">gnl|UG|At#S22666272;gnl|UG|At#S37211549;AT3G60972</t>
  </si>
  <si>
    <t xml:space="preserve">XLOC_002538</t>
  </si>
  <si>
    <t xml:space="preserve">Positive_SSreg_TransNATs;Negative_SSreg_TransNATs;Positive_SSreg_lincRNA-DH;Negative_SSreg_lincRNA-DH</t>
  </si>
  <si>
    <t xml:space="preserve">Group4356;gnl|UG|At#S14273691;At3NC073120</t>
  </si>
  <si>
    <t xml:space="preserve">RLFS_021158</t>
  </si>
  <si>
    <t xml:space="preserve">XLOC_000546</t>
  </si>
  <si>
    <t xml:space="preserve">gnl|UG|At#S11698569</t>
  </si>
  <si>
    <t xml:space="preserve">133;57;96</t>
  </si>
  <si>
    <t xml:space="preserve">XLOC_003744</t>
  </si>
  <si>
    <t xml:space="preserve">AT4TE38980:ATREP3:RC/Helitron;</t>
  </si>
  <si>
    <t xml:space="preserve">XLOC_001698</t>
  </si>
  <si>
    <t xml:space="preserve">AT2G09485;AT2G09490</t>
  </si>
  <si>
    <t xml:space="preserve">At2NC072610</t>
  </si>
  <si>
    <t xml:space="preserve">At2NC072610;At2NC072580</t>
  </si>
  <si>
    <t xml:space="preserve">XLOC_004348</t>
  </si>
  <si>
    <t xml:space="preserve">gnl|UG|At#S35274386</t>
  </si>
  <si>
    <t xml:space="preserve">AT5TE64590:ATCOPIA82:LTR/Copia;</t>
  </si>
  <si>
    <t xml:space="preserve">AT3G46614</t>
  </si>
  <si>
    <t xml:space="preserve">At3NC069950</t>
  </si>
  <si>
    <t xml:space="preserve">XLOC_002423</t>
  </si>
  <si>
    <t xml:space="preserve">RLFS_021063</t>
  </si>
  <si>
    <t xml:space="preserve">XLOC_004903</t>
  </si>
  <si>
    <t xml:space="preserve">Seed_Group5404;At5NC058040</t>
  </si>
  <si>
    <t xml:space="preserve">At5NC057990</t>
  </si>
  <si>
    <t xml:space="preserve">XLOC_000186</t>
  </si>
  <si>
    <t xml:space="preserve">NEW_RNA_Chr1:6718644-6719074(+)</t>
  </si>
  <si>
    <t xml:space="preserve">AT1G05503</t>
  </si>
  <si>
    <t xml:space="preserve">XLOC_001006</t>
  </si>
  <si>
    <t xml:space="preserve">At1NC023990;gnl|UG|At#S35238021;gnl|UG|At#S18893327</t>
  </si>
  <si>
    <t xml:space="preserve">AT1TE21880:ATREP5:RC/Helitron;</t>
  </si>
  <si>
    <t xml:space="preserve">XLOC_002528</t>
  </si>
  <si>
    <t xml:space="preserve">AT3G07675</t>
  </si>
  <si>
    <t xml:space="preserve">XLOC_015972</t>
  </si>
  <si>
    <t xml:space="preserve">At3NC070870</t>
  </si>
  <si>
    <t xml:space="preserve">At3NC070870;RLFS_016686</t>
  </si>
  <si>
    <t xml:space="preserve">AT2TE16750:HELITRON1:RC/Helitron;</t>
  </si>
  <si>
    <t xml:space="preserve">XLOC_000971</t>
  </si>
  <si>
    <t xml:space="preserve">AT1TE42315:ATHPOGON1:DNA/Pogo;</t>
  </si>
  <si>
    <t xml:space="preserve">XLOC_000477</t>
  </si>
  <si>
    <t xml:space="preserve">AT1G08757</t>
  </si>
  <si>
    <t xml:space="preserve">gnl|UG|At#S11700157;At1NC090630;gnl|UG|At#S11699520</t>
  </si>
  <si>
    <t xml:space="preserve">At1NC090630;RLFS_008599</t>
  </si>
  <si>
    <t xml:space="preserve">XLOC_004156</t>
  </si>
  <si>
    <t xml:space="preserve">AT5G03015</t>
  </si>
  <si>
    <t xml:space="preserve">At5NC023680;Group6503</t>
  </si>
  <si>
    <t xml:space="preserve">At5NC023680</t>
  </si>
  <si>
    <t xml:space="preserve">XLOC_001710</t>
  </si>
  <si>
    <t xml:space="preserve">AT2G00920</t>
  </si>
  <si>
    <t xml:space="preserve">At2NC073720</t>
  </si>
  <si>
    <t xml:space="preserve">100_1mM_DOWN;RABA_Rctrl_DOWN;RMeJA_Rctrl_DOWN;Rctrl_Sctrl_DOWN</t>
  </si>
  <si>
    <t xml:space="preserve">XLOC_005141</t>
  </si>
  <si>
    <t xml:space="preserve">At5NC096610;At5NC096625</t>
  </si>
  <si>
    <t xml:space="preserve">XLOC_001364</t>
  </si>
  <si>
    <t xml:space="preserve">AT2G04265</t>
  </si>
  <si>
    <t xml:space="preserve">At2NC002920;gnl|UG|At#S37211286</t>
  </si>
  <si>
    <t xml:space="preserve">At2NC002920</t>
  </si>
  <si>
    <t xml:space="preserve">XLOC_004445</t>
  </si>
  <si>
    <t xml:space="preserve">AT5G53020</t>
  </si>
  <si>
    <t xml:space="preserve">gnl|UG|At#S15177154;At5NC084060</t>
  </si>
  <si>
    <t xml:space="preserve">At5NC084060</t>
  </si>
  <si>
    <t xml:space="preserve">XLOC_000580</t>
  </si>
  <si>
    <t xml:space="preserve">AT1G09423</t>
  </si>
  <si>
    <t xml:space="preserve">gnl|UG|At#S11701100;gnl|UG|At#S11700752;At1NC104410</t>
  </si>
  <si>
    <t xml:space="preserve">At1NC104410</t>
  </si>
  <si>
    <t xml:space="preserve">XLOC_005022</t>
  </si>
  <si>
    <t xml:space="preserve">AT5G07455</t>
  </si>
  <si>
    <t xml:space="preserve">At5NC079220</t>
  </si>
  <si>
    <t xml:space="preserve">RLFS_034059;At5NC079220</t>
  </si>
  <si>
    <t xml:space="preserve">XLOC_005244</t>
  </si>
  <si>
    <t xml:space="preserve">XLOC_004589</t>
  </si>
  <si>
    <t xml:space="preserve">NEW_RNA_Chr5:26686244-26686591(+)</t>
  </si>
  <si>
    <t xml:space="preserve">AT5G09765;AT5G09745</t>
  </si>
  <si>
    <t xml:space="preserve">gnl|UG|At#S14273761;At5NC102720;gnl|UG|At#S35292608</t>
  </si>
  <si>
    <t xml:space="preserve">RLFS_034126;At5NC102725;At5NC102720</t>
  </si>
  <si>
    <t xml:space="preserve">RIAA_Rctrl_DOWN;RABA_Rctrl_DOWN</t>
  </si>
  <si>
    <t xml:space="preserve">XLOC_001774</t>
  </si>
  <si>
    <t xml:space="preserve">At2NC005580</t>
  </si>
  <si>
    <t xml:space="preserve">AT2TE06390:ATCOPIA28:LTR/Copia;</t>
  </si>
  <si>
    <t xml:space="preserve">XLOC_003142</t>
  </si>
  <si>
    <t xml:space="preserve">gnl|UG|At#S21989773</t>
  </si>
  <si>
    <t xml:space="preserve">AT3TE66190:ATREP15:RC/Helitron;</t>
  </si>
  <si>
    <t xml:space="preserve">XLOC_003656</t>
  </si>
  <si>
    <t xml:space="preserve">AT4G04025</t>
  </si>
  <si>
    <t xml:space="preserve">XLOC_022938</t>
  </si>
  <si>
    <t xml:space="preserve">At4NC007820</t>
  </si>
  <si>
    <t xml:space="preserve">XLOC_001942</t>
  </si>
  <si>
    <t xml:space="preserve">RLFS_014240</t>
  </si>
  <si>
    <t xml:space="preserve">XLOC_003793</t>
  </si>
  <si>
    <t xml:space="preserve">AT4G06935</t>
  </si>
  <si>
    <t xml:space="preserve">At4NC045460;Seed_Group4214</t>
  </si>
  <si>
    <t xml:space="preserve">At4NC045460</t>
  </si>
  <si>
    <t xml:space="preserve">XLOC_003967</t>
  </si>
  <si>
    <t xml:space="preserve">AT4G03465</t>
  </si>
  <si>
    <t xml:space="preserve">RLFS_026441</t>
  </si>
  <si>
    <t xml:space="preserve">XLOC_001222</t>
  </si>
  <si>
    <t xml:space="preserve">AT1G09203</t>
  </si>
  <si>
    <t xml:space="preserve">XLOC_002101</t>
  </si>
  <si>
    <t xml:space="preserve">XLOC_003529</t>
  </si>
  <si>
    <t xml:space="preserve">AT4G33885</t>
  </si>
  <si>
    <t xml:space="preserve">At4NC065220</t>
  </si>
  <si>
    <t xml:space="preserve">XLOC_002281</t>
  </si>
  <si>
    <t xml:space="preserve">XLOC_004774</t>
  </si>
  <si>
    <t xml:space="preserve">At5NC021880</t>
  </si>
  <si>
    <t xml:space="preserve">AT1TE53890:ATHATN1:DNA/HAT;</t>
  </si>
  <si>
    <t xml:space="preserve">XLOC_000985</t>
  </si>
  <si>
    <t xml:space="preserve">AT1G09475</t>
  </si>
  <si>
    <t xml:space="preserve">At1NC059340</t>
  </si>
  <si>
    <t xml:space="preserve">XLOC_003150</t>
  </si>
  <si>
    <t xml:space="preserve">AT3G57480</t>
  </si>
  <si>
    <t xml:space="preserve">XLOC_003278</t>
  </si>
  <si>
    <t xml:space="preserve">AT4TE21935:HELITRONY1D:RC/Helitron;</t>
  </si>
  <si>
    <t xml:space="preserve">AT1G14518</t>
  </si>
  <si>
    <t xml:space="preserve">AT1TE20755:ATREP6:RC/Helitron;</t>
  </si>
  <si>
    <t xml:space="preserve">XLOC_004153</t>
  </si>
  <si>
    <t xml:space="preserve">At5NC023585</t>
  </si>
  <si>
    <t xml:space="preserve">XLOC_004423</t>
  </si>
  <si>
    <t xml:space="preserve">gnl|UG|At#S21989678</t>
  </si>
  <si>
    <t xml:space="preserve">At5NC080860</t>
  </si>
  <si>
    <t xml:space="preserve">XLOC_000451</t>
  </si>
  <si>
    <t xml:space="preserve">AT1G09735</t>
  </si>
  <si>
    <t xml:space="preserve">AT4G12917</t>
  </si>
  <si>
    <t xml:space="preserve">AT4TE33010:ATDNA1T9A:DNA/MuDR;</t>
  </si>
  <si>
    <t xml:space="preserve">XLOC_004852</t>
  </si>
  <si>
    <t xml:space="preserve">126;106;77</t>
  </si>
  <si>
    <t xml:space="preserve">AT5TE32650:ATMU6:DNA/MuDR;</t>
  </si>
  <si>
    <t xml:space="preserve">ath-miR5641</t>
  </si>
  <si>
    <t xml:space="preserve">XLOC_000517</t>
  </si>
  <si>
    <t xml:space="preserve">AT1G09825</t>
  </si>
  <si>
    <t xml:space="preserve">At1NC096580</t>
  </si>
  <si>
    <t xml:space="preserve">XLOC_004772</t>
  </si>
  <si>
    <t xml:space="preserve">gnl|UG|At#S11702464;At5NC021270</t>
  </si>
  <si>
    <t xml:space="preserve">XLOC_000955</t>
  </si>
  <si>
    <t xml:space="preserve">XLOC_005931</t>
  </si>
  <si>
    <t xml:space="preserve">Seed_Group0749</t>
  </si>
  <si>
    <t xml:space="preserve">At1NC044725;At1NC044710</t>
  </si>
  <si>
    <t xml:space="preserve">AT1TE39590:VANDAL3:DNA/MuDR;</t>
  </si>
  <si>
    <t xml:space="preserve">XLOC_001780</t>
  </si>
  <si>
    <t xml:space="preserve">AT2G00410</t>
  </si>
  <si>
    <t xml:space="preserve">gnl|UG|At#S11825329</t>
  </si>
  <si>
    <t xml:space="preserve">XLOC_002311</t>
  </si>
  <si>
    <t xml:space="preserve">At3NC019150</t>
  </si>
  <si>
    <t xml:space="preserve">XLOC_000884</t>
  </si>
  <si>
    <t xml:space="preserve">At1NC033220</t>
  </si>
  <si>
    <t xml:space="preserve">At1NC033220;At1NC033210</t>
  </si>
  <si>
    <t xml:space="preserve">XLOC_004169</t>
  </si>
  <si>
    <t xml:space="preserve">AT5G20480</t>
  </si>
  <si>
    <t xml:space="preserve">gnl|UG|At#S23747322</t>
  </si>
  <si>
    <t xml:space="preserve">AT5TE25100:ATIS112A:DNA/Harbinger;</t>
  </si>
  <si>
    <t xml:space="preserve">XLOC_001979</t>
  </si>
  <si>
    <t xml:space="preserve">gnl|UG|At#S37211707</t>
  </si>
  <si>
    <t xml:space="preserve">XLOC_002385</t>
  </si>
  <si>
    <t xml:space="preserve">AT2G05518</t>
  </si>
  <si>
    <t xml:space="preserve">gnl|UG|At#S11817670;AT2G05518</t>
  </si>
  <si>
    <t xml:space="preserve">At2NC008210</t>
  </si>
  <si>
    <t xml:space="preserve">XLOC_002437</t>
  </si>
  <si>
    <t xml:space="preserve">AT3G00490;AT3G28650</t>
  </si>
  <si>
    <t xml:space="preserve">Group4134;gnl|UG|At#S35236812;Seed_Group3224;gnl|UG|At#S11703522;gnl|UG|At#S34115287;gnl|UG|At#S35221972;gnl|UG|At#S11705984</t>
  </si>
  <si>
    <t xml:space="preserve">AT3TE44620:ATGP3:LTR/Gypsy;</t>
  </si>
  <si>
    <t xml:space="preserve">XLOC_003149</t>
  </si>
  <si>
    <t xml:space="preserve">AT3G57465</t>
  </si>
  <si>
    <t xml:space="preserve">XLOC_000536</t>
  </si>
  <si>
    <t xml:space="preserve">XLOC_002777</t>
  </si>
  <si>
    <t xml:space="preserve">AT3G10605</t>
  </si>
  <si>
    <t xml:space="preserve">XLOC_001098</t>
  </si>
  <si>
    <t xml:space="preserve">AT1G08283</t>
  </si>
  <si>
    <t xml:space="preserve">XLOC_007016</t>
  </si>
  <si>
    <t xml:space="preserve">At1NC082210</t>
  </si>
  <si>
    <t xml:space="preserve">RLFS_008559;At1NC082210</t>
  </si>
  <si>
    <t xml:space="preserve">AT2G06002</t>
  </si>
  <si>
    <t xml:space="preserve">At2NC009280</t>
  </si>
  <si>
    <t xml:space="preserve">XLOC_001506</t>
  </si>
  <si>
    <t xml:space="preserve">gnl|UG|At#S11702054</t>
  </si>
  <si>
    <t xml:space="preserve">AT2TE43125:HELITRON1:RC/Helitron;</t>
  </si>
  <si>
    <t xml:space="preserve">XLOC_003678</t>
  </si>
  <si>
    <t xml:space="preserve">AT4G05435</t>
  </si>
  <si>
    <t xml:space="preserve">At4NC023980</t>
  </si>
  <si>
    <t xml:space="preserve">RLFS_026294;At4NC023970;At4NC023980</t>
  </si>
  <si>
    <t xml:space="preserve">XLOC_004451</t>
  </si>
  <si>
    <t xml:space="preserve">gnl|UG|At#S37211423</t>
  </si>
  <si>
    <t xml:space="preserve">XLOC_001815</t>
  </si>
  <si>
    <t xml:space="preserve">gnl|UG|At#S35223573;Group2249</t>
  </si>
  <si>
    <t xml:space="preserve">XLOC_000980</t>
  </si>
  <si>
    <t xml:space="preserve">AT1G06983</t>
  </si>
  <si>
    <t xml:space="preserve">XLOC_006103</t>
  </si>
  <si>
    <t xml:space="preserve">At1NC051720</t>
  </si>
  <si>
    <t xml:space="preserve">RLFS_006222;At1NC051720</t>
  </si>
  <si>
    <t xml:space="preserve">XLOC_002472</t>
  </si>
  <si>
    <t xml:space="preserve">AT3G00700</t>
  </si>
  <si>
    <t xml:space="preserve">At3NC063341</t>
  </si>
  <si>
    <t xml:space="preserve">AT3TE63075:ATREP11A:RC/Helitron;</t>
  </si>
  <si>
    <t xml:space="preserve">XLOC_003339</t>
  </si>
  <si>
    <t xml:space="preserve">AT4G06180</t>
  </si>
  <si>
    <t xml:space="preserve">gnl|UG|At#S35230801</t>
  </si>
  <si>
    <t xml:space="preserve">XLOC_003698</t>
  </si>
  <si>
    <t xml:space="preserve">At4NC030770</t>
  </si>
  <si>
    <t xml:space="preserve">63;21;100</t>
  </si>
  <si>
    <t xml:space="preserve">AT4TE30235:ATLINEIII:LINE/L1;</t>
  </si>
  <si>
    <t xml:space="preserve">XLOC_002880</t>
  </si>
  <si>
    <t xml:space="preserve">AT3G19830</t>
  </si>
  <si>
    <t xml:space="preserve">XLOC_017929</t>
  </si>
  <si>
    <t xml:space="preserve">XLOC_005052</t>
  </si>
  <si>
    <t xml:space="preserve">50;41;82</t>
  </si>
  <si>
    <t xml:space="preserve">AT3G12965</t>
  </si>
  <si>
    <t xml:space="preserve">AT3G12965;Group3680</t>
  </si>
  <si>
    <t xml:space="preserve">AT3G61198</t>
  </si>
  <si>
    <t xml:space="preserve">gnl|UG|At#S22666272;AT3G61198</t>
  </si>
  <si>
    <t xml:space="preserve">At3NC090310</t>
  </si>
  <si>
    <t xml:space="preserve">AT4G23205</t>
  </si>
  <si>
    <t xml:space="preserve">At4NC050000</t>
  </si>
  <si>
    <t xml:space="preserve">53;20;95</t>
  </si>
  <si>
    <t xml:space="preserve">XLOC_001128</t>
  </si>
  <si>
    <t xml:space="preserve">AT1G62700;AT1G08553</t>
  </si>
  <si>
    <t xml:space="preserve">At1NC086520</t>
  </si>
  <si>
    <t xml:space="preserve">XLOC_002436</t>
  </si>
  <si>
    <t xml:space="preserve">gnl|UG|At#S35236812;At3NC039320;gnl|UG|At#S11703522;gnl|UG|At#S35221972;gnl|UG|At#S11705984</t>
  </si>
  <si>
    <t xml:space="preserve">AT5TE58245:ATMU5:DNA/MuDR;</t>
  </si>
  <si>
    <t xml:space="preserve">AT5G48412</t>
  </si>
  <si>
    <t xml:space="preserve">Group7151;Seed_Group5638;gnl|UG|At#S21989683</t>
  </si>
  <si>
    <t xml:space="preserve">XLOC_004815</t>
  </si>
  <si>
    <t xml:space="preserve">AT5G23115</t>
  </si>
  <si>
    <t xml:space="preserve">Seed_Group5181;gnl|UG|At#S11705810;Group6616</t>
  </si>
  <si>
    <t xml:space="preserve">XLOC_005177</t>
  </si>
  <si>
    <t xml:space="preserve">AT5G09355</t>
  </si>
  <si>
    <t xml:space="preserve">AT4TE79070:ATREP10D:RC/Helitron;</t>
  </si>
  <si>
    <t xml:space="preserve">XLOC_002731</t>
  </si>
  <si>
    <t xml:space="preserve">RLFS_020954</t>
  </si>
  <si>
    <t xml:space="preserve">XLOC_003399</t>
  </si>
  <si>
    <t xml:space="preserve">gnl|UG|At#S35316978;Seed_Group4199</t>
  </si>
  <si>
    <t xml:space="preserve">XLOC_000347</t>
  </si>
  <si>
    <t xml:space="preserve">AT1G47130</t>
  </si>
  <si>
    <t xml:space="preserve">XLOC_002317</t>
  </si>
  <si>
    <t xml:space="preserve">Group1071;At1NC064460</t>
  </si>
  <si>
    <t xml:space="preserve">XLOC_004828</t>
  </si>
  <si>
    <t xml:space="preserve">At5NC030230</t>
  </si>
  <si>
    <t xml:space="preserve">AT1G19968</t>
  </si>
  <si>
    <t xml:space="preserve">gnl|UG|At#S35238021;AT1G19968;gnl|UG|At#S37211494</t>
  </si>
  <si>
    <t xml:space="preserve">XLOC_004190</t>
  </si>
  <si>
    <t xml:space="preserve">RLFS_033920</t>
  </si>
  <si>
    <t xml:space="preserve">RABA_Rctrl_UP;RMeJA_Rctrl_UP;SABA_Sctrl_UP</t>
  </si>
  <si>
    <t xml:space="preserve">AT2G31585</t>
  </si>
  <si>
    <t xml:space="preserve">gnl|UG|At#S11816045;AT2G31585;Group2738</t>
  </si>
  <si>
    <t xml:space="preserve">SABA_Sctrl_UP;Rctrl_Sctrl_UP</t>
  </si>
  <si>
    <t xml:space="preserve">XLOC_000227</t>
  </si>
  <si>
    <t xml:space="preserve">NEW_RNA_Chr1:8153868-8154491(+)</t>
  </si>
  <si>
    <t xml:space="preserve">55;23;91</t>
  </si>
  <si>
    <t xml:space="preserve">AT1G70581</t>
  </si>
  <si>
    <t xml:space="preserve">gnl|UG|At#S11698569;AT1G70581</t>
  </si>
  <si>
    <t xml:space="preserve">AT1TE87140:HELITRONY2:RC/Helitron;</t>
  </si>
  <si>
    <t xml:space="preserve">XLOC_003001</t>
  </si>
  <si>
    <t xml:space="preserve">AT3G05955</t>
  </si>
  <si>
    <t xml:space="preserve">At3NC043460;gnl|UG|At#S37211139</t>
  </si>
  <si>
    <t xml:space="preserve">At3NC043460</t>
  </si>
  <si>
    <t xml:space="preserve">204;124;90</t>
  </si>
  <si>
    <t xml:space="preserve">XLOC_003255</t>
  </si>
  <si>
    <t xml:space="preserve">NEW_RNA_Chr4:1540126-1540730(+)</t>
  </si>
  <si>
    <t xml:space="preserve">AT4TE07840:ATHPOGON3:DNA/Pogo;</t>
  </si>
  <si>
    <t xml:space="preserve">XLOC_000201</t>
  </si>
  <si>
    <t xml:space="preserve">XLOC_000240</t>
  </si>
  <si>
    <t xml:space="preserve">AT1G05937</t>
  </si>
  <si>
    <t xml:space="preserve">Seed_Group0577;At1NC031580</t>
  </si>
  <si>
    <t xml:space="preserve">At1NC031580;RLFS_008428;At1NC031530</t>
  </si>
  <si>
    <t xml:space="preserve">XLOC_005247</t>
  </si>
  <si>
    <t xml:space="preserve">XLOC_032576</t>
  </si>
  <si>
    <t xml:space="preserve">XLOC_001084</t>
  </si>
  <si>
    <t xml:space="preserve">AT1G08197</t>
  </si>
  <si>
    <t xml:space="preserve">gnl|UG|At#S11743476;gnl|UG|At#S35319892</t>
  </si>
  <si>
    <t xml:space="preserve">AT4TE08375:Unassigned:Unassigned;</t>
  </si>
  <si>
    <t xml:space="preserve">XLOC_001389</t>
  </si>
  <si>
    <t xml:space="preserve">gnl|UG|At#S14959947;At2NC007220</t>
  </si>
  <si>
    <t xml:space="preserve">RABA_Rctrl_DOWN;RMeJA_Rctrl_DOWN;RACC_Rctrl_DOWN</t>
  </si>
  <si>
    <t xml:space="preserve">AT2TE08225:ATGP3:LTR/Gypsy;</t>
  </si>
  <si>
    <t xml:space="preserve">XLOC_001493</t>
  </si>
  <si>
    <t xml:space="preserve">gnl|UG|At#S15114794</t>
  </si>
  <si>
    <t xml:space="preserve">XLOC_004050</t>
  </si>
  <si>
    <t xml:space="preserve">AT5G07165</t>
  </si>
  <si>
    <t xml:space="preserve">AT5TE08075:VANDAL1:DNA/MuDR;</t>
  </si>
  <si>
    <t xml:space="preserve">XLOC_000948</t>
  </si>
  <si>
    <t xml:space="preserve">AT1G06607</t>
  </si>
  <si>
    <t xml:space="preserve">At1NC043190</t>
  </si>
  <si>
    <t xml:space="preserve">XLOC_002360</t>
  </si>
  <si>
    <t xml:space="preserve">At3NC026940</t>
  </si>
  <si>
    <t xml:space="preserve">XLOC_002609</t>
  </si>
  <si>
    <t xml:space="preserve">AT3G08410</t>
  </si>
  <si>
    <t xml:space="preserve">At3NC081530</t>
  </si>
  <si>
    <t xml:space="preserve">AT3TE82060:SIMPLEHAT1:DNA/HAT;</t>
  </si>
  <si>
    <t xml:space="preserve">XLOC_003118</t>
  </si>
  <si>
    <t xml:space="preserve">AT3G08360;AT3G00900</t>
  </si>
  <si>
    <t xml:space="preserve">At3NC080460</t>
  </si>
  <si>
    <t xml:space="preserve">RLFS_020355;At3NC080455;At3NC080460</t>
  </si>
  <si>
    <t xml:space="preserve">XLOC_002051</t>
  </si>
  <si>
    <t xml:space="preserve">AT2TE75420:ATCOPIA96:LTR/Copia;</t>
  </si>
  <si>
    <t xml:space="preserve">XLOC_001770</t>
  </si>
  <si>
    <t xml:space="preserve">XLOC_001806</t>
  </si>
  <si>
    <t xml:space="preserve">AT2G10553</t>
  </si>
  <si>
    <t xml:space="preserve">At2NC017240;Seed_Group1726</t>
  </si>
  <si>
    <t xml:space="preserve">XLOC_000298</t>
  </si>
  <si>
    <t xml:space="preserve">NEW_RNA_Chr1:11472070-11473014(+)</t>
  </si>
  <si>
    <t xml:space="preserve">Group906;Seed_Group0703</t>
  </si>
  <si>
    <t xml:space="preserve">RLFS_008448;At1NC041700</t>
  </si>
  <si>
    <t xml:space="preserve">XLOC_003010</t>
  </si>
  <si>
    <t xml:space="preserve">XLOC_018654</t>
  </si>
  <si>
    <t xml:space="preserve">Group4181;Seed_Group3279;At3NC048340;gnl|UG|At#S11640583;gnl|UG|At#S35278747</t>
  </si>
  <si>
    <t xml:space="preserve">XLOC_003701</t>
  </si>
  <si>
    <t xml:space="preserve">AT4TE30820:ATCOPIA80:LTR/Copia;</t>
  </si>
  <si>
    <t xml:space="preserve">XLOC_004900</t>
  </si>
  <si>
    <t xml:space="preserve">AT5G36907</t>
  </si>
  <si>
    <t xml:space="preserve">XLOC_030749</t>
  </si>
  <si>
    <t xml:space="preserve">At5NC056820</t>
  </si>
  <si>
    <t xml:space="preserve">RLFS_032076;At5NC056820;At5NC056825</t>
  </si>
  <si>
    <t xml:space="preserve">XLOC_001808</t>
  </si>
  <si>
    <t xml:space="preserve">AT2G11815</t>
  </si>
  <si>
    <t xml:space="preserve">gnl|UG|At#S37211260</t>
  </si>
  <si>
    <t xml:space="preserve">XLOC_002118</t>
  </si>
  <si>
    <t xml:space="preserve">gnl|UG|At#S30553482;At2NC075530</t>
  </si>
  <si>
    <t xml:space="preserve">At2NC075530;At2NC075531</t>
  </si>
  <si>
    <t xml:space="preserve">XLOC_002841</t>
  </si>
  <si>
    <t xml:space="preserve">XLOC_001433</t>
  </si>
  <si>
    <t xml:space="preserve">At2NC027940</t>
  </si>
  <si>
    <t xml:space="preserve">AT5TE49660:ATCOPIA48:LTR/Copia;</t>
  </si>
  <si>
    <t xml:space="preserve">XLOC_001781</t>
  </si>
  <si>
    <t xml:space="preserve">NEW_RNA_Chr2:1788121-1788609(-)</t>
  </si>
  <si>
    <t xml:space="preserve">gnl|UG|At#S11825329;At2NC007270</t>
  </si>
  <si>
    <t xml:space="preserve">AT2TE08235:ATCOPIA57:LTR/Copia;</t>
  </si>
  <si>
    <t xml:space="preserve">XLOC_002399</t>
  </si>
  <si>
    <t xml:space="preserve">AT3G04865</t>
  </si>
  <si>
    <t xml:space="preserve">At3NC033390</t>
  </si>
  <si>
    <t xml:space="preserve">AT1G21529</t>
  </si>
  <si>
    <t xml:space="preserve">gnl|UG|At#S22484640;gnl|UG|At#S34116491;At1NC026850</t>
  </si>
  <si>
    <t xml:space="preserve">At1NC026850</t>
  </si>
  <si>
    <t xml:space="preserve">AT4G14548</t>
  </si>
  <si>
    <t xml:space="preserve">gnl|UG|At#S26539356;Group5191;AT4G14548</t>
  </si>
  <si>
    <t xml:space="preserve">XLOC_003565</t>
  </si>
  <si>
    <t xml:space="preserve">AT4G09295</t>
  </si>
  <si>
    <t xml:space="preserve">At4NC068670</t>
  </si>
  <si>
    <t xml:space="preserve">At4NC068685;At4NC068680;At4NC068670</t>
  </si>
  <si>
    <t xml:space="preserve">XLOC_002068</t>
  </si>
  <si>
    <t xml:space="preserve">AT2G09255</t>
  </si>
  <si>
    <t xml:space="preserve">gnl|UG|At#S25665893;At2NC069590;gnl|UG|At#S26540121</t>
  </si>
  <si>
    <t xml:space="preserve">At2NC069590;At2NC069510</t>
  </si>
  <si>
    <t xml:space="preserve">AT3G60238</t>
  </si>
  <si>
    <t xml:space="preserve">AT3G60238;gnl|UG|At#S37211549</t>
  </si>
  <si>
    <t xml:space="preserve">At3NC088910</t>
  </si>
  <si>
    <t xml:space="preserve">XLOC_000401</t>
  </si>
  <si>
    <t xml:space="preserve">AT1G07973</t>
  </si>
  <si>
    <t xml:space="preserve">At1NC076240</t>
  </si>
  <si>
    <t xml:space="preserve">XLOC_003290</t>
  </si>
  <si>
    <t xml:space="preserve">AT4TE26315:ATREP11:RC/Helitron;</t>
  </si>
  <si>
    <t xml:space="preserve">XLOC_004266</t>
  </si>
  <si>
    <t xml:space="preserve">NEW_RNA_Chr5:13987997-13988625(+)</t>
  </si>
  <si>
    <t xml:space="preserve">AT5G05305</t>
  </si>
  <si>
    <t xml:space="preserve">At5NC055260</t>
  </si>
  <si>
    <t xml:space="preserve">RLFS_033983</t>
  </si>
  <si>
    <t xml:space="preserve">AT5TE49855:HELITRONY1C:RC/Helitron;</t>
  </si>
  <si>
    <t xml:space="preserve">XLOC_001138</t>
  </si>
  <si>
    <t xml:space="preserve">AT1G09755</t>
  </si>
  <si>
    <t xml:space="preserve">gnl|UG|At#S35219728;gnl|UG|At#S11824321</t>
  </si>
  <si>
    <t xml:space="preserve">RLFS_007408</t>
  </si>
  <si>
    <t xml:space="preserve">XLOC_001291</t>
  </si>
  <si>
    <t xml:space="preserve">gnl|UG|At#S35313083;Seed_Group1408</t>
  </si>
  <si>
    <t xml:space="preserve">XLOC_001630</t>
  </si>
  <si>
    <t xml:space="preserve">At2NC061310</t>
  </si>
  <si>
    <t xml:space="preserve">At2NC061320</t>
  </si>
  <si>
    <t xml:space="preserve">XLOC_000023</t>
  </si>
  <si>
    <t xml:space="preserve">NEW_RNA_Chr1:641629-642171(+)</t>
  </si>
  <si>
    <t xml:space="preserve">AT1G08815</t>
  </si>
  <si>
    <t xml:space="preserve">gnl|UG|At#S35293265;At1NC002320;gnl|UG|At#S11709911</t>
  </si>
  <si>
    <t xml:space="preserve">SIAA_Sctrl_UP;Rctrl_Sctrl_UP</t>
  </si>
  <si>
    <t xml:space="preserve">XLOC_001426</t>
  </si>
  <si>
    <t xml:space="preserve">NEW_RNA_Chr2:5214807-5215075(+)</t>
  </si>
  <si>
    <t xml:space="preserve">AT2G00550</t>
  </si>
  <si>
    <t xml:space="preserve">At2NC022860;Seed_Group1747;Group2225</t>
  </si>
  <si>
    <t xml:space="preserve">XLOC_003533</t>
  </si>
  <si>
    <t xml:space="preserve">AT4G03365;AT4G08915</t>
  </si>
  <si>
    <t xml:space="preserve">At4NC065500</t>
  </si>
  <si>
    <t xml:space="preserve">XLOC_002898</t>
  </si>
  <si>
    <t xml:space="preserve">At3NC027300</t>
  </si>
  <si>
    <t xml:space="preserve">XLOC_004265</t>
  </si>
  <si>
    <t xml:space="preserve">NEW_RNA_Chr5:13985140-13985848(+)</t>
  </si>
  <si>
    <t xml:space="preserve">XLOC_026999</t>
  </si>
  <si>
    <t xml:space="preserve">At5NC055250</t>
  </si>
  <si>
    <t xml:space="preserve">XLOC_005015</t>
  </si>
  <si>
    <t xml:space="preserve">AT5G00605</t>
  </si>
  <si>
    <t xml:space="preserve">At5NC078720</t>
  </si>
  <si>
    <t xml:space="preserve">XLOC_005186</t>
  </si>
  <si>
    <t xml:space="preserve">63;28;89</t>
  </si>
  <si>
    <t xml:space="preserve">AT5TE95745:ARNOLDY1:DNA/MuDR;</t>
  </si>
  <si>
    <t xml:space="preserve">AT1G67105</t>
  </si>
  <si>
    <t xml:space="preserve">AT1G67105;gnl|UG|At#S11708436</t>
  </si>
  <si>
    <t xml:space="preserve">AT5G37485</t>
  </si>
  <si>
    <t xml:space="preserve">Group6868;AT5G37485</t>
  </si>
  <si>
    <t xml:space="preserve">SABA_Sctrl_UP;SACC_Sctrl_UP</t>
  </si>
  <si>
    <t xml:space="preserve">XLOC_004866</t>
  </si>
  <si>
    <t xml:space="preserve">At5NC035470</t>
  </si>
  <si>
    <t xml:space="preserve">XLOC_000288</t>
  </si>
  <si>
    <t xml:space="preserve">NEW_RNA_Chr1:10840254-10840619(+)</t>
  </si>
  <si>
    <t xml:space="preserve">XLOC_001619</t>
  </si>
  <si>
    <t xml:space="preserve">gnl|UG|At#S24442857</t>
  </si>
  <si>
    <t xml:space="preserve">AT1TE95985:ATHATN6:DNA/HAT;</t>
  </si>
  <si>
    <t xml:space="preserve">XLOC_003771</t>
  </si>
  <si>
    <t xml:space="preserve">AT4G06760</t>
  </si>
  <si>
    <t xml:space="preserve">At4NC042270</t>
  </si>
  <si>
    <t xml:space="preserve">XLOC_004188</t>
  </si>
  <si>
    <t xml:space="preserve">AT5G03395</t>
  </si>
  <si>
    <t xml:space="preserve">At5NC027290;gnl|UG|At#S11824525</t>
  </si>
  <si>
    <t xml:space="preserve">At5NC027290</t>
  </si>
  <si>
    <t xml:space="preserve">XLOC_000966</t>
  </si>
  <si>
    <t xml:space="preserve">AT1G06773;AT1G06763</t>
  </si>
  <si>
    <t xml:space="preserve">At1NC046250;gnl|UG|At#S37211735</t>
  </si>
  <si>
    <t xml:space="preserve">At1NC046250</t>
  </si>
  <si>
    <t xml:space="preserve">XLOC_001121</t>
  </si>
  <si>
    <t xml:space="preserve">At1NC086210</t>
  </si>
  <si>
    <t xml:space="preserve">50;26;84</t>
  </si>
  <si>
    <t xml:space="preserve">AT1TE76280:ATCOPIA75:LTR/Copia;</t>
  </si>
  <si>
    <t xml:space="preserve">AT2G01422</t>
  </si>
  <si>
    <t xml:space="preserve">Seed_Group1522;At2NC000650;gnl|UG|At#S24443304</t>
  </si>
  <si>
    <t xml:space="preserve">RLFS_014108;At2NC000650</t>
  </si>
  <si>
    <t xml:space="preserve">AT3TE45330:ATSINE2A:SINE;</t>
  </si>
  <si>
    <t xml:space="preserve">XLOC_004795</t>
  </si>
  <si>
    <t xml:space="preserve">AT5G00420</t>
  </si>
  <si>
    <t xml:space="preserve">XLOC_029825</t>
  </si>
  <si>
    <t xml:space="preserve">Seed_Group5111;At5NC024560;Group6523</t>
  </si>
  <si>
    <t xml:space="preserve">At5NC024570</t>
  </si>
  <si>
    <t xml:space="preserve">AT5TE24155:ATSINE2A:SINE;</t>
  </si>
  <si>
    <t xml:space="preserve">XLOC_000743</t>
  </si>
  <si>
    <t xml:space="preserve">AT1G12020</t>
  </si>
  <si>
    <t xml:space="preserve">Group369</t>
  </si>
  <si>
    <t xml:space="preserve">RIAA_Rctrl_UP;Rctrl_Sctrl_UP</t>
  </si>
  <si>
    <t xml:space="preserve">XLOC_002463</t>
  </si>
  <si>
    <t xml:space="preserve">AT3TE52845:ATREP15:RC/Helitron;</t>
  </si>
  <si>
    <t xml:space="preserve">XLOC_001516</t>
  </si>
  <si>
    <t xml:space="preserve">AT2G24280</t>
  </si>
  <si>
    <t xml:space="preserve">gnl|UG|At#S35247441;Group2510</t>
  </si>
  <si>
    <t xml:space="preserve">XLOC_003645</t>
  </si>
  <si>
    <t xml:space="preserve">gnl|UG|At#S35230427;Group4906;Seed_Group3814</t>
  </si>
  <si>
    <t xml:space="preserve">AT4TE06990:ATREP10B:RC/Helitron;</t>
  </si>
  <si>
    <t xml:space="preserve">XLOC_001676</t>
  </si>
  <si>
    <t xml:space="preserve">At2NC069260;gnl|UG|At#S35288751</t>
  </si>
  <si>
    <t xml:space="preserve">At2NC069220;At2NC069260</t>
  </si>
  <si>
    <t xml:space="preserve">XLOC_005123</t>
  </si>
  <si>
    <t xml:space="preserve">Group7500</t>
  </si>
  <si>
    <t xml:space="preserve">AT5TE51790:ATREP1:RC/Helitron;</t>
  </si>
  <si>
    <t xml:space="preserve">XLOC_001647</t>
  </si>
  <si>
    <t xml:space="preserve">NEW_RNA_Chr2:16028746-16029300(+)</t>
  </si>
  <si>
    <t xml:space="preserve">XLOC_010359</t>
  </si>
  <si>
    <t xml:space="preserve">Group2966;gnl|UG|At#S30654327;Seed_Group2314</t>
  </si>
  <si>
    <t xml:space="preserve">SACC_Sctrl_DOWN</t>
  </si>
  <si>
    <t xml:space="preserve">XLOC_005027</t>
  </si>
  <si>
    <t xml:space="preserve">gnl|UG|At#S11832515</t>
  </si>
  <si>
    <t xml:space="preserve">At5NC081720</t>
  </si>
  <si>
    <t xml:space="preserve">XLOC_004983</t>
  </si>
  <si>
    <t xml:space="preserve">AT5G45115</t>
  </si>
  <si>
    <t xml:space="preserve">XLOC_031242</t>
  </si>
  <si>
    <t xml:space="preserve">At5NC071220;Group7056;Seed_Group5555</t>
  </si>
  <si>
    <t xml:space="preserve">At5NC071220</t>
  </si>
  <si>
    <t xml:space="preserve">cluster10</t>
  </si>
  <si>
    <t xml:space="preserve">XLOC_003084</t>
  </si>
  <si>
    <t xml:space="preserve">AT3G08115</t>
  </si>
  <si>
    <t xml:space="preserve">XLOC_019408</t>
  </si>
  <si>
    <t xml:space="preserve">Seed_Group3462;At3NC075940;Group4402</t>
  </si>
  <si>
    <t xml:space="preserve">At3NC075940</t>
  </si>
  <si>
    <t xml:space="preserve">XLOC_000190</t>
  </si>
  <si>
    <t xml:space="preserve">AT1G20080;AT1G05533</t>
  </si>
  <si>
    <t xml:space="preserve">gnl|UG|At#S51842200;gnl|UG|At#S35238021;gnl|UG|At#S37211494;At1NC024770</t>
  </si>
  <si>
    <t xml:space="preserve">At1NC024770</t>
  </si>
  <si>
    <t xml:space="preserve">XLOC_001718</t>
  </si>
  <si>
    <t xml:space="preserve">AT2G09615</t>
  </si>
  <si>
    <t xml:space="preserve">At2NC074910</t>
  </si>
  <si>
    <t xml:space="preserve">AT2TE84980:ATCOPIA57:LTR/Copia;</t>
  </si>
  <si>
    <t xml:space="preserve">XLOC_005192</t>
  </si>
  <si>
    <t xml:space="preserve">AT5G09505;AT5G09515</t>
  </si>
  <si>
    <t xml:space="preserve">At5NC101430</t>
  </si>
  <si>
    <t xml:space="preserve">RLFS_034117;At5NC101430</t>
  </si>
  <si>
    <t xml:space="preserve">XLOC_003345</t>
  </si>
  <si>
    <t xml:space="preserve">65;46;84</t>
  </si>
  <si>
    <t xml:space="preserve">XLOC_001179</t>
  </si>
  <si>
    <t xml:space="preserve">AT1G08957</t>
  </si>
  <si>
    <t xml:space="preserve">At1NC095030</t>
  </si>
  <si>
    <t xml:space="preserve">RIAA_Rctrl_DOWN;RMeJA_Rctrl_DOWN</t>
  </si>
  <si>
    <t xml:space="preserve">XLOC_003279</t>
  </si>
  <si>
    <t xml:space="preserve">AT4G05425</t>
  </si>
  <si>
    <t xml:space="preserve">At4NC023990;At4NC023970;Group5018</t>
  </si>
  <si>
    <t xml:space="preserve">XLOC_003924</t>
  </si>
  <si>
    <t xml:space="preserve">At4NC066350</t>
  </si>
  <si>
    <t xml:space="preserve">XLOC_001290</t>
  </si>
  <si>
    <t xml:space="preserve">AT1G09647</t>
  </si>
  <si>
    <t xml:space="preserve">At1NC107390</t>
  </si>
  <si>
    <t xml:space="preserve">XLOC_000126</t>
  </si>
  <si>
    <t xml:space="preserve">At1NC016210</t>
  </si>
  <si>
    <t xml:space="preserve">XLOC_004876</t>
  </si>
  <si>
    <t xml:space="preserve">AT5G28370</t>
  </si>
  <si>
    <t xml:space="preserve">gnl|UG|At#S35268637</t>
  </si>
  <si>
    <t xml:space="preserve">XLOC_003318</t>
  </si>
  <si>
    <t xml:space="preserve">57;37;83</t>
  </si>
  <si>
    <t xml:space="preserve">AT4TE32335:ATREP11:RC/Helitron;</t>
  </si>
  <si>
    <t xml:space="preserve">XLOC_001877</t>
  </si>
  <si>
    <t xml:space="preserve">AT2G07645</t>
  </si>
  <si>
    <t xml:space="preserve">At2NC040680</t>
  </si>
  <si>
    <t xml:space="preserve">XLOC_002457</t>
  </si>
  <si>
    <t xml:space="preserve">At3NC044490;gnl|UG|At#S35305791;Seed_Group3265</t>
  </si>
  <si>
    <t xml:space="preserve">AT3TE49110:TSCL:LINE?;</t>
  </si>
  <si>
    <t xml:space="preserve">XLOC_002675</t>
  </si>
  <si>
    <t xml:space="preserve">AT3G62500;AT3G62510</t>
  </si>
  <si>
    <t xml:space="preserve">XLOC_003975</t>
  </si>
  <si>
    <t xml:space="preserve">AT4G38905</t>
  </si>
  <si>
    <t xml:space="preserve">gnl|UG|At#S21989728</t>
  </si>
  <si>
    <t xml:space="preserve">100_1mM_UP;RABA_Rctrl_UP</t>
  </si>
  <si>
    <t xml:space="preserve">XLOC_001950</t>
  </si>
  <si>
    <t xml:space="preserve">AT2G08355</t>
  </si>
  <si>
    <t xml:space="preserve">At2NC053030</t>
  </si>
  <si>
    <t xml:space="preserve">AT2TE55860:TA11:LINE/L1;</t>
  </si>
  <si>
    <t xml:space="preserve">XLOC_001398</t>
  </si>
  <si>
    <t xml:space="preserve">AT2G00450</t>
  </si>
  <si>
    <t xml:space="preserve">XLOC_008585</t>
  </si>
  <si>
    <t xml:space="preserve">AT2TE12825:ATMU9:DNA/MuDR;</t>
  </si>
  <si>
    <t xml:space="preserve">XLOC_004935</t>
  </si>
  <si>
    <t xml:space="preserve">Group6933;At5NC064140;gnl|UG|At#S35257026</t>
  </si>
  <si>
    <t xml:space="preserve">At5NC064140</t>
  </si>
  <si>
    <t xml:space="preserve">XLOC_002926</t>
  </si>
  <si>
    <t xml:space="preserve">XLOC_001147</t>
  </si>
  <si>
    <t xml:space="preserve">At1NC089230</t>
  </si>
  <si>
    <t xml:space="preserve">XLOC_004048</t>
  </si>
  <si>
    <t xml:space="preserve">AT5G00350</t>
  </si>
  <si>
    <t xml:space="preserve">AT2G46192</t>
  </si>
  <si>
    <t xml:space="preserve">AT2G46192;AT2G09695;AT2G09690;AT2G09685;AT2G09680;AT2G09700</t>
  </si>
  <si>
    <t xml:space="preserve">At2NC075730</t>
  </si>
  <si>
    <t xml:space="preserve">XLOC_003932</t>
  </si>
  <si>
    <t xml:space="preserve">At4NC067370</t>
  </si>
  <si>
    <t xml:space="preserve">RLFS_026430</t>
  </si>
  <si>
    <t xml:space="preserve">XLOC_002113</t>
  </si>
  <si>
    <t xml:space="preserve">AT2G09630</t>
  </si>
  <si>
    <t xml:space="preserve">At2NC074990;gnl|UG|At#S30553482</t>
  </si>
  <si>
    <t xml:space="preserve">At2NC074991;At2NC074990;At2NC075000</t>
  </si>
  <si>
    <t xml:space="preserve">XLOC_000832</t>
  </si>
  <si>
    <t xml:space="preserve">66;22;100</t>
  </si>
  <si>
    <t xml:space="preserve">XLOC_003590</t>
  </si>
  <si>
    <t xml:space="preserve">XLOC_001442</t>
  </si>
  <si>
    <t xml:space="preserve">AT2G06485</t>
  </si>
  <si>
    <t xml:space="preserve">At2NC030260</t>
  </si>
  <si>
    <t xml:space="preserve">At2NC030250;At2NC030260</t>
  </si>
  <si>
    <t xml:space="preserve">XLOC_000671</t>
  </si>
  <si>
    <t xml:space="preserve">AT1G08825</t>
  </si>
  <si>
    <t xml:space="preserve">gnl|UG|At#S35211134;gnl|UG|At#S11691044;gnl|UG|At#S34116087;gnl|UG|At#S11744311</t>
  </si>
  <si>
    <t xml:space="preserve">AT5TE93065:ATREP4:RC/Helitron;</t>
  </si>
  <si>
    <t xml:space="preserve">XLOC_002506</t>
  </si>
  <si>
    <t xml:space="preserve">AT3G46190</t>
  </si>
  <si>
    <t xml:space="preserve">gnl|UG|At#S35283757</t>
  </si>
  <si>
    <t xml:space="preserve">XLOC_002917</t>
  </si>
  <si>
    <t xml:space="preserve">AT3G04475</t>
  </si>
  <si>
    <t xml:space="preserve">At3NC030670;gnl|UG|At#S37211580</t>
  </si>
  <si>
    <t xml:space="preserve">At3NC030670;At3NC030671;At3NC030640</t>
  </si>
  <si>
    <t xml:space="preserve">XLOC_003258</t>
  </si>
  <si>
    <t xml:space="preserve">AT4G02825</t>
  </si>
  <si>
    <t xml:space="preserve">XLOC_020487</t>
  </si>
  <si>
    <t xml:space="preserve">XLOC_001615</t>
  </si>
  <si>
    <t xml:space="preserve">gnl|UG|At#S11825162</t>
  </si>
  <si>
    <t xml:space="preserve">XLOC_002367</t>
  </si>
  <si>
    <t xml:space="preserve">AT3G00390</t>
  </si>
  <si>
    <t xml:space="preserve">XLOC_014752</t>
  </si>
  <si>
    <t xml:space="preserve">Seed_Group3065</t>
  </si>
  <si>
    <t xml:space="preserve">XLOC_003667</t>
  </si>
  <si>
    <t xml:space="preserve">AT2TE25115:ATCOPIA49:LTR/Copia;</t>
  </si>
  <si>
    <t xml:space="preserve">XLOC_004986</t>
  </si>
  <si>
    <t xml:space="preserve">AT5TE66180:HELITRON1:RC/Helitron;</t>
  </si>
  <si>
    <t xml:space="preserve">XLOC_004909</t>
  </si>
  <si>
    <t xml:space="preserve">At5NC059140</t>
  </si>
  <si>
    <t xml:space="preserve">AT5TE54770:HELITRONY1D:RC/Helitron;</t>
  </si>
  <si>
    <t xml:space="preserve">XLOC_000075</t>
  </si>
  <si>
    <t xml:space="preserve">NEW_RNA_Chr1:2407601-2408184(+)</t>
  </si>
  <si>
    <t xml:space="preserve">XLOC_000354</t>
  </si>
  <si>
    <t xml:space="preserve">Group241;gnl|UG|At#S19066859</t>
  </si>
  <si>
    <t xml:space="preserve">ath-miR399b;ath-miR399c-3p</t>
  </si>
  <si>
    <t xml:space="preserve">XLOC_001000</t>
  </si>
  <si>
    <t xml:space="preserve">AT1G09505</t>
  </si>
  <si>
    <t xml:space="preserve">gnl|UG|At#S11701438;gnl|UG|At#S35249900;At1NC064900</t>
  </si>
  <si>
    <t xml:space="preserve">RLFS_008503</t>
  </si>
  <si>
    <t xml:space="preserve">100_1mM_DOWN;RABA_Rctrl_DOWN;Rctrl_Sctrl_DOWN</t>
  </si>
  <si>
    <t xml:space="preserve">XLOC_003201</t>
  </si>
  <si>
    <t xml:space="preserve">At3NC092190;RLFS_020877;RLFS_017517;At3NC092205</t>
  </si>
  <si>
    <t xml:space="preserve">AT3G61118</t>
  </si>
  <si>
    <t xml:space="preserve">gnl|UG|At#S22666272;AT3G61118</t>
  </si>
  <si>
    <t xml:space="preserve">XLOC_003065</t>
  </si>
  <si>
    <t xml:space="preserve">AT3G00850</t>
  </si>
  <si>
    <t xml:space="preserve">At3NC073130</t>
  </si>
  <si>
    <t xml:space="preserve">XLOC_002540</t>
  </si>
  <si>
    <t xml:space="preserve">AT3G07995</t>
  </si>
  <si>
    <t xml:space="preserve">At3NC073360</t>
  </si>
  <si>
    <t xml:space="preserve">At3NC073360;At3NC073370</t>
  </si>
  <si>
    <t xml:space="preserve">XLOC_000344</t>
  </si>
  <si>
    <t xml:space="preserve">AT1G09495</t>
  </si>
  <si>
    <t xml:space="preserve">At1NC064210;Group1068</t>
  </si>
  <si>
    <t xml:space="preserve">At1NC064180</t>
  </si>
  <si>
    <t xml:space="preserve">XLOC_004683</t>
  </si>
  <si>
    <t xml:space="preserve">AT5G07175</t>
  </si>
  <si>
    <t xml:space="preserve">At5NC007700</t>
  </si>
  <si>
    <t xml:space="preserve">RLFS_033865;At5NC007700</t>
  </si>
  <si>
    <t xml:space="preserve">XLOC_005158</t>
  </si>
  <si>
    <t xml:space="preserve">gnl|UG|At#S14273777;gnl|UG|At#S35254086</t>
  </si>
  <si>
    <t xml:space="preserve">XLOC_003265</t>
  </si>
  <si>
    <t xml:space="preserve">At4NC010800</t>
  </si>
  <si>
    <t xml:space="preserve">AT3TE46050:HELITRONY3:RC/Helitron;</t>
  </si>
  <si>
    <t xml:space="preserve">XLOC_003441</t>
  </si>
  <si>
    <t xml:space="preserve">AT4G07185</t>
  </si>
  <si>
    <t xml:space="preserve">At4NC051120</t>
  </si>
  <si>
    <t xml:space="preserve">At4NC051120;At4NC051110</t>
  </si>
  <si>
    <t xml:space="preserve">AT1G34392</t>
  </si>
  <si>
    <t xml:space="preserve">AT1G34392;gnl|UG|At#S37211735</t>
  </si>
  <si>
    <t xml:space="preserve">At1NC046090</t>
  </si>
  <si>
    <t xml:space="preserve">XLOC_000116</t>
  </si>
  <si>
    <t xml:space="preserve">XLOC_002413</t>
  </si>
  <si>
    <t xml:space="preserve">AT3G26395</t>
  </si>
  <si>
    <t xml:space="preserve">gnl|UG|At#S23732399;gnl|UG|At#S11823009;Group4083;Seed_Group3176</t>
  </si>
  <si>
    <t xml:space="preserve">AT3TE40300:ATREP15:RC/Helitron;</t>
  </si>
  <si>
    <t xml:space="preserve">XLOC_002988</t>
  </si>
  <si>
    <t xml:space="preserve">At3NC040250</t>
  </si>
  <si>
    <t xml:space="preserve">AT2TE08590:HELITRONY1E:RC/Helitron;</t>
  </si>
  <si>
    <t xml:space="preserve">AT4G39930</t>
  </si>
  <si>
    <t xml:space="preserve">XLOC_001975</t>
  </si>
  <si>
    <t xml:space="preserve">AT2TE60355:ATCOPIA69:LTR/Copia;</t>
  </si>
  <si>
    <t xml:space="preserve">XLOC_004373</t>
  </si>
  <si>
    <t xml:space="preserve">AT5G46825</t>
  </si>
  <si>
    <t xml:space="preserve">At5NC074320;gnl|UG|At#S11825250</t>
  </si>
  <si>
    <t xml:space="preserve">XLOC_000990</t>
  </si>
  <si>
    <t xml:space="preserve">AT1G07203</t>
  </si>
  <si>
    <t xml:space="preserve">gnl|UG|At#S26539383;At1NC061830</t>
  </si>
  <si>
    <t xml:space="preserve">SIAA_Sctrl_UP;SABA_Sctrl_UP;SMeJA_Sctrl_UP;Rctrl_Sctrl_UP</t>
  </si>
  <si>
    <t xml:space="preserve">AT1TE54820:ATCOPIA81:LTR/Copia;</t>
  </si>
  <si>
    <t xml:space="preserve">AT1G16635</t>
  </si>
  <si>
    <t xml:space="preserve">AT1G05247;AT1G16635</t>
  </si>
  <si>
    <t xml:space="preserve">gnl|UG|At#S30626382;gnl|UG|At#S11825256;Seed_Group0403;At1NC020200</t>
  </si>
  <si>
    <t xml:space="preserve">At1NC020200</t>
  </si>
  <si>
    <t xml:space="preserve">XLOC_001548</t>
  </si>
  <si>
    <t xml:space="preserve">AT2G08220</t>
  </si>
  <si>
    <t xml:space="preserve">XLOC_009786</t>
  </si>
  <si>
    <t xml:space="preserve">At2NC050020;Group2631</t>
  </si>
  <si>
    <t xml:space="preserve">At2NC050035;RLFS_014235;At2NC050020</t>
  </si>
  <si>
    <t xml:space="preserve">XLOC_000879</t>
  </si>
  <si>
    <t xml:space="preserve">AT1G05913;AT1G05917;AT1G05907</t>
  </si>
  <si>
    <t xml:space="preserve">XLOC_005491</t>
  </si>
  <si>
    <t xml:space="preserve">Seed_Group0575;At1NC031460</t>
  </si>
  <si>
    <t xml:space="preserve">At1NC031460</t>
  </si>
  <si>
    <t xml:space="preserve">XLOC_000880</t>
  </si>
  <si>
    <t xml:space="preserve">AT1G08975</t>
  </si>
  <si>
    <t xml:space="preserve">XLOC_000371</t>
  </si>
  <si>
    <t xml:space="preserve">AT5G23155</t>
  </si>
  <si>
    <t xml:space="preserve">XLOC_003679</t>
  </si>
  <si>
    <t xml:space="preserve">AT4G05525</t>
  </si>
  <si>
    <t xml:space="preserve">At4NC024400</t>
  </si>
  <si>
    <t xml:space="preserve">At4NC024400;RLFS_026295</t>
  </si>
  <si>
    <t xml:space="preserve">XLOC_004878</t>
  </si>
  <si>
    <t xml:space="preserve">At5NC038730</t>
  </si>
  <si>
    <t xml:space="preserve">AT2G14878</t>
  </si>
  <si>
    <t xml:space="preserve">Seed_Group1782;Group2263;gnl|UG|At#S35270231</t>
  </si>
  <si>
    <t xml:space="preserve">100_1mM_UP;SABA_Sctrl_UP;Rctrl_Sctrl_UP</t>
  </si>
  <si>
    <t xml:space="preserve">XLOC_004478</t>
  </si>
  <si>
    <t xml:space="preserve">AT5G56555;AT5G08595</t>
  </si>
  <si>
    <t xml:space="preserve">At5NC089110</t>
  </si>
  <si>
    <t xml:space="preserve">XLOC_000170</t>
  </si>
  <si>
    <t xml:space="preserve">At1NC021040</t>
  </si>
  <si>
    <t xml:space="preserve">XLOC_005258</t>
  </si>
  <si>
    <t xml:space="preserve">XLOC_001903</t>
  </si>
  <si>
    <t xml:space="preserve">AT2G25297</t>
  </si>
  <si>
    <t xml:space="preserve">gnl|UG|At#S30446534;gnl|UG|At#S11709176;At2NC045340</t>
  </si>
  <si>
    <t xml:space="preserve">XLOC_001881</t>
  </si>
  <si>
    <t xml:space="preserve">gnl|UG|At#S35239169;At2NC041090</t>
  </si>
  <si>
    <t xml:space="preserve">AT2TE41455:ATCOPIA46:LTR/Copia;</t>
  </si>
  <si>
    <t xml:space="preserve">XLOC_003690</t>
  </si>
  <si>
    <t xml:space="preserve">At4NC028110;RLFS_026311</t>
  </si>
  <si>
    <t xml:space="preserve">XLOC_001104</t>
  </si>
  <si>
    <t xml:space="preserve">At1NC083430</t>
  </si>
  <si>
    <t xml:space="preserve">XLOC_002047</t>
  </si>
  <si>
    <t xml:space="preserve">AT2G09100</t>
  </si>
  <si>
    <t xml:space="preserve">gnl|UG|At#S15982947;At2NC067150;gnl|UG|At#S14233103</t>
  </si>
  <si>
    <t xml:space="preserve">At2NC067150;At2NC067165</t>
  </si>
  <si>
    <t xml:space="preserve">AT1G57835</t>
  </si>
  <si>
    <t xml:space="preserve">At1NC080020</t>
  </si>
  <si>
    <t xml:space="preserve">XLOC_000496</t>
  </si>
  <si>
    <t xml:space="preserve">XLOC_003425</t>
  </si>
  <si>
    <t xml:space="preserve">Group1523;gnl|UG|At#S11708436;At1NC093780</t>
  </si>
  <si>
    <t xml:space="preserve">RLFS_003532;At1NC093790;At1NC093560;At1NC093580;At1NC093570</t>
  </si>
  <si>
    <t xml:space="preserve">XLOC_004895</t>
  </si>
  <si>
    <t xml:space="preserve">At5NC055270;Group6847</t>
  </si>
  <si>
    <t xml:space="preserve">SMeJA_Sctrl_DOWN;Rctrl_Sctrl_DOWN</t>
  </si>
  <si>
    <t xml:space="preserve">XLOC_002487</t>
  </si>
  <si>
    <t xml:space="preserve">AT3G44730</t>
  </si>
  <si>
    <t xml:space="preserve">gnl|UG|At#S35259030</t>
  </si>
  <si>
    <t xml:space="preserve">XLOC_004177</t>
  </si>
  <si>
    <t xml:space="preserve">AT5G00435</t>
  </si>
  <si>
    <t xml:space="preserve">Group6583</t>
  </si>
  <si>
    <t xml:space="preserve">RLFS_033915</t>
  </si>
  <si>
    <t xml:space="preserve">XLOC_004756</t>
  </si>
  <si>
    <t xml:space="preserve">AT5G02485</t>
  </si>
  <si>
    <t xml:space="preserve">At5NC019000;Seed_Group5029</t>
  </si>
  <si>
    <t xml:space="preserve">At5NC019000</t>
  </si>
  <si>
    <t xml:space="preserve">XLOC_003959</t>
  </si>
  <si>
    <t xml:space="preserve">AT4G09525</t>
  </si>
  <si>
    <t xml:space="preserve">At4NC070360</t>
  </si>
  <si>
    <t xml:space="preserve">At4NC070360;At4NC070365</t>
  </si>
  <si>
    <t xml:space="preserve">XLOC_004777</t>
  </si>
  <si>
    <t xml:space="preserve">AT5G02865</t>
  </si>
  <si>
    <t xml:space="preserve">Group6471;At5NC022040</t>
  </si>
  <si>
    <t xml:space="preserve">At5NC022040</t>
  </si>
  <si>
    <t xml:space="preserve">cluster4</t>
  </si>
  <si>
    <t xml:space="preserve">XLOC_000432</t>
  </si>
  <si>
    <t xml:space="preserve">AT1G61190</t>
  </si>
  <si>
    <t xml:space="preserve">XLOC_000301</t>
  </si>
  <si>
    <t xml:space="preserve">Group909;At1NC041940;Seed_Group0707</t>
  </si>
  <si>
    <t xml:space="preserve">AT1TE37290:ATENSPM5:DNA/En-Spm;</t>
  </si>
  <si>
    <t xml:space="preserve">XLOC_003307</t>
  </si>
  <si>
    <t xml:space="preserve">At4NC030800</t>
  </si>
  <si>
    <t xml:space="preserve">XLOC_000771</t>
  </si>
  <si>
    <t xml:space="preserve">XLOC_001092</t>
  </si>
  <si>
    <t xml:space="preserve">AT1G09695</t>
  </si>
  <si>
    <t xml:space="preserve">gnl|UG|At#S35319892</t>
  </si>
  <si>
    <t xml:space="preserve">AT1TE71620:ATCOPIA66:LTR/Copia;</t>
  </si>
  <si>
    <t xml:space="preserve">XLOC_001953</t>
  </si>
  <si>
    <t xml:space="preserve">Group2685</t>
  </si>
  <si>
    <t xml:space="preserve">AT1G79075</t>
  </si>
  <si>
    <t xml:space="preserve">Group1915;AT1G79075</t>
  </si>
  <si>
    <t xml:space="preserve">XLOC_002454</t>
  </si>
  <si>
    <t xml:space="preserve">gnl|UG|At#S35305791</t>
  </si>
  <si>
    <t xml:space="preserve">AT5TE36600:ATREP11:RC/Helitron;</t>
  </si>
  <si>
    <t xml:space="preserve">XLOC_000073</t>
  </si>
  <si>
    <t xml:space="preserve">At1NC008440</t>
  </si>
  <si>
    <t xml:space="preserve">XLOC_004009</t>
  </si>
  <si>
    <t xml:space="preserve">XLOC_000936</t>
  </si>
  <si>
    <t xml:space="preserve">AT1G06473</t>
  </si>
  <si>
    <t xml:space="preserve">At1NC041700;Group907;Seed_Group0704;gnl|UG|At#S11676051</t>
  </si>
  <si>
    <t xml:space="preserve">XLOC_000687</t>
  </si>
  <si>
    <t xml:space="preserve">AT1G08865</t>
  </si>
  <si>
    <t xml:space="preserve">XLOC_004407</t>
  </si>
  <si>
    <t xml:space="preserve">At1NC005410;RLFS_004518</t>
  </si>
  <si>
    <t xml:space="preserve">XLOC_001915</t>
  </si>
  <si>
    <t xml:space="preserve">NEW_RNA_Chr2:11163109-11163789(-)</t>
  </si>
  <si>
    <t xml:space="preserve">gnl|UG|At#S35236466;Seed_Group2030;gnl|UG|At#S11825315;At2NC046700</t>
  </si>
  <si>
    <t xml:space="preserve">AT2TE48195:VANDAL5A:DNA/MuDR;</t>
  </si>
  <si>
    <t xml:space="preserve">XLOC_000184</t>
  </si>
  <si>
    <t xml:space="preserve">gnl|UG|At#S11700590</t>
  </si>
  <si>
    <t xml:space="preserve">At1NC023630</t>
  </si>
  <si>
    <t xml:space="preserve">XLOC_000684</t>
  </si>
  <si>
    <t xml:space="preserve">XLOC_004913</t>
  </si>
  <si>
    <t xml:space="preserve">AT5G38540</t>
  </si>
  <si>
    <t xml:space="preserve">At5NC060460</t>
  </si>
  <si>
    <t xml:space="preserve">AT5TE55815:ATDNA2T9C:DNA/MuDR;</t>
  </si>
  <si>
    <t xml:space="preserve">ath-miR842</t>
  </si>
  <si>
    <t xml:space="preserve">XLOC_005134</t>
  </si>
  <si>
    <t xml:space="preserve">AT5G09020</t>
  </si>
  <si>
    <t xml:space="preserve">gnl|UG|At#S16521625</t>
  </si>
  <si>
    <t xml:space="preserve">RLFS_034095</t>
  </si>
  <si>
    <t xml:space="preserve">XLOC_000977</t>
  </si>
  <si>
    <t xml:space="preserve">AT1G09235</t>
  </si>
  <si>
    <t xml:space="preserve">XLOC_006055</t>
  </si>
  <si>
    <t xml:space="preserve">At1NC049090;Group995;Seed_Group0790</t>
  </si>
  <si>
    <t xml:space="preserve">RLFS_008477;At1NC048990</t>
  </si>
  <si>
    <t xml:space="preserve">XLOC_004920</t>
  </si>
  <si>
    <t xml:space="preserve">Seed_Group5427;At5NC061320;Group6901</t>
  </si>
  <si>
    <t xml:space="preserve">RLFS_034008;At5NC061230</t>
  </si>
  <si>
    <t xml:space="preserve">cluster2</t>
  </si>
  <si>
    <t xml:space="preserve">XLOC_002284</t>
  </si>
  <si>
    <t xml:space="preserve">At3NC015560</t>
  </si>
  <si>
    <t xml:space="preserve">XLOC_002656</t>
  </si>
  <si>
    <t xml:space="preserve">AT3G09465</t>
  </si>
  <si>
    <t xml:space="preserve">At3NC089510</t>
  </si>
  <si>
    <t xml:space="preserve">At3NC089510;RLFS_021209;At3NC089530</t>
  </si>
  <si>
    <t xml:space="preserve">SACC_Sctrl_UP</t>
  </si>
  <si>
    <t xml:space="preserve">XLOC_000333</t>
  </si>
  <si>
    <t xml:space="preserve">At1NC052390</t>
  </si>
  <si>
    <t xml:space="preserve">AT1TE45900:ATREP4:RC/Helitron;</t>
  </si>
  <si>
    <t xml:space="preserve">XLOC_002674</t>
  </si>
  <si>
    <t xml:space="preserve">AT3G09775</t>
  </si>
  <si>
    <t xml:space="preserve">At3NC092190</t>
  </si>
  <si>
    <t xml:space="preserve">SMeJA_Sctrl_UP</t>
  </si>
  <si>
    <t xml:space="preserve">XLOC_003666</t>
  </si>
  <si>
    <t xml:space="preserve">NEW_RNA_Chr4:2716529-2717286(-)</t>
  </si>
  <si>
    <t xml:space="preserve">XLOC_023020</t>
  </si>
  <si>
    <t xml:space="preserve">Seed_Group3872;At4NC011260;Group4968</t>
  </si>
  <si>
    <t xml:space="preserve">100_1mM_DOWN;RABA_Rctrl_DOWN;SABA_Sctrl_DOWN</t>
  </si>
  <si>
    <t xml:space="preserve">AT4TE12660:TA11:LINE/L1;</t>
  </si>
  <si>
    <t xml:space="preserve">XLOC_002560</t>
  </si>
  <si>
    <t xml:space="preserve">AT3G08130</t>
  </si>
  <si>
    <t xml:space="preserve">At3NC076230</t>
  </si>
  <si>
    <t xml:space="preserve">At3NC076220;At3NC076230</t>
  </si>
  <si>
    <t xml:space="preserve">AT3TE76225:ATCOPIA52:LTR/Copia;</t>
  </si>
  <si>
    <t xml:space="preserve">XLOC_003427</t>
  </si>
  <si>
    <t xml:space="preserve">AT4G07075;AT4G07070;AT4G07080</t>
  </si>
  <si>
    <t xml:space="preserve">At4NC048800;Seed_Group4261;gnl|UG|At#S35226521;gnl|UG|At#S11831557</t>
  </si>
  <si>
    <t xml:space="preserve">At4NC048800</t>
  </si>
  <si>
    <t xml:space="preserve">ath-MIR8176</t>
  </si>
  <si>
    <t xml:space="preserve">XLOC_001901</t>
  </si>
  <si>
    <t xml:space="preserve">gnl|UG|At#S30446534;gnl|UG|At#S11709176</t>
  </si>
  <si>
    <t xml:space="preserve">AT2TE45915:HELITRONY1E:RC/Helitron;</t>
  </si>
  <si>
    <t xml:space="preserve">ath-miR403-5p</t>
  </si>
  <si>
    <t xml:space="preserve">XLOC_005109</t>
  </si>
  <si>
    <t xml:space="preserve">AT5G00680</t>
  </si>
  <si>
    <t xml:space="preserve">gnl|UG|At#S17006977;At5NC092890</t>
  </si>
  <si>
    <t xml:space="preserve">AT2G27400</t>
  </si>
  <si>
    <t xml:space="preserve">TAS1A</t>
  </si>
  <si>
    <t xml:space="preserve">gnl|UG|At#S11825315;AT2G27400</t>
  </si>
  <si>
    <t xml:space="preserve">54;32;81</t>
  </si>
  <si>
    <t xml:space="preserve">ath-miR173-5p;ath-miR5636</t>
  </si>
  <si>
    <t xml:space="preserve">AT5G24735</t>
  </si>
  <si>
    <t xml:space="preserve">XLOC_000808</t>
  </si>
  <si>
    <t xml:space="preserve">At1NC021140</t>
  </si>
  <si>
    <t xml:space="preserve">XLOC_003205</t>
  </si>
  <si>
    <t xml:space="preserve">AT3G09855;AT3G09865</t>
  </si>
  <si>
    <t xml:space="preserve">At3NC092460;gnl|UG|At#S11831580;Seed_Group3717</t>
  </si>
  <si>
    <t xml:space="preserve">RLFS_021219;At3NC092460;At3NC092410</t>
  </si>
  <si>
    <t xml:space="preserve">XLOC_000562</t>
  </si>
  <si>
    <t xml:space="preserve">At1NC102000;Group1692</t>
  </si>
  <si>
    <t xml:space="preserve">XLOC_003033</t>
  </si>
  <si>
    <t xml:space="preserve">XLOC_001149</t>
  </si>
  <si>
    <t xml:space="preserve">AT1G08687;AT1G08697</t>
  </si>
  <si>
    <t xml:space="preserve">XLOC_007292</t>
  </si>
  <si>
    <t xml:space="preserve">At1NC089380</t>
  </si>
  <si>
    <t xml:space="preserve">XLOC_004281</t>
  </si>
  <si>
    <t xml:space="preserve">gnl|UG|At#S11703607;At5NC060121</t>
  </si>
  <si>
    <t xml:space="preserve">RLFS_034003</t>
  </si>
  <si>
    <t xml:space="preserve">AT5TE55510:ATREP10D:RC/Helitron;</t>
  </si>
  <si>
    <t xml:space="preserve">AT3G02832</t>
  </si>
  <si>
    <t xml:space="preserve">AT3G02832;AT3G01145;AT3G01155</t>
  </si>
  <si>
    <t xml:space="preserve">gnl|UG|At#S11831587;Group3375;gnl|UG|At#S11831566;Seed_Group2602</t>
  </si>
  <si>
    <t xml:space="preserve">XLOC_004251</t>
  </si>
  <si>
    <t xml:space="preserve">AT2TE00090:TAT1_ATH:LTR/Gypsy;</t>
  </si>
  <si>
    <t xml:space="preserve">AT3G17185</t>
  </si>
  <si>
    <t xml:space="preserve">At3NC020920</t>
  </si>
  <si>
    <t xml:space="preserve">ath-miR390b-5p</t>
  </si>
  <si>
    <t xml:space="preserve">AT1G58590</t>
  </si>
  <si>
    <t xml:space="preserve">At1NC081210</t>
  </si>
  <si>
    <t xml:space="preserve">AT4TE21670:VANDAL5A:DNA/MuDR;</t>
  </si>
  <si>
    <t xml:space="preserve">XLOC_001941</t>
  </si>
  <si>
    <t xml:space="preserve">RLFS_014238;At2NC051580</t>
  </si>
  <si>
    <t xml:space="preserve">AT3TE59650:ATREP12:RC/Helitron;</t>
  </si>
  <si>
    <t xml:space="preserve">XLOC_000384</t>
  </si>
  <si>
    <t xml:space="preserve">At1NC072810</t>
  </si>
  <si>
    <t xml:space="preserve">XLOC_001653</t>
  </si>
  <si>
    <t xml:space="preserve">AT2G08990</t>
  </si>
  <si>
    <t xml:space="preserve">At2NC065690;gnl|UG|At#S15114817</t>
  </si>
  <si>
    <t xml:space="preserve">At2NC065690</t>
  </si>
  <si>
    <t xml:space="preserve">XLOC_004349</t>
  </si>
  <si>
    <t xml:space="preserve">AT5G44563</t>
  </si>
  <si>
    <t xml:space="preserve">gnl|UG|At#S35274386;Seed_Group5545</t>
  </si>
  <si>
    <t xml:space="preserve">At5NC069860;At5NC070170</t>
  </si>
  <si>
    <t xml:space="preserve">XLOC_004415</t>
  </si>
  <si>
    <t xml:space="preserve">RLFS_034061;At5NC079910</t>
  </si>
  <si>
    <t xml:space="preserve">XLOC_004926</t>
  </si>
  <si>
    <t xml:space="preserve">AT1G46554</t>
  </si>
  <si>
    <t xml:space="preserve">XLOC_004056</t>
  </si>
  <si>
    <t xml:space="preserve">AT5G08005</t>
  </si>
  <si>
    <t xml:space="preserve">XLOC_003002</t>
  </si>
  <si>
    <t xml:space="preserve">At3NC043750</t>
  </si>
  <si>
    <t xml:space="preserve">AT3TE48430:ATREP11:RC/Helitron;</t>
  </si>
  <si>
    <t xml:space="preserve">XLOC_004390</t>
  </si>
  <si>
    <t xml:space="preserve">NEW_RNA_Chr5:19541151-19542645(+)</t>
  </si>
  <si>
    <t xml:space="preserve">AT5G48190</t>
  </si>
  <si>
    <t xml:space="preserve">gnl|UG|At#S21989687</t>
  </si>
  <si>
    <t xml:space="preserve">100_1mM_UP;RACC_Rctrl_UP;Rctrl_Sctrl_UP</t>
  </si>
  <si>
    <t xml:space="preserve">AT2TE13875:HELITRON2:RC/Helitron;</t>
  </si>
  <si>
    <t xml:space="preserve">XLOC_002705</t>
  </si>
  <si>
    <t xml:space="preserve">AT3G02677</t>
  </si>
  <si>
    <t xml:space="preserve">XLOC_016955</t>
  </si>
  <si>
    <t xml:space="preserve">At3NC001920</t>
  </si>
  <si>
    <t xml:space="preserve">XLOC_005238</t>
  </si>
  <si>
    <t xml:space="preserve">XLOC_001805</t>
  </si>
  <si>
    <t xml:space="preserve">AT2G05545;AT2G10455</t>
  </si>
  <si>
    <t xml:space="preserve">At2NC017070;At2NC017060</t>
  </si>
  <si>
    <t xml:space="preserve">At2NC017060;At2NC017070;RLFS_014154</t>
  </si>
  <si>
    <t xml:space="preserve">AT2G18735</t>
  </si>
  <si>
    <t xml:space="preserve">XLOC_004310</t>
  </si>
  <si>
    <t xml:space="preserve">AT5G41790</t>
  </si>
  <si>
    <t xml:space="preserve">At5NC065380</t>
  </si>
  <si>
    <t xml:space="preserve">At5NC065370;At5NC065380</t>
  </si>
  <si>
    <t xml:space="preserve">RACC_Rctrl_DOWN</t>
  </si>
  <si>
    <t xml:space="preserve">XLOC_004301</t>
  </si>
  <si>
    <t xml:space="preserve">At5NC063330</t>
  </si>
  <si>
    <t xml:space="preserve">XLOC_000421</t>
  </si>
  <si>
    <t xml:space="preserve">NEW_RNA_Chr1:21616343-21616982(+)</t>
  </si>
  <si>
    <t xml:space="preserve">AT1G08213</t>
  </si>
  <si>
    <t xml:space="preserve">At1NC080740</t>
  </si>
  <si>
    <t xml:space="preserve">At1NC080740;At1NC080750;RLFS_008553</t>
  </si>
  <si>
    <t xml:space="preserve">AT2TE10205:BRODYAGA1:DNA/MuDR;</t>
  </si>
  <si>
    <t xml:space="preserve">XLOC_003176</t>
  </si>
  <si>
    <t xml:space="preserve">AT3G09415</t>
  </si>
  <si>
    <t xml:space="preserve">XLOC_019985</t>
  </si>
  <si>
    <t xml:space="preserve">gnl|UG|At#S37211549;At3NC089470</t>
  </si>
  <si>
    <t xml:space="preserve">XLOC_001359</t>
  </si>
  <si>
    <t xml:space="preserve">AT2G02070</t>
  </si>
  <si>
    <t xml:space="preserve">XLOC_003049</t>
  </si>
  <si>
    <t xml:space="preserve">AT3G46845</t>
  </si>
  <si>
    <t xml:space="preserve">XLOC_019208</t>
  </si>
  <si>
    <t xml:space="preserve">gnl|UG|At#S18905044;Group4302;Seed_Group3385</t>
  </si>
  <si>
    <t xml:space="preserve">At3NC070270</t>
  </si>
  <si>
    <t xml:space="preserve">XLOC_005218</t>
  </si>
  <si>
    <t xml:space="preserve">XLOC_001490</t>
  </si>
  <si>
    <t xml:space="preserve">AT2G07425;AT2G00700</t>
  </si>
  <si>
    <t xml:space="preserve">At2NC039170</t>
  </si>
  <si>
    <t xml:space="preserve">At2NC039170;At2NC039180</t>
  </si>
  <si>
    <t xml:space="preserve">XLOC_004789</t>
  </si>
  <si>
    <t xml:space="preserve">AT5G00410;AT5G03035;AT5G03045</t>
  </si>
  <si>
    <t xml:space="preserve">At5NC023770;At5NC023780;gnl|UG|At#S37211454</t>
  </si>
  <si>
    <t xml:space="preserve">At5NC023770;At5NC023780</t>
  </si>
  <si>
    <t xml:space="preserve">AT1G18745</t>
  </si>
  <si>
    <t xml:space="preserve">AT1G05433;AT1G05417;AT1G18745;AT1G05423;AT1G05427</t>
  </si>
  <si>
    <t xml:space="preserve">Group570;Seed_Group0442;gnl|UG|At#S11832150</t>
  </si>
  <si>
    <t xml:space="preserve">XLOC_001004</t>
  </si>
  <si>
    <t xml:space="preserve">NEW_RNA_Chr1:17498883-17499321(-)</t>
  </si>
  <si>
    <t xml:space="preserve">AT1G07407</t>
  </si>
  <si>
    <t xml:space="preserve">XLOC_006413</t>
  </si>
  <si>
    <t xml:space="preserve">gnl|UG|At#S11701438;gnl|UG|At#S35249900;At1NC065400</t>
  </si>
  <si>
    <t xml:space="preserve">At1NC065400;At1NC065390</t>
  </si>
  <si>
    <t xml:space="preserve">AT1TE57990:BRODYAGA1:DNA/MuDR;</t>
  </si>
  <si>
    <t xml:space="preserve">XLOC_004420</t>
  </si>
  <si>
    <t xml:space="preserve">AT5G50443</t>
  </si>
  <si>
    <t xml:space="preserve">XLOC_027870</t>
  </si>
  <si>
    <t xml:space="preserve">At5NC080680;gnl|UG|At#S21989678</t>
  </si>
  <si>
    <t xml:space="preserve">At5NC080690;RLFS_029176;At5NC080680;At5NC080530</t>
  </si>
  <si>
    <t xml:space="preserve">ath-miR1886.2</t>
  </si>
  <si>
    <t xml:space="preserve">XLOC_001437</t>
  </si>
  <si>
    <t xml:space="preserve">At2NC028820;At2NC028810</t>
  </si>
  <si>
    <t xml:space="preserve">XLOC_004288</t>
  </si>
  <si>
    <t xml:space="preserve">At5NC061210;Group6897</t>
  </si>
  <si>
    <t xml:space="preserve">AT5TE56420:ATSINE2A:SINE;</t>
  </si>
  <si>
    <t xml:space="preserve">XLOC_000744</t>
  </si>
  <si>
    <t xml:space="preserve">AT1G04923</t>
  </si>
  <si>
    <t xml:space="preserve">At1NC014530</t>
  </si>
  <si>
    <t xml:space="preserve">XLOC_004806</t>
  </si>
  <si>
    <t xml:space="preserve">AT5G03325;AT5G00440</t>
  </si>
  <si>
    <t xml:space="preserve">At5NC026670</t>
  </si>
  <si>
    <t xml:space="preserve">At5NC026670;RLFS_031234</t>
  </si>
  <si>
    <t xml:space="preserve">XLOC_001799</t>
  </si>
  <si>
    <t xml:space="preserve">Group2151;gnl|UG|At#S35238116;gnl|UG|At#S35212546;Seed_Group1675;gnl|UG|At#S15982938</t>
  </si>
  <si>
    <t xml:space="preserve">XLOC_003329</t>
  </si>
  <si>
    <t xml:space="preserve">AT4G06065</t>
  </si>
  <si>
    <t xml:space="preserve">XLOC_021154</t>
  </si>
  <si>
    <t xml:space="preserve">gnl|UG|At#S35289496;At4NC033980</t>
  </si>
  <si>
    <t xml:space="preserve">At4NC033980</t>
  </si>
  <si>
    <t xml:space="preserve">XLOC_001402</t>
  </si>
  <si>
    <t xml:space="preserve">AT2G07631</t>
  </si>
  <si>
    <t xml:space="preserve">XLOC_005040</t>
  </si>
  <si>
    <t xml:space="preserve">gnl|UG|At#S11704706</t>
  </si>
  <si>
    <t xml:space="preserve">XLOC_002023</t>
  </si>
  <si>
    <t xml:space="preserve">RLFS_014269</t>
  </si>
  <si>
    <t xml:space="preserve">XLOC_005029</t>
  </si>
  <si>
    <t xml:space="preserve">AT5G51465</t>
  </si>
  <si>
    <t xml:space="preserve">At5NC081830;gnl|UG|At#S11832515</t>
  </si>
  <si>
    <t xml:space="preserve">At5NC081830</t>
  </si>
  <si>
    <t xml:space="preserve">XLOC_001428</t>
  </si>
  <si>
    <t xml:space="preserve">AT2G05875</t>
  </si>
  <si>
    <t xml:space="preserve">At2NC024330</t>
  </si>
  <si>
    <t xml:space="preserve">At2NC024330;At2NC024320</t>
  </si>
  <si>
    <t xml:space="preserve">XLOC_002919</t>
  </si>
  <si>
    <t xml:space="preserve">AT3G04535</t>
  </si>
  <si>
    <t xml:space="preserve">gnl|UG|At#S37211580;At3NC030830</t>
  </si>
  <si>
    <t xml:space="preserve">At3NC030840;At3NC030820;At3NC030830</t>
  </si>
  <si>
    <t xml:space="preserve">RABA_Rctrl_UP;Rctrl_Sctrl_UP</t>
  </si>
  <si>
    <t xml:space="preserve">XLOC_002536</t>
  </si>
  <si>
    <t xml:space="preserve">AT3G48346;AT3G07935</t>
  </si>
  <si>
    <t xml:space="preserve">At3NC072650;gnl|UG|At#S14273691</t>
  </si>
  <si>
    <t xml:space="preserve">At3NC072650</t>
  </si>
  <si>
    <t xml:space="preserve">XLOC_000348</t>
  </si>
  <si>
    <t xml:space="preserve">NEW_RNA_Chr1:17295545-17296404(+)</t>
  </si>
  <si>
    <t xml:space="preserve">XLOC_002318</t>
  </si>
  <si>
    <t xml:space="preserve">gnl|UG|At#S11832118;Group1072;gnl|UG|At#S18893347;At1NC064480;Seed_Group0858</t>
  </si>
  <si>
    <t xml:space="preserve">At1NC064490</t>
  </si>
  <si>
    <t xml:space="preserve">AT1TE59670:HELITRONY1B:RC/Helitron;</t>
  </si>
  <si>
    <t xml:space="preserve">XLOC_000899</t>
  </si>
  <si>
    <t xml:space="preserve">AT1G09035</t>
  </si>
  <si>
    <t xml:space="preserve">gnl|UG|At#S11701731</t>
  </si>
  <si>
    <t xml:space="preserve">At1NC035680</t>
  </si>
  <si>
    <t xml:space="preserve">XLOC_001028</t>
  </si>
  <si>
    <t xml:space="preserve">At1NC070070</t>
  </si>
  <si>
    <t xml:space="preserve">AT1TE61940:ATENSPM1A:DNA/En-Spm;</t>
  </si>
  <si>
    <t xml:space="preserve">XLOC_003276</t>
  </si>
  <si>
    <t xml:space="preserve">AT4G05315</t>
  </si>
  <si>
    <t xml:space="preserve">At4NC022310</t>
  </si>
  <si>
    <t xml:space="preserve">RLFS_026289;At4NC022320;At4NC022325;At4NC022310</t>
  </si>
  <si>
    <t xml:space="preserve">AT3G11415</t>
  </si>
  <si>
    <t xml:space="preserve">gnl|UG|At#S34115577;gnl|UG|At#S35253310;Group3621</t>
  </si>
  <si>
    <t xml:space="preserve">At3NC012920;At3NC012910;RLFS_020983</t>
  </si>
  <si>
    <t xml:space="preserve">XLOC_001191</t>
  </si>
  <si>
    <t xml:space="preserve">AT1G08997</t>
  </si>
  <si>
    <t xml:space="preserve">Seed_Group1233;At1NC096300</t>
  </si>
  <si>
    <t xml:space="preserve">At1NC096300;RLFS_008613</t>
  </si>
  <si>
    <t xml:space="preserve">XLOC_002733</t>
  </si>
  <si>
    <t xml:space="preserve">AT3G05365</t>
  </si>
  <si>
    <t xml:space="preserve">At3NC005630</t>
  </si>
  <si>
    <t xml:space="preserve">XLOC_005228</t>
  </si>
  <si>
    <t xml:space="preserve">XLOC_001324</t>
  </si>
  <si>
    <t xml:space="preserve">AT1G09877;AT1G09873;AT1G79520;AT1G09867;AT1G09883</t>
  </si>
  <si>
    <t xml:space="preserve">gnl|UG|At#S37211297;Group1927;Seed_Group1477</t>
  </si>
  <si>
    <t xml:space="preserve">AT3G60176</t>
  </si>
  <si>
    <t xml:space="preserve">gnl|UG|At#S37211549;AT3G60176</t>
  </si>
  <si>
    <t xml:space="preserve">AT1TE28405:ATLANTYS3:LTR/Gypsy;</t>
  </si>
  <si>
    <t xml:space="preserve">XLOC_003320</t>
  </si>
  <si>
    <t xml:space="preserve">AT4G02905</t>
  </si>
  <si>
    <t xml:space="preserve">XLOC_000335</t>
  </si>
  <si>
    <t xml:space="preserve">At1NC053140</t>
  </si>
  <si>
    <t xml:space="preserve">XLOC_000426</t>
  </si>
  <si>
    <t xml:space="preserve">AT1TE73340:ATSINE2A:SINE;</t>
  </si>
  <si>
    <t xml:space="preserve">XLOC_001889</t>
  </si>
  <si>
    <t xml:space="preserve">Group2484;gnl|UG|At#S15114812;At2NC041940</t>
  </si>
  <si>
    <t xml:space="preserve">AT2TE42460:TSCL:LINE?;</t>
  </si>
  <si>
    <t xml:space="preserve">AT5G49440</t>
  </si>
  <si>
    <t xml:space="preserve">AT5G38005</t>
  </si>
  <si>
    <t xml:space="preserve">gnl|UG|At#S11703607;AT5G38005</t>
  </si>
  <si>
    <t xml:space="preserve">At5NC059290</t>
  </si>
  <si>
    <t xml:space="preserve">XLOC_004232</t>
  </si>
  <si>
    <t xml:space="preserve">NEW_RNA_Chr5:9166196-9166798(+)</t>
  </si>
  <si>
    <t xml:space="preserve">AT5G04205</t>
  </si>
  <si>
    <t xml:space="preserve">At5NC033750</t>
  </si>
  <si>
    <t xml:space="preserve">At5NC033750;At5NC033760</t>
  </si>
  <si>
    <t xml:space="preserve">XLOC_005253</t>
  </si>
  <si>
    <t xml:space="preserve">XLOC_001421</t>
  </si>
  <si>
    <t xml:space="preserve">AT2G05665</t>
  </si>
  <si>
    <t xml:space="preserve">XLOC_008835</t>
  </si>
  <si>
    <t xml:space="preserve">Seed_Group1742;At2NC021080</t>
  </si>
  <si>
    <t xml:space="preserve">At2NC021090;At2NC021080;RLFS_009313</t>
  </si>
  <si>
    <t xml:space="preserve">XLOC_003686</t>
  </si>
  <si>
    <t xml:space="preserve">At4NC026610</t>
  </si>
  <si>
    <t xml:space="preserve">At4NC026620</t>
  </si>
  <si>
    <t xml:space="preserve">AT3TE53015:ATGP8:LTR/Gypsy;</t>
  </si>
  <si>
    <t xml:space="preserve">XLOC_003851</t>
  </si>
  <si>
    <t xml:space="preserve">NEW_RNA_Chr4:13318897-13319214(-)</t>
  </si>
  <si>
    <t xml:space="preserve">XLOC_024387</t>
  </si>
  <si>
    <t xml:space="preserve">gnl|UG|At#S26540131;gnl|UG|At#S11700992</t>
  </si>
  <si>
    <t xml:space="preserve">At4NC054700;RLFS_026393</t>
  </si>
  <si>
    <t xml:space="preserve">XLOC_001380</t>
  </si>
  <si>
    <t xml:space="preserve">AT2G00370</t>
  </si>
  <si>
    <t xml:space="preserve">AT2TE06090:ATREP4:RC/Helitron;</t>
  </si>
  <si>
    <t xml:space="preserve">XLOC_003675</t>
  </si>
  <si>
    <t xml:space="preserve">At4NC023240</t>
  </si>
  <si>
    <t xml:space="preserve">AT3TE47360:ATGP1:LTR/Gypsy;</t>
  </si>
  <si>
    <t xml:space="preserve">AT2G39681</t>
  </si>
  <si>
    <t xml:space="preserve">TAS2</t>
  </si>
  <si>
    <t xml:space="preserve">At2NC066470</t>
  </si>
  <si>
    <t xml:space="preserve">ath-miR173-5p</t>
  </si>
  <si>
    <t xml:space="preserve">XLOC_000486</t>
  </si>
  <si>
    <t xml:space="preserve">Positive_SSreg_TransNATs;Positive_SSreg_lincRNA-DH;Negative_SSreg_lincRNA-DH</t>
  </si>
  <si>
    <t xml:space="preserve">AT1G09805;AT1G08833</t>
  </si>
  <si>
    <t xml:space="preserve">At1NC092200</t>
  </si>
  <si>
    <t xml:space="preserve">485;220;88</t>
  </si>
  <si>
    <t xml:space="preserve">AT1TE81210:TAT1_ATH:LTR/Gypsy;</t>
  </si>
  <si>
    <t xml:space="preserve">XLOC_001115</t>
  </si>
  <si>
    <t xml:space="preserve">AT1G09725</t>
  </si>
  <si>
    <t xml:space="preserve">At1NC085420;RLFS_007308;RLFS_008571</t>
  </si>
  <si>
    <t xml:space="preserve">AT5G50190</t>
  </si>
  <si>
    <t xml:space="preserve">XLOC_001125</t>
  </si>
  <si>
    <t xml:space="preserve">Negative_SSreg_TransNATs;Negative_SSreg_lincRNA-DH</t>
  </si>
  <si>
    <t xml:space="preserve">XLOC_000336</t>
  </si>
  <si>
    <t xml:space="preserve">At1NC053260</t>
  </si>
  <si>
    <t xml:space="preserve">At1NC053250;At1NC053260</t>
  </si>
  <si>
    <t xml:space="preserve">XLOC_000351</t>
  </si>
  <si>
    <t xml:space="preserve">AT1G09515</t>
  </si>
  <si>
    <t xml:space="preserve">At1NC065780;gnl|UG|At#S37211370</t>
  </si>
  <si>
    <t xml:space="preserve">At1NC065790;At1NC065780</t>
  </si>
  <si>
    <t xml:space="preserve">XLOC_003306</t>
  </si>
  <si>
    <t xml:space="preserve">XLOC_021057</t>
  </si>
  <si>
    <t xml:space="preserve">At4NC030780;gnl|UG|At#S37211519</t>
  </si>
  <si>
    <t xml:space="preserve">XLOC_003969</t>
  </si>
  <si>
    <t xml:space="preserve">AT4G03475</t>
  </si>
  <si>
    <t xml:space="preserve">gnl|UG|At#S11806605;gnl|UG|At#S21989728</t>
  </si>
  <si>
    <t xml:space="preserve">XLOC_004025</t>
  </si>
  <si>
    <t xml:space="preserve">AT5G00335</t>
  </si>
  <si>
    <t xml:space="preserve">XLOC_025373</t>
  </si>
  <si>
    <t xml:space="preserve">Group6099</t>
  </si>
  <si>
    <t xml:space="preserve">AT5G06165</t>
  </si>
  <si>
    <t xml:space="preserve">AT5G06165;AT5G01165;AT5G01195</t>
  </si>
  <si>
    <t xml:space="preserve">At5NC006450;Seed_Group4820;Group6144</t>
  </si>
  <si>
    <t xml:space="preserve">RLFS_033857;At5NC006460</t>
  </si>
  <si>
    <t xml:space="preserve">100_1mM_DOWN;SABA_Sctrl_DOWN</t>
  </si>
  <si>
    <t xml:space="preserve">AT1G33615</t>
  </si>
  <si>
    <t xml:space="preserve">XLOC_001884</t>
  </si>
  <si>
    <t xml:space="preserve">AT2G07865</t>
  </si>
  <si>
    <t xml:space="preserve">At2NC041560</t>
  </si>
  <si>
    <t xml:space="preserve">At2NC041561;At2NC041560</t>
  </si>
  <si>
    <t xml:space="preserve">XLOC_004184</t>
  </si>
  <si>
    <t xml:space="preserve">At5NC026900</t>
  </si>
  <si>
    <t xml:space="preserve">XLOC_004385</t>
  </si>
  <si>
    <t xml:space="preserve">AT5G07035</t>
  </si>
  <si>
    <t xml:space="preserve">At5NC075920;gnl|UG|At#S11825250</t>
  </si>
  <si>
    <t xml:space="preserve">At5NC075920;At5NC075930</t>
  </si>
  <si>
    <t xml:space="preserve">AT4TE62130:ARNOLDY1:DNA/MuDR;</t>
  </si>
  <si>
    <t xml:space="preserve">XLOC_004925</t>
  </si>
  <si>
    <t xml:space="preserve">AT5G39715</t>
  </si>
  <si>
    <t xml:space="preserve">At5NC062200</t>
  </si>
  <si>
    <t xml:space="preserve">XLOC_003899</t>
  </si>
  <si>
    <t xml:space="preserve">At4NC062410</t>
  </si>
  <si>
    <t xml:space="preserve">AT5G24206</t>
  </si>
  <si>
    <t xml:space="preserve">At5NC030290</t>
  </si>
  <si>
    <t xml:space="preserve">XLOC_004898</t>
  </si>
  <si>
    <t xml:space="preserve">220;128;84</t>
  </si>
  <si>
    <t xml:space="preserve">AT5TE50245:ATREP3:RC/Helitron;</t>
  </si>
  <si>
    <t xml:space="preserve">XLOC_003274</t>
  </si>
  <si>
    <t xml:space="preserve">At4NC021340</t>
  </si>
  <si>
    <t xml:space="preserve">XLOC_003977</t>
  </si>
  <si>
    <t xml:space="preserve">gnl|UG|At#S35226201;Seed_Group4678;gnl|UG|At#S21989728</t>
  </si>
  <si>
    <t xml:space="preserve">52;33;84</t>
  </si>
  <si>
    <t xml:space="preserve">AT4TE88410:VANDALNX2:DNA/MuDR;</t>
  </si>
  <si>
    <t xml:space="preserve">XLOC_004263</t>
  </si>
  <si>
    <t xml:space="preserve">AT5TE48460:ATHILA5:LTR/Gypsy;</t>
  </si>
  <si>
    <t xml:space="preserve">XLOC_004556</t>
  </si>
  <si>
    <t xml:space="preserve">XLOC_002475</t>
  </si>
  <si>
    <t xml:space="preserve">NEW_RNA_Chr3:15971723-15972692(+)</t>
  </si>
  <si>
    <t xml:space="preserve">AT3G00720</t>
  </si>
  <si>
    <t xml:space="preserve">XLOC_015802</t>
  </si>
  <si>
    <t xml:space="preserve">gnl|UG|At#S35223506;Seed_Group3340;gnl|UG|At#S37211760;gnl|UG|At#S35259030;Group4246</t>
  </si>
  <si>
    <t xml:space="preserve">At3NC064910</t>
  </si>
  <si>
    <t xml:space="preserve">XLOC_005191</t>
  </si>
  <si>
    <t xml:space="preserve">AT2G15555</t>
  </si>
  <si>
    <t xml:space="preserve">gnl|UG|At#S18581552;AT2G15555</t>
  </si>
  <si>
    <t xml:space="preserve">AT1TE57890:ATREP11:RC/Helitron;</t>
  </si>
  <si>
    <t xml:space="preserve">AT3G45638</t>
  </si>
  <si>
    <t xml:space="preserve">Group4271;AT3G45638</t>
  </si>
  <si>
    <t xml:space="preserve">XLOC_005182</t>
  </si>
  <si>
    <t xml:space="preserve">AT5G65630</t>
  </si>
  <si>
    <t xml:space="preserve">Group7660</t>
  </si>
  <si>
    <t xml:space="preserve">XLOC_003063</t>
  </si>
  <si>
    <t xml:space="preserve">XLOC_003889</t>
  </si>
  <si>
    <t xml:space="preserve">AT4G03275</t>
  </si>
  <si>
    <t xml:space="preserve">XLOC_024628</t>
  </si>
  <si>
    <t xml:space="preserve">Seed_Group4443;At4NC060340</t>
  </si>
  <si>
    <t xml:space="preserve">XLOC_002786</t>
  </si>
  <si>
    <t xml:space="preserve">AT3G11580</t>
  </si>
  <si>
    <t xml:space="preserve">At3NC013190</t>
  </si>
  <si>
    <t xml:space="preserve">RMeJA_Rctrl_UP;SABA_Sctrl_UP</t>
  </si>
  <si>
    <t xml:space="preserve">XLOC_003394</t>
  </si>
  <si>
    <t xml:space="preserve">AT4G03005</t>
  </si>
  <si>
    <t xml:space="preserve">XLOC_021491</t>
  </si>
  <si>
    <t xml:space="preserve">gnl|UG|At#S35316978;Seed_Group4180</t>
  </si>
  <si>
    <t xml:space="preserve">At4NC043270;At4NC043220;At4NC043285;RLFS_022534;At4NC043265;At4NC043260;At4NC043230;At4NC043250</t>
  </si>
  <si>
    <t xml:space="preserve">XLOC_002499</t>
  </si>
  <si>
    <t xml:space="preserve">AT3G00790</t>
  </si>
  <si>
    <t xml:space="preserve">AT2TE13745:ATREP10D:RC/Helitron;</t>
  </si>
  <si>
    <t xml:space="preserve">XLOC_004916</t>
  </si>
  <si>
    <t xml:space="preserve">AT5G00545</t>
  </si>
  <si>
    <t xml:space="preserve">At5NC060760</t>
  </si>
  <si>
    <t xml:space="preserve">RLFS_032193</t>
  </si>
  <si>
    <t xml:space="preserve">AT5TE56055:ATREP12:RC/Helitron;</t>
  </si>
  <si>
    <t xml:space="preserve">XLOC_004077</t>
  </si>
  <si>
    <t xml:space="preserve">gnl|UG|At#S11702709</t>
  </si>
  <si>
    <t xml:space="preserve">At5NC012410</t>
  </si>
  <si>
    <t xml:space="preserve">XLOC_004441</t>
  </si>
  <si>
    <t xml:space="preserve">gnl|UG|At#S15177154</t>
  </si>
  <si>
    <t xml:space="preserve">At5NC083810</t>
  </si>
  <si>
    <t xml:space="preserve">AT1G69252</t>
  </si>
  <si>
    <t xml:space="preserve">At1NC097310</t>
  </si>
  <si>
    <t xml:space="preserve">ath-miR2936</t>
  </si>
  <si>
    <t xml:space="preserve">AT4G34071</t>
  </si>
  <si>
    <t xml:space="preserve">XLOC_004664</t>
  </si>
  <si>
    <t xml:space="preserve">AT5G01045</t>
  </si>
  <si>
    <t xml:space="preserve">At5NC005350</t>
  </si>
  <si>
    <t xml:space="preserve">XLOC_003418</t>
  </si>
  <si>
    <t xml:space="preserve">XLOC_000340</t>
  </si>
  <si>
    <t xml:space="preserve">AT1TE54815:ARNOLD2:DNA/MuDR;</t>
  </si>
  <si>
    <t xml:space="preserve">XLOC_003628</t>
  </si>
  <si>
    <t xml:space="preserve">AT4G01435</t>
  </si>
  <si>
    <t xml:space="preserve">At4NC002320</t>
  </si>
  <si>
    <t xml:space="preserve">73;36;86</t>
  </si>
  <si>
    <t xml:space="preserve">AT4TE03105:ATMU1:DNA/MuDR;</t>
  </si>
  <si>
    <t xml:space="preserve">AT2G01660</t>
  </si>
  <si>
    <t xml:space="preserve">XLOC_003162</t>
  </si>
  <si>
    <t xml:space="preserve">AT3G59435</t>
  </si>
  <si>
    <t xml:space="preserve">XLOC_004816</t>
  </si>
  <si>
    <t xml:space="preserve">AT5G00455</t>
  </si>
  <si>
    <t xml:space="preserve">gnl|UG|At#S11705810</t>
  </si>
  <si>
    <t xml:space="preserve">XLOC_001406</t>
  </si>
  <si>
    <t xml:space="preserve">AT2G05445</t>
  </si>
  <si>
    <t xml:space="preserve">At2NC014220</t>
  </si>
  <si>
    <t xml:space="preserve">AT2TE15415:ATGP10:LTR/Gypsy;</t>
  </si>
  <si>
    <t xml:space="preserve">XLOC_000764</t>
  </si>
  <si>
    <t xml:space="preserve">AT1G13825</t>
  </si>
  <si>
    <t xml:space="preserve">XLOC_003241</t>
  </si>
  <si>
    <t xml:space="preserve">Positive_SSreg_TransNATs;Positive_SSreg_lincRNA-DH</t>
  </si>
  <si>
    <t xml:space="preserve">AT4G04015</t>
  </si>
  <si>
    <t xml:space="preserve">At4NC003320;gnl|UG|At#S21099275</t>
  </si>
  <si>
    <t xml:space="preserve">At4NC003320</t>
  </si>
  <si>
    <t xml:space="preserve">XLOC_001812</t>
  </si>
  <si>
    <t xml:space="preserve">AT2G00560</t>
  </si>
  <si>
    <t xml:space="preserve">At2NC022880</t>
  </si>
  <si>
    <t xml:space="preserve">XLOC_004018</t>
  </si>
  <si>
    <t xml:space="preserve">AT5G03885</t>
  </si>
  <si>
    <t xml:space="preserve">XLOC_025339</t>
  </si>
  <si>
    <t xml:space="preserve">Group6079;At5NC003450</t>
  </si>
  <si>
    <t xml:space="preserve">XLOC_005011</t>
  </si>
  <si>
    <t xml:space="preserve">AT5G07325</t>
  </si>
  <si>
    <t xml:space="preserve">At5NC077900</t>
  </si>
  <si>
    <t xml:space="preserve">XLOC_003455</t>
  </si>
  <si>
    <t xml:space="preserve">AT4G07385</t>
  </si>
  <si>
    <t xml:space="preserve">Group5505;gnl|UG|At#S35274523;At4NC053610</t>
  </si>
  <si>
    <t xml:space="preserve">At4NC053610;RLFS_026390</t>
  </si>
  <si>
    <t xml:space="preserve">XLOC_003302</t>
  </si>
  <si>
    <t xml:space="preserve">AT4G11160</t>
  </si>
  <si>
    <t xml:space="preserve">Seed_Group4000</t>
  </si>
  <si>
    <t xml:space="preserve">XLOC_004305</t>
  </si>
  <si>
    <t xml:space="preserve">At5NC063880;Group6929</t>
  </si>
  <si>
    <t xml:space="preserve">At5NC063880</t>
  </si>
  <si>
    <t xml:space="preserve">AT3G05152</t>
  </si>
  <si>
    <t xml:space="preserve">XLOC_004633</t>
  </si>
  <si>
    <t xml:space="preserve">AT5G00875</t>
  </si>
  <si>
    <t xml:space="preserve">Seed_Group4741</t>
  </si>
  <si>
    <t xml:space="preserve">XLOC_002444</t>
  </si>
  <si>
    <t xml:space="preserve">AT3G00560</t>
  </si>
  <si>
    <t xml:space="preserve">At3NC041180</t>
  </si>
  <si>
    <t xml:space="preserve">AT4TE39220:ATREP11:RC/Helitron;</t>
  </si>
  <si>
    <t xml:space="preserve">XLOC_000444</t>
  </si>
  <si>
    <t xml:space="preserve">NEW_RNA_Chr1:22931941-22932255(+)</t>
  </si>
  <si>
    <t xml:space="preserve">gnl|UG|At#S24442091</t>
  </si>
  <si>
    <t xml:space="preserve">AT1TE61935:ATHATN1:DNA/HAT;</t>
  </si>
  <si>
    <t xml:space="preserve">XLOC_000478</t>
  </si>
  <si>
    <t xml:space="preserve">AT1G08763</t>
  </si>
  <si>
    <t xml:space="preserve">XLOC_003337</t>
  </si>
  <si>
    <t xml:space="preserve">gnl|UG|At#S11700157;At1NC090650;gnl|UG|At#S11699520</t>
  </si>
  <si>
    <t xml:space="preserve">At1NC090650;At1NC090660</t>
  </si>
  <si>
    <t xml:space="preserve">RIAA_Rctrl_DOWN;RABA_Rctrl_DOWN;RMeJA_Rctrl_DOWN</t>
  </si>
  <si>
    <t xml:space="preserve">AT1G49952</t>
  </si>
  <si>
    <t xml:space="preserve">XLOC_000334</t>
  </si>
  <si>
    <t xml:space="preserve">XLOC_003219</t>
  </si>
  <si>
    <t xml:space="preserve">AT4G00155</t>
  </si>
  <si>
    <t xml:space="preserve">At4NC103810;RLFS_026254</t>
  </si>
  <si>
    <t xml:space="preserve">ath-miR829-3p.1;ath-miR845a</t>
  </si>
  <si>
    <t xml:space="preserve">XLOC_002456</t>
  </si>
  <si>
    <t xml:space="preserve">Positive_PAreg_TransNATs;Positive_SSreg_lincRNA-DH;Negative_SSreg_lincRNA-DH</t>
  </si>
  <si>
    <t xml:space="preserve">AT3G06005;AT3G05995;AT3G02865</t>
  </si>
  <si>
    <t xml:space="preserve">At3NC044300;gnl|UG|At#S35305791</t>
  </si>
  <si>
    <t xml:space="preserve">At3NC044300;At3NC044310</t>
  </si>
  <si>
    <t xml:space="preserve">AT3TE48960:ATMU4:DNA/MuDR;</t>
  </si>
  <si>
    <t xml:space="preserve">XLOC_003974</t>
  </si>
  <si>
    <t xml:space="preserve">At4NC071890</t>
  </si>
  <si>
    <t xml:space="preserve">XLOC_000865</t>
  </si>
  <si>
    <t xml:space="preserve">At1NC029670</t>
  </si>
  <si>
    <t xml:space="preserve">XLOC_003651</t>
  </si>
  <si>
    <t xml:space="preserve">XLOC_003787</t>
  </si>
  <si>
    <t xml:space="preserve">AT4G03015</t>
  </si>
  <si>
    <t xml:space="preserve">gnl|UG|At#S11706147;At4NC044560;At4NC044570</t>
  </si>
  <si>
    <t xml:space="preserve">AT4TE48435:ATREP10D:RC/Helitron;</t>
  </si>
  <si>
    <t xml:space="preserve">XLOC_003331</t>
  </si>
  <si>
    <t xml:space="preserve">AT4TE34950:ATDNAI27T9C:DNA/MuDR;</t>
  </si>
  <si>
    <t xml:space="preserve">AT3G25795</t>
  </si>
  <si>
    <t xml:space="preserve">AT3TE32425:ATREP6:RC/Helitron;</t>
  </si>
  <si>
    <t xml:space="preserve">ath-miR828</t>
  </si>
  <si>
    <t xml:space="preserve">XLOC_000824</t>
  </si>
  <si>
    <t xml:space="preserve">AT1G08925</t>
  </si>
  <si>
    <t xml:space="preserve">XLOC_001362</t>
  </si>
  <si>
    <t xml:space="preserve">AT2G04215</t>
  </si>
  <si>
    <t xml:space="preserve">XLOC_008259</t>
  </si>
  <si>
    <t xml:space="preserve">At2NC002270</t>
  </si>
  <si>
    <t xml:space="preserve">XLOC_001533</t>
  </si>
  <si>
    <t xml:space="preserve">AT2G26515</t>
  </si>
  <si>
    <t xml:space="preserve">XLOC_009709</t>
  </si>
  <si>
    <t xml:space="preserve">gnl|UG|At#S26539509</t>
  </si>
  <si>
    <t xml:space="preserve">XLOC_004872</t>
  </si>
  <si>
    <t xml:space="preserve">AT5G00490</t>
  </si>
  <si>
    <t xml:space="preserve">RLFS_033960</t>
  </si>
  <si>
    <t xml:space="preserve">XLOC_001866</t>
  </si>
  <si>
    <t xml:space="preserve">AT2G00680</t>
  </si>
  <si>
    <t xml:space="preserve">gnl|UG|At#S21989815;gnl|UG|At#S30487865;Group2408</t>
  </si>
  <si>
    <t xml:space="preserve">AT2TE37310:ATLINE1A:LINE/L1;AT1TE31665:ATREP3:RC/Helitron;</t>
  </si>
  <si>
    <t xml:space="preserve">XLOC_000145</t>
  </si>
  <si>
    <t xml:space="preserve">NEW_RNA_Chr1:5192055-5192675(+)</t>
  </si>
  <si>
    <t xml:space="preserve">AT1G15085;AT1G05153</t>
  </si>
  <si>
    <t xml:space="preserve">XLOC_000753</t>
  </si>
  <si>
    <t xml:space="preserve">At1NC018710</t>
  </si>
  <si>
    <t xml:space="preserve">RLFS_008396;At1NC018710</t>
  </si>
  <si>
    <t xml:space="preserve">AT2G41312</t>
  </si>
  <si>
    <t xml:space="preserve">AT2G41312;gnl|UG|At#S35288751;gnl|UG|At#S11705233</t>
  </si>
  <si>
    <t xml:space="preserve">XLOC_001828</t>
  </si>
  <si>
    <t xml:space="preserve">XLOC_004563</t>
  </si>
  <si>
    <t xml:space="preserve">AT5G09295</t>
  </si>
  <si>
    <t xml:space="preserve">XLOC_028704</t>
  </si>
  <si>
    <t xml:space="preserve">Seed_Group6022;At5NC099900;Group7637</t>
  </si>
  <si>
    <t xml:space="preserve">At5NC099900</t>
  </si>
  <si>
    <t xml:space="preserve">AT2TE41085:HELITRONY3:RC/Helitron;</t>
  </si>
  <si>
    <t xml:space="preserve">XLOC_004252</t>
  </si>
  <si>
    <t xml:space="preserve">At5NC038470</t>
  </si>
  <si>
    <t xml:space="preserve">XLOC_002721</t>
  </si>
  <si>
    <t xml:space="preserve">AT3G01405;AT3G01425</t>
  </si>
  <si>
    <t xml:space="preserve">Seed_Group2625;At3NC004010;gnl|UG|At#S21099292</t>
  </si>
  <si>
    <t xml:space="preserve">At3NC004010</t>
  </si>
  <si>
    <t xml:space="preserve">AT5G33399</t>
  </si>
  <si>
    <t xml:space="preserve">gnl|UG|At#S37211443</t>
  </si>
  <si>
    <t xml:space="preserve">RIAA_Rctrl_DOWN;RACC_Rctrl_DOWN</t>
  </si>
  <si>
    <t xml:space="preserve">XLOC_005225</t>
  </si>
  <si>
    <t xml:space="preserve">XLOC_000407</t>
  </si>
  <si>
    <t xml:space="preserve">gnl|UG|At#S21989852</t>
  </si>
  <si>
    <t xml:space="preserve">XLOC_005230</t>
  </si>
  <si>
    <t xml:space="preserve">AT1TE38090:VANDAL2N1:DNA/MuDR;</t>
  </si>
  <si>
    <t xml:space="preserve">XLOC_003579</t>
  </si>
  <si>
    <t xml:space="preserve">AT4G37030</t>
  </si>
  <si>
    <t xml:space="preserve">AT4TE84230:HELITRONY3:RC/Helitron;</t>
  </si>
  <si>
    <t xml:space="preserve">XLOC_000155</t>
  </si>
  <si>
    <t xml:space="preserve">AT1G15625</t>
  </si>
  <si>
    <t xml:space="preserve">XLOC_000784</t>
  </si>
  <si>
    <t xml:space="preserve">At1NC019200;Seed_Group0382</t>
  </si>
  <si>
    <t xml:space="preserve">AT1G52347</t>
  </si>
  <si>
    <t xml:space="preserve">At1NC073110</t>
  </si>
  <si>
    <t xml:space="preserve">ath-miR156i;ath-miR156j</t>
  </si>
  <si>
    <t xml:space="preserve">XLOC_000683</t>
  </si>
  <si>
    <t xml:space="preserve">AT1G05030</t>
  </si>
  <si>
    <t xml:space="preserve">80;50;80</t>
  </si>
  <si>
    <t xml:space="preserve">XLOC_003293</t>
  </si>
  <si>
    <t xml:space="preserve">At4NC028450;RLFS_026313</t>
  </si>
  <si>
    <t xml:space="preserve">AT2TE73500:ATREP10D:RC/Helitron;</t>
  </si>
  <si>
    <t xml:space="preserve">XLOC_003237</t>
  </si>
  <si>
    <t xml:space="preserve">XLOC_020286</t>
  </si>
  <si>
    <t xml:space="preserve">Group4861;At4NC003021</t>
  </si>
  <si>
    <t xml:space="preserve">AT4TE03900:ATIS112A:DNA/Harbinger;</t>
  </si>
  <si>
    <t xml:space="preserve">XLOC_001542</t>
  </si>
  <si>
    <t xml:space="preserve">XLOC_009751</t>
  </si>
  <si>
    <t xml:space="preserve">gnl|UG|At#S15982984;gnl|UG|At#S26539509;Group2603;At2NC048830;gnl|UG|At#S11707451</t>
  </si>
  <si>
    <t xml:space="preserve">RMeJA_Rctrl_UP;SMeJA_Sctrl_UP</t>
  </si>
  <si>
    <t xml:space="preserve">XLOC_004768</t>
  </si>
  <si>
    <t xml:space="preserve">AT5G02675;AT5G02655;AT5G02665;AT5G02645</t>
  </si>
  <si>
    <t xml:space="preserve">gnl|UG|At#S11702464;Seed_Group5062;At5NC020840;Group6449</t>
  </si>
  <si>
    <t xml:space="preserve">At5NC020840</t>
  </si>
  <si>
    <t xml:space="preserve">AT4G15242</t>
  </si>
  <si>
    <t xml:space="preserve">XLOC_001309</t>
  </si>
  <si>
    <t xml:space="preserve">AT1G09773</t>
  </si>
  <si>
    <t xml:space="preserve">gnl|UG|At#S11699419;At1NC109480;Group1876</t>
  </si>
  <si>
    <t xml:space="preserve">RLFS_008655;At1NC109480</t>
  </si>
  <si>
    <t xml:space="preserve">XLOC_002459</t>
  </si>
  <si>
    <t xml:space="preserve">AT3G30305</t>
  </si>
  <si>
    <t xml:space="preserve">At3NC045160</t>
  </si>
  <si>
    <t xml:space="preserve">XLOC_002816</t>
  </si>
  <si>
    <t xml:space="preserve">AT3G14550</t>
  </si>
  <si>
    <t xml:space="preserve">At3NC017370</t>
  </si>
  <si>
    <t xml:space="preserve">At3NC017380;At3NC017370</t>
  </si>
  <si>
    <t xml:space="preserve">XLOC_000381</t>
  </si>
  <si>
    <t xml:space="preserve">NEW_RNA_Chr1:19251873-19252426(+)</t>
  </si>
  <si>
    <t xml:space="preserve">At1NC072250</t>
  </si>
  <si>
    <t xml:space="preserve">RIAA_Rctrl_UP;RABA_Rctrl_UP;RACC_Rctrl_UP</t>
  </si>
  <si>
    <t xml:space="preserve">AT1TE63805:DT1:DNA/Mariner;</t>
  </si>
  <si>
    <t xml:space="preserve">XLOC_003493</t>
  </si>
  <si>
    <t xml:space="preserve">At4NC058540</t>
  </si>
  <si>
    <t xml:space="preserve">XLOC_000975</t>
  </si>
  <si>
    <t xml:space="preserve">Seed_Group0781</t>
  </si>
  <si>
    <t xml:space="preserve">AT1TE42875:ATSINE2A:SINE;</t>
  </si>
  <si>
    <t xml:space="preserve">XLOC_001742</t>
  </si>
  <si>
    <t xml:space="preserve">AT2G47245</t>
  </si>
  <si>
    <t xml:space="preserve">At2NC077470</t>
  </si>
  <si>
    <t xml:space="preserve">AT5G28262</t>
  </si>
  <si>
    <t xml:space="preserve">At5NC038130</t>
  </si>
  <si>
    <t xml:space="preserve">XLOC_003732</t>
  </si>
  <si>
    <t xml:space="preserve">AT4G06235</t>
  </si>
  <si>
    <t xml:space="preserve">At4NC036690</t>
  </si>
  <si>
    <t xml:space="preserve">At4NC036680;At4NC036690</t>
  </si>
  <si>
    <t xml:space="preserve">XLOC_004611</t>
  </si>
  <si>
    <t xml:space="preserve">AT5G00325</t>
  </si>
  <si>
    <t xml:space="preserve">At5NC000120</t>
  </si>
  <si>
    <t xml:space="preserve">RMeJA_Rctrl_UP;Rctrl_Sctrl_UP</t>
  </si>
  <si>
    <t xml:space="preserve">AT5G43403</t>
  </si>
  <si>
    <t xml:space="preserve">At5NC068200</t>
  </si>
  <si>
    <t xml:space="preserve">XLOC_000332</t>
  </si>
  <si>
    <t xml:space="preserve">AT1G06987;AT1G09255</t>
  </si>
  <si>
    <t xml:space="preserve">At1NC051800</t>
  </si>
  <si>
    <t xml:space="preserve">At1NC051810;At1NC051800;At1NC051820</t>
  </si>
  <si>
    <t xml:space="preserve">XLOC_003761</t>
  </si>
  <si>
    <t xml:space="preserve">AT4G16857</t>
  </si>
  <si>
    <t xml:space="preserve">Group5260</t>
  </si>
  <si>
    <t xml:space="preserve">XLOC_002517</t>
  </si>
  <si>
    <t xml:space="preserve">NEW_RNA_Chr3:17205062-17205425(+)</t>
  </si>
  <si>
    <t xml:space="preserve">At3NC070040</t>
  </si>
  <si>
    <t xml:space="preserve">At3NC070050</t>
  </si>
  <si>
    <t xml:space="preserve">538;195;97</t>
  </si>
  <si>
    <t xml:space="preserve">AT3TE69725:ATHILA7:LTR/Gypsy;</t>
  </si>
  <si>
    <t xml:space="preserve">XLOC_001129</t>
  </si>
  <si>
    <t xml:space="preserve">NEW_RNA_Chr1:23280687-23281059(-)</t>
  </si>
  <si>
    <t xml:space="preserve">XLOC_007207</t>
  </si>
  <si>
    <t xml:space="preserve">At1NC086740;Seed_Group1123;Group1413</t>
  </si>
  <si>
    <t xml:space="preserve">AT1TE76735:HELITRONY1E:RC/Helitron;</t>
  </si>
  <si>
    <t xml:space="preserve">XLOC_000046</t>
  </si>
  <si>
    <t xml:space="preserve">AT1G04363</t>
  </si>
  <si>
    <t xml:space="preserve">At1NC005570;gnl|UG|At#S51841801;gnl|UG|At#S21989893</t>
  </si>
  <si>
    <t xml:space="preserve">At1NC005570;At1NC005560;At1NC005580</t>
  </si>
  <si>
    <t xml:space="preserve">XLOC_001789</t>
  </si>
  <si>
    <t xml:space="preserve">At2NC010760;gnl|UG|At#S35229424</t>
  </si>
  <si>
    <t xml:space="preserve">AT2TE11560:ATHILA6A:LTR/Gypsy;</t>
  </si>
  <si>
    <t xml:space="preserve">XLOC_002601</t>
  </si>
  <si>
    <t xml:space="preserve">AT3G54000</t>
  </si>
  <si>
    <t xml:space="preserve">At3NC080900</t>
  </si>
  <si>
    <t xml:space="preserve">XLOC_002498</t>
  </si>
  <si>
    <t xml:space="preserve">AT3G00780</t>
  </si>
  <si>
    <t xml:space="preserve">At3NC067940</t>
  </si>
  <si>
    <t xml:space="preserve">AT3TE67565:HARBINGER:DNA/Harbinger;</t>
  </si>
  <si>
    <t xml:space="preserve">AT2G15292</t>
  </si>
  <si>
    <t xml:space="preserve">AT2TE27080:ATSINE2A:SINE;</t>
  </si>
  <si>
    <t xml:space="preserve">AT4G04315</t>
  </si>
  <si>
    <t xml:space="preserve">AT4TE09940:ATDNAI27T9A:DNA/MuDR;</t>
  </si>
  <si>
    <t xml:space="preserve">XLOC_000151</t>
  </si>
  <si>
    <t xml:space="preserve">AT1G05157</t>
  </si>
  <si>
    <t xml:space="preserve">gnl|UG|At#S22484652</t>
  </si>
  <si>
    <t xml:space="preserve">XLOC_004891</t>
  </si>
  <si>
    <t xml:space="preserve">XLOC_002166</t>
  </si>
  <si>
    <t xml:space="preserve">AT3G02245</t>
  </si>
  <si>
    <t xml:space="preserve">XLOC_013681</t>
  </si>
  <si>
    <t xml:space="preserve">At3NC001400</t>
  </si>
  <si>
    <t xml:space="preserve">At3NC001410;At3NC001400</t>
  </si>
  <si>
    <t xml:space="preserve">AT3TE57645:VANDAL8:DNA/MuDR;</t>
  </si>
  <si>
    <t xml:space="preserve">XLOC_002095</t>
  </si>
  <si>
    <t xml:space="preserve">At2NC072680;gnl|UG|At#S15114787</t>
  </si>
  <si>
    <t xml:space="preserve">XLOC_003762</t>
  </si>
  <si>
    <t xml:space="preserve">AT4G16940</t>
  </si>
  <si>
    <t xml:space="preserve">RLFS_026355</t>
  </si>
  <si>
    <t xml:space="preserve">XLOC_005248</t>
  </si>
  <si>
    <t xml:space="preserve">XLOC_004444</t>
  </si>
  <si>
    <t xml:space="preserve">XLOC_004006</t>
  </si>
  <si>
    <t xml:space="preserve">At5NC001920</t>
  </si>
  <si>
    <t xml:space="preserve">XLOC_000317</t>
  </si>
  <si>
    <t xml:space="preserve">AT1G34460</t>
  </si>
  <si>
    <t xml:space="preserve">gnl|UG|At#S51842231;Seed_Group0768;gnl|UG|At#S35304740</t>
  </si>
  <si>
    <t xml:space="preserve">At1NC046230</t>
  </si>
  <si>
    <t xml:space="preserve">XLOC_002324</t>
  </si>
  <si>
    <t xml:space="preserve">XLOC_004249</t>
  </si>
  <si>
    <t xml:space="preserve">XLOC_026579</t>
  </si>
  <si>
    <t xml:space="preserve">AT5TE37060:HELITRONY3A:RC/Helitron;</t>
  </si>
  <si>
    <t xml:space="preserve">XLOC_005256</t>
  </si>
  <si>
    <t xml:space="preserve">AT4G04223</t>
  </si>
  <si>
    <t xml:space="preserve">XLOC_001100</t>
  </si>
  <si>
    <t xml:space="preserve">At1NC082380</t>
  </si>
  <si>
    <t xml:space="preserve">XLOC_001804</t>
  </si>
  <si>
    <t xml:space="preserve">Group2191;gnl|UG|At#S35212546;Seed_Group1713</t>
  </si>
  <si>
    <t xml:space="preserve">XLOC_002295</t>
  </si>
  <si>
    <t xml:space="preserve">AT3G02895</t>
  </si>
  <si>
    <t xml:space="preserve">At3NC016880</t>
  </si>
  <si>
    <t xml:space="preserve">XLOC_002676</t>
  </si>
  <si>
    <t xml:space="preserve">RLFS_017520;At3NC092260;At3NC092275</t>
  </si>
  <si>
    <t xml:space="preserve">XLOC_001525</t>
  </si>
  <si>
    <t xml:space="preserve">At2NC045950</t>
  </si>
  <si>
    <t xml:space="preserve">AT2TE47130:HARBINGER:DNA/Harbinger;</t>
  </si>
  <si>
    <t xml:space="preserve">XLOC_001461</t>
  </si>
  <si>
    <t xml:space="preserve">AT2G06995</t>
  </si>
  <si>
    <t xml:space="preserve">XLOC_009175</t>
  </si>
  <si>
    <t xml:space="preserve">At2NC033480;At2NC033470</t>
  </si>
  <si>
    <t xml:space="preserve">At2NC033480</t>
  </si>
  <si>
    <t xml:space="preserve">XLOC_003285</t>
  </si>
  <si>
    <t xml:space="preserve">gnl|UG|At#S35258424;gnl|UG|At#S35295443;gnl|UG|At#S37211683</t>
  </si>
  <si>
    <t xml:space="preserve">93;31;100</t>
  </si>
  <si>
    <t xml:space="preserve">AT4TE23775:HELITRONY3:RC/Helitron;</t>
  </si>
  <si>
    <t xml:space="preserve">ath-MIR405b;ath-MIR405d</t>
  </si>
  <si>
    <t xml:space="preserve">XLOC_000241</t>
  </si>
  <si>
    <t xml:space="preserve">AT1G25277;AT1G25275</t>
  </si>
  <si>
    <t xml:space="preserve">XLOC_001321</t>
  </si>
  <si>
    <t xml:space="preserve">XLOC_005216</t>
  </si>
  <si>
    <t xml:space="preserve">AT5G09965</t>
  </si>
  <si>
    <t xml:space="preserve">At5NC103790</t>
  </si>
  <si>
    <t xml:space="preserve">At5NC103780;At5NC103790</t>
  </si>
  <si>
    <t xml:space="preserve">XLOC_002428</t>
  </si>
  <si>
    <t xml:space="preserve">At3NC037460</t>
  </si>
  <si>
    <t xml:space="preserve">XLOC_002446</t>
  </si>
  <si>
    <t xml:space="preserve">AT3G29173</t>
  </si>
  <si>
    <t xml:space="preserve">XLOC_015236</t>
  </si>
  <si>
    <t xml:space="preserve">gnl|UG|At#S30653598;At3NC041380</t>
  </si>
  <si>
    <t xml:space="preserve">XLOC_004350</t>
  </si>
  <si>
    <t xml:space="preserve">AT5G44567</t>
  </si>
  <si>
    <t xml:space="preserve">gnl|UG|At#S35274386;At5NC070200</t>
  </si>
  <si>
    <t xml:space="preserve">XLOC_001095</t>
  </si>
  <si>
    <t xml:space="preserve">AT1G59780</t>
  </si>
  <si>
    <t xml:space="preserve">XLOC_007005</t>
  </si>
  <si>
    <t xml:space="preserve">At1NC082000</t>
  </si>
  <si>
    <t xml:space="preserve">XLOC_003676</t>
  </si>
  <si>
    <t xml:space="preserve">AT4G05365</t>
  </si>
  <si>
    <t xml:space="preserve">At4NC023370;At4NC023380</t>
  </si>
  <si>
    <t xml:space="preserve">At4NC023370;At4NC023371;At4NC023380</t>
  </si>
  <si>
    <t xml:space="preserve">XLOC_002661</t>
  </si>
  <si>
    <t xml:space="preserve">AT3G09525</t>
  </si>
  <si>
    <t xml:space="preserve">At3NC090090;Seed_Group3679</t>
  </si>
  <si>
    <t xml:space="preserve">At3NC090090;At3NC090100</t>
  </si>
  <si>
    <t xml:space="preserve">XLOC_001379</t>
  </si>
  <si>
    <t xml:space="preserve">AT2G03965</t>
  </si>
  <si>
    <t xml:space="preserve">At2NC004990</t>
  </si>
  <si>
    <t xml:space="preserve">AT2TE05665:ATREP3:RC/Helitron;</t>
  </si>
  <si>
    <t xml:space="preserve">XLOC_000331</t>
  </si>
  <si>
    <t xml:space="preserve">AT1G06963</t>
  </si>
  <si>
    <t xml:space="preserve">XLOC_001962</t>
  </si>
  <si>
    <t xml:space="preserve">At1NC050110</t>
  </si>
  <si>
    <t xml:space="preserve">At1NC050120;At1NC050110</t>
  </si>
  <si>
    <t xml:space="preserve">XLOC_000520</t>
  </si>
  <si>
    <t xml:space="preserve">AT1G69085</t>
  </si>
  <si>
    <t xml:space="preserve">At1NC097160</t>
  </si>
  <si>
    <t xml:space="preserve">SMeJA_Sctrl_UP;SACC_Sctrl_UP;Rctrl_Sctrl_UP</t>
  </si>
  <si>
    <t xml:space="preserve">AT5TE29585:ATREP5:RC/Helitron;</t>
  </si>
  <si>
    <t xml:space="preserve">XLOC_002455</t>
  </si>
  <si>
    <t xml:space="preserve">NEW_RNA_Chr3:11647061-11647682(+)</t>
  </si>
  <si>
    <t xml:space="preserve">AT3G29770;AT3G00590</t>
  </si>
  <si>
    <t xml:space="preserve">gnl|UG|At#S24442817;Group4166;gnl|UG|At#S35305791;Seed_Group3263</t>
  </si>
  <si>
    <t xml:space="preserve">AT5TE45010:ATENSPM7:DNA/En-Spm;</t>
  </si>
  <si>
    <t xml:space="preserve">XLOC_000061</t>
  </si>
  <si>
    <t xml:space="preserve">AT1G04543</t>
  </si>
  <si>
    <t xml:space="preserve">At1NC007720</t>
  </si>
  <si>
    <t xml:space="preserve">AT1TE07050:ATCOPIA58:LTR/Copia;</t>
  </si>
  <si>
    <t xml:space="preserve">XLOC_003260</t>
  </si>
  <si>
    <t xml:space="preserve">AT2G36307</t>
  </si>
  <si>
    <t xml:space="preserve">ZPR4</t>
  </si>
  <si>
    <t xml:space="preserve">XLOC_004713</t>
  </si>
  <si>
    <t xml:space="preserve">Seed_Group4925;Group6282;At5NC012410</t>
  </si>
  <si>
    <t xml:space="preserve">XLOC_001452</t>
  </si>
  <si>
    <t xml:space="preserve">At2NC031960</t>
  </si>
  <si>
    <t xml:space="preserve">75;24;100</t>
  </si>
  <si>
    <t xml:space="preserve">AT4TE10285:ATREP10A:RC/Helitron;</t>
  </si>
  <si>
    <t xml:space="preserve">XLOC_003733</t>
  </si>
  <si>
    <t xml:space="preserve">AT4G06275</t>
  </si>
  <si>
    <t xml:space="preserve">At4NC036700</t>
  </si>
  <si>
    <t xml:space="preserve">AT4TE37560:ATHPOGON1:DNA/Pogo;</t>
  </si>
  <si>
    <t xml:space="preserve">AT1G68872</t>
  </si>
  <si>
    <t xml:space="preserve">Group1580;AT1G68872;Seed_Group1241</t>
  </si>
  <si>
    <t xml:space="preserve">XLOC_005255</t>
  </si>
  <si>
    <t xml:space="preserve">XLOC_004880</t>
  </si>
  <si>
    <t xml:space="preserve">AT5G00505;AT5G04785</t>
  </si>
  <si>
    <t xml:space="preserve">XLOC_030311</t>
  </si>
  <si>
    <t xml:space="preserve">At5NC039820</t>
  </si>
  <si>
    <t xml:space="preserve">AT5TE81425:Unassigned:Unassigned;</t>
  </si>
  <si>
    <t xml:space="preserve">XLOC_000993</t>
  </si>
  <si>
    <t xml:space="preserve">Group1054</t>
  </si>
  <si>
    <t xml:space="preserve">54;46;73</t>
  </si>
  <si>
    <t xml:space="preserve">AT1TE55920:ATHILA8B:LTR/Gypsy;</t>
  </si>
  <si>
    <t xml:space="preserve">XLOC_000907</t>
  </si>
  <si>
    <t xml:space="preserve">AT1G06197;AT1G09055</t>
  </si>
  <si>
    <t xml:space="preserve">At1NC036390;Seed_Group0644</t>
  </si>
  <si>
    <t xml:space="preserve">At1NC036390;At1NC036400</t>
  </si>
  <si>
    <t xml:space="preserve">XLOC_000814</t>
  </si>
  <si>
    <t xml:space="preserve">AT1G18197</t>
  </si>
  <si>
    <t xml:space="preserve">XLOC_005133</t>
  </si>
  <si>
    <t xml:space="preserve">XLOC_004150</t>
  </si>
  <si>
    <t xml:space="preserve">AT5G18937</t>
  </si>
  <si>
    <t xml:space="preserve">Seed_Group5095;Group6499;At5NC023330</t>
  </si>
  <si>
    <t xml:space="preserve">At5NC023340</t>
  </si>
  <si>
    <t xml:space="preserve">AT5TE22900:ATSINE2A:SINE;</t>
  </si>
  <si>
    <t xml:space="preserve">XLOC_000324</t>
  </si>
  <si>
    <t xml:space="preserve">AT1G06873;AT1G06877</t>
  </si>
  <si>
    <t xml:space="preserve">At1NC047680;Group982</t>
  </si>
  <si>
    <t xml:space="preserve">At1NC047690</t>
  </si>
  <si>
    <t xml:space="preserve">AT4TE38400:ATGP9B:LTR/Gypsy;</t>
  </si>
  <si>
    <t xml:space="preserve">XLOC_001840</t>
  </si>
  <si>
    <t xml:space="preserve">AT2G06935</t>
  </si>
  <si>
    <t xml:space="preserve">gnl|UG|At#S25665898;At2NC033090</t>
  </si>
  <si>
    <t xml:space="preserve">At2NC033080;At2NC033090;RLFS_014194</t>
  </si>
  <si>
    <t xml:space="preserve">116;83;77</t>
  </si>
  <si>
    <t xml:space="preserve">XLOC_005017</t>
  </si>
  <si>
    <t xml:space="preserve">AT5G00610;AT5G07395</t>
  </si>
  <si>
    <t xml:space="preserve">At5NC078820</t>
  </si>
  <si>
    <t xml:space="preserve">At5NC078820;RLFS_032838</t>
  </si>
  <si>
    <t xml:space="preserve">AT3G26612</t>
  </si>
  <si>
    <t xml:space="preserve">XLOC_005068</t>
  </si>
  <si>
    <t xml:space="preserve">AT5G55790</t>
  </si>
  <si>
    <t xml:space="preserve">At5NC087850</t>
  </si>
  <si>
    <t xml:space="preserve">RABA_Rctrl_DOWN;RACC_Rctrl_DOWN</t>
  </si>
  <si>
    <t xml:space="preserve">AT1TE55310:ATDNA2T9C:DNA/MuDR;</t>
  </si>
  <si>
    <t xml:space="preserve">XLOC_003207</t>
  </si>
  <si>
    <t xml:space="preserve">RLFS_021221;At3NC092470</t>
  </si>
  <si>
    <t xml:space="preserve">50;19;94</t>
  </si>
  <si>
    <t xml:space="preserve">XLOC_002947</t>
  </si>
  <si>
    <t xml:space="preserve">AT3G26135</t>
  </si>
  <si>
    <t xml:space="preserve">XLOC_018264</t>
  </si>
  <si>
    <t xml:space="preserve">Seed_Group3169</t>
  </si>
  <si>
    <t xml:space="preserve">At3NC034900</t>
  </si>
  <si>
    <t xml:space="preserve">XLOC_000982</t>
  </si>
  <si>
    <t xml:space="preserve">AT1G07013</t>
  </si>
  <si>
    <t xml:space="preserve">Seed_Group0808;Group1011;At1NC053250</t>
  </si>
  <si>
    <t xml:space="preserve">AT3TE83700:ATSINE2A:SINE;</t>
  </si>
  <si>
    <t xml:space="preserve">XLOC_002507</t>
  </si>
  <si>
    <t xml:space="preserve">At3NC069250;At3NC069260</t>
  </si>
  <si>
    <t xml:space="preserve">XLOC_002809</t>
  </si>
  <si>
    <t xml:space="preserve">At3NC016150</t>
  </si>
  <si>
    <t xml:space="preserve">XLOC_003557</t>
  </si>
  <si>
    <t xml:space="preserve">AT4G09245</t>
  </si>
  <si>
    <t xml:space="preserve">gnl|UG|At#S17479695</t>
  </si>
  <si>
    <t xml:space="preserve">XLOC_005242</t>
  </si>
  <si>
    <t xml:space="preserve">XLOC_002280</t>
  </si>
  <si>
    <t xml:space="preserve">AT3G13276</t>
  </si>
  <si>
    <t xml:space="preserve">XLOC_002365</t>
  </si>
  <si>
    <t xml:space="preserve">AT3G04115;AT3G04105</t>
  </si>
  <si>
    <t xml:space="preserve">XLOC_001776</t>
  </si>
  <si>
    <t xml:space="preserve">AT2G04785</t>
  </si>
  <si>
    <t xml:space="preserve">At2NC006480;At2NC006490</t>
  </si>
  <si>
    <t xml:space="preserve">At2NC006480;At2NC006470</t>
  </si>
  <si>
    <t xml:space="preserve">XLOC_003798</t>
  </si>
  <si>
    <t xml:space="preserve">AT4G06955</t>
  </si>
  <si>
    <t xml:space="preserve">At4NC046020</t>
  </si>
  <si>
    <t xml:space="preserve">RLFS_025161;At4NC046020</t>
  </si>
  <si>
    <t xml:space="preserve">AT1G66173</t>
  </si>
  <si>
    <t xml:space="preserve">AT1G66173;gnl|UG|At#S11699520</t>
  </si>
  <si>
    <t xml:space="preserve">At1NC091830</t>
  </si>
  <si>
    <t xml:space="preserve">XLOC_004115</t>
  </si>
  <si>
    <t xml:space="preserve">AT5G02395</t>
  </si>
  <si>
    <t xml:space="preserve">At5NC018100</t>
  </si>
  <si>
    <t xml:space="preserve">At5NC018090;RLFS_027191;At5NC018100</t>
  </si>
  <si>
    <t xml:space="preserve">XLOC_004224</t>
  </si>
  <si>
    <t xml:space="preserve">gnl|UG|At#S35305023;At5NC032070</t>
  </si>
  <si>
    <t xml:space="preserve">476;424;79</t>
  </si>
  <si>
    <t xml:space="preserve">AT5TE31460:ATENSPM2:DNA/En-Spm;</t>
  </si>
  <si>
    <t xml:space="preserve">XLOC_003013</t>
  </si>
  <si>
    <t xml:space="preserve">XLOC_003259</t>
  </si>
  <si>
    <t xml:space="preserve">At4NC009030</t>
  </si>
  <si>
    <t xml:space="preserve">AT4TE10320:ATCOPIA93:LTR/Copia;</t>
  </si>
  <si>
    <t xml:space="preserve">AT2G32795</t>
  </si>
  <si>
    <t xml:space="preserve">At2NC057180</t>
  </si>
  <si>
    <t xml:space="preserve">XLOC_003182</t>
  </si>
  <si>
    <t xml:space="preserve">AT3G09545</t>
  </si>
  <si>
    <t xml:space="preserve">At3NC090100;gnl|UG|At#S22666272;gnl|UG|At#S37211549</t>
  </si>
  <si>
    <t xml:space="preserve">XLOC_002867</t>
  </si>
  <si>
    <t xml:space="preserve">AT3G03715</t>
  </si>
  <si>
    <t xml:space="preserve">At3NC023110;gnl|UG|At#S14273855</t>
  </si>
  <si>
    <t xml:space="preserve">At3NC023110</t>
  </si>
  <si>
    <t xml:space="preserve">XLOC_004439</t>
  </si>
  <si>
    <t xml:space="preserve">XLOC_000631</t>
  </si>
  <si>
    <t xml:space="preserve">AT1G79103</t>
  </si>
  <si>
    <t xml:space="preserve">XLOC_002464</t>
  </si>
  <si>
    <t xml:space="preserve">AT3G00650;AT3G00660</t>
  </si>
  <si>
    <t xml:space="preserve">57;41;85</t>
  </si>
  <si>
    <t xml:space="preserve">XLOC_003478</t>
  </si>
  <si>
    <t xml:space="preserve">NEW_RNA_Chr4:13716491-13716851(+)</t>
  </si>
  <si>
    <t xml:space="preserve">At4NC056160;RLFS_026398</t>
  </si>
  <si>
    <t xml:space="preserve">RABA_Rctrl_UP;SIAA_Sctrl_UP</t>
  </si>
  <si>
    <t xml:space="preserve">ath-miR838</t>
  </si>
  <si>
    <t xml:space="preserve">XLOC_004884</t>
  </si>
  <si>
    <t xml:space="preserve">Seed_Group5305;At5NC040550</t>
  </si>
  <si>
    <t xml:space="preserve">AT3G13277</t>
  </si>
  <si>
    <t xml:space="preserve">Group3693;AT3G13277</t>
  </si>
  <si>
    <t xml:space="preserve">XLOC_002181</t>
  </si>
  <si>
    <t xml:space="preserve">AT3G01385</t>
  </si>
  <si>
    <t xml:space="preserve">At3NC003730</t>
  </si>
  <si>
    <t xml:space="preserve">RLFS_020950;RLFS_020949;At3NC003750;At3NC003730</t>
  </si>
  <si>
    <t xml:space="preserve">AT5G34871</t>
  </si>
  <si>
    <t xml:space="preserve">AT5TE46580:ATGP8:LTR/Gypsy;</t>
  </si>
  <si>
    <t xml:space="preserve">XLOC_002178</t>
  </si>
  <si>
    <t xml:space="preserve">AT3G00170</t>
  </si>
  <si>
    <t xml:space="preserve">XLOC_013746</t>
  </si>
  <si>
    <t xml:space="preserve">At3NC003040</t>
  </si>
  <si>
    <t xml:space="preserve">AT4G06701</t>
  </si>
  <si>
    <t xml:space="preserve">XLOC_001405</t>
  </si>
  <si>
    <t xml:space="preserve">NEW_RNA_Chr2:3499049-3500455(+)</t>
  </si>
  <si>
    <t xml:space="preserve">AT2G00510</t>
  </si>
  <si>
    <t xml:space="preserve">Group2190;Seed_Group1712</t>
  </si>
  <si>
    <t xml:space="preserve">RLFS_014151</t>
  </si>
  <si>
    <t xml:space="preserve">XLOC_003850</t>
  </si>
  <si>
    <t xml:space="preserve">XLOC_000607</t>
  </si>
  <si>
    <t xml:space="preserve">Seed_Group1405</t>
  </si>
  <si>
    <t xml:space="preserve">70;78;74</t>
  </si>
  <si>
    <t xml:space="preserve">AT1TE93240:HELITRONY3:RC/Helitron;</t>
  </si>
  <si>
    <t xml:space="preserve">XLOC_005234</t>
  </si>
  <si>
    <t xml:space="preserve">XLOC_000932</t>
  </si>
  <si>
    <t xml:space="preserve">Group900;At1NC041650;Seed_Group0700</t>
  </si>
  <si>
    <t xml:space="preserve">AT1TE37065:TAT1_ATH:LTR/Gypsy;</t>
  </si>
  <si>
    <t xml:space="preserve">XLOC_000337</t>
  </si>
  <si>
    <t xml:space="preserve">At1NC053950</t>
  </si>
  <si>
    <t xml:space="preserve">At1NC053940</t>
  </si>
  <si>
    <t xml:space="preserve">AT5TE52895:ATREP3:RC/Helitron;</t>
  </si>
  <si>
    <t xml:space="preserve">XLOC_003939</t>
  </si>
  <si>
    <t xml:space="preserve">AT4G09240</t>
  </si>
  <si>
    <t xml:space="preserve">At4NC068090</t>
  </si>
  <si>
    <t xml:space="preserve">XLOC_003299</t>
  </si>
  <si>
    <t xml:space="preserve">AT4G05835</t>
  </si>
  <si>
    <t xml:space="preserve">XLOC_021009</t>
  </si>
  <si>
    <t xml:space="preserve">At4NC029390</t>
  </si>
  <si>
    <t xml:space="preserve">At4NC029380</t>
  </si>
  <si>
    <t xml:space="preserve">AT4TE28605:ATDNA2T9C:DNA/MuDR;</t>
  </si>
  <si>
    <t xml:space="preserve">XLOC_004325</t>
  </si>
  <si>
    <t xml:space="preserve">At5NC067080</t>
  </si>
  <si>
    <t xml:space="preserve">225;269;79</t>
  </si>
  <si>
    <t xml:space="preserve">AT5TE61930:ATGP1:LTR/Gypsy;</t>
  </si>
  <si>
    <t xml:space="preserve">AT2G43375</t>
  </si>
  <si>
    <t xml:space="preserve">AT2G09460;AT2G09465;AT2G43375</t>
  </si>
  <si>
    <t xml:space="preserve">Group3149;AT2G43375;gnl|UG|At#S15114787</t>
  </si>
  <si>
    <t xml:space="preserve">AT2TE81560:ATREP15:RC/Helitron;</t>
  </si>
  <si>
    <t xml:space="preserve">AT2G44995</t>
  </si>
  <si>
    <t xml:space="preserve">AT2TE84255:ATIS112A:DNA/Harbinger;</t>
  </si>
  <si>
    <t xml:space="preserve">XLOC_001715</t>
  </si>
  <si>
    <t xml:space="preserve">AT2G45300</t>
  </si>
  <si>
    <t xml:space="preserve">XLOC_003707</t>
  </si>
  <si>
    <t xml:space="preserve">AT4G02895</t>
  </si>
  <si>
    <t xml:space="preserve">XLOC_023558</t>
  </si>
  <si>
    <t xml:space="preserve">At4NC032370;RLFS_024637</t>
  </si>
  <si>
    <t xml:space="preserve">AT2G30945</t>
  </si>
  <si>
    <t xml:space="preserve">gnl|UG|At#S34115563</t>
  </si>
  <si>
    <t xml:space="preserve">AT2TE57775:ATIS112A:DNA/Harbinger;</t>
  </si>
  <si>
    <t xml:space="preserve">XLOC_001706</t>
  </si>
  <si>
    <t xml:space="preserve">AT2G09525</t>
  </si>
  <si>
    <t xml:space="preserve">At2NC073380;Seed_Group2465;gnl|UG|At#S11699575;gnl|UG|At#S35209701</t>
  </si>
  <si>
    <t xml:space="preserve">At2NC073380</t>
  </si>
  <si>
    <t xml:space="preserve">AT2G06562</t>
  </si>
  <si>
    <t xml:space="preserve">XLOC_001075</t>
  </si>
  <si>
    <t xml:space="preserve">AT1G08123;AT1G08117;AT1G08093;AT1G08113;AT1G08103;AT1G08107</t>
  </si>
  <si>
    <t xml:space="preserve">gnl|UG|At#S35282864;At1NC078930;gnl|UG|At#S37211799;gnl|UG|At#S35319892;At1NC078920;Seed_Group1034</t>
  </si>
  <si>
    <t xml:space="preserve">At1NC078920;At1NC078921;RLFS_008550;At1NC078930</t>
  </si>
  <si>
    <t xml:space="preserve">AT1TE69520:BRODYAGA1:DNA/MuDR;</t>
  </si>
  <si>
    <t xml:space="preserve">XLOC_002486</t>
  </si>
  <si>
    <t xml:space="preserve">AT3G00740</t>
  </si>
  <si>
    <t xml:space="preserve">XLOC_015826</t>
  </si>
  <si>
    <t xml:space="preserve">AT3TE65970:ATREP11:RC/Helitron;</t>
  </si>
  <si>
    <t xml:space="preserve">XLOC_003235</t>
  </si>
  <si>
    <t xml:space="preserve">AT4G02785</t>
  </si>
  <si>
    <t xml:space="preserve">At4NC002610</t>
  </si>
  <si>
    <t xml:space="preserve">AT4TE03350:RathE2_cons:RathE2_cons;</t>
  </si>
  <si>
    <t xml:space="preserve">XLOC_000228</t>
  </si>
  <si>
    <t xml:space="preserve">AT1G08965;AT1G23030</t>
  </si>
  <si>
    <t xml:space="preserve">RLFS_008424</t>
  </si>
  <si>
    <t xml:space="preserve">XLOC_001399</t>
  </si>
  <si>
    <t xml:space="preserve">AT2G05155</t>
  </si>
  <si>
    <t xml:space="preserve">At2NC013940;Group2135;gnl|UG|At#S34115506</t>
  </si>
  <si>
    <t xml:space="preserve">At2NC013940</t>
  </si>
  <si>
    <t xml:space="preserve">XLOC_002959</t>
  </si>
  <si>
    <t xml:space="preserve">At3NC036860;At3NC036850</t>
  </si>
  <si>
    <t xml:space="preserve">55;30;83</t>
  </si>
  <si>
    <t xml:space="preserve">AT3TE41770:ATHATN10:DNA/HAT;</t>
  </si>
  <si>
    <t xml:space="preserve">XLOC_002815</t>
  </si>
  <si>
    <t xml:space="preserve">At3NC017320</t>
  </si>
  <si>
    <t xml:space="preserve">RIAA_Rctrl_DOWN;SABA_Sctrl_DOWN</t>
  </si>
  <si>
    <t xml:space="preserve">XLOC_005249</t>
  </si>
  <si>
    <t xml:space="preserve">XLOC_032588</t>
  </si>
  <si>
    <t xml:space="preserve">AT2G30115</t>
  </si>
  <si>
    <t xml:space="preserve">AT2G30115;gnl|UG|At#S11709663</t>
  </si>
  <si>
    <t xml:space="preserve">51;16;100</t>
  </si>
  <si>
    <t xml:space="preserve">XLOC_004945</t>
  </si>
  <si>
    <t xml:space="preserve">AT5G06275</t>
  </si>
  <si>
    <t xml:space="preserve">Group6959;At5NC065570</t>
  </si>
  <si>
    <t xml:space="preserve">At5NC065570;At5NC065560;RLFS_034016</t>
  </si>
  <si>
    <t xml:space="preserve">XLOC_002078</t>
  </si>
  <si>
    <t xml:space="preserve">AT2G42065;AT2G42070</t>
  </si>
  <si>
    <t xml:space="preserve">At2NC070750</t>
  </si>
  <si>
    <t xml:space="preserve">53;35;88</t>
  </si>
  <si>
    <t xml:space="preserve">XLOC_002478</t>
  </si>
  <si>
    <t xml:space="preserve">AT3G44405</t>
  </si>
  <si>
    <t xml:space="preserve">gnl|UG|At#S35223506;Seed_Group3343;gnl|UG|At#S37211760;At3NC065240;gnl|UG|At#S35259030</t>
  </si>
  <si>
    <t xml:space="preserve">At3NC065250</t>
  </si>
  <si>
    <t xml:space="preserve">AT3TE64950:ATGP8:LTR/Gypsy;</t>
  </si>
  <si>
    <t xml:space="preserve">XLOC_004209</t>
  </si>
  <si>
    <t xml:space="preserve">AT5G24215</t>
  </si>
  <si>
    <t xml:space="preserve">gnl|UG|At#S11743520;Group6647</t>
  </si>
  <si>
    <t xml:space="preserve">RLFS_033936;At5NC030380</t>
  </si>
  <si>
    <t xml:space="preserve">AT2TE08255:HELITRONY1E:RC/Helitron;</t>
  </si>
  <si>
    <t xml:space="preserve">XLOC_003022</t>
  </si>
  <si>
    <t xml:space="preserve">AT3G00680</t>
  </si>
  <si>
    <t xml:space="preserve">XLOC_018915</t>
  </si>
  <si>
    <t xml:space="preserve">AT3TE61455:ATGP8:LTR/Gypsy;</t>
  </si>
  <si>
    <t xml:space="preserve">XLOC_000987</t>
  </si>
  <si>
    <t xml:space="preserve">AT1G43605</t>
  </si>
  <si>
    <t xml:space="preserve">At1NC060860</t>
  </si>
  <si>
    <t xml:space="preserve">At1NC060850;At1NC060870;At1NC060860</t>
  </si>
  <si>
    <t xml:space="preserve">AT2TE13060:ATCOPIA32:LTR/Copia;</t>
  </si>
  <si>
    <t xml:space="preserve">AT3G06125</t>
  </si>
  <si>
    <t xml:space="preserve">AT3G06125;gnl|UG|At#S50431099</t>
  </si>
  <si>
    <t xml:space="preserve">AT3TE07760:ATSINE2A:SINE;</t>
  </si>
  <si>
    <t xml:space="preserve">XLOC_003169</t>
  </si>
  <si>
    <t xml:space="preserve">AT3G09335</t>
  </si>
  <si>
    <t xml:space="preserve">Group4692;At3NC088660</t>
  </si>
  <si>
    <t xml:space="preserve">At3NC088670;At3NC088660;At3NC088650</t>
  </si>
  <si>
    <t xml:space="preserve">AT3TE90280:ATREP11:RC/Helitron;</t>
  </si>
  <si>
    <t xml:space="preserve">XLOC_003440</t>
  </si>
  <si>
    <t xml:space="preserve">At4NC051000</t>
  </si>
  <si>
    <t xml:space="preserve">At4NC051010</t>
  </si>
  <si>
    <t xml:space="preserve">AT3G07215</t>
  </si>
  <si>
    <t xml:space="preserve">Group3502;AT3G07215</t>
  </si>
  <si>
    <t xml:space="preserve">AT1G11592</t>
  </si>
  <si>
    <t xml:space="preserve">AT1G11592;Group354</t>
  </si>
  <si>
    <t xml:space="preserve">XLOC_002398</t>
  </si>
  <si>
    <t xml:space="preserve">AT3G25030</t>
  </si>
  <si>
    <t xml:space="preserve">AT3TE38115:ATREP10A:RC/Helitron;</t>
  </si>
  <si>
    <t xml:space="preserve">XLOC_004283</t>
  </si>
  <si>
    <t xml:space="preserve">AT5G05775;AT5G05765</t>
  </si>
  <si>
    <t xml:space="preserve">At5NC060380;Seed_Group5419</t>
  </si>
  <si>
    <t xml:space="preserve">At5NC060380</t>
  </si>
  <si>
    <t xml:space="preserve">AT4G08035</t>
  </si>
  <si>
    <t xml:space="preserve">AT4TE20250:ATENSPM11:DNA/En-Spm;AT3TE92070:ATENSPM10:DNA/En-Spm;</t>
  </si>
  <si>
    <t xml:space="preserve">XLOC_003483</t>
  </si>
  <si>
    <t xml:space="preserve">AT4G27845</t>
  </si>
  <si>
    <t xml:space="preserve">At4NC056690</t>
  </si>
  <si>
    <t xml:space="preserve">AT4TE65420:ATREP15:RC/Helitron;</t>
  </si>
  <si>
    <t xml:space="preserve">ath-miR5638a</t>
  </si>
  <si>
    <t xml:space="preserve">XLOC_001425</t>
  </si>
  <si>
    <t xml:space="preserve">AT2TE20905:ATHILA3:LTR/Gypsy;</t>
  </si>
  <si>
    <t xml:space="preserve">AT3G18362</t>
  </si>
  <si>
    <t xml:space="preserve">gnl|UG|At#S21126608;AT3G18362</t>
  </si>
  <si>
    <t xml:space="preserve">AT1G52615</t>
  </si>
  <si>
    <t xml:space="preserve">XLOC_005217</t>
  </si>
  <si>
    <t xml:space="preserve">XLOC_004129</t>
  </si>
  <si>
    <t xml:space="preserve">NEW_RNA_Chr5:5448472-5448725(+)</t>
  </si>
  <si>
    <t xml:space="preserve">AT5G02575;AT5G02565</t>
  </si>
  <si>
    <t xml:space="preserve">XLOC_025979</t>
  </si>
  <si>
    <t xml:space="preserve">Group6433;Seed_Group5047</t>
  </si>
  <si>
    <t xml:space="preserve">50;44;77</t>
  </si>
  <si>
    <t xml:space="preserve">XLOC_005224</t>
  </si>
  <si>
    <t xml:space="preserve">XLOC_001897</t>
  </si>
  <si>
    <t xml:space="preserve">AT2G00790</t>
  </si>
  <si>
    <t xml:space="preserve">At2NC043980</t>
  </si>
  <si>
    <t xml:space="preserve">RLFS_014220</t>
  </si>
  <si>
    <t xml:space="preserve">AT2TE44740:TNAT1A:DNA;</t>
  </si>
  <si>
    <t xml:space="preserve">XLOC_003681</t>
  </si>
  <si>
    <t xml:space="preserve">Negative_SSreg_TransNATs;Positive_SSreg_lincRNA-DH;Negative_SSreg_lincRNA-DH</t>
  </si>
  <si>
    <t xml:space="preserve">AT4G08869</t>
  </si>
  <si>
    <t xml:space="preserve">Group5033;At4NC025700;At4NC025680</t>
  </si>
  <si>
    <t xml:space="preserve">At4NC025700;At4NC025690;At4NC025680</t>
  </si>
  <si>
    <t xml:space="preserve">AT4TE23720:HELITRONY3:RC/Helitron;</t>
  </si>
  <si>
    <t xml:space="preserve">AT5G41380</t>
  </si>
  <si>
    <t xml:space="preserve">XLOC_001103</t>
  </si>
  <si>
    <t xml:space="preserve">AT1G60787</t>
  </si>
  <si>
    <t xml:space="preserve">AT5G40275</t>
  </si>
  <si>
    <t xml:space="preserve">XLOC_003672</t>
  </si>
  <si>
    <t xml:space="preserve">AT4G05295;AT4G02875;AT4G07995</t>
  </si>
  <si>
    <t xml:space="preserve">XLOC_023256</t>
  </si>
  <si>
    <t xml:space="preserve">At4NC021590;gnl|UG|At#S33259818;At4NC021600</t>
  </si>
  <si>
    <t xml:space="preserve">At4NC021590;At4NC021600;RLFS_024341</t>
  </si>
  <si>
    <t xml:space="preserve">XLOC_002330</t>
  </si>
  <si>
    <t xml:space="preserve">AT3G00370</t>
  </si>
  <si>
    <t xml:space="preserve">At3NC023120;gnl|UG|At#S21126608</t>
  </si>
  <si>
    <t xml:space="preserve">XLOC_003021</t>
  </si>
  <si>
    <t xml:space="preserve">AT3G06515;AT3G06505</t>
  </si>
  <si>
    <t xml:space="preserve">XLOC_018914</t>
  </si>
  <si>
    <t xml:space="preserve">At3NC060740</t>
  </si>
  <si>
    <t xml:space="preserve">At3NC060510;At3NC060520;At3NC060530;At3NC060730;At3NC060540;At3NC060740;RLFS_019663;At3NC060750</t>
  </si>
  <si>
    <t xml:space="preserve">XLOC_005231</t>
  </si>
  <si>
    <t xml:space="preserve">AT3G59765</t>
  </si>
  <si>
    <t xml:space="preserve">AT3TE89880:ATCOPIA41:LTR/Copia;</t>
  </si>
  <si>
    <t xml:space="preserve">XLOC_005226</t>
  </si>
  <si>
    <t xml:space="preserve">Rctrl_Sctrl_DOWN;Rctrl_Sctrl_DOWN</t>
  </si>
  <si>
    <t xml:space="preserve">XLOC_002072</t>
  </si>
  <si>
    <t xml:space="preserve">AT2G09295</t>
  </si>
  <si>
    <t xml:space="preserve">At2NC070160</t>
  </si>
  <si>
    <t xml:space="preserve">RABA_Rctrl_UP;RMeJA_Rctrl_UP</t>
  </si>
  <si>
    <t xml:space="preserve">58;24;91</t>
  </si>
  <si>
    <t xml:space="preserve">XLOC_003023</t>
  </si>
  <si>
    <t xml:space="preserve">At3NC061390;At3NC061380</t>
  </si>
  <si>
    <t xml:space="preserve">XLOC_001465</t>
  </si>
  <si>
    <t xml:space="preserve">AT2G00630</t>
  </si>
  <si>
    <t xml:space="preserve">gnl|UG|At#S21126631</t>
  </si>
  <si>
    <t xml:space="preserve">At2NC034740;RLFS_009708;At2NC034750</t>
  </si>
  <si>
    <t xml:space="preserve">RIAA_Rctrl_UP;RABA_Rctrl_UP;Rctrl_Sctrl_UP</t>
  </si>
  <si>
    <t xml:space="preserve">AT4G01533</t>
  </si>
  <si>
    <t xml:space="preserve">gnl|UG|At#S35259138;AT4G01533</t>
  </si>
  <si>
    <t xml:space="preserve">RIAA_Rctrl_DOWN;RABA_Rctrl_DOWN;RMeJA_Rctrl_DOWN;RACC_Rctrl_DOWN</t>
  </si>
  <si>
    <t xml:space="preserve">XLOC_001315</t>
  </si>
  <si>
    <t xml:space="preserve">gnl|UG|At#S35279337</t>
  </si>
  <si>
    <t xml:space="preserve">AT1TE96435:ATMU6N1:DNA/MuDR;</t>
  </si>
  <si>
    <t xml:space="preserve">ath-miR161.2</t>
  </si>
  <si>
    <t xml:space="preserve">XLOC_004321</t>
  </si>
  <si>
    <t xml:space="preserve">AT5G00580</t>
  </si>
  <si>
    <t xml:space="preserve">XLOC_027416</t>
  </si>
  <si>
    <t xml:space="preserve">At5NC066580</t>
  </si>
  <si>
    <t xml:space="preserve">100_1mM_UP;RABA_Rctrl_UP;RMeJA_Rctrl_UP;SABA_Sctrl_UP;Rctrl_Sctrl_UP</t>
  </si>
  <si>
    <t xml:space="preserve">XLOC_001231</t>
  </si>
  <si>
    <t xml:space="preserve">At1NC101150</t>
  </si>
  <si>
    <t xml:space="preserve">At1NC101140;At1NC101150;At1NC101160</t>
  </si>
  <si>
    <t xml:space="preserve">XLOC_003616</t>
  </si>
  <si>
    <t xml:space="preserve">AT4G03615</t>
  </si>
  <si>
    <t xml:space="preserve">gnl|UG|At#S50430885</t>
  </si>
  <si>
    <t xml:space="preserve">At4NC000760</t>
  </si>
  <si>
    <t xml:space="preserve">XLOC_003673</t>
  </si>
  <si>
    <t xml:space="preserve">At4NC022770</t>
  </si>
  <si>
    <t xml:space="preserve">At4NC022490;At4NC022500</t>
  </si>
  <si>
    <t xml:space="preserve">AT4TE21055:ATHILA0_I:LTR/Gypsy;</t>
  </si>
  <si>
    <t xml:space="preserve">AT1G26558</t>
  </si>
  <si>
    <t xml:space="preserve">AT1TE29570:HARBINGER:DNA/Harbinger;</t>
  </si>
  <si>
    <t xml:space="preserve">AT3G04485</t>
  </si>
  <si>
    <t xml:space="preserve">Group3408;AT3G04485</t>
  </si>
  <si>
    <t xml:space="preserve">XLOC_001408</t>
  </si>
  <si>
    <t xml:space="preserve">AT2G05535</t>
  </si>
  <si>
    <t xml:space="preserve">At2NC017050</t>
  </si>
  <si>
    <t xml:space="preserve">At2NC017050;At2NC017060;At2NC017070;RLFS_014154</t>
  </si>
  <si>
    <t xml:space="preserve">AT2TE17190:ATCOPIA11:LTR/Copia;</t>
  </si>
  <si>
    <t xml:space="preserve">XLOC_005155</t>
  </si>
  <si>
    <t xml:space="preserve">AT5G63625</t>
  </si>
  <si>
    <t xml:space="preserve">At5NC098170;gnl|UG|At#S14273777;Group7588;gnl|UG|At#S35254086</t>
  </si>
  <si>
    <t xml:space="preserve">At5NC098170</t>
  </si>
  <si>
    <t xml:space="preserve">AT5TE68925:ATREP10D:RC/Helitron;</t>
  </si>
  <si>
    <t xml:space="preserve">XLOC_000448</t>
  </si>
  <si>
    <t xml:space="preserve">At1NC085870</t>
  </si>
  <si>
    <t xml:space="preserve">AT1TE75910:ATLINE1A:LINE/L1;</t>
  </si>
  <si>
    <t xml:space="preserve">AT4G16892</t>
  </si>
  <si>
    <t xml:space="preserve">AT2G45023</t>
  </si>
  <si>
    <t xml:space="preserve">AT5TE43580:ATIS112A:DNA/Harbinger;</t>
  </si>
  <si>
    <t xml:space="preserve">XLOC_004351</t>
  </si>
  <si>
    <t xml:space="preserve">AT5G00585;AT5G06585</t>
  </si>
  <si>
    <t xml:space="preserve">XLOC_027537</t>
  </si>
  <si>
    <t xml:space="preserve">gnl|UG|At#S35274386;At5NC070230;gnl|UG|At#S18912986;At5NC070220</t>
  </si>
  <si>
    <t xml:space="preserve">At5NC070220</t>
  </si>
  <si>
    <t xml:space="preserve">AT5TE64805:ATREP4:RC/Helitron;</t>
  </si>
  <si>
    <t xml:space="preserve">XLOC_001390</t>
  </si>
  <si>
    <t xml:space="preserve">AT2G05655</t>
  </si>
  <si>
    <t xml:space="preserve">gnl|UG|At#S11817670</t>
  </si>
  <si>
    <t xml:space="preserve">At2NC008670</t>
  </si>
  <si>
    <t xml:space="preserve">AT2TE09670:ATREP4:RC/Helitron;</t>
  </si>
  <si>
    <t xml:space="preserve">XLOC_002963</t>
  </si>
  <si>
    <t xml:space="preserve">Positive_PAreg_TransNATs;Negative_SSreg_lincRNA-DH</t>
  </si>
  <si>
    <t xml:space="preserve">AT3G05255;AT3G27495</t>
  </si>
  <si>
    <t xml:space="preserve">AT5TE20395:ATCOPIA93:LTR/Copia;</t>
  </si>
  <si>
    <t xml:space="preserve">AT1G25175</t>
  </si>
  <si>
    <t xml:space="preserve">XLOC_001937</t>
  </si>
  <si>
    <t xml:space="preserve">AT2G08290</t>
  </si>
  <si>
    <t xml:space="preserve">At2NC051480</t>
  </si>
  <si>
    <t xml:space="preserve">At2NC051480;At2NC051495</t>
  </si>
  <si>
    <t xml:space="preserve">XLOC_002424</t>
  </si>
  <si>
    <t xml:space="preserve">AT3G27270</t>
  </si>
  <si>
    <t xml:space="preserve">XLOC_015106</t>
  </si>
  <si>
    <t xml:space="preserve">AT3TE41940:RathE3_cons:RathE3_cons;</t>
  </si>
  <si>
    <t xml:space="preserve">XLOC_004576</t>
  </si>
  <si>
    <t xml:space="preserve">AT5G00720;AT5G09465;AT5G09475</t>
  </si>
  <si>
    <t xml:space="preserve">At5NC101160;gnl|UG|At#S14872007;At5NC101180;gnl|UG|At#S37211650;At5NC101150</t>
  </si>
  <si>
    <t xml:space="preserve">At5NC101180;At5NC101150;RLFS_030053</t>
  </si>
  <si>
    <t xml:space="preserve">73;43;81</t>
  </si>
  <si>
    <t xml:space="preserve">AT5TE94660:ATHATN2:DNA/HAT;</t>
  </si>
  <si>
    <t xml:space="preserve">AT3G44765</t>
  </si>
  <si>
    <t xml:space="preserve">At3NC066400</t>
  </si>
  <si>
    <t xml:space="preserve">AT2G45245</t>
  </si>
  <si>
    <t xml:space="preserve">gnl|UG|At#S30553482;AT2G45245</t>
  </si>
  <si>
    <t xml:space="preserve">RABA_Rctrl_DOWN;RMeJA_Rctrl_DOWN;RACC_Rctrl_DOWN;SABA_Sctrl_DOWN</t>
  </si>
  <si>
    <t xml:space="preserve">XLOC_004244</t>
  </si>
  <si>
    <t xml:space="preserve">AT5G27765;AT5G04485;AT5G04465</t>
  </si>
  <si>
    <t xml:space="preserve">Group6741;Seed_Group5283</t>
  </si>
  <si>
    <t xml:space="preserve">RLFS_027838;At5NC036310</t>
  </si>
  <si>
    <t xml:space="preserve">AT5TE35780:ATREP10:RC/Helitron;</t>
  </si>
  <si>
    <t xml:space="preserve">XLOC_000183</t>
  </si>
  <si>
    <t xml:space="preserve">gnl|UG|At#S30645513;gnl|UG|At#S11700590</t>
  </si>
  <si>
    <t xml:space="preserve">XLOC_002489</t>
  </si>
  <si>
    <t xml:space="preserve">AT3G44763;AT3G44766</t>
  </si>
  <si>
    <t xml:space="preserve">At3NC066350</t>
  </si>
  <si>
    <t xml:space="preserve">At3NC066350;At3NC066360;RLFS_016545</t>
  </si>
  <si>
    <t xml:space="preserve">XLOC_005246</t>
  </si>
  <si>
    <t xml:space="preserve">XLOC_032563</t>
  </si>
  <si>
    <t xml:space="preserve">AT3G27884</t>
  </si>
  <si>
    <t xml:space="preserve">100_1mM_UP;RABA_Rctrl_UP;RMeJA_Rctrl_UP;SMeJA_Sctrl_UP;Rctrl_Sctrl_UP</t>
  </si>
  <si>
    <t xml:space="preserve">XLOC_000716</t>
  </si>
  <si>
    <t xml:space="preserve">AT1G04683;AT1G04677</t>
  </si>
  <si>
    <t xml:space="preserve">At1NC010010;At1NC010000</t>
  </si>
  <si>
    <t xml:space="preserve">At1NC010005;At1NC010000;At1NC010010;RLFS_008372</t>
  </si>
  <si>
    <t xml:space="preserve">XLOC_000297</t>
  </si>
  <si>
    <t xml:space="preserve">XLOC_001691</t>
  </si>
  <si>
    <t xml:space="preserve">Seed_Group0699;gnl|UG|At#S18924946;Group899;At1NC041660</t>
  </si>
  <si>
    <t xml:space="preserve">AT1TE69805:VANDAL6:DNA/MuDR;AT1TE69795:VANDAL6:DNA/MuDR;</t>
  </si>
  <si>
    <t xml:space="preserve">XLOC_003004</t>
  </si>
  <si>
    <t xml:space="preserve">At3NC044800;At3NC044780;gnl|UG|At#S35287493</t>
  </si>
  <si>
    <t xml:space="preserve">AT3TE49325:ATDNA12T3_2:DNA;</t>
  </si>
  <si>
    <t xml:space="preserve">XLOC_003006</t>
  </si>
  <si>
    <t xml:space="preserve">AT3G06025</t>
  </si>
  <si>
    <t xml:space="preserve">At3NC045060</t>
  </si>
  <si>
    <t xml:space="preserve">RLFS_021102;At3NC045060</t>
  </si>
  <si>
    <t xml:space="preserve">AT3TE49525:ATDNA1T9A:DNA/MuDR;</t>
  </si>
  <si>
    <t xml:space="preserve">AT4G36648</t>
  </si>
  <si>
    <t xml:space="preserve">AT1G78865</t>
  </si>
  <si>
    <t xml:space="preserve">At1NC110550</t>
  </si>
  <si>
    <t xml:space="preserve">At1NC110540;At1NC110550</t>
  </si>
  <si>
    <t xml:space="preserve">XLOC_005179</t>
  </si>
  <si>
    <t xml:space="preserve">AT5G00715</t>
  </si>
  <si>
    <t xml:space="preserve">XLOC_032363</t>
  </si>
  <si>
    <t xml:space="preserve">AT5TE94135:HELITRONY3:RC/Helitron;</t>
  </si>
  <si>
    <t xml:space="preserve">XLOC_002031</t>
  </si>
  <si>
    <t xml:space="preserve">AT2G08925</t>
  </si>
  <si>
    <t xml:space="preserve">At2NC064330</t>
  </si>
  <si>
    <t xml:space="preserve">At2NC064330;RLFS_014270</t>
  </si>
  <si>
    <t xml:space="preserve">XLOC_001393</t>
  </si>
  <si>
    <t xml:space="preserve">AT2G00430</t>
  </si>
  <si>
    <t xml:space="preserve">At2NC009470</t>
  </si>
  <si>
    <t xml:space="preserve">AT2TE10585:ATENSPM2:DNA/En-Spm;AT2TE10575:ATHILA4C:LTR/Gypsy;</t>
  </si>
  <si>
    <t xml:space="preserve">XLOC_003360</t>
  </si>
  <si>
    <t xml:space="preserve">XLOC_003269</t>
  </si>
  <si>
    <t xml:space="preserve">At4NC014390</t>
  </si>
  <si>
    <t xml:space="preserve">At4NC014390;At4NC014380</t>
  </si>
  <si>
    <t xml:space="preserve">AT4TE15555:ATGP10:LTR/Gypsy;</t>
  </si>
  <si>
    <t xml:space="preserve">AT1G58808</t>
  </si>
  <si>
    <t xml:space="preserve">AT1TE71910:ATCOPIA87:LTR/Copia;</t>
  </si>
  <si>
    <t xml:space="preserve">XLOC_000299</t>
  </si>
  <si>
    <t xml:space="preserve">AT1TE37130:ATCOPIA26:LTR/Copia;</t>
  </si>
  <si>
    <t xml:space="preserve">XLOC_000610</t>
  </si>
  <si>
    <t xml:space="preserve">AT1G09687;AT1G09915</t>
  </si>
  <si>
    <t xml:space="preserve">Group1841;gnl|UG|At#S21989826;Seed_Group1413</t>
  </si>
  <si>
    <t xml:space="preserve">At1NC107700;At1NC107710</t>
  </si>
  <si>
    <t xml:space="preserve">SMeJA_Sctrl_DOWN</t>
  </si>
  <si>
    <t xml:space="preserve">ath-MIR4228</t>
  </si>
  <si>
    <t xml:space="preserve">XLOC_002131</t>
  </si>
  <si>
    <t xml:space="preserve">AT2G00960;AT2G09745</t>
  </si>
  <si>
    <t xml:space="preserve">At2NC076630;At2NC076610</t>
  </si>
  <si>
    <t xml:space="preserve">At2NC076630</t>
  </si>
  <si>
    <t xml:space="preserve">XLOC_003014</t>
  </si>
  <si>
    <t xml:space="preserve">RLFS_016156</t>
  </si>
  <si>
    <t xml:space="preserve">AT3TE53540:TNAT1A:DNA;</t>
  </si>
  <si>
    <t xml:space="preserve">AT5G24205</t>
  </si>
  <si>
    <t xml:space="preserve">At5NC030280</t>
  </si>
  <si>
    <t xml:space="preserve">AT2G18440</t>
  </si>
  <si>
    <t xml:space="preserve">GUT15</t>
  </si>
  <si>
    <t xml:space="preserve">AT2G18440;Group2359</t>
  </si>
  <si>
    <t xml:space="preserve">XLOC_001707</t>
  </si>
  <si>
    <t xml:space="preserve">gnl|UG|At#S11699575;gnl|UG|At#S35209701</t>
  </si>
  <si>
    <t xml:space="preserve">At2NC073440</t>
  </si>
  <si>
    <t xml:space="preserve">XLOC_001079</t>
  </si>
  <si>
    <t xml:space="preserve">AT1G08173</t>
  </si>
  <si>
    <t xml:space="preserve">At1NC079830;gnl|UG|At#S37211342;gnl|UG|At#S11743476;At1NC079820;gnl|UG|At#S37211799;gnl|UG|At#S35319892</t>
  </si>
  <si>
    <t xml:space="preserve">At1NC079830</t>
  </si>
  <si>
    <t xml:space="preserve">AT3TE71860:ATLINE1A:LINE/L1;AT1TE70555:META1:LTR/Copia;</t>
  </si>
  <si>
    <t xml:space="preserve">XLOC_003348</t>
  </si>
  <si>
    <t xml:space="preserve">AT4G06240;AT4G06245;AT4G06250;AT4G06255;AT4G06265;AT4G06260;AT4G06225</t>
  </si>
  <si>
    <t xml:space="preserve">Seed_Group4088;At4NC036680;gnl|UG|At#S18913579;At4NC036700</t>
  </si>
  <si>
    <t xml:space="preserve">At4NC036680;At4NC036690;At4NC036700</t>
  </si>
  <si>
    <t xml:space="preserve">SMeJA_Sctrl_DOWN;SMeJA_Sctrl_DOWN</t>
  </si>
  <si>
    <t xml:space="preserve">ath-MIR4221</t>
  </si>
  <si>
    <t xml:space="preserve">XLOC_002727</t>
  </si>
  <si>
    <t xml:space="preserve">AT3G05035;AT3G01585</t>
  </si>
  <si>
    <t xml:space="preserve">At3NC005090;At3NC005120</t>
  </si>
  <si>
    <t xml:space="preserve">RLFS_014532;At3NC005090;At3NC005120;At3NC005110;At3NC005100</t>
  </si>
  <si>
    <t xml:space="preserve">XLOC_003697</t>
  </si>
  <si>
    <t xml:space="preserve">AT4G11543;AT4G11547</t>
  </si>
  <si>
    <t xml:space="preserve">XLOC_023499</t>
  </si>
  <si>
    <t xml:space="preserve">At4NC030790</t>
  </si>
  <si>
    <t xml:space="preserve">61;39;79</t>
  </si>
  <si>
    <t xml:space="preserve">AT4TE30225:ATCOPIA57:LTR/Copia;</t>
  </si>
  <si>
    <t xml:space="preserve">AT4G26255</t>
  </si>
  <si>
    <t xml:space="preserve">172;108;81</t>
  </si>
  <si>
    <t xml:space="preserve">AT4G30975</t>
  </si>
  <si>
    <t xml:space="preserve">AT4G30975;AT4G30972</t>
  </si>
  <si>
    <t xml:space="preserve">AT4G30975;gnl|UG|At#S35270182</t>
  </si>
  <si>
    <t xml:space="preserve">XLOC_003185</t>
  </si>
  <si>
    <t xml:space="preserve">gnl|UG|At#S22666272;Seed_Group3681;gnl|UG|At#S37211549</t>
  </si>
  <si>
    <t xml:space="preserve">AT3TE92015:ATLANTYS2:LTR/Gypsy;</t>
  </si>
  <si>
    <t xml:space="preserve">XLOC_000685</t>
  </si>
  <si>
    <t xml:space="preserve">AT1G04313</t>
  </si>
  <si>
    <t xml:space="preserve">At1NC005270</t>
  </si>
  <si>
    <t xml:space="preserve">RLFS_008358;At1NC005270;At1NC005280</t>
  </si>
  <si>
    <t xml:space="preserve">55;37;78</t>
  </si>
  <si>
    <t xml:space="preserve">AT4TE79615:ATREP3:RC/Helitron;</t>
  </si>
  <si>
    <t xml:space="preserve">XLOC_003720</t>
  </si>
  <si>
    <t xml:space="preserve">AT4G13577</t>
  </si>
  <si>
    <t xml:space="preserve">At4NC034390;At4NC034410;gnl|UG|At#S37211508</t>
  </si>
  <si>
    <t xml:space="preserve">At4NC034410</t>
  </si>
  <si>
    <t xml:space="preserve">AT1G47890</t>
  </si>
  <si>
    <t xml:space="preserve">AT1G04425</t>
  </si>
  <si>
    <t xml:space="preserve">AT2TE00710:TSCL:LINE?;</t>
  </si>
  <si>
    <t xml:space="preserve">XLOC_001088</t>
  </si>
  <si>
    <t xml:space="preserve">AT1G08217;AT1G09685</t>
  </si>
  <si>
    <t xml:space="preserve">XLOC_006967</t>
  </si>
  <si>
    <t xml:space="preserve">gnl|UG|At#S11743476;gnl|UG|At#S35319892;gnl|UG|At#S11688839;At1NC080750</t>
  </si>
  <si>
    <t xml:space="preserve">AT1TE71330:ATREP1:RC/Helitron;AT4TE39220:ATREP11:RC/Helitron;AT1TE71325:ATREP10D:RC/Helitron;</t>
  </si>
  <si>
    <t xml:space="preserve">XLOC_001419</t>
  </si>
  <si>
    <t xml:space="preserve">XLOC_008805</t>
  </si>
  <si>
    <t xml:space="preserve">gnl|UG|At#S35230283;At2NC019960</t>
  </si>
  <si>
    <t xml:space="preserve">At2NC019960</t>
  </si>
  <si>
    <t xml:space="preserve">AT2TE19350:ATREP15:RC/Helitron;</t>
  </si>
  <si>
    <t xml:space="preserve">XLOC_000972</t>
  </si>
  <si>
    <t xml:space="preserve">AT1G06883</t>
  </si>
  <si>
    <t xml:space="preserve">Seed_Group0774;At1NC047720;Group983</t>
  </si>
  <si>
    <t xml:space="preserve">At1NC047720;At1NC047730</t>
  </si>
  <si>
    <t xml:space="preserve">87;47;87</t>
  </si>
  <si>
    <t xml:space="preserve">AT1TE11535:BRODYAGA1:DNA/MuDR;</t>
  </si>
  <si>
    <t xml:space="preserve">AT2G25370</t>
  </si>
  <si>
    <t xml:space="preserve">XLOC_005219</t>
  </si>
  <si>
    <t xml:space="preserve">XLOC_032502</t>
  </si>
  <si>
    <t xml:space="preserve">XLOC_005239</t>
  </si>
  <si>
    <t xml:space="preserve">XLOC_004653</t>
  </si>
  <si>
    <t xml:space="preserve">XLOC_029041</t>
  </si>
  <si>
    <t xml:space="preserve">Group6104;At5NC004550</t>
  </si>
  <si>
    <t xml:space="preserve">RLFS_030353;At5NC004520;At5NC004535;At5NC004545;At5NC004540;At5NC004555;At5NC004550;At5NC004570;At5NC004530</t>
  </si>
  <si>
    <t xml:space="preserve">AT2TE20155:ATREP4:RC/Helitron;</t>
  </si>
  <si>
    <t xml:space="preserve">XLOC_005259</t>
  </si>
  <si>
    <t xml:space="preserve">AT4G02005</t>
  </si>
  <si>
    <t xml:space="preserve">At4NC003370</t>
  </si>
  <si>
    <t xml:space="preserve">XLOC_000212</t>
  </si>
  <si>
    <t xml:space="preserve">AT1G08955</t>
  </si>
  <si>
    <t xml:space="preserve">Group674;At1NC027620</t>
  </si>
  <si>
    <t xml:space="preserve">At1NC027620;At1NC027630</t>
  </si>
  <si>
    <t xml:space="preserve">AT1TE24975:ATSINE2A:SINE;</t>
  </si>
  <si>
    <t xml:space="preserve">XLOC_004259</t>
  </si>
  <si>
    <t xml:space="preserve">AT5G05145;AT5G05135</t>
  </si>
  <si>
    <t xml:space="preserve">At5NC051250</t>
  </si>
  <si>
    <t xml:space="preserve">At5NC051250;At5NC051240</t>
  </si>
  <si>
    <t xml:space="preserve">60;31;90</t>
  </si>
  <si>
    <t xml:space="preserve">XLOC_000983</t>
  </si>
  <si>
    <t xml:space="preserve">AT1G07023;AT1G07027</t>
  </si>
  <si>
    <t xml:space="preserve">At1NC053930;At1NC053940</t>
  </si>
  <si>
    <t xml:space="preserve">At1NC053940;At1NC053930</t>
  </si>
  <si>
    <t xml:space="preserve">XLOC_003471</t>
  </si>
  <si>
    <t xml:space="preserve">At4NC055920</t>
  </si>
  <si>
    <t xml:space="preserve">XLOC_003107</t>
  </si>
  <si>
    <t xml:space="preserve">AT3G00890</t>
  </si>
  <si>
    <t xml:space="preserve">gnl|UG|At#S11705939;gnl|UG|At#S11806618</t>
  </si>
  <si>
    <t xml:space="preserve">XLOC_003578</t>
  </si>
  <si>
    <t xml:space="preserve">AT4G09415</t>
  </si>
  <si>
    <t xml:space="preserve">XLOC_022499</t>
  </si>
  <si>
    <t xml:space="preserve">At4NC069350;At4NC069360</t>
  </si>
  <si>
    <t xml:space="preserve">At4NC069340;At4NC069370;At4NC069360</t>
  </si>
  <si>
    <t xml:space="preserve">71;33;87</t>
  </si>
  <si>
    <t xml:space="preserve">AT2TE09530:ATREP10D:RC/Helitron;</t>
  </si>
  <si>
    <t xml:space="preserve">XLOC_000968</t>
  </si>
  <si>
    <t xml:space="preserve">AT1G06833;AT1G09205</t>
  </si>
  <si>
    <t xml:space="preserve">gnl|UG|At#S37211392;gnl|UG|At#S35313818;Group979</t>
  </si>
  <si>
    <t xml:space="preserve">At1NC047290;At1NC047350;At1NC047340;At1NC047310;At1NC047300;At1NC047330;At1NC047320</t>
  </si>
  <si>
    <t xml:space="preserve">AT1TE42125:HELITRON4:RC/Helitron;</t>
  </si>
  <si>
    <t xml:space="preserve">AT5G28824</t>
  </si>
  <si>
    <t xml:space="preserve">AT3TE91990:SIMPLEGUY1:DNA/Harbinger;</t>
  </si>
  <si>
    <t xml:space="preserve">XLOC_005222</t>
  </si>
  <si>
    <t xml:space="preserve">XLOC_002544</t>
  </si>
  <si>
    <t xml:space="preserve">At3NC073980</t>
  </si>
  <si>
    <t xml:space="preserve">SIAA_Sctrl_DOWN;SABA_Sctrl_DOWN;Rctrl_Sctrl_DOWN</t>
  </si>
  <si>
    <t xml:space="preserve">AT3TE74020:HELITRONY3:RC/Helitron;</t>
  </si>
  <si>
    <t xml:space="preserve">ath-miR5653</t>
  </si>
  <si>
    <t xml:space="preserve">AT1G64563</t>
  </si>
  <si>
    <t xml:space="preserve">At1NC089440;At1NC089420;AT1G64563</t>
  </si>
  <si>
    <t xml:space="preserve">At1NC089420;At1NC089440;At1NC089430</t>
  </si>
  <si>
    <t xml:space="preserve">XLOC_003048</t>
  </si>
  <si>
    <t xml:space="preserve">AT3G07475;AT3G46614;AT3G07445</t>
  </si>
  <si>
    <t xml:space="preserve">At3NC069940</t>
  </si>
  <si>
    <t xml:space="preserve">At3NC069920;At3NC069840;At3NC069940</t>
  </si>
  <si>
    <t xml:space="preserve">XLOC_000667</t>
  </si>
  <si>
    <t xml:space="preserve">XLOC_004271</t>
  </si>
  <si>
    <t xml:space="preserve">gnl|UG|At#S35211134;At1NC002330</t>
  </si>
  <si>
    <t xml:space="preserve">AT1TE02070:ATREP10B:RC/Helitron;</t>
  </si>
  <si>
    <t xml:space="preserve">XLOC_003027</t>
  </si>
  <si>
    <t xml:space="preserve">AT3G06655</t>
  </si>
  <si>
    <t xml:space="preserve">At3NC063360</t>
  </si>
  <si>
    <t xml:space="preserve">56;28;85</t>
  </si>
  <si>
    <t xml:space="preserve">AT3TE63115:ATLINE1A:LINE/L1;</t>
  </si>
  <si>
    <t xml:space="preserve">ath-miR8166</t>
  </si>
  <si>
    <t xml:space="preserve">XLOC_004194</t>
  </si>
  <si>
    <t xml:space="preserve">AT5G03485;AT5G22794;AT5G22796;AT5G22799;AT5G03515;AT5G00445</t>
  </si>
  <si>
    <t xml:space="preserve">XLOC_026270</t>
  </si>
  <si>
    <t xml:space="preserve">At5NC028040;At5NC028060;At5NC028030</t>
  </si>
  <si>
    <t xml:space="preserve">At5NC028050;At5NC028040;At5NC028030</t>
  </si>
  <si>
    <t xml:space="preserve">XLOC_004560</t>
  </si>
  <si>
    <t xml:space="preserve">AT5G64687</t>
  </si>
  <si>
    <t xml:space="preserve">At5NC099441</t>
  </si>
  <si>
    <t xml:space="preserve">XLOC_003015</t>
  </si>
  <si>
    <t xml:space="preserve">Seed_Group3305;At3NC056200</t>
  </si>
  <si>
    <t xml:space="preserve">At3NC056191</t>
  </si>
  <si>
    <t xml:space="preserve">XLOC_003272</t>
  </si>
  <si>
    <t xml:space="preserve">AT4TE19320:HELITRON1:RC/Helitron;</t>
  </si>
  <si>
    <t xml:space="preserve">AT4G16748</t>
  </si>
  <si>
    <t xml:space="preserve">At4NC040070;gnl|UG|At#S34116251</t>
  </si>
  <si>
    <t xml:space="preserve">At4NC040060;At4NC040070</t>
  </si>
  <si>
    <t xml:space="preserve">XLOC_002246</t>
  </si>
  <si>
    <t xml:space="preserve">At3NC011150</t>
  </si>
  <si>
    <t xml:space="preserve">At3NC011180</t>
  </si>
  <si>
    <t xml:space="preserve">AT3TE13090:VANDAL6:DNA/MuDR;</t>
  </si>
  <si>
    <t xml:space="preserve">AT4G13495</t>
  </si>
  <si>
    <t xml:space="preserve">AT4G06075;AT4G13493;AT4G13494;AT4G13495</t>
  </si>
  <si>
    <t xml:space="preserve">gnl|UG|At#S35289496;gnl|UG|At#S35230801</t>
  </si>
  <si>
    <t xml:space="preserve">ath-miR863-3p</t>
  </si>
  <si>
    <t xml:space="preserve">XLOC_005013</t>
  </si>
  <si>
    <t xml:space="preserve">AT5G07375;AT5G49305;AT5G07365</t>
  </si>
  <si>
    <t xml:space="preserve">At5NC078380;At5NC078370;At5NC078390;At5NC078350</t>
  </si>
  <si>
    <t xml:space="preserve">At5NC078380;At5NC078360;At5NC078350;At5NC078390;At5NC078370</t>
  </si>
  <si>
    <t xml:space="preserve">XLOC_003011</t>
  </si>
  <si>
    <t xml:space="preserve">At3NC048890;At3NC048870</t>
  </si>
  <si>
    <t xml:space="preserve">At3NC048860</t>
  </si>
  <si>
    <t xml:space="preserve">AT3TE52020:ATHILA4A:LTR/Gypsy;</t>
  </si>
  <si>
    <t xml:space="preserve">XLOC_001967</t>
  </si>
  <si>
    <t xml:space="preserve">AT2G08455;AT2G08450</t>
  </si>
  <si>
    <t xml:space="preserve">At2NC055580;At2NC055600;Seed_Group2139;At2NC055590;gnl|UG|At#S35229345</t>
  </si>
  <si>
    <t xml:space="preserve">At2NC055580;At2NC055570;At2NC055590;At2NC055260;At2NC055591;At2NC055270</t>
  </si>
  <si>
    <t xml:space="preserve">XLOC_002061</t>
  </si>
  <si>
    <t xml:space="preserve">AT2G00890;AT2G40715;AT2G40711</t>
  </si>
  <si>
    <t xml:space="preserve">At2NC068450;gnl|UG|At#S14233101;At2NC068440;gnl|UG|At#S25665893</t>
  </si>
  <si>
    <t xml:space="preserve">RLFS_014279;At2NC068430;At2NC068440;At2NC068460;At2NC068450</t>
  </si>
  <si>
    <t xml:space="preserve">XLOC_003298</t>
  </si>
  <si>
    <t xml:space="preserve">AT4G02885</t>
  </si>
  <si>
    <t xml:space="preserve">At4NC029350</t>
  </si>
  <si>
    <t xml:space="preserve">82;165;64</t>
  </si>
  <si>
    <t xml:space="preserve">AT4TE28600:ATDNA2T9A:DNA/MuDR;</t>
  </si>
  <si>
    <t xml:space="preserve">XLOC_003280</t>
  </si>
  <si>
    <t xml:space="preserve">AT4G08535</t>
  </si>
  <si>
    <t xml:space="preserve">At4NC024640;At4NC024650;gnl|UG|At#S35306131;At4NC024630</t>
  </si>
  <si>
    <t xml:space="preserve">At4NC024665;At4NC024650;At4NC024660;At4NC024640;At4NC024630</t>
  </si>
  <si>
    <t xml:space="preserve">XLOC_000352</t>
  </si>
  <si>
    <t xml:space="preserve">AT1G09525;AT1G09545;AT1G09515;AT1G09535;AT1G09555;AT1G07417;AT1G07437</t>
  </si>
  <si>
    <t xml:space="preserve">At1NC065820;At1NC065851;At1NC065830;gnl|UG|At#S37211370</t>
  </si>
  <si>
    <t xml:space="preserve">At1NC065830;At1NC065840;At1NC065845;At1NC065850;At1NC065851;At1NC065800</t>
  </si>
  <si>
    <t xml:space="preserve">XLOC_000012</t>
  </si>
  <si>
    <t xml:space="preserve">AT1G04033;AT1G08775</t>
  </si>
  <si>
    <t xml:space="preserve">At1NC000950;Seed_Group0026;gnl|UG|At#S35315170;gnl|UG|At#S11708399;At1NC000960</t>
  </si>
  <si>
    <t xml:space="preserve">At1NC000980;At1NC000950</t>
  </si>
  <si>
    <t xml:space="preserve">AT5G10278</t>
  </si>
  <si>
    <t xml:space="preserve">AT5G10278;AT5G10280</t>
  </si>
  <si>
    <t xml:space="preserve">AT5G43725</t>
  </si>
  <si>
    <t xml:space="preserve">AT5G43730;AT5G43725</t>
  </si>
  <si>
    <t xml:space="preserve">gnl|UG|At#S26538891;Group7008;gnl|UG|At#S26539701;gnl|UG|At#S34115488</t>
  </si>
  <si>
    <t xml:space="preserve">XLOC_000305</t>
  </si>
  <si>
    <t xml:space="preserve">AT1G06587;AT1G32575;AT1G06593</t>
  </si>
  <si>
    <t xml:space="preserve">XLOC_001735;XLOC_001734</t>
  </si>
  <si>
    <t xml:space="preserve">At1NC042990;At1NC043020;At1NC043011</t>
  </si>
  <si>
    <t xml:space="preserve">At1NC043000;At1NC043010;At1NC043011;RLFS_001832;At1NC043020</t>
  </si>
  <si>
    <t xml:space="preserve">AT1TE38180:ATREP11:RC/Helitron;</t>
  </si>
  <si>
    <t xml:space="preserve">XLOC_003041</t>
  </si>
  <si>
    <t xml:space="preserve">AT3G07155</t>
  </si>
  <si>
    <t xml:space="preserve">At3NC068150;Seed_Group3359;At3NC068180;Group4269;At3NC068160</t>
  </si>
  <si>
    <t xml:space="preserve">AT5TE57230:ATLANTYS2:LTR/Gypsy;</t>
  </si>
  <si>
    <t xml:space="preserve">XLOC_002991</t>
  </si>
  <si>
    <t xml:space="preserve">AT3G00540;AT3G05635</t>
  </si>
  <si>
    <t xml:space="preserve">At3NC040560</t>
  </si>
  <si>
    <t xml:space="preserve">AT1TE56285:ATHATN1:DNA/HAT;</t>
  </si>
  <si>
    <t xml:space="preserve">XLOC_004902</t>
  </si>
  <si>
    <t xml:space="preserve">AT5G05415;AT5G05445;AT5G05425;AT5G37247</t>
  </si>
  <si>
    <t xml:space="preserve">XLOC_030768</t>
  </si>
  <si>
    <t xml:space="preserve">At5NC057710;At5NC057670;At5NC057690;At5NC057680</t>
  </si>
  <si>
    <t xml:space="preserve">At5NC057660;At5NC057680;At5NC057690;At5NC057670</t>
  </si>
  <si>
    <t xml:space="preserve">XLOC_000960</t>
  </si>
  <si>
    <t xml:space="preserve">AT1G09185;AT1G06737</t>
  </si>
  <si>
    <t xml:space="preserve">XLOC_005954</t>
  </si>
  <si>
    <t xml:space="preserve">At1NC045400;At1NC045410;gnl|UG|At#S37211711</t>
  </si>
  <si>
    <t xml:space="preserve">At1NC045420;At1NC045425;At1NC045400;At1NC045410;At1NC045415;At1NC045380;At1NC045390</t>
  </si>
  <si>
    <t xml:space="preserve">AT1TE40280:ATHATN10:DNA/HAT;</t>
  </si>
  <si>
    <t xml:space="preserve">AT5G49152</t>
  </si>
  <si>
    <t xml:space="preserve">AT5G49150;AT5G49152</t>
  </si>
  <si>
    <t xml:space="preserve">XLOC_001341</t>
  </si>
  <si>
    <t xml:space="preserve">At2NC000210</t>
  </si>
  <si>
    <t xml:space="preserve">AT2TE17850:VANDAL6:DNA/MuDR;</t>
  </si>
  <si>
    <t xml:space="preserve">XLOC_002973</t>
  </si>
  <si>
    <t xml:space="preserve">AT3G00480;AT3G05435;AT3G05445</t>
  </si>
  <si>
    <t xml:space="preserve">At3NC038620</t>
  </si>
  <si>
    <t xml:space="preserve">90;104;71</t>
  </si>
  <si>
    <t xml:space="preserve">XLOC_004835</t>
  </si>
  <si>
    <t xml:space="preserve">AT5G24275;AT5G03725</t>
  </si>
  <si>
    <t xml:space="preserve">At5NC030490</t>
  </si>
  <si>
    <t xml:space="preserve">At5NC030470</t>
  </si>
  <si>
    <t xml:space="preserve">XLOC_004276</t>
  </si>
  <si>
    <t xml:space="preserve">AT5G05525;AT5G37793;AT5G00540</t>
  </si>
  <si>
    <t xml:space="preserve">XLOC_027115;XLOC_027114</t>
  </si>
  <si>
    <t xml:space="preserve">gnl|UG|At#S11703607;At5NC058810;At5NC058780;At5NC058750;At5NC058770</t>
  </si>
  <si>
    <t xml:space="preserve">At5NC058800;At5NC058750;At5NC058740;At5NC058790;At5NC058780</t>
  </si>
  <si>
    <t xml:space="preserve">AT4TE28565:ARNOLDY2:DNA/MuDR;AT5TE54235:ATREP3:RC/Helitron;</t>
  </si>
  <si>
    <t xml:space="preserve">XLOC_004286</t>
  </si>
  <si>
    <t xml:space="preserve">AT5G00550;AT5G05785;AT5G05805;AT5G38747;AT5G38743</t>
  </si>
  <si>
    <t xml:space="preserve">XLOC_027179</t>
  </si>
  <si>
    <t xml:space="preserve">At5NC060840;At5NC060860;At5NC060820;At5NC060810;At5NC060830</t>
  </si>
  <si>
    <t xml:space="preserve">At5NC060850;At5NC060840;At5NC060810;At5NC060830</t>
  </si>
  <si>
    <t xml:space="preserve">62;83;69</t>
  </si>
  <si>
    <t xml:space="preserve">XLOC_004851</t>
  </si>
  <si>
    <t xml:space="preserve">AT5G25756;AT5G25755;AT5G04065</t>
  </si>
  <si>
    <t xml:space="preserve">XLOC_030131</t>
  </si>
  <si>
    <t xml:space="preserve">gnl|UG|At#S26539751;Group6700;At5NC033030;At5NC033040;At5NC033000;At5NC033020;At5NC032990</t>
  </si>
  <si>
    <t xml:space="preserve">At5NC033030;At5NC033050;At5NC033055;At5NC033010;At5NC033040;At5NC033045;At5NC033060;At5NC033020</t>
  </si>
  <si>
    <t xml:space="preserve">50;61;68</t>
  </si>
  <si>
    <t xml:space="preserve">AT5TE32420:ATHILA:LTR/Gypsy;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Lohit Devanagari"/>
      <family val="2"/>
    </font>
    <font>
      <sz val="10"/>
      <name val="Lohit Devanagari"/>
      <family val="2"/>
    </font>
    <font>
      <sz val="10"/>
      <color rgb="FF333333"/>
      <name val="Lohit Devanagari"/>
      <family val="2"/>
    </font>
    <font>
      <sz val="10"/>
      <color rgb="FF808080"/>
      <name val="Lohit Devanagari"/>
      <family val="2"/>
    </font>
    <font>
      <u val="single"/>
      <sz val="10"/>
      <color rgb="FF0000EE"/>
      <name val="Lohit Devanagari"/>
      <family val="2"/>
    </font>
    <font>
      <sz val="10"/>
      <color rgb="FF006600"/>
      <name val="Lohit Devanagari"/>
      <family val="2"/>
    </font>
    <font>
      <sz val="10"/>
      <color rgb="FF996600"/>
      <name val="Lohit Devanagari"/>
      <family val="2"/>
    </font>
    <font>
      <sz val="10"/>
      <color rgb="FFCC0000"/>
      <name val="Lohit Devanagari"/>
      <family val="2"/>
    </font>
    <font>
      <sz val="10"/>
      <color rgb="FFFFFFFF"/>
      <name val="Lohit Devanagari"/>
      <family val="2"/>
    </font>
    <font>
      <b val="true"/>
      <sz val="11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9" fillId="3" borderId="0" applyFont="true" applyBorder="false" applyAlignment="false" applyProtection="false"/>
    <xf numFmtId="164" fontId="10" fillId="2" borderId="0" applyFont="true" applyBorder="false" applyAlignment="false" applyProtection="false"/>
    <xf numFmtId="164" fontId="11" fillId="4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5" borderId="0" applyFont="true" applyBorder="false" applyAlignment="false" applyProtection="false"/>
    <xf numFmtId="164" fontId="4" fillId="0" borderId="0" applyFont="true" applyBorder="false" applyAlignment="false" applyProtection="false"/>
    <xf numFmtId="164" fontId="12" fillId="6" borderId="0" applyFont="true" applyBorder="false" applyAlignment="false" applyProtection="false"/>
    <xf numFmtId="164" fontId="12" fillId="7" borderId="0" applyFont="true" applyBorder="false" applyAlignment="false" applyProtection="false"/>
    <xf numFmtId="164" fontId="4" fillId="8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n-tête" xfId="20"/>
    <cellStyle name="Heading 1" xfId="21"/>
    <cellStyle name="Heading 2" xfId="22"/>
    <cellStyle name="Text" xfId="23"/>
    <cellStyle name="Note" xfId="24"/>
    <cellStyle name="Footnote" xfId="25"/>
    <cellStyle name="Hyperlink" xfId="26"/>
    <cellStyle name="Status" xfId="27"/>
    <cellStyle name="Good" xfId="28"/>
    <cellStyle name="Neutral" xfId="29"/>
    <cellStyle name="Bad" xfId="30"/>
    <cellStyle name="Warning" xfId="31"/>
    <cellStyle name="Error" xfId="32"/>
    <cellStyle name="Accent" xfId="33"/>
    <cellStyle name="Accent 1" xfId="34"/>
    <cellStyle name="Accent 2" xfId="35"/>
    <cellStyle name="Accent 3" xfId="36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35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32" activeCellId="0" sqref="B32"/>
    </sheetView>
  </sheetViews>
  <sheetFormatPr defaultRowHeight="12.8" zeroHeight="false" outlineLevelRow="0" outlineLevelCol="0"/>
  <cols>
    <col collapsed="false" customWidth="true" hidden="false" outlineLevel="0" max="1" min="1" style="0" width="19.02"/>
    <col collapsed="false" customWidth="true" hidden="false" outlineLevel="0" max="2" min="2" style="0" width="178.91"/>
    <col collapsed="false" customWidth="false" hidden="false" outlineLevel="0" max="1025" min="3" style="0" width="11.52"/>
  </cols>
  <sheetData>
    <row r="1" customFormat="false" ht="13.8" hidden="false" customHeight="false" outlineLevel="0" collapsed="false">
      <c r="A1" s="1" t="s">
        <v>0</v>
      </c>
      <c r="B1" s="1" t="s">
        <v>1</v>
      </c>
    </row>
    <row r="2" customFormat="false" ht="12.8" hidden="false" customHeight="false" outlineLevel="0" collapsed="false">
      <c r="A2" s="0" t="s">
        <v>2</v>
      </c>
      <c r="B2" s="0" t="s">
        <v>3</v>
      </c>
    </row>
    <row r="3" customFormat="false" ht="12.8" hidden="false" customHeight="false" outlineLevel="0" collapsed="false">
      <c r="A3" s="0" t="s">
        <v>4</v>
      </c>
      <c r="B3" s="0" t="s">
        <v>5</v>
      </c>
    </row>
    <row r="4" customFormat="false" ht="12.8" hidden="false" customHeight="false" outlineLevel="0" collapsed="false">
      <c r="A4" s="0" t="s">
        <v>6</v>
      </c>
      <c r="B4" s="0" t="s">
        <v>7</v>
      </c>
    </row>
    <row r="5" customFormat="false" ht="12.8" hidden="false" customHeight="false" outlineLevel="0" collapsed="false">
      <c r="A5" s="0" t="s">
        <v>8</v>
      </c>
      <c r="B5" s="0" t="s">
        <v>9</v>
      </c>
    </row>
    <row r="6" customFormat="false" ht="12.8" hidden="false" customHeight="false" outlineLevel="0" collapsed="false">
      <c r="A6" s="0" t="s">
        <v>10</v>
      </c>
      <c r="B6" s="0" t="s">
        <v>11</v>
      </c>
    </row>
    <row r="7" customFormat="false" ht="12.8" hidden="false" customHeight="false" outlineLevel="0" collapsed="false">
      <c r="A7" s="0" t="s">
        <v>12</v>
      </c>
      <c r="B7" s="0" t="s">
        <v>13</v>
      </c>
    </row>
    <row r="8" customFormat="false" ht="12.8" hidden="false" customHeight="false" outlineLevel="0" collapsed="false">
      <c r="A8" s="0" t="s">
        <v>14</v>
      </c>
    </row>
    <row r="9" customFormat="false" ht="21.75" hidden="false" customHeight="true" outlineLevel="0" collapsed="false">
      <c r="A9" s="0" t="s">
        <v>15</v>
      </c>
      <c r="B9" s="0" t="s">
        <v>16</v>
      </c>
    </row>
    <row r="10" customFormat="false" ht="18.45" hidden="false" customHeight="true" outlineLevel="0" collapsed="false">
      <c r="A10" s="0" t="s">
        <v>17</v>
      </c>
      <c r="B10" s="0" t="s">
        <v>18</v>
      </c>
    </row>
    <row r="11" customFormat="false" ht="16.5" hidden="false" customHeight="true" outlineLevel="0" collapsed="false">
      <c r="A11" s="0" t="s">
        <v>19</v>
      </c>
      <c r="B11" s="0" t="s">
        <v>20</v>
      </c>
    </row>
    <row r="12" customFormat="false" ht="12.8" hidden="false" customHeight="false" outlineLevel="0" collapsed="false">
      <c r="A12" s="0" t="s">
        <v>21</v>
      </c>
      <c r="B12" s="0" t="s">
        <v>22</v>
      </c>
    </row>
    <row r="13" customFormat="false" ht="12.8" hidden="false" customHeight="false" outlineLevel="0" collapsed="false">
      <c r="A13" s="0" t="s">
        <v>23</v>
      </c>
      <c r="B13" s="0" t="s">
        <v>24</v>
      </c>
    </row>
    <row r="14" customFormat="false" ht="12.8" hidden="false" customHeight="false" outlineLevel="0" collapsed="false">
      <c r="A14" s="0" t="s">
        <v>25</v>
      </c>
      <c r="B14" s="0" t="s">
        <v>26</v>
      </c>
    </row>
    <row r="15" customFormat="false" ht="12.8" hidden="false" customHeight="false" outlineLevel="0" collapsed="false">
      <c r="A15" s="0" t="s">
        <v>27</v>
      </c>
      <c r="B15" s="0" t="s">
        <v>28</v>
      </c>
    </row>
    <row r="16" customFormat="false" ht="12.8" hidden="false" customHeight="false" outlineLevel="0" collapsed="false">
      <c r="A16" s="0" t="s">
        <v>29</v>
      </c>
      <c r="B16" s="0" t="s">
        <v>30</v>
      </c>
    </row>
    <row r="17" customFormat="false" ht="12.8" hidden="false" customHeight="false" outlineLevel="0" collapsed="false">
      <c r="A17" s="0" t="s">
        <v>31</v>
      </c>
      <c r="B17" s="0" t="s">
        <v>32</v>
      </c>
    </row>
    <row r="18" customFormat="false" ht="12.8" hidden="false" customHeight="false" outlineLevel="0" collapsed="false">
      <c r="A18" s="0" t="s">
        <v>33</v>
      </c>
      <c r="B18" s="0" t="s">
        <v>34</v>
      </c>
    </row>
    <row r="19" customFormat="false" ht="12.8" hidden="false" customHeight="false" outlineLevel="0" collapsed="false">
      <c r="A19" s="0" t="s">
        <v>35</v>
      </c>
      <c r="B19" s="0" t="s">
        <v>36</v>
      </c>
    </row>
    <row r="20" customFormat="false" ht="12.8" hidden="false" customHeight="false" outlineLevel="0" collapsed="false">
      <c r="A20" s="0" t="s">
        <v>37</v>
      </c>
      <c r="B20" s="0" t="s">
        <v>38</v>
      </c>
    </row>
    <row r="21" customFormat="false" ht="12.8" hidden="false" customHeight="false" outlineLevel="0" collapsed="false">
      <c r="A21" s="0" t="s">
        <v>39</v>
      </c>
      <c r="B21" s="0" t="s">
        <v>40</v>
      </c>
    </row>
    <row r="22" customFormat="false" ht="12.8" hidden="false" customHeight="false" outlineLevel="0" collapsed="false">
      <c r="A22" s="0" t="s">
        <v>41</v>
      </c>
      <c r="B22" s="0" t="s">
        <v>42</v>
      </c>
    </row>
    <row r="23" customFormat="false" ht="12.8" hidden="false" customHeight="false" outlineLevel="0" collapsed="false">
      <c r="A23" s="0" t="s">
        <v>43</v>
      </c>
      <c r="B23" s="0" t="s">
        <v>44</v>
      </c>
    </row>
    <row r="24" customFormat="false" ht="12.8" hidden="false" customHeight="false" outlineLevel="0" collapsed="false">
      <c r="A24" s="0" t="s">
        <v>45</v>
      </c>
      <c r="B24" s="0" t="s">
        <v>46</v>
      </c>
    </row>
    <row r="25" customFormat="false" ht="12.8" hidden="false" customHeight="false" outlineLevel="0" collapsed="false">
      <c r="A25" s="0" t="s">
        <v>47</v>
      </c>
      <c r="B25" s="0" t="s">
        <v>48</v>
      </c>
    </row>
    <row r="26" customFormat="false" ht="12.8" hidden="false" customHeight="false" outlineLevel="0" collapsed="false">
      <c r="A26" s="0" t="s">
        <v>49</v>
      </c>
      <c r="B26" s="0" t="s">
        <v>50</v>
      </c>
    </row>
    <row r="27" customFormat="false" ht="12.8" hidden="false" customHeight="false" outlineLevel="0" collapsed="false">
      <c r="A27" s="0" t="s">
        <v>51</v>
      </c>
      <c r="B27" s="0" t="s">
        <v>52</v>
      </c>
    </row>
    <row r="28" customFormat="false" ht="12.8" hidden="false" customHeight="false" outlineLevel="0" collapsed="false">
      <c r="A28" s="0" t="s">
        <v>53</v>
      </c>
      <c r="B28" s="0" t="s">
        <v>54</v>
      </c>
    </row>
    <row r="29" customFormat="false" ht="12.8" hidden="false" customHeight="false" outlineLevel="0" collapsed="false">
      <c r="A29" s="0" t="s">
        <v>55</v>
      </c>
      <c r="B29" s="0" t="s">
        <v>56</v>
      </c>
    </row>
    <row r="30" customFormat="false" ht="12.8" hidden="false" customHeight="false" outlineLevel="0" collapsed="false">
      <c r="A30" s="0" t="s">
        <v>57</v>
      </c>
      <c r="B30" s="0" t="s">
        <v>58</v>
      </c>
    </row>
    <row r="31" customFormat="false" ht="12.95" hidden="false" customHeight="false" outlineLevel="0" collapsed="false">
      <c r="A31" s="0" t="s">
        <v>59</v>
      </c>
      <c r="B31" s="0" t="s">
        <v>60</v>
      </c>
    </row>
    <row r="32" customFormat="false" ht="12.8" hidden="false" customHeight="false" outlineLevel="0" collapsed="false">
      <c r="A32" s="0" t="s">
        <v>61</v>
      </c>
      <c r="B32" s="0" t="s">
        <v>62</v>
      </c>
    </row>
    <row r="33" customFormat="false" ht="12.8" hidden="false" customHeight="false" outlineLevel="0" collapsed="false">
      <c r="A33" s="0" t="s">
        <v>63</v>
      </c>
      <c r="B33" s="0" t="s">
        <v>64</v>
      </c>
    </row>
    <row r="34" customFormat="false" ht="12.8" hidden="false" customHeight="false" outlineLevel="0" collapsed="false">
      <c r="A34" s="0" t="s">
        <v>65</v>
      </c>
      <c r="B34" s="0" t="s">
        <v>66</v>
      </c>
    </row>
    <row r="35" customFormat="false" ht="12.8" hidden="false" customHeight="false" outlineLevel="0" collapsed="false">
      <c r="A35" s="0" t="s">
        <v>67</v>
      </c>
      <c r="B35" s="0" t="s">
        <v>6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I1001"/>
  <sheetViews>
    <sheetView showFormulas="false" showGridLines="true" showRowColHeaders="true" showZeros="true" rightToLeft="false" tabSelected="true" showOutlineSymbols="true" defaultGridColor="true" view="normal" topLeftCell="N1" colorId="64" zoomScale="110" zoomScaleNormal="110" zoomScalePageLayoutView="100" workbookViewId="0">
      <selection pane="topLeft" activeCell="P17" activeCellId="0" sqref="P17"/>
    </sheetView>
  </sheetViews>
  <sheetFormatPr defaultRowHeight="12.8" zeroHeight="false" outlineLevelRow="0" outlineLevelCol="0"/>
  <cols>
    <col collapsed="false" customWidth="true" hidden="false" outlineLevel="0" max="1" min="1" style="2" width="16.11"/>
    <col collapsed="false" customWidth="true" hidden="false" outlineLevel="0" max="2" min="2" style="2" width="4.07"/>
    <col collapsed="false" customWidth="true" hidden="false" outlineLevel="0" max="4" min="3" style="2" width="9.35"/>
    <col collapsed="false" customWidth="true" hidden="false" outlineLevel="0" max="5" min="5" style="2" width="10.47"/>
    <col collapsed="false" customWidth="true" hidden="false" outlineLevel="0" max="6" min="6" style="2" width="6.57"/>
    <col collapsed="false" customWidth="true" hidden="false" outlineLevel="0" max="7" min="7" style="2" width="16.67"/>
    <col collapsed="false" customWidth="true" hidden="false" outlineLevel="0" max="8" min="8" style="2" width="26.93"/>
    <col collapsed="false" customWidth="true" hidden="false" outlineLevel="0" max="9" min="9" style="2" width="85.4"/>
    <col collapsed="false" customWidth="true" hidden="false" outlineLevel="0" max="10" min="10" style="2" width="39.36"/>
    <col collapsed="false" customWidth="true" hidden="false" outlineLevel="0" max="11" min="11" style="2" width="33.52"/>
    <col collapsed="false" customWidth="true" hidden="false" outlineLevel="0" max="12" min="12" style="2" width="47.85"/>
    <col collapsed="false" customWidth="true" hidden="false" outlineLevel="0" max="13" min="13" style="2" width="25.19"/>
    <col collapsed="false" customWidth="true" hidden="false" outlineLevel="0" max="14" min="14" style="2" width="115.36"/>
    <col collapsed="false" customWidth="true" hidden="false" outlineLevel="0" max="15" min="15" style="2" width="106.33"/>
    <col collapsed="false" customWidth="true" hidden="false" outlineLevel="0" max="16" min="16" style="2" width="14.77"/>
    <col collapsed="false" customWidth="true" hidden="false" outlineLevel="0" max="17" min="17" style="2" width="15.74"/>
    <col collapsed="false" customWidth="true" hidden="false" outlineLevel="0" max="18" min="18" style="2" width="12.83"/>
    <col collapsed="false" customWidth="true" hidden="false" outlineLevel="0" max="19" min="19" style="2" width="15.74"/>
    <col collapsed="false" customWidth="true" hidden="false" outlineLevel="0" max="20" min="20" style="2" width="8.52"/>
    <col collapsed="false" customWidth="true" hidden="false" outlineLevel="0" max="21" min="21" style="2" width="46.81"/>
    <col collapsed="false" customWidth="true" hidden="false" outlineLevel="0" max="22" min="22" style="2" width="56.43"/>
    <col collapsed="false" customWidth="true" hidden="false" outlineLevel="0" max="23" min="23" style="2" width="40.61"/>
    <col collapsed="false" customWidth="true" hidden="false" outlineLevel="0" max="24" min="24" style="2" width="68.54"/>
    <col collapsed="false" customWidth="true" hidden="false" outlineLevel="0" max="25" min="25" style="2" width="13.8"/>
    <col collapsed="false" customWidth="true" hidden="false" outlineLevel="0" max="26" min="26" style="2" width="14.77"/>
    <col collapsed="false" customWidth="true" hidden="false" outlineLevel="0" max="28" min="27" style="2" width="17.68"/>
    <col collapsed="false" customWidth="true" hidden="false" outlineLevel="0" max="29" min="29" style="2" width="17.83"/>
    <col collapsed="false" customWidth="true" hidden="false" outlineLevel="0" max="30" min="30" style="2" width="32.55"/>
    <col collapsed="false" customWidth="true" hidden="false" outlineLevel="0" max="31" min="31" style="0" width="57.47"/>
    <col collapsed="false" customWidth="true" hidden="false" outlineLevel="0" max="32" min="32" style="2" width="25.47"/>
    <col collapsed="false" customWidth="true" hidden="false" outlineLevel="0" max="33" min="33" style="3" width="38.11"/>
    <col collapsed="false" customWidth="true" hidden="false" outlineLevel="0" max="34" min="34" style="2" width="22.69"/>
    <col collapsed="false" customWidth="true" hidden="false" outlineLevel="0" max="35" min="35" style="2" width="21.99"/>
    <col collapsed="false" customWidth="false" hidden="false" outlineLevel="0" max="1025" min="36" style="2" width="11.52"/>
  </cols>
  <sheetData>
    <row r="1" customFormat="false" ht="12.8" hidden="false" customHeight="false" outlineLevel="0" collapsed="false">
      <c r="A1" s="2" t="s">
        <v>2</v>
      </c>
      <c r="B1" s="2" t="s">
        <v>4</v>
      </c>
      <c r="C1" s="2" t="s">
        <v>6</v>
      </c>
      <c r="D1" s="2" t="s">
        <v>8</v>
      </c>
      <c r="E1" s="2" t="s">
        <v>69</v>
      </c>
      <c r="F1" s="2" t="s">
        <v>10</v>
      </c>
      <c r="G1" s="2" t="s">
        <v>12</v>
      </c>
      <c r="H1" s="2" t="s">
        <v>14</v>
      </c>
      <c r="I1" s="2" t="s">
        <v>15</v>
      </c>
      <c r="J1" s="2" t="s">
        <v>17</v>
      </c>
      <c r="K1" s="2" t="s">
        <v>19</v>
      </c>
      <c r="L1" s="2" t="s">
        <v>21</v>
      </c>
      <c r="M1" s="2" t="s">
        <v>23</v>
      </c>
      <c r="N1" s="2" t="s">
        <v>25</v>
      </c>
      <c r="O1" s="2" t="s">
        <v>27</v>
      </c>
      <c r="P1" s="2" t="s">
        <v>29</v>
      </c>
      <c r="Q1" s="2" t="s">
        <v>31</v>
      </c>
      <c r="R1" s="2" t="s">
        <v>33</v>
      </c>
      <c r="S1" s="2" t="s">
        <v>35</v>
      </c>
      <c r="T1" s="2" t="s">
        <v>37</v>
      </c>
      <c r="U1" s="2" t="s">
        <v>39</v>
      </c>
      <c r="V1" s="2" t="s">
        <v>41</v>
      </c>
      <c r="W1" s="2" t="s">
        <v>43</v>
      </c>
      <c r="X1" s="2" t="s">
        <v>45</v>
      </c>
      <c r="Y1" s="2" t="s">
        <v>47</v>
      </c>
      <c r="Z1" s="2" t="s">
        <v>49</v>
      </c>
      <c r="AA1" s="2" t="s">
        <v>51</v>
      </c>
      <c r="AB1" s="2" t="s">
        <v>53</v>
      </c>
      <c r="AC1" s="2" t="s">
        <v>55</v>
      </c>
      <c r="AD1" s="2" t="s">
        <v>57</v>
      </c>
      <c r="AE1" s="0" t="s">
        <v>59</v>
      </c>
      <c r="AF1" s="2" t="s">
        <v>61</v>
      </c>
      <c r="AG1" s="3" t="s">
        <v>63</v>
      </c>
      <c r="AH1" s="2" t="s">
        <v>65</v>
      </c>
      <c r="AI1" s="2" t="s">
        <v>67</v>
      </c>
    </row>
    <row r="2" customFormat="false" ht="12.8" hidden="false" customHeight="false" outlineLevel="0" collapsed="false">
      <c r="A2" s="2" t="s">
        <v>70</v>
      </c>
      <c r="B2" s="2" t="n">
        <v>5</v>
      </c>
      <c r="C2" s="2" t="n">
        <v>793514</v>
      </c>
      <c r="D2" s="2" t="n">
        <v>793717</v>
      </c>
      <c r="E2" s="2" t="n">
        <f aca="false">D2-C2</f>
        <v>203</v>
      </c>
      <c r="F2" s="2" t="s">
        <v>71</v>
      </c>
      <c r="G2" s="2" t="s">
        <v>72</v>
      </c>
      <c r="I2" s="2" t="s">
        <v>73</v>
      </c>
      <c r="J2" s="2" t="s">
        <v>74</v>
      </c>
      <c r="K2" s="2" t="s">
        <v>70</v>
      </c>
      <c r="L2" s="2" t="s">
        <v>70</v>
      </c>
      <c r="M2" s="2" t="s">
        <v>73</v>
      </c>
      <c r="N2" s="2" t="s">
        <v>70</v>
      </c>
      <c r="O2" s="2" t="s">
        <v>73</v>
      </c>
      <c r="P2" s="2" t="s">
        <v>75</v>
      </c>
      <c r="Q2" s="2" t="n">
        <v>499.75</v>
      </c>
      <c r="R2" s="2" t="n">
        <v>1259</v>
      </c>
      <c r="S2" s="2" t="n">
        <v>1.12333333333</v>
      </c>
      <c r="T2" s="2" t="n">
        <v>1.31</v>
      </c>
      <c r="U2" s="2" t="s">
        <v>76</v>
      </c>
      <c r="V2" s="2" t="s">
        <v>77</v>
      </c>
      <c r="Y2" s="2" t="n">
        <v>204</v>
      </c>
      <c r="Z2" s="2" t="n">
        <v>0.509803921569</v>
      </c>
      <c r="AA2" s="2" t="n">
        <v>0.797325123153</v>
      </c>
      <c r="AC2" s="2" t="n">
        <v>3</v>
      </c>
      <c r="AD2" s="2" t="s">
        <v>78</v>
      </c>
      <c r="AE2" s="0" t="s">
        <v>78</v>
      </c>
      <c r="AF2" s="2" t="s">
        <v>78</v>
      </c>
      <c r="AG2" s="3" t="s">
        <v>78</v>
      </c>
      <c r="AH2" s="2" t="s">
        <v>78</v>
      </c>
      <c r="AI2" s="2" t="s">
        <v>78</v>
      </c>
    </row>
    <row r="3" customFormat="false" ht="12.8" hidden="false" customHeight="false" outlineLevel="0" collapsed="false">
      <c r="A3" s="2" t="s">
        <v>79</v>
      </c>
      <c r="B3" s="2" t="n">
        <v>3</v>
      </c>
      <c r="C3" s="2" t="n">
        <v>2197123</v>
      </c>
      <c r="D3" s="2" t="n">
        <v>2197332</v>
      </c>
      <c r="E3" s="2" t="n">
        <f aca="false">D3-C3</f>
        <v>209</v>
      </c>
      <c r="F3" s="2" t="s">
        <v>71</v>
      </c>
      <c r="G3" s="2" t="s">
        <v>72</v>
      </c>
      <c r="I3" s="2" t="s">
        <v>73</v>
      </c>
      <c r="J3" s="2" t="s">
        <v>80</v>
      </c>
      <c r="K3" s="2" t="s">
        <v>79</v>
      </c>
      <c r="L3" s="2" t="s">
        <v>79</v>
      </c>
      <c r="M3" s="2" t="s">
        <v>73</v>
      </c>
      <c r="N3" s="2" t="s">
        <v>81</v>
      </c>
      <c r="O3" s="2" t="s">
        <v>82</v>
      </c>
      <c r="P3" s="2" t="s">
        <v>73</v>
      </c>
      <c r="Q3" s="2" t="n">
        <v>83.5833333333</v>
      </c>
      <c r="R3" s="2" t="n">
        <v>244</v>
      </c>
      <c r="S3" s="2" t="n">
        <v>1.77916666667</v>
      </c>
      <c r="T3" s="2" t="n">
        <v>3.62</v>
      </c>
      <c r="U3" s="2" t="s">
        <v>83</v>
      </c>
      <c r="Y3" s="2" t="n">
        <v>210</v>
      </c>
      <c r="Z3" s="2" t="n">
        <v>0.480952380952</v>
      </c>
      <c r="AA3" s="2" t="n">
        <v>0.994885167464</v>
      </c>
      <c r="AC3" s="2" t="n">
        <v>3</v>
      </c>
      <c r="AD3" s="2" t="s">
        <v>78</v>
      </c>
      <c r="AE3" s="0" t="s">
        <v>78</v>
      </c>
      <c r="AF3" s="2" t="s">
        <v>78</v>
      </c>
      <c r="AG3" s="3" t="s">
        <v>78</v>
      </c>
      <c r="AH3" s="2" t="s">
        <v>78</v>
      </c>
      <c r="AI3" s="2" t="s">
        <v>78</v>
      </c>
    </row>
    <row r="4" customFormat="false" ht="12.8" hidden="false" customHeight="false" outlineLevel="0" collapsed="false">
      <c r="A4" s="2" t="s">
        <v>84</v>
      </c>
      <c r="B4" s="2" t="n">
        <v>2</v>
      </c>
      <c r="C4" s="2" t="n">
        <v>6564104</v>
      </c>
      <c r="D4" s="2" t="n">
        <v>6564316</v>
      </c>
      <c r="E4" s="2" t="n">
        <f aca="false">D4-C4</f>
        <v>212</v>
      </c>
      <c r="F4" s="2" t="s">
        <v>71</v>
      </c>
      <c r="G4" s="2" t="s">
        <v>72</v>
      </c>
      <c r="I4" s="2" t="s">
        <v>85</v>
      </c>
      <c r="J4" s="2" t="s">
        <v>86</v>
      </c>
      <c r="K4" s="2" t="s">
        <v>73</v>
      </c>
      <c r="L4" s="2" t="s">
        <v>84</v>
      </c>
      <c r="M4" s="2" t="s">
        <v>73</v>
      </c>
      <c r="N4" s="2" t="s">
        <v>84</v>
      </c>
      <c r="O4" s="2" t="s">
        <v>73</v>
      </c>
      <c r="P4" s="2" t="s">
        <v>87</v>
      </c>
      <c r="Q4" s="2" t="n">
        <v>978.25</v>
      </c>
      <c r="R4" s="2" t="n">
        <v>3311</v>
      </c>
      <c r="S4" s="2" t="n">
        <v>0.248333333333</v>
      </c>
      <c r="T4" s="2" t="n">
        <v>0.32</v>
      </c>
      <c r="V4" s="2" t="s">
        <v>88</v>
      </c>
      <c r="Y4" s="2" t="n">
        <v>213</v>
      </c>
      <c r="Z4" s="2" t="n">
        <v>0.389671361502</v>
      </c>
      <c r="AA4" s="2" t="n">
        <v>0.179183962264</v>
      </c>
      <c r="AC4" s="2" t="n">
        <v>1</v>
      </c>
      <c r="AD4" s="2" t="s">
        <v>78</v>
      </c>
      <c r="AE4" s="0" t="s">
        <v>78</v>
      </c>
      <c r="AF4" s="2" t="s">
        <v>78</v>
      </c>
      <c r="AG4" s="3" t="s">
        <v>78</v>
      </c>
      <c r="AH4" s="2" t="s">
        <v>78</v>
      </c>
      <c r="AI4" s="2" t="s">
        <v>78</v>
      </c>
    </row>
    <row r="5" customFormat="false" ht="12.8" hidden="false" customHeight="false" outlineLevel="0" collapsed="false">
      <c r="A5" s="2" t="s">
        <v>89</v>
      </c>
      <c r="B5" s="2" t="n">
        <v>1</v>
      </c>
      <c r="C5" s="2" t="n">
        <v>5970767</v>
      </c>
      <c r="D5" s="2" t="n">
        <v>5970990</v>
      </c>
      <c r="E5" s="2" t="n">
        <f aca="false">D5-C5</f>
        <v>223</v>
      </c>
      <c r="F5" s="2" t="s">
        <v>90</v>
      </c>
      <c r="G5" s="2" t="s">
        <v>91</v>
      </c>
      <c r="H5" s="2" t="s">
        <v>89</v>
      </c>
      <c r="I5" s="2" t="s">
        <v>73</v>
      </c>
      <c r="J5" s="2" t="s">
        <v>74</v>
      </c>
      <c r="K5" s="2" t="s">
        <v>92</v>
      </c>
      <c r="L5" s="2" t="s">
        <v>73</v>
      </c>
      <c r="M5" s="2" t="s">
        <v>73</v>
      </c>
      <c r="N5" s="2" t="s">
        <v>73</v>
      </c>
      <c r="O5" s="2" t="s">
        <v>93</v>
      </c>
      <c r="P5" s="2" t="s">
        <v>94</v>
      </c>
      <c r="Q5" s="2" t="n">
        <v>7.66666666667</v>
      </c>
      <c r="R5" s="2" t="n">
        <v>20</v>
      </c>
      <c r="U5" s="2" t="s">
        <v>95</v>
      </c>
      <c r="Y5" s="2" t="n">
        <v>224</v>
      </c>
      <c r="Z5" s="2" t="n">
        <v>0.540178571429</v>
      </c>
      <c r="AA5" s="2" t="n">
        <v>0</v>
      </c>
      <c r="AC5" s="2" t="n">
        <v>2</v>
      </c>
      <c r="AD5" s="2" t="s">
        <v>78</v>
      </c>
      <c r="AE5" s="0" t="s">
        <v>78</v>
      </c>
      <c r="AF5" s="2" t="s">
        <v>78</v>
      </c>
      <c r="AG5" s="3" t="s">
        <v>78</v>
      </c>
      <c r="AH5" s="2" t="s">
        <v>78</v>
      </c>
      <c r="AI5" s="2" t="s">
        <v>78</v>
      </c>
    </row>
    <row r="6" customFormat="false" ht="12.8" hidden="false" customHeight="false" outlineLevel="0" collapsed="false">
      <c r="A6" s="2" t="s">
        <v>96</v>
      </c>
      <c r="B6" s="2" t="n">
        <v>4</v>
      </c>
      <c r="C6" s="2" t="n">
        <v>12473753</v>
      </c>
      <c r="D6" s="2" t="n">
        <v>12473985</v>
      </c>
      <c r="E6" s="2" t="n">
        <f aca="false">D6-C6</f>
        <v>232</v>
      </c>
      <c r="F6" s="2" t="s">
        <v>90</v>
      </c>
      <c r="G6" s="2" t="s">
        <v>91</v>
      </c>
      <c r="H6" s="2" t="s">
        <v>96</v>
      </c>
      <c r="I6" s="2" t="s">
        <v>73</v>
      </c>
      <c r="J6" s="2" t="s">
        <v>73</v>
      </c>
      <c r="K6" s="2" t="s">
        <v>73</v>
      </c>
      <c r="L6" s="2" t="s">
        <v>97</v>
      </c>
      <c r="M6" s="2" t="s">
        <v>73</v>
      </c>
      <c r="N6" s="2" t="s">
        <v>98</v>
      </c>
      <c r="O6" s="2" t="s">
        <v>99</v>
      </c>
      <c r="P6" s="2" t="s">
        <v>100</v>
      </c>
      <c r="Q6" s="2" t="n">
        <v>27.5833333333</v>
      </c>
      <c r="R6" s="2" t="n">
        <v>51</v>
      </c>
      <c r="Y6" s="2" t="n">
        <v>233</v>
      </c>
      <c r="Z6" s="2" t="n">
        <v>0.326180257511</v>
      </c>
      <c r="AA6" s="2" t="n">
        <v>0.410344827586</v>
      </c>
      <c r="AC6" s="2" t="n">
        <v>3</v>
      </c>
      <c r="AD6" s="2" t="s">
        <v>78</v>
      </c>
      <c r="AE6" s="0" t="s">
        <v>78</v>
      </c>
      <c r="AF6" s="2" t="s">
        <v>78</v>
      </c>
      <c r="AG6" s="3" t="s">
        <v>78</v>
      </c>
      <c r="AH6" s="2" t="s">
        <v>78</v>
      </c>
      <c r="AI6" s="2" t="s">
        <v>78</v>
      </c>
    </row>
    <row r="7" customFormat="false" ht="12.8" hidden="false" customHeight="false" outlineLevel="0" collapsed="false">
      <c r="A7" s="2" t="s">
        <v>101</v>
      </c>
      <c r="B7" s="2" t="n">
        <v>3</v>
      </c>
      <c r="C7" s="2" t="n">
        <v>21157011</v>
      </c>
      <c r="D7" s="2" t="n">
        <v>21157247</v>
      </c>
      <c r="E7" s="2" t="n">
        <f aca="false">D7-C7</f>
        <v>236</v>
      </c>
      <c r="F7" s="2" t="s">
        <v>71</v>
      </c>
      <c r="G7" s="2" t="s">
        <v>72</v>
      </c>
      <c r="I7" s="2" t="s">
        <v>73</v>
      </c>
      <c r="J7" s="2" t="s">
        <v>80</v>
      </c>
      <c r="K7" s="2" t="s">
        <v>101</v>
      </c>
      <c r="L7" s="2" t="s">
        <v>101</v>
      </c>
      <c r="M7" s="2" t="s">
        <v>73</v>
      </c>
      <c r="N7" s="2" t="s">
        <v>102</v>
      </c>
      <c r="O7" s="2" t="s">
        <v>73</v>
      </c>
      <c r="P7" s="2" t="s">
        <v>103</v>
      </c>
      <c r="Q7" s="2" t="n">
        <v>2391.66666667</v>
      </c>
      <c r="R7" s="2" t="n">
        <v>22423</v>
      </c>
      <c r="S7" s="2" t="n">
        <v>1.45833333333</v>
      </c>
      <c r="T7" s="2" t="n">
        <v>1.91</v>
      </c>
      <c r="U7" s="2" t="s">
        <v>83</v>
      </c>
      <c r="V7" s="2" t="s">
        <v>104</v>
      </c>
      <c r="X7" s="2" t="s">
        <v>105</v>
      </c>
      <c r="Y7" s="2" t="n">
        <v>237</v>
      </c>
      <c r="Z7" s="2" t="n">
        <v>0.455696202532</v>
      </c>
      <c r="AA7" s="2" t="n">
        <v>0.971927966102</v>
      </c>
      <c r="AC7" s="2" t="s">
        <v>78</v>
      </c>
      <c r="AD7" s="2" t="s">
        <v>78</v>
      </c>
      <c r="AE7" s="0" t="s">
        <v>78</v>
      </c>
      <c r="AF7" s="2" t="s">
        <v>78</v>
      </c>
      <c r="AG7" s="3" t="s">
        <v>78</v>
      </c>
      <c r="AH7" s="2" t="s">
        <v>78</v>
      </c>
      <c r="AI7" s="2" t="s">
        <v>78</v>
      </c>
    </row>
    <row r="8" customFormat="false" ht="12.8" hidden="false" customHeight="false" outlineLevel="0" collapsed="false">
      <c r="A8" s="2" t="s">
        <v>106</v>
      </c>
      <c r="B8" s="2" t="n">
        <v>4</v>
      </c>
      <c r="C8" s="2" t="n">
        <v>15242729</v>
      </c>
      <c r="D8" s="2" t="n">
        <v>15242969</v>
      </c>
      <c r="E8" s="2" t="n">
        <f aca="false">D8-C8</f>
        <v>240</v>
      </c>
      <c r="F8" s="2" t="s">
        <v>90</v>
      </c>
      <c r="G8" s="2" t="s">
        <v>72</v>
      </c>
      <c r="I8" s="2" t="s">
        <v>73</v>
      </c>
      <c r="J8" s="2" t="s">
        <v>73</v>
      </c>
      <c r="K8" s="2" t="s">
        <v>73</v>
      </c>
      <c r="L8" s="2" t="s">
        <v>106</v>
      </c>
      <c r="M8" s="2" t="s">
        <v>73</v>
      </c>
      <c r="N8" s="2" t="s">
        <v>107</v>
      </c>
      <c r="O8" s="2" t="s">
        <v>108</v>
      </c>
      <c r="P8" s="2" t="s">
        <v>73</v>
      </c>
      <c r="Q8" s="2" t="n">
        <v>9.41666666667</v>
      </c>
      <c r="R8" s="2" t="n">
        <v>15</v>
      </c>
      <c r="Y8" s="2" t="n">
        <v>241</v>
      </c>
      <c r="Z8" s="2" t="n">
        <v>0.344398340249</v>
      </c>
      <c r="AA8" s="2" t="n">
        <v>0.131091666667</v>
      </c>
      <c r="AC8" s="2" t="n">
        <v>1</v>
      </c>
      <c r="AD8" s="2" t="s">
        <v>78</v>
      </c>
      <c r="AE8" s="0" t="s">
        <v>78</v>
      </c>
      <c r="AF8" s="2" t="s">
        <v>78</v>
      </c>
      <c r="AG8" s="3" t="s">
        <v>78</v>
      </c>
      <c r="AH8" s="2" t="s">
        <v>78</v>
      </c>
      <c r="AI8" s="2" t="s">
        <v>78</v>
      </c>
    </row>
    <row r="9" customFormat="false" ht="12.8" hidden="false" customHeight="false" outlineLevel="0" collapsed="false">
      <c r="A9" s="2" t="s">
        <v>109</v>
      </c>
      <c r="B9" s="2" t="n">
        <v>1</v>
      </c>
      <c r="C9" s="2" t="n">
        <v>11671403</v>
      </c>
      <c r="D9" s="2" t="n">
        <v>11671654</v>
      </c>
      <c r="E9" s="2" t="n">
        <f aca="false">D9-C9</f>
        <v>251</v>
      </c>
      <c r="F9" s="2" t="s">
        <v>90</v>
      </c>
      <c r="G9" s="2" t="s">
        <v>91</v>
      </c>
      <c r="H9" s="2" t="s">
        <v>109</v>
      </c>
      <c r="I9" s="2" t="s">
        <v>73</v>
      </c>
      <c r="J9" s="2" t="s">
        <v>73</v>
      </c>
      <c r="K9" s="2" t="s">
        <v>73</v>
      </c>
      <c r="L9" s="2" t="s">
        <v>110</v>
      </c>
      <c r="M9" s="2" t="s">
        <v>73</v>
      </c>
      <c r="N9" s="2" t="s">
        <v>111</v>
      </c>
      <c r="O9" s="2" t="s">
        <v>73</v>
      </c>
      <c r="P9" s="2" t="s">
        <v>73</v>
      </c>
      <c r="Q9" s="2" t="n">
        <v>10.5</v>
      </c>
      <c r="R9" s="2" t="n">
        <v>15</v>
      </c>
      <c r="Y9" s="2" t="n">
        <v>252</v>
      </c>
      <c r="Z9" s="2" t="n">
        <v>0.380952380952</v>
      </c>
      <c r="AA9" s="2" t="n">
        <v>0.243035856574</v>
      </c>
      <c r="AC9" s="2" t="n">
        <v>2</v>
      </c>
      <c r="AD9" s="2" t="s">
        <v>78</v>
      </c>
      <c r="AE9" s="0" t="s">
        <v>78</v>
      </c>
      <c r="AF9" s="2" t="s">
        <v>78</v>
      </c>
      <c r="AG9" s="3" t="s">
        <v>78</v>
      </c>
      <c r="AH9" s="2" t="s">
        <v>78</v>
      </c>
      <c r="AI9" s="2" t="s">
        <v>78</v>
      </c>
    </row>
    <row r="10" customFormat="false" ht="12.8" hidden="false" customHeight="false" outlineLevel="0" collapsed="false">
      <c r="A10" s="2" t="s">
        <v>112</v>
      </c>
      <c r="B10" s="2" t="n">
        <v>2</v>
      </c>
      <c r="C10" s="2" t="n">
        <v>9936552</v>
      </c>
      <c r="D10" s="2" t="n">
        <v>9936816</v>
      </c>
      <c r="E10" s="2" t="n">
        <f aca="false">D10-C10</f>
        <v>264</v>
      </c>
      <c r="F10" s="2" t="s">
        <v>90</v>
      </c>
      <c r="G10" s="2" t="s">
        <v>91</v>
      </c>
      <c r="H10" s="2" t="s">
        <v>112</v>
      </c>
      <c r="I10" s="2" t="s">
        <v>73</v>
      </c>
      <c r="J10" s="2" t="s">
        <v>73</v>
      </c>
      <c r="K10" s="2" t="s">
        <v>73</v>
      </c>
      <c r="L10" s="2" t="s">
        <v>73</v>
      </c>
      <c r="M10" s="2" t="s">
        <v>73</v>
      </c>
      <c r="N10" s="2" t="s">
        <v>113</v>
      </c>
      <c r="O10" s="2" t="s">
        <v>114</v>
      </c>
      <c r="P10" s="2" t="s">
        <v>94</v>
      </c>
      <c r="Q10" s="2" t="n">
        <v>8.08333333333</v>
      </c>
      <c r="R10" s="2" t="n">
        <v>15</v>
      </c>
      <c r="Y10" s="2" t="n">
        <v>265</v>
      </c>
      <c r="Z10" s="2" t="n">
        <v>0.343396226415</v>
      </c>
      <c r="AA10" s="2" t="n">
        <v>0.0246174242424</v>
      </c>
      <c r="AC10" s="2" t="n">
        <v>1</v>
      </c>
      <c r="AD10" s="2" t="s">
        <v>78</v>
      </c>
      <c r="AE10" s="0" t="s">
        <v>78</v>
      </c>
      <c r="AF10" s="2" t="s">
        <v>78</v>
      </c>
      <c r="AG10" s="3" t="s">
        <v>78</v>
      </c>
      <c r="AH10" s="2" t="s">
        <v>78</v>
      </c>
      <c r="AI10" s="2" t="s">
        <v>78</v>
      </c>
    </row>
    <row r="11" customFormat="false" ht="12.8" hidden="false" customHeight="false" outlineLevel="0" collapsed="false">
      <c r="A11" s="2" t="s">
        <v>115</v>
      </c>
      <c r="B11" s="2" t="n">
        <v>5</v>
      </c>
      <c r="C11" s="2" t="n">
        <v>5964096</v>
      </c>
      <c r="D11" s="2" t="n">
        <v>5964361</v>
      </c>
      <c r="E11" s="2" t="n">
        <f aca="false">D11-C11</f>
        <v>265</v>
      </c>
      <c r="F11" s="2" t="s">
        <v>71</v>
      </c>
      <c r="G11" s="2" t="s">
        <v>91</v>
      </c>
      <c r="H11" s="2" t="s">
        <v>115</v>
      </c>
      <c r="I11" s="2" t="s">
        <v>73</v>
      </c>
      <c r="J11" s="2" t="s">
        <v>73</v>
      </c>
      <c r="K11" s="2" t="s">
        <v>73</v>
      </c>
      <c r="L11" s="2" t="s">
        <v>73</v>
      </c>
      <c r="M11" s="2" t="s">
        <v>73</v>
      </c>
      <c r="N11" s="2" t="s">
        <v>73</v>
      </c>
      <c r="O11" s="2" t="s">
        <v>116</v>
      </c>
      <c r="P11" s="2" t="s">
        <v>73</v>
      </c>
      <c r="Q11" s="2" t="n">
        <v>3.25</v>
      </c>
      <c r="R11" s="2" t="n">
        <v>21</v>
      </c>
      <c r="Y11" s="2" t="n">
        <v>266</v>
      </c>
      <c r="Z11" s="2" t="n">
        <v>0.31954887218</v>
      </c>
      <c r="AA11" s="2" t="n">
        <v>0.486347169811</v>
      </c>
      <c r="AC11" s="2" t="n">
        <v>1</v>
      </c>
      <c r="AD11" s="2" t="s">
        <v>78</v>
      </c>
      <c r="AE11" s="0" t="s">
        <v>78</v>
      </c>
      <c r="AF11" s="2" t="s">
        <v>78</v>
      </c>
      <c r="AG11" s="3" t="s">
        <v>78</v>
      </c>
      <c r="AH11" s="2" t="s">
        <v>78</v>
      </c>
      <c r="AI11" s="2" t="s">
        <v>78</v>
      </c>
    </row>
    <row r="12" customFormat="false" ht="12.8" hidden="false" customHeight="false" outlineLevel="0" collapsed="false">
      <c r="A12" s="2" t="s">
        <v>117</v>
      </c>
      <c r="B12" s="2" t="n">
        <v>2</v>
      </c>
      <c r="C12" s="2" t="n">
        <v>8529916</v>
      </c>
      <c r="D12" s="2" t="n">
        <v>8530187</v>
      </c>
      <c r="E12" s="2" t="n">
        <f aca="false">D12-C12</f>
        <v>271</v>
      </c>
      <c r="F12" s="2" t="s">
        <v>90</v>
      </c>
      <c r="G12" s="2" t="s">
        <v>72</v>
      </c>
      <c r="I12" s="2" t="s">
        <v>73</v>
      </c>
      <c r="J12" s="2" t="s">
        <v>73</v>
      </c>
      <c r="K12" s="2" t="s">
        <v>73</v>
      </c>
      <c r="L12" s="2" t="s">
        <v>117</v>
      </c>
      <c r="M12" s="2" t="s">
        <v>73</v>
      </c>
      <c r="N12" s="2" t="s">
        <v>117</v>
      </c>
      <c r="O12" s="2" t="s">
        <v>73</v>
      </c>
      <c r="P12" s="2" t="s">
        <v>73</v>
      </c>
      <c r="Q12" s="2" t="n">
        <v>0</v>
      </c>
      <c r="R12" s="2" t="n">
        <v>0</v>
      </c>
      <c r="Y12" s="2" t="n">
        <v>272</v>
      </c>
      <c r="Z12" s="2" t="n">
        <v>0.382352941176</v>
      </c>
      <c r="AA12" s="2" t="n">
        <v>0.310763837638</v>
      </c>
      <c r="AC12" s="2" t="s">
        <v>78</v>
      </c>
      <c r="AD12" s="2" t="s">
        <v>78</v>
      </c>
      <c r="AE12" s="0" t="s">
        <v>78</v>
      </c>
      <c r="AF12" s="2" t="s">
        <v>78</v>
      </c>
      <c r="AG12" s="3" t="s">
        <v>78</v>
      </c>
      <c r="AH12" s="2" t="s">
        <v>78</v>
      </c>
      <c r="AI12" s="2" t="s">
        <v>78</v>
      </c>
    </row>
    <row r="13" customFormat="false" ht="12.8" hidden="false" customHeight="false" outlineLevel="0" collapsed="false">
      <c r="A13" s="2" t="s">
        <v>118</v>
      </c>
      <c r="B13" s="2" t="n">
        <v>2</v>
      </c>
      <c r="C13" s="2" t="n">
        <v>18890430</v>
      </c>
      <c r="D13" s="2" t="n">
        <v>18890706</v>
      </c>
      <c r="E13" s="2" t="n">
        <f aca="false">D13-C13</f>
        <v>276</v>
      </c>
      <c r="F13" s="2" t="s">
        <v>71</v>
      </c>
      <c r="G13" s="2" t="s">
        <v>91</v>
      </c>
      <c r="H13" s="2" t="s">
        <v>118</v>
      </c>
      <c r="I13" s="2" t="s">
        <v>73</v>
      </c>
      <c r="J13" s="2" t="s">
        <v>73</v>
      </c>
      <c r="K13" s="2" t="s">
        <v>73</v>
      </c>
      <c r="L13" s="2" t="s">
        <v>73</v>
      </c>
      <c r="M13" s="2" t="s">
        <v>73</v>
      </c>
      <c r="N13" s="2" t="s">
        <v>119</v>
      </c>
      <c r="O13" s="2" t="s">
        <v>73</v>
      </c>
      <c r="P13" s="2" t="s">
        <v>73</v>
      </c>
      <c r="Q13" s="2" t="n">
        <v>1.58333333333</v>
      </c>
      <c r="R13" s="2" t="n">
        <v>19</v>
      </c>
      <c r="Y13" s="2" t="n">
        <v>277</v>
      </c>
      <c r="Z13" s="2" t="n">
        <v>0.314079422383</v>
      </c>
      <c r="AA13" s="2" t="n">
        <v>0.0339927536232</v>
      </c>
      <c r="AC13" s="2" t="n">
        <v>1</v>
      </c>
      <c r="AD13" s="2" t="s">
        <v>78</v>
      </c>
      <c r="AE13" s="0" t="s">
        <v>78</v>
      </c>
      <c r="AF13" s="2" t="s">
        <v>78</v>
      </c>
      <c r="AG13" s="3" t="s">
        <v>78</v>
      </c>
      <c r="AH13" s="2" t="s">
        <v>78</v>
      </c>
      <c r="AI13" s="2" t="s">
        <v>78</v>
      </c>
    </row>
    <row r="14" customFormat="false" ht="12.8" hidden="false" customHeight="false" outlineLevel="0" collapsed="false">
      <c r="A14" s="2" t="s">
        <v>120</v>
      </c>
      <c r="B14" s="2" t="n">
        <v>4</v>
      </c>
      <c r="C14" s="2" t="n">
        <v>15032978</v>
      </c>
      <c r="D14" s="2" t="n">
        <v>15033256</v>
      </c>
      <c r="E14" s="2" t="n">
        <f aca="false">D14-C14</f>
        <v>278</v>
      </c>
      <c r="F14" s="2" t="s">
        <v>90</v>
      </c>
      <c r="G14" s="2" t="s">
        <v>72</v>
      </c>
      <c r="I14" s="2" t="s">
        <v>73</v>
      </c>
      <c r="J14" s="2" t="s">
        <v>73</v>
      </c>
      <c r="K14" s="2" t="s">
        <v>73</v>
      </c>
      <c r="L14" s="2" t="s">
        <v>120</v>
      </c>
      <c r="M14" s="2" t="s">
        <v>73</v>
      </c>
      <c r="N14" s="2" t="s">
        <v>120</v>
      </c>
      <c r="O14" s="2" t="s">
        <v>73</v>
      </c>
      <c r="P14" s="2" t="s">
        <v>73</v>
      </c>
      <c r="Q14" s="2" t="n">
        <v>0</v>
      </c>
      <c r="R14" s="2" t="n">
        <v>0</v>
      </c>
      <c r="Y14" s="2" t="n">
        <v>279</v>
      </c>
      <c r="Z14" s="2" t="n">
        <v>0.430107526882</v>
      </c>
      <c r="AA14" s="2" t="n">
        <v>0.00513669064748</v>
      </c>
      <c r="AC14" s="2" t="s">
        <v>78</v>
      </c>
      <c r="AD14" s="2" t="s">
        <v>78</v>
      </c>
      <c r="AE14" s="0" t="s">
        <v>78</v>
      </c>
      <c r="AF14" s="2" t="s">
        <v>78</v>
      </c>
      <c r="AG14" s="3" t="s">
        <v>78</v>
      </c>
      <c r="AH14" s="2" t="s">
        <v>78</v>
      </c>
      <c r="AI14" s="2" t="s">
        <v>78</v>
      </c>
    </row>
    <row r="15" customFormat="false" ht="12.8" hidden="false" customHeight="false" outlineLevel="0" collapsed="false">
      <c r="A15" s="2" t="s">
        <v>121</v>
      </c>
      <c r="B15" s="2" t="n">
        <v>3</v>
      </c>
      <c r="C15" s="2" t="n">
        <v>11983718</v>
      </c>
      <c r="D15" s="2" t="n">
        <v>11984002</v>
      </c>
      <c r="E15" s="2" t="n">
        <f aca="false">D15-C15</f>
        <v>284</v>
      </c>
      <c r="F15" s="2" t="s">
        <v>90</v>
      </c>
      <c r="G15" s="2" t="s">
        <v>91</v>
      </c>
      <c r="H15" s="2" t="s">
        <v>121</v>
      </c>
      <c r="I15" s="2" t="s">
        <v>122</v>
      </c>
      <c r="J15" s="2" t="s">
        <v>73</v>
      </c>
      <c r="K15" s="2" t="s">
        <v>73</v>
      </c>
      <c r="L15" s="2" t="s">
        <v>73</v>
      </c>
      <c r="M15" s="2" t="s">
        <v>73</v>
      </c>
      <c r="N15" s="2" t="s">
        <v>123</v>
      </c>
      <c r="O15" s="2" t="s">
        <v>124</v>
      </c>
      <c r="P15" s="2" t="s">
        <v>87</v>
      </c>
      <c r="Q15" s="2" t="n">
        <v>29.8333333333</v>
      </c>
      <c r="R15" s="2" t="n">
        <v>76</v>
      </c>
      <c r="V15" s="2" t="s">
        <v>88</v>
      </c>
      <c r="Y15" s="2" t="n">
        <v>285</v>
      </c>
      <c r="Z15" s="2" t="n">
        <v>0.505263157895</v>
      </c>
      <c r="AA15" s="2" t="n">
        <v>0</v>
      </c>
      <c r="AC15" s="2" t="n">
        <v>4</v>
      </c>
      <c r="AD15" s="2" t="s">
        <v>78</v>
      </c>
      <c r="AE15" s="0" t="s">
        <v>125</v>
      </c>
      <c r="AF15" s="2" t="s">
        <v>78</v>
      </c>
      <c r="AG15" s="3" t="s">
        <v>78</v>
      </c>
      <c r="AH15" s="2" t="s">
        <v>78</v>
      </c>
      <c r="AI15" s="2" t="s">
        <v>78</v>
      </c>
    </row>
    <row r="16" customFormat="false" ht="12.8" hidden="false" customHeight="false" outlineLevel="0" collapsed="false">
      <c r="A16" s="2" t="s">
        <v>126</v>
      </c>
      <c r="B16" s="2" t="n">
        <v>5</v>
      </c>
      <c r="C16" s="2" t="n">
        <v>15699197</v>
      </c>
      <c r="D16" s="2" t="n">
        <v>15699482</v>
      </c>
      <c r="E16" s="2" t="n">
        <f aca="false">D16-C16</f>
        <v>285</v>
      </c>
      <c r="F16" s="2" t="s">
        <v>71</v>
      </c>
      <c r="G16" s="2" t="s">
        <v>91</v>
      </c>
      <c r="H16" s="2" t="s">
        <v>126</v>
      </c>
      <c r="I16" s="2" t="s">
        <v>73</v>
      </c>
      <c r="J16" s="2" t="s">
        <v>73</v>
      </c>
      <c r="K16" s="2" t="s">
        <v>73</v>
      </c>
      <c r="L16" s="2" t="s">
        <v>73</v>
      </c>
      <c r="M16" s="2" t="s">
        <v>73</v>
      </c>
      <c r="N16" s="2" t="s">
        <v>73</v>
      </c>
      <c r="O16" s="2" t="s">
        <v>73</v>
      </c>
      <c r="P16" s="2" t="s">
        <v>73</v>
      </c>
      <c r="Q16" s="2" t="n">
        <v>4.75</v>
      </c>
      <c r="R16" s="2" t="n">
        <v>12</v>
      </c>
      <c r="U16" s="2" t="s">
        <v>95</v>
      </c>
      <c r="Y16" s="2" t="n">
        <v>286</v>
      </c>
      <c r="Z16" s="2" t="n">
        <v>0.451048951049</v>
      </c>
      <c r="AA16" s="2" t="n">
        <v>0.00115789473684</v>
      </c>
      <c r="AC16" s="2" t="n">
        <v>4</v>
      </c>
      <c r="AD16" s="2" t="s">
        <v>78</v>
      </c>
      <c r="AE16" s="0" t="s">
        <v>127</v>
      </c>
      <c r="AF16" s="2" t="s">
        <v>78</v>
      </c>
      <c r="AG16" s="3" t="s">
        <v>78</v>
      </c>
      <c r="AH16" s="2" t="s">
        <v>78</v>
      </c>
      <c r="AI16" s="2" t="s">
        <v>78</v>
      </c>
    </row>
    <row r="17" customFormat="false" ht="12.8" hidden="false" customHeight="false" outlineLevel="0" collapsed="false">
      <c r="A17" s="2" t="s">
        <v>128</v>
      </c>
      <c r="B17" s="2" t="n">
        <v>1</v>
      </c>
      <c r="C17" s="2" t="n">
        <v>5297875</v>
      </c>
      <c r="D17" s="2" t="n">
        <v>5298166</v>
      </c>
      <c r="E17" s="2" t="n">
        <f aca="false">D17-C17</f>
        <v>291</v>
      </c>
      <c r="F17" s="2" t="s">
        <v>90</v>
      </c>
      <c r="G17" s="2" t="s">
        <v>72</v>
      </c>
      <c r="I17" s="2" t="s">
        <v>85</v>
      </c>
      <c r="J17" s="2" t="s">
        <v>80</v>
      </c>
      <c r="K17" s="2" t="s">
        <v>73</v>
      </c>
      <c r="L17" s="2" t="s">
        <v>129</v>
      </c>
      <c r="M17" s="2" t="s">
        <v>73</v>
      </c>
      <c r="N17" s="2" t="s">
        <v>128</v>
      </c>
      <c r="O17" s="2" t="s">
        <v>73</v>
      </c>
      <c r="P17" s="2" t="s">
        <v>94</v>
      </c>
      <c r="Q17" s="2" t="n">
        <v>177.75</v>
      </c>
      <c r="R17" s="2" t="n">
        <v>383</v>
      </c>
      <c r="T17" s="2" t="n">
        <v>0.08</v>
      </c>
      <c r="V17" s="2" t="s">
        <v>88</v>
      </c>
      <c r="Y17" s="2" t="n">
        <v>292</v>
      </c>
      <c r="Z17" s="2" t="n">
        <v>0.585616438356</v>
      </c>
      <c r="AA17" s="2" t="n">
        <v>0.607429553265</v>
      </c>
      <c r="AC17" s="2" t="n">
        <v>4</v>
      </c>
      <c r="AD17" s="2" t="s">
        <v>78</v>
      </c>
      <c r="AE17" s="0" t="s">
        <v>78</v>
      </c>
      <c r="AF17" s="2" t="s">
        <v>78</v>
      </c>
      <c r="AG17" s="3" t="s">
        <v>78</v>
      </c>
      <c r="AH17" s="2" t="s">
        <v>78</v>
      </c>
      <c r="AI17" s="2" t="s">
        <v>78</v>
      </c>
    </row>
    <row r="18" customFormat="false" ht="12.8" hidden="false" customHeight="false" outlineLevel="0" collapsed="false">
      <c r="A18" s="2" t="s">
        <v>130</v>
      </c>
      <c r="B18" s="2" t="n">
        <v>2</v>
      </c>
      <c r="C18" s="2" t="n">
        <v>6731401</v>
      </c>
      <c r="D18" s="2" t="n">
        <v>6731692</v>
      </c>
      <c r="E18" s="2" t="n">
        <f aca="false">D18-C18</f>
        <v>291</v>
      </c>
      <c r="F18" s="2" t="s">
        <v>90</v>
      </c>
      <c r="G18" s="2" t="s">
        <v>91</v>
      </c>
      <c r="H18" s="2" t="s">
        <v>130</v>
      </c>
      <c r="I18" s="2" t="s">
        <v>73</v>
      </c>
      <c r="J18" s="2" t="s">
        <v>73</v>
      </c>
      <c r="K18" s="2" t="s">
        <v>73</v>
      </c>
      <c r="L18" s="2" t="s">
        <v>73</v>
      </c>
      <c r="M18" s="2" t="s">
        <v>73</v>
      </c>
      <c r="N18" s="2" t="s">
        <v>131</v>
      </c>
      <c r="O18" s="2" t="s">
        <v>73</v>
      </c>
      <c r="P18" s="2" t="s">
        <v>94</v>
      </c>
      <c r="Q18" s="2" t="n">
        <v>48.1666666667</v>
      </c>
      <c r="R18" s="2" t="n">
        <v>101</v>
      </c>
      <c r="T18" s="2" t="n">
        <v>0.24</v>
      </c>
      <c r="Y18" s="2" t="n">
        <v>292</v>
      </c>
      <c r="Z18" s="2" t="n">
        <v>0.393835616438</v>
      </c>
      <c r="AA18" s="2" t="n">
        <v>0</v>
      </c>
      <c r="AC18" s="2" t="n">
        <v>2</v>
      </c>
      <c r="AD18" s="2" t="s">
        <v>78</v>
      </c>
      <c r="AE18" s="0" t="s">
        <v>132</v>
      </c>
      <c r="AF18" s="2" t="s">
        <v>78</v>
      </c>
      <c r="AG18" s="3" t="s">
        <v>78</v>
      </c>
      <c r="AH18" s="2" t="s">
        <v>78</v>
      </c>
      <c r="AI18" s="2" t="s">
        <v>78</v>
      </c>
    </row>
    <row r="19" customFormat="false" ht="12.8" hidden="false" customHeight="false" outlineLevel="0" collapsed="false">
      <c r="A19" s="2" t="s">
        <v>133</v>
      </c>
      <c r="B19" s="2" t="n">
        <v>4</v>
      </c>
      <c r="C19" s="2" t="n">
        <v>1476289</v>
      </c>
      <c r="D19" s="2" t="n">
        <v>1476580</v>
      </c>
      <c r="E19" s="2" t="n">
        <f aca="false">D19-C19</f>
        <v>291</v>
      </c>
      <c r="F19" s="2" t="s">
        <v>71</v>
      </c>
      <c r="G19" s="2" t="s">
        <v>91</v>
      </c>
      <c r="H19" s="2" t="s">
        <v>133</v>
      </c>
      <c r="I19" s="2" t="s">
        <v>122</v>
      </c>
      <c r="J19" s="2" t="s">
        <v>80</v>
      </c>
      <c r="K19" s="2" t="s">
        <v>134</v>
      </c>
      <c r="L19" s="2" t="s">
        <v>135</v>
      </c>
      <c r="M19" s="2" t="s">
        <v>136</v>
      </c>
      <c r="N19" s="2" t="s">
        <v>137</v>
      </c>
      <c r="O19" s="2" t="s">
        <v>73</v>
      </c>
      <c r="P19" s="2" t="s">
        <v>73</v>
      </c>
      <c r="Q19" s="2" t="n">
        <v>217.166666667</v>
      </c>
      <c r="R19" s="2" t="n">
        <v>531</v>
      </c>
      <c r="S19" s="2" t="n">
        <v>0.0391666666667</v>
      </c>
      <c r="T19" s="2" t="n">
        <v>0.09</v>
      </c>
      <c r="U19" s="2" t="s">
        <v>95</v>
      </c>
      <c r="V19" s="2" t="s">
        <v>88</v>
      </c>
      <c r="Y19" s="2" t="n">
        <v>292</v>
      </c>
      <c r="Z19" s="2" t="n">
        <v>0.547945205479</v>
      </c>
      <c r="AA19" s="2" t="n">
        <v>0.57360137457</v>
      </c>
      <c r="AC19" s="2" t="s">
        <v>78</v>
      </c>
      <c r="AD19" s="2" t="s">
        <v>78</v>
      </c>
      <c r="AE19" s="0" t="s">
        <v>78</v>
      </c>
      <c r="AF19" s="2" t="s">
        <v>78</v>
      </c>
      <c r="AG19" s="3" t="s">
        <v>78</v>
      </c>
      <c r="AH19" s="2" t="s">
        <v>78</v>
      </c>
      <c r="AI19" s="2" t="s">
        <v>78</v>
      </c>
    </row>
    <row r="20" customFormat="false" ht="12.8" hidden="false" customHeight="false" outlineLevel="0" collapsed="false">
      <c r="A20" s="2" t="s">
        <v>138</v>
      </c>
      <c r="B20" s="2" t="n">
        <v>4</v>
      </c>
      <c r="C20" s="2" t="n">
        <v>16246822</v>
      </c>
      <c r="D20" s="2" t="n">
        <v>16247114</v>
      </c>
      <c r="E20" s="2" t="n">
        <f aca="false">D20-C20</f>
        <v>292</v>
      </c>
      <c r="F20" s="2" t="s">
        <v>90</v>
      </c>
      <c r="G20" s="2" t="s">
        <v>91</v>
      </c>
      <c r="H20" s="2" t="s">
        <v>138</v>
      </c>
      <c r="I20" s="2" t="s">
        <v>73</v>
      </c>
      <c r="J20" s="2" t="s">
        <v>86</v>
      </c>
      <c r="K20" s="2" t="s">
        <v>73</v>
      </c>
      <c r="L20" s="2" t="s">
        <v>73</v>
      </c>
      <c r="M20" s="2" t="s">
        <v>73</v>
      </c>
      <c r="N20" s="2" t="s">
        <v>73</v>
      </c>
      <c r="O20" s="2" t="s">
        <v>139</v>
      </c>
      <c r="P20" s="2" t="s">
        <v>94</v>
      </c>
      <c r="Q20" s="2" t="n">
        <v>8.33333333333</v>
      </c>
      <c r="R20" s="2" t="n">
        <v>21</v>
      </c>
      <c r="U20" s="2" t="s">
        <v>95</v>
      </c>
      <c r="Y20" s="2" t="n">
        <v>293</v>
      </c>
      <c r="Z20" s="2" t="n">
        <v>0.296928327645</v>
      </c>
      <c r="AA20" s="2" t="n">
        <v>0.105301369863</v>
      </c>
      <c r="AC20" s="2" t="n">
        <v>1</v>
      </c>
      <c r="AD20" s="2" t="s">
        <v>78</v>
      </c>
      <c r="AE20" s="0" t="s">
        <v>78</v>
      </c>
      <c r="AF20" s="2" t="s">
        <v>78</v>
      </c>
      <c r="AG20" s="3" t="s">
        <v>78</v>
      </c>
      <c r="AH20" s="2" t="s">
        <v>78</v>
      </c>
      <c r="AI20" s="2" t="s">
        <v>78</v>
      </c>
    </row>
    <row r="21" customFormat="false" ht="12.8" hidden="false" customHeight="false" outlineLevel="0" collapsed="false">
      <c r="A21" s="2" t="s">
        <v>140</v>
      </c>
      <c r="B21" s="2" t="n">
        <v>5</v>
      </c>
      <c r="C21" s="2" t="n">
        <v>24247225</v>
      </c>
      <c r="D21" s="2" t="n">
        <v>24247535</v>
      </c>
      <c r="E21" s="2" t="n">
        <f aca="false">D21-C21</f>
        <v>310</v>
      </c>
      <c r="F21" s="2" t="s">
        <v>90</v>
      </c>
      <c r="G21" s="2" t="s">
        <v>91</v>
      </c>
      <c r="H21" s="2" t="s">
        <v>140</v>
      </c>
      <c r="I21" s="2" t="s">
        <v>73</v>
      </c>
      <c r="J21" s="2" t="s">
        <v>80</v>
      </c>
      <c r="K21" s="2" t="s">
        <v>73</v>
      </c>
      <c r="L21" s="2" t="s">
        <v>141</v>
      </c>
      <c r="M21" s="2" t="s">
        <v>73</v>
      </c>
      <c r="N21" s="2" t="s">
        <v>142</v>
      </c>
      <c r="O21" s="2" t="s">
        <v>142</v>
      </c>
      <c r="P21" s="2" t="s">
        <v>73</v>
      </c>
      <c r="Q21" s="2" t="n">
        <v>41.25</v>
      </c>
      <c r="R21" s="2" t="n">
        <v>96</v>
      </c>
      <c r="U21" s="2" t="s">
        <v>95</v>
      </c>
      <c r="Y21" s="2" t="n">
        <v>311</v>
      </c>
      <c r="Z21" s="2" t="n">
        <v>0.318327974277</v>
      </c>
      <c r="AA21" s="2" t="n">
        <v>0.294629032258</v>
      </c>
      <c r="AC21" s="2" t="n">
        <v>2</v>
      </c>
      <c r="AD21" s="2" t="s">
        <v>78</v>
      </c>
      <c r="AE21" s="0" t="s">
        <v>78</v>
      </c>
      <c r="AF21" s="2" t="s">
        <v>78</v>
      </c>
      <c r="AG21" s="3" t="s">
        <v>78</v>
      </c>
      <c r="AH21" s="2" t="s">
        <v>78</v>
      </c>
      <c r="AI21" s="2" t="s">
        <v>78</v>
      </c>
    </row>
    <row r="22" customFormat="false" ht="12.8" hidden="false" customHeight="false" outlineLevel="0" collapsed="false">
      <c r="A22" s="2" t="s">
        <v>143</v>
      </c>
      <c r="B22" s="2" t="n">
        <v>5</v>
      </c>
      <c r="C22" s="2" t="n">
        <v>12738898</v>
      </c>
      <c r="D22" s="2" t="n">
        <v>12739212</v>
      </c>
      <c r="E22" s="2" t="n">
        <f aca="false">D22-C22</f>
        <v>314</v>
      </c>
      <c r="F22" s="2" t="s">
        <v>90</v>
      </c>
      <c r="G22" s="2" t="s">
        <v>72</v>
      </c>
      <c r="I22" s="2" t="s">
        <v>73</v>
      </c>
      <c r="J22" s="2" t="s">
        <v>73</v>
      </c>
      <c r="K22" s="2" t="s">
        <v>73</v>
      </c>
      <c r="L22" s="2" t="s">
        <v>143</v>
      </c>
      <c r="M22" s="2" t="s">
        <v>73</v>
      </c>
      <c r="N22" s="2" t="s">
        <v>143</v>
      </c>
      <c r="O22" s="2" t="s">
        <v>73</v>
      </c>
      <c r="P22" s="2" t="s">
        <v>73</v>
      </c>
      <c r="Q22" s="2" t="n">
        <v>0</v>
      </c>
      <c r="R22" s="2" t="n">
        <v>0</v>
      </c>
      <c r="Y22" s="2" t="n">
        <v>315</v>
      </c>
      <c r="Z22" s="2" t="n">
        <v>0.561904761905</v>
      </c>
      <c r="AA22" s="2" t="n">
        <v>0.215691082803</v>
      </c>
      <c r="AC22" s="2" t="s">
        <v>78</v>
      </c>
      <c r="AD22" s="2" t="s">
        <v>78</v>
      </c>
      <c r="AE22" s="0" t="s">
        <v>78</v>
      </c>
      <c r="AF22" s="2" t="s">
        <v>78</v>
      </c>
      <c r="AG22" s="3" t="s">
        <v>78</v>
      </c>
      <c r="AH22" s="2" t="s">
        <v>78</v>
      </c>
      <c r="AI22" s="2" t="s">
        <v>78</v>
      </c>
    </row>
    <row r="23" customFormat="false" ht="12.8" hidden="false" customHeight="false" outlineLevel="0" collapsed="false">
      <c r="A23" s="2" t="s">
        <v>144</v>
      </c>
      <c r="B23" s="2" t="n">
        <v>2</v>
      </c>
      <c r="C23" s="2" t="n">
        <v>18717348</v>
      </c>
      <c r="D23" s="2" t="n">
        <v>18717662</v>
      </c>
      <c r="E23" s="2" t="n">
        <f aca="false">D23-C23</f>
        <v>314</v>
      </c>
      <c r="F23" s="2" t="s">
        <v>90</v>
      </c>
      <c r="G23" s="2" t="s">
        <v>91</v>
      </c>
      <c r="H23" s="2" t="s">
        <v>144</v>
      </c>
      <c r="I23" s="2" t="s">
        <v>73</v>
      </c>
      <c r="J23" s="2" t="s">
        <v>73</v>
      </c>
      <c r="K23" s="2" t="s">
        <v>73</v>
      </c>
      <c r="L23" s="2" t="s">
        <v>73</v>
      </c>
      <c r="M23" s="2" t="s">
        <v>73</v>
      </c>
      <c r="N23" s="2" t="s">
        <v>145</v>
      </c>
      <c r="O23" s="2" t="s">
        <v>73</v>
      </c>
      <c r="P23" s="2" t="s">
        <v>73</v>
      </c>
      <c r="Q23" s="2" t="n">
        <v>0.833333333333</v>
      </c>
      <c r="R23" s="2" t="n">
        <v>9</v>
      </c>
      <c r="Y23" s="2" t="n">
        <v>315</v>
      </c>
      <c r="Z23" s="2" t="n">
        <v>0.406349206349</v>
      </c>
      <c r="AA23" s="2" t="n">
        <v>0.505506369427</v>
      </c>
      <c r="AC23" s="2" t="n">
        <v>4</v>
      </c>
      <c r="AD23" s="2" t="s">
        <v>78</v>
      </c>
      <c r="AE23" s="0" t="s">
        <v>78</v>
      </c>
      <c r="AF23" s="2" t="s">
        <v>78</v>
      </c>
      <c r="AG23" s="3" t="s">
        <v>78</v>
      </c>
      <c r="AH23" s="2" t="s">
        <v>78</v>
      </c>
      <c r="AI23" s="2" t="s">
        <v>78</v>
      </c>
    </row>
    <row r="24" customFormat="false" ht="12.8" hidden="false" customHeight="false" outlineLevel="0" collapsed="false">
      <c r="A24" s="2" t="s">
        <v>146</v>
      </c>
      <c r="B24" s="2" t="n">
        <v>1</v>
      </c>
      <c r="C24" s="2" t="n">
        <v>9452623</v>
      </c>
      <c r="D24" s="2" t="n">
        <v>9452940</v>
      </c>
      <c r="E24" s="2" t="n">
        <f aca="false">D24-C24</f>
        <v>317</v>
      </c>
      <c r="F24" s="2" t="s">
        <v>71</v>
      </c>
      <c r="G24" s="2" t="s">
        <v>91</v>
      </c>
      <c r="H24" s="2" t="s">
        <v>146</v>
      </c>
      <c r="I24" s="2" t="s">
        <v>73</v>
      </c>
      <c r="J24" s="2" t="s">
        <v>73</v>
      </c>
      <c r="K24" s="2" t="s">
        <v>73</v>
      </c>
      <c r="L24" s="2" t="s">
        <v>147</v>
      </c>
      <c r="M24" s="2" t="s">
        <v>73</v>
      </c>
      <c r="N24" s="2" t="s">
        <v>148</v>
      </c>
      <c r="O24" s="2" t="s">
        <v>149</v>
      </c>
      <c r="P24" s="2" t="s">
        <v>73</v>
      </c>
      <c r="Q24" s="2" t="n">
        <v>1.5</v>
      </c>
      <c r="R24" s="2" t="n">
        <v>10</v>
      </c>
      <c r="U24" s="2" t="s">
        <v>150</v>
      </c>
      <c r="Y24" s="2" t="n">
        <v>318</v>
      </c>
      <c r="Z24" s="2" t="n">
        <v>0.327044025157</v>
      </c>
      <c r="AA24" s="2" t="n">
        <v>0.564283911672</v>
      </c>
      <c r="AC24" s="2" t="n">
        <v>4</v>
      </c>
      <c r="AD24" s="2" t="s">
        <v>78</v>
      </c>
      <c r="AE24" s="0" t="s">
        <v>78</v>
      </c>
      <c r="AF24" s="2" t="s">
        <v>78</v>
      </c>
      <c r="AG24" s="3" t="s">
        <v>78</v>
      </c>
      <c r="AH24" s="2" t="s">
        <v>78</v>
      </c>
      <c r="AI24" s="2" t="s">
        <v>78</v>
      </c>
    </row>
    <row r="25" customFormat="false" ht="12.8" hidden="false" customHeight="false" outlineLevel="0" collapsed="false">
      <c r="A25" s="2" t="s">
        <v>151</v>
      </c>
      <c r="B25" s="2" t="n">
        <v>5</v>
      </c>
      <c r="C25" s="2" t="n">
        <v>26883623</v>
      </c>
      <c r="D25" s="2" t="n">
        <v>26883945</v>
      </c>
      <c r="E25" s="2" t="n">
        <f aca="false">D25-C25</f>
        <v>322</v>
      </c>
      <c r="F25" s="2" t="s">
        <v>71</v>
      </c>
      <c r="G25" s="2" t="s">
        <v>91</v>
      </c>
      <c r="H25" s="2" t="s">
        <v>151</v>
      </c>
      <c r="I25" s="2" t="s">
        <v>73</v>
      </c>
      <c r="J25" s="2" t="s">
        <v>74</v>
      </c>
      <c r="K25" s="2" t="s">
        <v>73</v>
      </c>
      <c r="L25" s="2" t="s">
        <v>152</v>
      </c>
      <c r="M25" s="2" t="s">
        <v>73</v>
      </c>
      <c r="N25" s="2" t="s">
        <v>153</v>
      </c>
      <c r="O25" s="2" t="s">
        <v>73</v>
      </c>
      <c r="P25" s="2" t="s">
        <v>73</v>
      </c>
      <c r="Q25" s="2" t="n">
        <v>12.25</v>
      </c>
      <c r="R25" s="2" t="n">
        <v>30</v>
      </c>
      <c r="T25" s="2" t="n">
        <v>3.11</v>
      </c>
      <c r="U25" s="2" t="s">
        <v>95</v>
      </c>
      <c r="X25" s="2" t="s">
        <v>77</v>
      </c>
      <c r="Y25" s="2" t="n">
        <v>323</v>
      </c>
      <c r="Z25" s="2" t="n">
        <v>0.402476780186</v>
      </c>
      <c r="AA25" s="2" t="n">
        <v>0.857611801242</v>
      </c>
      <c r="AC25" s="2" t="n">
        <v>2</v>
      </c>
      <c r="AD25" s="2" t="s">
        <v>78</v>
      </c>
      <c r="AE25" s="0" t="s">
        <v>78</v>
      </c>
      <c r="AF25" s="2" t="s">
        <v>78</v>
      </c>
      <c r="AG25" s="3" t="s">
        <v>78</v>
      </c>
      <c r="AH25" s="2" t="s">
        <v>78</v>
      </c>
      <c r="AI25" s="2" t="s">
        <v>78</v>
      </c>
    </row>
    <row r="26" customFormat="false" ht="12.8" hidden="false" customHeight="false" outlineLevel="0" collapsed="false">
      <c r="A26" s="2" t="s">
        <v>154</v>
      </c>
      <c r="B26" s="2" t="n">
        <v>3</v>
      </c>
      <c r="C26" s="2" t="n">
        <v>10325730</v>
      </c>
      <c r="D26" s="2" t="n">
        <v>10326053</v>
      </c>
      <c r="E26" s="2" t="n">
        <f aca="false">D26-C26</f>
        <v>323</v>
      </c>
      <c r="F26" s="2" t="s">
        <v>90</v>
      </c>
      <c r="G26" s="2" t="s">
        <v>91</v>
      </c>
      <c r="H26" s="2" t="s">
        <v>154</v>
      </c>
      <c r="I26" s="2" t="s">
        <v>73</v>
      </c>
      <c r="J26" s="2" t="s">
        <v>73</v>
      </c>
      <c r="K26" s="2" t="s">
        <v>73</v>
      </c>
      <c r="L26" s="2" t="s">
        <v>73</v>
      </c>
      <c r="M26" s="2" t="s">
        <v>73</v>
      </c>
      <c r="N26" s="2" t="s">
        <v>73</v>
      </c>
      <c r="O26" s="2" t="s">
        <v>73</v>
      </c>
      <c r="P26" s="2" t="s">
        <v>73</v>
      </c>
      <c r="Q26" s="2" t="n">
        <v>1.91666666667</v>
      </c>
      <c r="R26" s="2" t="n">
        <v>9</v>
      </c>
      <c r="Y26" s="2" t="n">
        <v>324</v>
      </c>
      <c r="Z26" s="2" t="n">
        <v>0.324074074074</v>
      </c>
      <c r="AA26" s="2" t="n">
        <v>0.183318885449</v>
      </c>
      <c r="AC26" s="2" t="n">
        <v>2</v>
      </c>
      <c r="AD26" s="2" t="s">
        <v>78</v>
      </c>
      <c r="AE26" s="0" t="s">
        <v>78</v>
      </c>
      <c r="AF26" s="2" t="s">
        <v>78</v>
      </c>
      <c r="AG26" s="3" t="s">
        <v>78</v>
      </c>
      <c r="AH26" s="2" t="s">
        <v>78</v>
      </c>
      <c r="AI26" s="2" t="s">
        <v>78</v>
      </c>
    </row>
    <row r="27" customFormat="false" ht="12.8" hidden="false" customHeight="false" outlineLevel="0" collapsed="false">
      <c r="A27" s="2" t="s">
        <v>155</v>
      </c>
      <c r="B27" s="2" t="n">
        <v>4</v>
      </c>
      <c r="C27" s="2" t="n">
        <v>11843195</v>
      </c>
      <c r="D27" s="2" t="n">
        <v>11843518</v>
      </c>
      <c r="E27" s="2" t="n">
        <f aca="false">D27-C27</f>
        <v>323</v>
      </c>
      <c r="F27" s="2" t="s">
        <v>71</v>
      </c>
      <c r="G27" s="2" t="s">
        <v>91</v>
      </c>
      <c r="H27" s="2" t="s">
        <v>155</v>
      </c>
      <c r="I27" s="2" t="s">
        <v>73</v>
      </c>
      <c r="J27" s="2" t="s">
        <v>86</v>
      </c>
      <c r="K27" s="2" t="s">
        <v>73</v>
      </c>
      <c r="L27" s="2" t="s">
        <v>73</v>
      </c>
      <c r="M27" s="2" t="s">
        <v>73</v>
      </c>
      <c r="N27" s="2" t="s">
        <v>156</v>
      </c>
      <c r="O27" s="2" t="s">
        <v>73</v>
      </c>
      <c r="P27" s="2" t="s">
        <v>100</v>
      </c>
      <c r="Q27" s="2" t="n">
        <v>3.41666666667</v>
      </c>
      <c r="R27" s="2" t="n">
        <v>14</v>
      </c>
      <c r="V27" s="2" t="s">
        <v>77</v>
      </c>
      <c r="Y27" s="2" t="n">
        <v>324</v>
      </c>
      <c r="Z27" s="2" t="n">
        <v>0.385802469136</v>
      </c>
      <c r="AA27" s="2" t="n">
        <v>0.0592972136223</v>
      </c>
      <c r="AC27" s="2" t="n">
        <v>1</v>
      </c>
      <c r="AD27" s="2" t="s">
        <v>78</v>
      </c>
      <c r="AE27" s="0" t="s">
        <v>78</v>
      </c>
      <c r="AF27" s="2" t="s">
        <v>78</v>
      </c>
      <c r="AG27" s="3" t="s">
        <v>78</v>
      </c>
      <c r="AH27" s="2" t="s">
        <v>78</v>
      </c>
      <c r="AI27" s="2" t="s">
        <v>78</v>
      </c>
    </row>
    <row r="28" customFormat="false" ht="12.8" hidden="false" customHeight="false" outlineLevel="0" collapsed="false">
      <c r="A28" s="2" t="s">
        <v>157</v>
      </c>
      <c r="B28" s="2" t="n">
        <v>5</v>
      </c>
      <c r="C28" s="2" t="n">
        <v>16687334</v>
      </c>
      <c r="D28" s="2" t="n">
        <v>16687660</v>
      </c>
      <c r="E28" s="2" t="n">
        <f aca="false">D28-C28</f>
        <v>326</v>
      </c>
      <c r="F28" s="2" t="s">
        <v>90</v>
      </c>
      <c r="G28" s="2" t="s">
        <v>91</v>
      </c>
      <c r="H28" s="2" t="s">
        <v>157</v>
      </c>
      <c r="I28" s="2" t="s">
        <v>73</v>
      </c>
      <c r="J28" s="2" t="s">
        <v>86</v>
      </c>
      <c r="K28" s="2" t="s">
        <v>73</v>
      </c>
      <c r="L28" s="2" t="s">
        <v>158</v>
      </c>
      <c r="M28" s="2" t="s">
        <v>73</v>
      </c>
      <c r="N28" s="2" t="s">
        <v>159</v>
      </c>
      <c r="O28" s="2" t="s">
        <v>160</v>
      </c>
      <c r="P28" s="2" t="s">
        <v>73</v>
      </c>
      <c r="Q28" s="2" t="n">
        <v>6.16666666667</v>
      </c>
      <c r="R28" s="2" t="n">
        <v>22</v>
      </c>
      <c r="U28" s="2" t="s">
        <v>150</v>
      </c>
      <c r="Y28" s="2" t="n">
        <v>327</v>
      </c>
      <c r="Z28" s="2" t="n">
        <v>0.31498470948</v>
      </c>
      <c r="AA28" s="2" t="n">
        <v>0.473613496933</v>
      </c>
      <c r="AC28" s="2" t="n">
        <v>1</v>
      </c>
      <c r="AD28" s="2" t="s">
        <v>78</v>
      </c>
      <c r="AE28" s="0" t="s">
        <v>78</v>
      </c>
      <c r="AF28" s="2" t="s">
        <v>78</v>
      </c>
      <c r="AG28" s="3" t="s">
        <v>78</v>
      </c>
      <c r="AH28" s="2" t="s">
        <v>78</v>
      </c>
      <c r="AI28" s="2" t="s">
        <v>78</v>
      </c>
    </row>
    <row r="29" customFormat="false" ht="12.8" hidden="false" customHeight="false" outlineLevel="0" collapsed="false">
      <c r="A29" s="2" t="s">
        <v>161</v>
      </c>
      <c r="B29" s="2" t="n">
        <v>5</v>
      </c>
      <c r="C29" s="2" t="n">
        <v>4041710</v>
      </c>
      <c r="D29" s="2" t="n">
        <v>4042037</v>
      </c>
      <c r="E29" s="2" t="n">
        <f aca="false">D29-C29</f>
        <v>327</v>
      </c>
      <c r="F29" s="2" t="s">
        <v>90</v>
      </c>
      <c r="G29" s="2" t="s">
        <v>91</v>
      </c>
      <c r="H29" s="2" t="s">
        <v>161</v>
      </c>
      <c r="I29" s="2" t="s">
        <v>73</v>
      </c>
      <c r="J29" s="2" t="s">
        <v>73</v>
      </c>
      <c r="K29" s="2" t="s">
        <v>73</v>
      </c>
      <c r="L29" s="2" t="s">
        <v>162</v>
      </c>
      <c r="M29" s="2" t="s">
        <v>73</v>
      </c>
      <c r="N29" s="2" t="s">
        <v>163</v>
      </c>
      <c r="O29" s="2" t="s">
        <v>164</v>
      </c>
      <c r="P29" s="2" t="s">
        <v>73</v>
      </c>
      <c r="Q29" s="2" t="n">
        <v>55.5</v>
      </c>
      <c r="R29" s="2" t="n">
        <v>77</v>
      </c>
      <c r="T29" s="2" t="n">
        <v>0.48</v>
      </c>
      <c r="X29" s="2" t="s">
        <v>165</v>
      </c>
      <c r="Y29" s="2" t="n">
        <v>328</v>
      </c>
      <c r="Z29" s="2" t="n">
        <v>0.329268292683</v>
      </c>
      <c r="AA29" s="2" t="n">
        <v>0.602629969419</v>
      </c>
      <c r="AC29" s="2" t="n">
        <v>2</v>
      </c>
      <c r="AD29" s="2" t="s">
        <v>78</v>
      </c>
      <c r="AE29" s="0" t="s">
        <v>78</v>
      </c>
      <c r="AF29" s="2" t="s">
        <v>78</v>
      </c>
      <c r="AG29" s="3" t="s">
        <v>78</v>
      </c>
      <c r="AH29" s="2" t="s">
        <v>78</v>
      </c>
      <c r="AI29" s="2" t="s">
        <v>78</v>
      </c>
    </row>
    <row r="30" customFormat="false" ht="12.8" hidden="false" customHeight="false" outlineLevel="0" collapsed="false">
      <c r="A30" s="2" t="s">
        <v>166</v>
      </c>
      <c r="B30" s="2" t="n">
        <v>3</v>
      </c>
      <c r="C30" s="2" t="n">
        <v>2845142</v>
      </c>
      <c r="D30" s="2" t="n">
        <v>2845473</v>
      </c>
      <c r="E30" s="2" t="n">
        <f aca="false">D30-C30</f>
        <v>331</v>
      </c>
      <c r="F30" s="2" t="s">
        <v>71</v>
      </c>
      <c r="G30" s="2" t="s">
        <v>91</v>
      </c>
      <c r="H30" s="2" t="s">
        <v>166</v>
      </c>
      <c r="I30" s="2" t="s">
        <v>73</v>
      </c>
      <c r="J30" s="2" t="s">
        <v>73</v>
      </c>
      <c r="K30" s="2" t="s">
        <v>73</v>
      </c>
      <c r="L30" s="2" t="s">
        <v>73</v>
      </c>
      <c r="M30" s="2" t="s">
        <v>73</v>
      </c>
      <c r="N30" s="2" t="s">
        <v>73</v>
      </c>
      <c r="O30" s="2" t="s">
        <v>167</v>
      </c>
      <c r="P30" s="2" t="s">
        <v>168</v>
      </c>
      <c r="Q30" s="2" t="n">
        <v>2.08333333333</v>
      </c>
      <c r="R30" s="2" t="n">
        <v>11</v>
      </c>
      <c r="Y30" s="2" t="n">
        <v>332</v>
      </c>
      <c r="Z30" s="2" t="n">
        <v>0.35843373494</v>
      </c>
      <c r="AA30" s="2" t="n">
        <v>0.5366918429</v>
      </c>
      <c r="AC30" s="2" t="n">
        <v>1</v>
      </c>
      <c r="AD30" s="2" t="s">
        <v>78</v>
      </c>
      <c r="AE30" s="0" t="s">
        <v>78</v>
      </c>
      <c r="AF30" s="2" t="s">
        <v>78</v>
      </c>
      <c r="AG30" s="3" t="s">
        <v>78</v>
      </c>
      <c r="AH30" s="2" t="s">
        <v>78</v>
      </c>
      <c r="AI30" s="2" t="s">
        <v>78</v>
      </c>
    </row>
    <row r="31" customFormat="false" ht="12.8" hidden="false" customHeight="false" outlineLevel="0" collapsed="false">
      <c r="A31" s="2" t="s">
        <v>169</v>
      </c>
      <c r="B31" s="2" t="n">
        <v>5</v>
      </c>
      <c r="C31" s="2" t="n">
        <v>250604</v>
      </c>
      <c r="D31" s="2" t="n">
        <v>250939</v>
      </c>
      <c r="E31" s="2" t="n">
        <f aca="false">D31-C31</f>
        <v>335</v>
      </c>
      <c r="F31" s="2" t="s">
        <v>90</v>
      </c>
      <c r="G31" s="2" t="s">
        <v>91</v>
      </c>
      <c r="H31" s="2" t="s">
        <v>169</v>
      </c>
      <c r="I31" s="2" t="s">
        <v>73</v>
      </c>
      <c r="J31" s="2" t="s">
        <v>74</v>
      </c>
      <c r="K31" s="2" t="s">
        <v>73</v>
      </c>
      <c r="L31" s="2" t="s">
        <v>73</v>
      </c>
      <c r="M31" s="2" t="s">
        <v>73</v>
      </c>
      <c r="N31" s="2" t="s">
        <v>170</v>
      </c>
      <c r="O31" s="2" t="s">
        <v>73</v>
      </c>
      <c r="P31" s="2" t="s">
        <v>73</v>
      </c>
      <c r="Q31" s="2" t="n">
        <v>1.75</v>
      </c>
      <c r="R31" s="2" t="n">
        <v>16</v>
      </c>
      <c r="V31" s="2" t="s">
        <v>88</v>
      </c>
      <c r="Y31" s="2" t="n">
        <v>336</v>
      </c>
      <c r="Z31" s="2" t="n">
        <v>0.360119047619</v>
      </c>
      <c r="AA31" s="2" t="n">
        <v>0.00674925373134</v>
      </c>
      <c r="AC31" s="2" t="s">
        <v>78</v>
      </c>
      <c r="AD31" s="2" t="s">
        <v>78</v>
      </c>
      <c r="AE31" s="0" t="s">
        <v>171</v>
      </c>
      <c r="AF31" s="2" t="s">
        <v>78</v>
      </c>
      <c r="AG31" s="3" t="s">
        <v>78</v>
      </c>
      <c r="AH31" s="2" t="s">
        <v>78</v>
      </c>
      <c r="AI31" s="2" t="s">
        <v>78</v>
      </c>
    </row>
    <row r="32" customFormat="false" ht="12.8" hidden="false" customHeight="false" outlineLevel="0" collapsed="false">
      <c r="A32" s="2" t="s">
        <v>172</v>
      </c>
      <c r="B32" s="2" t="n">
        <v>1</v>
      </c>
      <c r="C32" s="2" t="n">
        <v>26429733</v>
      </c>
      <c r="D32" s="2" t="n">
        <v>26430069</v>
      </c>
      <c r="E32" s="2" t="n">
        <f aca="false">D32-C32</f>
        <v>336</v>
      </c>
      <c r="F32" s="2" t="s">
        <v>71</v>
      </c>
      <c r="G32" s="2" t="s">
        <v>72</v>
      </c>
      <c r="I32" s="2" t="s">
        <v>73</v>
      </c>
      <c r="J32" s="2" t="s">
        <v>73</v>
      </c>
      <c r="K32" s="2" t="s">
        <v>73</v>
      </c>
      <c r="L32" s="2" t="s">
        <v>172</v>
      </c>
      <c r="M32" s="2" t="s">
        <v>73</v>
      </c>
      <c r="N32" s="2" t="s">
        <v>172</v>
      </c>
      <c r="O32" s="2" t="s">
        <v>73</v>
      </c>
      <c r="P32" s="2" t="s">
        <v>173</v>
      </c>
      <c r="Q32" s="2" t="n">
        <v>24.75</v>
      </c>
      <c r="R32" s="2" t="n">
        <v>44</v>
      </c>
      <c r="T32" s="2" t="n">
        <v>0.46</v>
      </c>
      <c r="Y32" s="2" t="n">
        <v>337</v>
      </c>
      <c r="Z32" s="2" t="n">
        <v>0.364985163205</v>
      </c>
      <c r="AA32" s="2" t="n">
        <v>0.296</v>
      </c>
      <c r="AC32" s="2" t="s">
        <v>78</v>
      </c>
      <c r="AD32" s="2" t="s">
        <v>78</v>
      </c>
      <c r="AE32" s="0" t="s">
        <v>78</v>
      </c>
      <c r="AF32" s="2" t="s">
        <v>78</v>
      </c>
      <c r="AG32" s="3" t="s">
        <v>78</v>
      </c>
      <c r="AH32" s="2" t="s">
        <v>78</v>
      </c>
      <c r="AI32" s="2" t="s">
        <v>78</v>
      </c>
    </row>
    <row r="33" customFormat="false" ht="12.8" hidden="false" customHeight="false" outlineLevel="0" collapsed="false">
      <c r="A33" s="2" t="s">
        <v>174</v>
      </c>
      <c r="B33" s="2" t="n">
        <v>1</v>
      </c>
      <c r="C33" s="2" t="n">
        <v>25158115</v>
      </c>
      <c r="D33" s="2" t="n">
        <v>25158454</v>
      </c>
      <c r="E33" s="2" t="n">
        <f aca="false">D33-C33</f>
        <v>339</v>
      </c>
      <c r="F33" s="2" t="s">
        <v>90</v>
      </c>
      <c r="G33" s="2" t="s">
        <v>72</v>
      </c>
      <c r="I33" s="2" t="s">
        <v>73</v>
      </c>
      <c r="J33" s="2" t="s">
        <v>73</v>
      </c>
      <c r="K33" s="2" t="s">
        <v>73</v>
      </c>
      <c r="L33" s="2" t="s">
        <v>174</v>
      </c>
      <c r="M33" s="2" t="s">
        <v>73</v>
      </c>
      <c r="N33" s="2" t="s">
        <v>175</v>
      </c>
      <c r="O33" s="2" t="s">
        <v>73</v>
      </c>
      <c r="P33" s="2" t="s">
        <v>73</v>
      </c>
      <c r="Q33" s="2" t="n">
        <v>2.5</v>
      </c>
      <c r="R33" s="2" t="n">
        <v>5</v>
      </c>
      <c r="Y33" s="2" t="n">
        <v>340</v>
      </c>
      <c r="Z33" s="2" t="n">
        <v>0.308823529412</v>
      </c>
      <c r="AA33" s="2" t="n">
        <v>0.0561887905605</v>
      </c>
      <c r="AC33" s="2" t="n">
        <v>1</v>
      </c>
      <c r="AD33" s="2" t="s">
        <v>78</v>
      </c>
      <c r="AE33" s="0" t="s">
        <v>78</v>
      </c>
      <c r="AF33" s="2" t="s">
        <v>78</v>
      </c>
      <c r="AG33" s="3" t="s">
        <v>78</v>
      </c>
      <c r="AH33" s="2" t="s">
        <v>78</v>
      </c>
      <c r="AI33" s="2" t="s">
        <v>78</v>
      </c>
    </row>
    <row r="34" customFormat="false" ht="12.8" hidden="false" customHeight="false" outlineLevel="0" collapsed="false">
      <c r="A34" s="2" t="s">
        <v>176</v>
      </c>
      <c r="B34" s="2" t="n">
        <v>3</v>
      </c>
      <c r="C34" s="2" t="n">
        <v>15338137</v>
      </c>
      <c r="D34" s="2" t="n">
        <v>15338476</v>
      </c>
      <c r="E34" s="2" t="n">
        <f aca="false">D34-C34</f>
        <v>339</v>
      </c>
      <c r="F34" s="2" t="s">
        <v>90</v>
      </c>
      <c r="G34" s="2" t="s">
        <v>91</v>
      </c>
      <c r="H34" s="2" t="s">
        <v>176</v>
      </c>
      <c r="I34" s="2" t="s">
        <v>73</v>
      </c>
      <c r="J34" s="2" t="s">
        <v>73</v>
      </c>
      <c r="K34" s="2" t="s">
        <v>73</v>
      </c>
      <c r="L34" s="2" t="s">
        <v>177</v>
      </c>
      <c r="M34" s="2" t="s">
        <v>73</v>
      </c>
      <c r="N34" s="2" t="s">
        <v>178</v>
      </c>
      <c r="O34" s="2" t="s">
        <v>179</v>
      </c>
      <c r="P34" s="2" t="s">
        <v>94</v>
      </c>
      <c r="Q34" s="2" t="n">
        <v>3.66666666667</v>
      </c>
      <c r="R34" s="2" t="n">
        <v>14</v>
      </c>
      <c r="T34" s="2" t="n">
        <v>1.38</v>
      </c>
      <c r="Y34" s="2" t="n">
        <v>340</v>
      </c>
      <c r="Z34" s="2" t="n">
        <v>0.320588235294</v>
      </c>
      <c r="AA34" s="2" t="n">
        <v>0.0507492625369</v>
      </c>
      <c r="AC34" s="2" t="n">
        <v>1</v>
      </c>
      <c r="AD34" s="2" t="s">
        <v>78</v>
      </c>
      <c r="AE34" s="0" t="s">
        <v>78</v>
      </c>
      <c r="AF34" s="2" t="s">
        <v>78</v>
      </c>
      <c r="AG34" s="3" t="s">
        <v>78</v>
      </c>
      <c r="AH34" s="2" t="s">
        <v>78</v>
      </c>
      <c r="AI34" s="2" t="s">
        <v>78</v>
      </c>
    </row>
    <row r="35" customFormat="false" ht="12.8" hidden="false" customHeight="false" outlineLevel="0" collapsed="false">
      <c r="A35" s="2" t="s">
        <v>180</v>
      </c>
      <c r="B35" s="2" t="n">
        <v>1</v>
      </c>
      <c r="C35" s="2" t="n">
        <v>11473012</v>
      </c>
      <c r="D35" s="2" t="n">
        <v>11473353</v>
      </c>
      <c r="E35" s="2" t="n">
        <f aca="false">D35-C35</f>
        <v>341</v>
      </c>
      <c r="F35" s="2" t="s">
        <v>90</v>
      </c>
      <c r="G35" s="2" t="s">
        <v>91</v>
      </c>
      <c r="H35" s="2" t="s">
        <v>180</v>
      </c>
      <c r="I35" s="2" t="s">
        <v>73</v>
      </c>
      <c r="J35" s="2" t="s">
        <v>73</v>
      </c>
      <c r="K35" s="2" t="s">
        <v>73</v>
      </c>
      <c r="L35" s="2" t="s">
        <v>181</v>
      </c>
      <c r="M35" s="2" t="s">
        <v>73</v>
      </c>
      <c r="N35" s="2" t="s">
        <v>182</v>
      </c>
      <c r="O35" s="2" t="s">
        <v>182</v>
      </c>
      <c r="P35" s="2" t="s">
        <v>73</v>
      </c>
      <c r="Q35" s="2" t="n">
        <v>0.916666666667</v>
      </c>
      <c r="R35" s="2" t="n">
        <v>7</v>
      </c>
      <c r="Y35" s="2" t="n">
        <v>342</v>
      </c>
      <c r="Z35" s="2" t="n">
        <v>0.409356725146</v>
      </c>
      <c r="AA35" s="2" t="n">
        <v>0.00991788856305</v>
      </c>
      <c r="AC35" s="2" t="n">
        <v>1</v>
      </c>
      <c r="AD35" s="2" t="s">
        <v>78</v>
      </c>
      <c r="AE35" s="0" t="s">
        <v>78</v>
      </c>
      <c r="AF35" s="2" t="s">
        <v>78</v>
      </c>
      <c r="AG35" s="3" t="s">
        <v>78</v>
      </c>
      <c r="AH35" s="2" t="s">
        <v>78</v>
      </c>
      <c r="AI35" s="2" t="s">
        <v>78</v>
      </c>
    </row>
    <row r="36" customFormat="false" ht="12.8" hidden="false" customHeight="false" outlineLevel="0" collapsed="false">
      <c r="A36" s="2" t="s">
        <v>183</v>
      </c>
      <c r="B36" s="2" t="n">
        <v>3</v>
      </c>
      <c r="C36" s="2" t="n">
        <v>7473487</v>
      </c>
      <c r="D36" s="2" t="n">
        <v>7473828</v>
      </c>
      <c r="E36" s="2" t="n">
        <f aca="false">D36-C36</f>
        <v>341</v>
      </c>
      <c r="F36" s="2" t="s">
        <v>71</v>
      </c>
      <c r="G36" s="2" t="s">
        <v>91</v>
      </c>
      <c r="H36" s="2" t="s">
        <v>183</v>
      </c>
      <c r="I36" s="2" t="s">
        <v>73</v>
      </c>
      <c r="J36" s="2" t="s">
        <v>73</v>
      </c>
      <c r="K36" s="2" t="s">
        <v>73</v>
      </c>
      <c r="L36" s="2" t="s">
        <v>73</v>
      </c>
      <c r="M36" s="2" t="s">
        <v>73</v>
      </c>
      <c r="N36" s="2" t="s">
        <v>73</v>
      </c>
      <c r="O36" s="2" t="s">
        <v>73</v>
      </c>
      <c r="P36" s="2" t="s">
        <v>73</v>
      </c>
      <c r="Q36" s="2" t="n">
        <v>3.16666666667</v>
      </c>
      <c r="R36" s="2" t="n">
        <v>15</v>
      </c>
      <c r="Y36" s="2" t="n">
        <v>342</v>
      </c>
      <c r="Z36" s="2" t="n">
        <v>0.286549707602</v>
      </c>
      <c r="AA36" s="2" t="n">
        <v>0.3207771261</v>
      </c>
      <c r="AC36" s="2" t="n">
        <v>2</v>
      </c>
      <c r="AD36" s="2" t="s">
        <v>78</v>
      </c>
      <c r="AE36" s="0" t="s">
        <v>78</v>
      </c>
      <c r="AF36" s="2" t="s">
        <v>78</v>
      </c>
      <c r="AG36" s="3" t="s">
        <v>78</v>
      </c>
      <c r="AH36" s="2" t="s">
        <v>78</v>
      </c>
      <c r="AI36" s="2" t="s">
        <v>78</v>
      </c>
    </row>
    <row r="37" customFormat="false" ht="12.8" hidden="false" customHeight="false" outlineLevel="0" collapsed="false">
      <c r="A37" s="2" t="s">
        <v>184</v>
      </c>
      <c r="B37" s="2" t="n">
        <v>4</v>
      </c>
      <c r="C37" s="2" t="n">
        <v>17588417</v>
      </c>
      <c r="D37" s="2" t="n">
        <v>17588760</v>
      </c>
      <c r="E37" s="2" t="n">
        <f aca="false">D37-C37</f>
        <v>343</v>
      </c>
      <c r="F37" s="2" t="s">
        <v>90</v>
      </c>
      <c r="G37" s="2" t="s">
        <v>91</v>
      </c>
      <c r="H37" s="2" t="s">
        <v>184</v>
      </c>
      <c r="I37" s="2" t="s">
        <v>73</v>
      </c>
      <c r="J37" s="2" t="s">
        <v>73</v>
      </c>
      <c r="K37" s="2" t="s">
        <v>73</v>
      </c>
      <c r="L37" s="2" t="s">
        <v>73</v>
      </c>
      <c r="M37" s="2" t="s">
        <v>73</v>
      </c>
      <c r="N37" s="2" t="s">
        <v>185</v>
      </c>
      <c r="O37" s="2" t="s">
        <v>73</v>
      </c>
      <c r="P37" s="2" t="s">
        <v>168</v>
      </c>
      <c r="Q37" s="2" t="n">
        <v>2.41666666667</v>
      </c>
      <c r="R37" s="2" t="n">
        <v>11</v>
      </c>
      <c r="T37" s="2" t="n">
        <v>0.79</v>
      </c>
      <c r="U37" s="2" t="s">
        <v>186</v>
      </c>
      <c r="Y37" s="2" t="n">
        <v>344</v>
      </c>
      <c r="Z37" s="2" t="n">
        <v>0.354651162791</v>
      </c>
      <c r="AA37" s="2" t="n">
        <v>0.027527696793</v>
      </c>
      <c r="AC37" s="2" t="s">
        <v>78</v>
      </c>
      <c r="AD37" s="2" t="s">
        <v>78</v>
      </c>
      <c r="AE37" s="0" t="s">
        <v>78</v>
      </c>
      <c r="AF37" s="2" t="s">
        <v>78</v>
      </c>
      <c r="AG37" s="3" t="s">
        <v>78</v>
      </c>
      <c r="AH37" s="2" t="s">
        <v>78</v>
      </c>
      <c r="AI37" s="2" t="s">
        <v>78</v>
      </c>
    </row>
    <row r="38" customFormat="false" ht="12.8" hidden="false" customHeight="false" outlineLevel="0" collapsed="false">
      <c r="A38" s="2" t="s">
        <v>187</v>
      </c>
      <c r="B38" s="2" t="n">
        <v>3</v>
      </c>
      <c r="C38" s="2" t="n">
        <v>9720138</v>
      </c>
      <c r="D38" s="2" t="n">
        <v>9720483</v>
      </c>
      <c r="E38" s="2" t="n">
        <f aca="false">D38-C38</f>
        <v>345</v>
      </c>
      <c r="F38" s="2" t="s">
        <v>71</v>
      </c>
      <c r="G38" s="2" t="s">
        <v>91</v>
      </c>
      <c r="H38" s="2" t="s">
        <v>187</v>
      </c>
      <c r="I38" s="2" t="s">
        <v>73</v>
      </c>
      <c r="J38" s="2" t="s">
        <v>73</v>
      </c>
      <c r="K38" s="2" t="s">
        <v>73</v>
      </c>
      <c r="L38" s="2" t="s">
        <v>188</v>
      </c>
      <c r="M38" s="2" t="s">
        <v>73</v>
      </c>
      <c r="N38" s="2" t="s">
        <v>189</v>
      </c>
      <c r="O38" s="2" t="s">
        <v>189</v>
      </c>
      <c r="P38" s="2" t="s">
        <v>73</v>
      </c>
      <c r="Q38" s="2" t="n">
        <v>2.75</v>
      </c>
      <c r="R38" s="2" t="n">
        <v>7</v>
      </c>
      <c r="T38" s="2" t="n">
        <v>2.02</v>
      </c>
      <c r="Y38" s="2" t="n">
        <v>346</v>
      </c>
      <c r="Z38" s="2" t="n">
        <v>0.268786127168</v>
      </c>
      <c r="AA38" s="2" t="n">
        <v>0.164286956522</v>
      </c>
      <c r="AC38" s="2" t="n">
        <v>1</v>
      </c>
      <c r="AD38" s="2" t="s">
        <v>78</v>
      </c>
      <c r="AE38" s="0" t="s">
        <v>78</v>
      </c>
      <c r="AF38" s="2" t="s">
        <v>78</v>
      </c>
      <c r="AG38" s="3" t="s">
        <v>78</v>
      </c>
      <c r="AH38" s="2" t="s">
        <v>78</v>
      </c>
      <c r="AI38" s="2" t="s">
        <v>78</v>
      </c>
    </row>
    <row r="39" customFormat="false" ht="12.8" hidden="false" customHeight="false" outlineLevel="0" collapsed="false">
      <c r="A39" s="2" t="s">
        <v>190</v>
      </c>
      <c r="B39" s="2" t="n">
        <v>1</v>
      </c>
      <c r="C39" s="2" t="n">
        <v>24843442</v>
      </c>
      <c r="D39" s="2" t="n">
        <v>24843795</v>
      </c>
      <c r="E39" s="2" t="n">
        <f aca="false">D39-C39</f>
        <v>353</v>
      </c>
      <c r="F39" s="2" t="s">
        <v>90</v>
      </c>
      <c r="G39" s="2" t="s">
        <v>91</v>
      </c>
      <c r="H39" s="2" t="s">
        <v>190</v>
      </c>
      <c r="I39" s="2" t="s">
        <v>73</v>
      </c>
      <c r="J39" s="2" t="s">
        <v>73</v>
      </c>
      <c r="K39" s="2" t="s">
        <v>73</v>
      </c>
      <c r="L39" s="2" t="s">
        <v>73</v>
      </c>
      <c r="M39" s="2" t="s">
        <v>73</v>
      </c>
      <c r="N39" s="2" t="s">
        <v>73</v>
      </c>
      <c r="O39" s="2" t="s">
        <v>73</v>
      </c>
      <c r="P39" s="2" t="s">
        <v>73</v>
      </c>
      <c r="Q39" s="2" t="n">
        <v>1.58333333333</v>
      </c>
      <c r="R39" s="2" t="n">
        <v>8</v>
      </c>
      <c r="Y39" s="2" t="n">
        <v>354</v>
      </c>
      <c r="Z39" s="2" t="n">
        <v>0.305084745763</v>
      </c>
      <c r="AA39" s="2" t="n">
        <v>0.122101983003</v>
      </c>
      <c r="AC39" s="2" t="n">
        <v>2</v>
      </c>
      <c r="AD39" s="2" t="s">
        <v>78</v>
      </c>
      <c r="AE39" s="0" t="s">
        <v>78</v>
      </c>
      <c r="AF39" s="2" t="s">
        <v>78</v>
      </c>
      <c r="AG39" s="3" t="s">
        <v>78</v>
      </c>
      <c r="AH39" s="2" t="s">
        <v>78</v>
      </c>
      <c r="AI39" s="2" t="s">
        <v>78</v>
      </c>
    </row>
    <row r="40" customFormat="false" ht="12.8" hidden="false" customHeight="false" outlineLevel="0" collapsed="false">
      <c r="A40" s="2" t="s">
        <v>191</v>
      </c>
      <c r="B40" s="2" t="n">
        <v>1</v>
      </c>
      <c r="C40" s="2" t="n">
        <v>7832203</v>
      </c>
      <c r="D40" s="2" t="n">
        <v>7832559</v>
      </c>
      <c r="E40" s="2" t="n">
        <f aca="false">D40-C40</f>
        <v>356</v>
      </c>
      <c r="F40" s="2" t="s">
        <v>90</v>
      </c>
      <c r="G40" s="2" t="s">
        <v>91</v>
      </c>
      <c r="H40" s="2" t="s">
        <v>191</v>
      </c>
      <c r="I40" s="2" t="s">
        <v>73</v>
      </c>
      <c r="J40" s="2" t="s">
        <v>73</v>
      </c>
      <c r="K40" s="2" t="s">
        <v>73</v>
      </c>
      <c r="L40" s="2" t="s">
        <v>73</v>
      </c>
      <c r="M40" s="2" t="s">
        <v>73</v>
      </c>
      <c r="N40" s="2" t="s">
        <v>192</v>
      </c>
      <c r="O40" s="2" t="s">
        <v>73</v>
      </c>
      <c r="P40" s="2" t="s">
        <v>73</v>
      </c>
      <c r="Q40" s="2" t="n">
        <v>1.08333333333</v>
      </c>
      <c r="R40" s="2" t="n">
        <v>8</v>
      </c>
      <c r="U40" s="2" t="s">
        <v>186</v>
      </c>
      <c r="Y40" s="2" t="n">
        <v>357</v>
      </c>
      <c r="Z40" s="2" t="n">
        <v>0.333333333333</v>
      </c>
      <c r="AA40" s="2" t="n">
        <v>0.529806179775</v>
      </c>
      <c r="AC40" s="2" t="n">
        <v>4</v>
      </c>
      <c r="AD40" s="2" t="s">
        <v>78</v>
      </c>
      <c r="AE40" s="0" t="s">
        <v>78</v>
      </c>
      <c r="AF40" s="2" t="s">
        <v>78</v>
      </c>
      <c r="AG40" s="3" t="s">
        <v>78</v>
      </c>
      <c r="AH40" s="2" t="s">
        <v>78</v>
      </c>
      <c r="AI40" s="2" t="s">
        <v>78</v>
      </c>
    </row>
    <row r="41" customFormat="false" ht="12.8" hidden="false" customHeight="false" outlineLevel="0" collapsed="false">
      <c r="A41" s="2" t="s">
        <v>193</v>
      </c>
      <c r="B41" s="2" t="n">
        <v>5</v>
      </c>
      <c r="C41" s="2" t="n">
        <v>26275972</v>
      </c>
      <c r="D41" s="2" t="n">
        <v>26276328</v>
      </c>
      <c r="E41" s="2" t="n">
        <f aca="false">D41-C41</f>
        <v>356</v>
      </c>
      <c r="F41" s="2" t="s">
        <v>90</v>
      </c>
      <c r="G41" s="2" t="s">
        <v>91</v>
      </c>
      <c r="H41" s="2" t="s">
        <v>193</v>
      </c>
      <c r="I41" s="2" t="s">
        <v>73</v>
      </c>
      <c r="J41" s="2" t="s">
        <v>73</v>
      </c>
      <c r="K41" s="2" t="s">
        <v>73</v>
      </c>
      <c r="L41" s="2" t="s">
        <v>194</v>
      </c>
      <c r="M41" s="2" t="s">
        <v>73</v>
      </c>
      <c r="N41" s="2" t="s">
        <v>73</v>
      </c>
      <c r="O41" s="2" t="s">
        <v>73</v>
      </c>
      <c r="P41" s="2" t="s">
        <v>73</v>
      </c>
      <c r="Q41" s="2" t="n">
        <v>10.5</v>
      </c>
      <c r="R41" s="2" t="n">
        <v>25</v>
      </c>
      <c r="Y41" s="2" t="n">
        <v>357</v>
      </c>
      <c r="Z41" s="2" t="n">
        <v>0.263305322129</v>
      </c>
      <c r="AA41" s="2" t="n">
        <v>0.00463202247191</v>
      </c>
      <c r="AC41" s="2" t="n">
        <v>1</v>
      </c>
      <c r="AD41" s="2" t="s">
        <v>78</v>
      </c>
      <c r="AE41" s="0" t="s">
        <v>195</v>
      </c>
      <c r="AF41" s="2" t="s">
        <v>78</v>
      </c>
      <c r="AG41" s="3" t="s">
        <v>78</v>
      </c>
      <c r="AH41" s="2" t="s">
        <v>78</v>
      </c>
      <c r="AI41" s="2" t="s">
        <v>78</v>
      </c>
    </row>
    <row r="42" customFormat="false" ht="12.8" hidden="false" customHeight="false" outlineLevel="0" collapsed="false">
      <c r="A42" s="2" t="s">
        <v>196</v>
      </c>
      <c r="B42" s="2" t="n">
        <v>4</v>
      </c>
      <c r="C42" s="2" t="n">
        <v>13658471</v>
      </c>
      <c r="D42" s="2" t="n">
        <v>13658828</v>
      </c>
      <c r="E42" s="2" t="n">
        <f aca="false">D42-C42</f>
        <v>357</v>
      </c>
      <c r="F42" s="2" t="s">
        <v>71</v>
      </c>
      <c r="G42" s="2" t="s">
        <v>91</v>
      </c>
      <c r="H42" s="2" t="s">
        <v>196</v>
      </c>
      <c r="I42" s="2" t="s">
        <v>73</v>
      </c>
      <c r="J42" s="2" t="s">
        <v>73</v>
      </c>
      <c r="K42" s="2" t="s">
        <v>73</v>
      </c>
      <c r="L42" s="2" t="s">
        <v>73</v>
      </c>
      <c r="M42" s="2" t="s">
        <v>73</v>
      </c>
      <c r="N42" s="2" t="s">
        <v>73</v>
      </c>
      <c r="O42" s="2" t="s">
        <v>73</v>
      </c>
      <c r="P42" s="2" t="s">
        <v>73</v>
      </c>
      <c r="Q42" s="2" t="n">
        <v>1</v>
      </c>
      <c r="R42" s="2" t="n">
        <v>11</v>
      </c>
      <c r="Y42" s="2" t="n">
        <v>358</v>
      </c>
      <c r="Z42" s="2" t="n">
        <v>0.40782122905</v>
      </c>
      <c r="AA42" s="2" t="n">
        <v>0.512282913165</v>
      </c>
      <c r="AC42" s="2" t="n">
        <v>4</v>
      </c>
      <c r="AD42" s="2" t="s">
        <v>78</v>
      </c>
      <c r="AE42" s="0" t="s">
        <v>78</v>
      </c>
      <c r="AF42" s="2" t="s">
        <v>78</v>
      </c>
      <c r="AG42" s="3" t="s">
        <v>78</v>
      </c>
      <c r="AH42" s="2" t="s">
        <v>78</v>
      </c>
      <c r="AI42" s="2" t="s">
        <v>78</v>
      </c>
    </row>
    <row r="43" customFormat="false" ht="12.8" hidden="false" customHeight="false" outlineLevel="0" collapsed="false">
      <c r="A43" s="2" t="s">
        <v>197</v>
      </c>
      <c r="B43" s="2" t="n">
        <v>2</v>
      </c>
      <c r="C43" s="2" t="n">
        <v>2657969</v>
      </c>
      <c r="D43" s="2" t="n">
        <v>2658332</v>
      </c>
      <c r="E43" s="2" t="n">
        <f aca="false">D43-C43</f>
        <v>363</v>
      </c>
      <c r="F43" s="2" t="s">
        <v>90</v>
      </c>
      <c r="G43" s="2" t="s">
        <v>91</v>
      </c>
      <c r="H43" s="2" t="s">
        <v>197</v>
      </c>
      <c r="I43" s="2" t="s">
        <v>73</v>
      </c>
      <c r="J43" s="2" t="s">
        <v>73</v>
      </c>
      <c r="K43" s="2" t="s">
        <v>73</v>
      </c>
      <c r="L43" s="2" t="s">
        <v>73</v>
      </c>
      <c r="M43" s="2" t="s">
        <v>73</v>
      </c>
      <c r="N43" s="2" t="s">
        <v>198</v>
      </c>
      <c r="O43" s="2" t="s">
        <v>73</v>
      </c>
      <c r="P43" s="2" t="s">
        <v>73</v>
      </c>
      <c r="Q43" s="2" t="n">
        <v>0.333333333333</v>
      </c>
      <c r="R43" s="2" t="n">
        <v>3</v>
      </c>
      <c r="Y43" s="2" t="n">
        <v>364</v>
      </c>
      <c r="Z43" s="2" t="n">
        <v>0.307692307692</v>
      </c>
      <c r="AA43" s="2" t="n">
        <v>0.0451652892562</v>
      </c>
      <c r="AC43" s="2" t="s">
        <v>78</v>
      </c>
      <c r="AD43" s="2" t="s">
        <v>78</v>
      </c>
      <c r="AE43" s="0" t="s">
        <v>199</v>
      </c>
      <c r="AF43" s="2" t="s">
        <v>78</v>
      </c>
      <c r="AG43" s="3" t="s">
        <v>78</v>
      </c>
      <c r="AH43" s="2" t="s">
        <v>78</v>
      </c>
      <c r="AI43" s="2" t="s">
        <v>78</v>
      </c>
    </row>
    <row r="44" customFormat="false" ht="12.8" hidden="false" customHeight="false" outlineLevel="0" collapsed="false">
      <c r="A44" s="2" t="s">
        <v>200</v>
      </c>
      <c r="B44" s="2" t="n">
        <v>4</v>
      </c>
      <c r="C44" s="2" t="n">
        <v>12136308</v>
      </c>
      <c r="D44" s="2" t="n">
        <v>12136671</v>
      </c>
      <c r="E44" s="2" t="n">
        <f aca="false">D44-C44</f>
        <v>363</v>
      </c>
      <c r="F44" s="2" t="s">
        <v>90</v>
      </c>
      <c r="G44" s="2" t="s">
        <v>91</v>
      </c>
      <c r="H44" s="2" t="s">
        <v>200</v>
      </c>
      <c r="I44" s="2" t="s">
        <v>73</v>
      </c>
      <c r="J44" s="2" t="s">
        <v>74</v>
      </c>
      <c r="K44" s="2" t="s">
        <v>73</v>
      </c>
      <c r="L44" s="2" t="s">
        <v>73</v>
      </c>
      <c r="M44" s="2" t="s">
        <v>73</v>
      </c>
      <c r="N44" s="2" t="s">
        <v>201</v>
      </c>
      <c r="O44" s="2" t="s">
        <v>73</v>
      </c>
      <c r="P44" s="2" t="s">
        <v>73</v>
      </c>
      <c r="Q44" s="2" t="n">
        <v>2.08333333333</v>
      </c>
      <c r="R44" s="2" t="n">
        <v>11</v>
      </c>
      <c r="U44" s="2" t="s">
        <v>150</v>
      </c>
      <c r="Y44" s="2" t="n">
        <v>364</v>
      </c>
      <c r="Z44" s="2" t="n">
        <v>0.381868131868</v>
      </c>
      <c r="AA44" s="2" t="n">
        <v>0.087867768595</v>
      </c>
      <c r="AC44" s="2" t="n">
        <v>1</v>
      </c>
      <c r="AD44" s="2" t="s">
        <v>78</v>
      </c>
      <c r="AE44" s="0" t="s">
        <v>78</v>
      </c>
      <c r="AF44" s="2" t="s">
        <v>78</v>
      </c>
      <c r="AG44" s="3" t="s">
        <v>78</v>
      </c>
      <c r="AH44" s="2" t="s">
        <v>78</v>
      </c>
      <c r="AI44" s="2" t="s">
        <v>78</v>
      </c>
    </row>
    <row r="45" customFormat="false" ht="12.8" hidden="false" customHeight="false" outlineLevel="0" collapsed="false">
      <c r="A45" s="2" t="s">
        <v>202</v>
      </c>
      <c r="B45" s="2" t="n">
        <v>5</v>
      </c>
      <c r="C45" s="2" t="n">
        <v>3062699</v>
      </c>
      <c r="D45" s="2" t="n">
        <v>3063062</v>
      </c>
      <c r="E45" s="2" t="n">
        <f aca="false">D45-C45</f>
        <v>363</v>
      </c>
      <c r="F45" s="2" t="s">
        <v>90</v>
      </c>
      <c r="G45" s="2" t="s">
        <v>91</v>
      </c>
      <c r="H45" s="2" t="s">
        <v>202</v>
      </c>
      <c r="I45" s="2" t="s">
        <v>73</v>
      </c>
      <c r="J45" s="2" t="s">
        <v>73</v>
      </c>
      <c r="K45" s="2" t="s">
        <v>73</v>
      </c>
      <c r="L45" s="2" t="s">
        <v>203</v>
      </c>
      <c r="M45" s="2" t="s">
        <v>73</v>
      </c>
      <c r="N45" s="2" t="s">
        <v>73</v>
      </c>
      <c r="O45" s="2" t="s">
        <v>73</v>
      </c>
      <c r="P45" s="2" t="s">
        <v>87</v>
      </c>
      <c r="Q45" s="2" t="n">
        <v>53.75</v>
      </c>
      <c r="R45" s="2" t="n">
        <v>80</v>
      </c>
      <c r="S45" s="2" t="n">
        <v>0.5625</v>
      </c>
      <c r="T45" s="2" t="n">
        <v>0.93</v>
      </c>
      <c r="X45" s="2" t="s">
        <v>204</v>
      </c>
      <c r="Y45" s="2" t="n">
        <v>275</v>
      </c>
      <c r="Z45" s="2" t="n">
        <v>0.32</v>
      </c>
      <c r="AA45" s="2" t="n">
        <v>0.842663003663</v>
      </c>
      <c r="AB45" s="2" t="n">
        <v>0.390363636364</v>
      </c>
      <c r="AC45" s="2" t="n">
        <v>4</v>
      </c>
      <c r="AD45" s="2" t="s">
        <v>78</v>
      </c>
      <c r="AE45" s="0" t="s">
        <v>78</v>
      </c>
      <c r="AF45" s="2" t="s">
        <v>78</v>
      </c>
      <c r="AG45" s="3" t="s">
        <v>78</v>
      </c>
      <c r="AH45" s="2" t="s">
        <v>78</v>
      </c>
      <c r="AI45" s="2" t="s">
        <v>78</v>
      </c>
    </row>
    <row r="46" customFormat="false" ht="12.8" hidden="false" customHeight="false" outlineLevel="0" collapsed="false">
      <c r="A46" s="2" t="s">
        <v>205</v>
      </c>
      <c r="B46" s="2" t="n">
        <v>3</v>
      </c>
      <c r="C46" s="2" t="n">
        <v>3619733</v>
      </c>
      <c r="D46" s="2" t="n">
        <v>3620098</v>
      </c>
      <c r="E46" s="2" t="n">
        <f aca="false">D46-C46</f>
        <v>365</v>
      </c>
      <c r="F46" s="2" t="s">
        <v>71</v>
      </c>
      <c r="G46" s="2" t="s">
        <v>91</v>
      </c>
      <c r="H46" s="2" t="s">
        <v>205</v>
      </c>
      <c r="I46" s="2" t="s">
        <v>73</v>
      </c>
      <c r="J46" s="2" t="s">
        <v>73</v>
      </c>
      <c r="K46" s="2" t="s">
        <v>73</v>
      </c>
      <c r="L46" s="2" t="s">
        <v>73</v>
      </c>
      <c r="M46" s="2" t="s">
        <v>73</v>
      </c>
      <c r="N46" s="2" t="s">
        <v>206</v>
      </c>
      <c r="O46" s="2" t="s">
        <v>73</v>
      </c>
      <c r="P46" s="2" t="s">
        <v>73</v>
      </c>
      <c r="Q46" s="2" t="n">
        <v>1.41666666667</v>
      </c>
      <c r="R46" s="2" t="n">
        <v>6</v>
      </c>
      <c r="Y46" s="2" t="n">
        <v>366</v>
      </c>
      <c r="Z46" s="2" t="n">
        <v>0.325136612022</v>
      </c>
      <c r="AA46" s="2" t="n">
        <v>0.268104109589</v>
      </c>
      <c r="AC46" s="2" t="n">
        <v>3</v>
      </c>
      <c r="AD46" s="2" t="s">
        <v>78</v>
      </c>
      <c r="AE46" s="0" t="s">
        <v>78</v>
      </c>
      <c r="AF46" s="2" t="s">
        <v>78</v>
      </c>
      <c r="AG46" s="3" t="s">
        <v>78</v>
      </c>
      <c r="AH46" s="2" t="s">
        <v>78</v>
      </c>
      <c r="AI46" s="2" t="s">
        <v>78</v>
      </c>
    </row>
    <row r="47" customFormat="false" ht="12.8" hidden="false" customHeight="false" outlineLevel="0" collapsed="false">
      <c r="A47" s="2" t="s">
        <v>207</v>
      </c>
      <c r="B47" s="2" t="n">
        <v>3</v>
      </c>
      <c r="C47" s="2" t="n">
        <v>17509514</v>
      </c>
      <c r="D47" s="2" t="n">
        <v>17509884</v>
      </c>
      <c r="E47" s="2" t="n">
        <f aca="false">D47-C47</f>
        <v>370</v>
      </c>
      <c r="F47" s="2" t="s">
        <v>71</v>
      </c>
      <c r="G47" s="2" t="s">
        <v>91</v>
      </c>
      <c r="H47" s="2" t="s">
        <v>207</v>
      </c>
      <c r="I47" s="2" t="s">
        <v>73</v>
      </c>
      <c r="J47" s="2" t="s">
        <v>73</v>
      </c>
      <c r="K47" s="2" t="s">
        <v>73</v>
      </c>
      <c r="L47" s="2" t="s">
        <v>73</v>
      </c>
      <c r="M47" s="2" t="s">
        <v>73</v>
      </c>
      <c r="N47" s="2" t="s">
        <v>73</v>
      </c>
      <c r="O47" s="2" t="s">
        <v>73</v>
      </c>
      <c r="P47" s="2" t="s">
        <v>73</v>
      </c>
      <c r="Q47" s="2" t="n">
        <v>0.833333333333</v>
      </c>
      <c r="R47" s="2" t="n">
        <v>5</v>
      </c>
      <c r="Y47" s="2" t="n">
        <v>371</v>
      </c>
      <c r="Z47" s="2" t="n">
        <v>0.304582210243</v>
      </c>
      <c r="AA47" s="2" t="n">
        <v>0.422005405405</v>
      </c>
      <c r="AC47" s="2" t="n">
        <v>3</v>
      </c>
      <c r="AD47" s="2" t="s">
        <v>78</v>
      </c>
      <c r="AE47" s="0" t="s">
        <v>78</v>
      </c>
      <c r="AF47" s="2" t="s">
        <v>78</v>
      </c>
      <c r="AG47" s="3" t="s">
        <v>78</v>
      </c>
      <c r="AH47" s="2" t="s">
        <v>78</v>
      </c>
      <c r="AI47" s="2" t="s">
        <v>78</v>
      </c>
    </row>
    <row r="48" customFormat="false" ht="12.8" hidden="false" customHeight="false" outlineLevel="0" collapsed="false">
      <c r="A48" s="2" t="s">
        <v>208</v>
      </c>
      <c r="B48" s="2" t="n">
        <v>4</v>
      </c>
      <c r="C48" s="2" t="n">
        <v>604039</v>
      </c>
      <c r="D48" s="2" t="n">
        <v>604409</v>
      </c>
      <c r="E48" s="2" t="n">
        <f aca="false">D48-C48</f>
        <v>370</v>
      </c>
      <c r="F48" s="2" t="s">
        <v>71</v>
      </c>
      <c r="G48" s="2" t="s">
        <v>91</v>
      </c>
      <c r="H48" s="2" t="s">
        <v>208</v>
      </c>
      <c r="I48" s="2" t="s">
        <v>73</v>
      </c>
      <c r="J48" s="2" t="s">
        <v>73</v>
      </c>
      <c r="K48" s="2" t="s">
        <v>73</v>
      </c>
      <c r="L48" s="2" t="s">
        <v>73</v>
      </c>
      <c r="M48" s="2" t="s">
        <v>73</v>
      </c>
      <c r="N48" s="2" t="s">
        <v>209</v>
      </c>
      <c r="O48" s="2" t="s">
        <v>73</v>
      </c>
      <c r="P48" s="2" t="s">
        <v>73</v>
      </c>
      <c r="Q48" s="2" t="n">
        <v>1.16666666667</v>
      </c>
      <c r="R48" s="2" t="n">
        <v>5</v>
      </c>
      <c r="Y48" s="2" t="n">
        <v>371</v>
      </c>
      <c r="Z48" s="2" t="n">
        <v>0.425876010782</v>
      </c>
      <c r="AA48" s="2" t="n">
        <v>0.00458648648649</v>
      </c>
      <c r="AC48" s="2" t="n">
        <v>1</v>
      </c>
      <c r="AD48" s="2" t="s">
        <v>78</v>
      </c>
      <c r="AE48" s="0" t="s">
        <v>78</v>
      </c>
      <c r="AF48" s="2" t="s">
        <v>78</v>
      </c>
      <c r="AG48" s="3" t="s">
        <v>78</v>
      </c>
      <c r="AH48" s="2" t="s">
        <v>78</v>
      </c>
      <c r="AI48" s="2" t="s">
        <v>78</v>
      </c>
    </row>
    <row r="49" customFormat="false" ht="12.8" hidden="false" customHeight="false" outlineLevel="0" collapsed="false">
      <c r="A49" s="2" t="s">
        <v>210</v>
      </c>
      <c r="B49" s="2" t="n">
        <v>3</v>
      </c>
      <c r="C49" s="2" t="n">
        <v>8233558</v>
      </c>
      <c r="D49" s="2" t="n">
        <v>8233929</v>
      </c>
      <c r="E49" s="2" t="n">
        <f aca="false">D49-C49</f>
        <v>371</v>
      </c>
      <c r="F49" s="2" t="s">
        <v>90</v>
      </c>
      <c r="G49" s="2" t="s">
        <v>91</v>
      </c>
      <c r="H49" s="2" t="s">
        <v>210</v>
      </c>
      <c r="I49" s="2" t="s">
        <v>73</v>
      </c>
      <c r="J49" s="2" t="s">
        <v>86</v>
      </c>
      <c r="K49" s="2" t="s">
        <v>73</v>
      </c>
      <c r="L49" s="2" t="s">
        <v>73</v>
      </c>
      <c r="M49" s="2" t="s">
        <v>73</v>
      </c>
      <c r="N49" s="2" t="s">
        <v>73</v>
      </c>
      <c r="O49" s="2" t="s">
        <v>73</v>
      </c>
      <c r="P49" s="2" t="s">
        <v>73</v>
      </c>
      <c r="Q49" s="2" t="n">
        <v>2.25</v>
      </c>
      <c r="R49" s="2" t="n">
        <v>11</v>
      </c>
      <c r="V49" s="2" t="s">
        <v>77</v>
      </c>
      <c r="Y49" s="2" t="n">
        <v>372</v>
      </c>
      <c r="Z49" s="2" t="n">
        <v>0.341397849462</v>
      </c>
      <c r="AA49" s="2" t="n">
        <v>0.0766064690027</v>
      </c>
      <c r="AC49" s="2" t="n">
        <v>1</v>
      </c>
      <c r="AD49" s="2" t="s">
        <v>78</v>
      </c>
      <c r="AE49" s="0" t="s">
        <v>78</v>
      </c>
      <c r="AF49" s="2" t="s">
        <v>78</v>
      </c>
      <c r="AG49" s="3" t="s">
        <v>78</v>
      </c>
      <c r="AH49" s="2" t="s">
        <v>78</v>
      </c>
      <c r="AI49" s="2" t="s">
        <v>78</v>
      </c>
    </row>
    <row r="50" customFormat="false" ht="12.8" hidden="false" customHeight="false" outlineLevel="0" collapsed="false">
      <c r="A50" s="2" t="s">
        <v>211</v>
      </c>
      <c r="B50" s="2" t="n">
        <v>5</v>
      </c>
      <c r="C50" s="2" t="n">
        <v>23414362</v>
      </c>
      <c r="D50" s="2" t="n">
        <v>23414733</v>
      </c>
      <c r="E50" s="2" t="n">
        <f aca="false">D50-C50</f>
        <v>371</v>
      </c>
      <c r="F50" s="2" t="s">
        <v>90</v>
      </c>
      <c r="G50" s="2" t="s">
        <v>91</v>
      </c>
      <c r="H50" s="2" t="s">
        <v>211</v>
      </c>
      <c r="I50" s="2" t="s">
        <v>73</v>
      </c>
      <c r="J50" s="2" t="s">
        <v>73</v>
      </c>
      <c r="K50" s="2" t="s">
        <v>73</v>
      </c>
      <c r="L50" s="2" t="s">
        <v>212</v>
      </c>
      <c r="M50" s="2" t="s">
        <v>73</v>
      </c>
      <c r="N50" s="2" t="s">
        <v>213</v>
      </c>
      <c r="O50" s="2" t="s">
        <v>73</v>
      </c>
      <c r="P50" s="2" t="s">
        <v>73</v>
      </c>
      <c r="Q50" s="2" t="n">
        <v>0.583333333333</v>
      </c>
      <c r="R50" s="2" t="n">
        <v>7</v>
      </c>
      <c r="Y50" s="2" t="n">
        <v>372</v>
      </c>
      <c r="Z50" s="2" t="n">
        <v>0.314516129032</v>
      </c>
      <c r="AA50" s="2" t="n">
        <v>0.164194070081</v>
      </c>
      <c r="AC50" s="2" t="n">
        <v>1</v>
      </c>
      <c r="AD50" s="2" t="s">
        <v>78</v>
      </c>
      <c r="AE50" s="0" t="s">
        <v>78</v>
      </c>
      <c r="AF50" s="2" t="s">
        <v>78</v>
      </c>
      <c r="AG50" s="3" t="s">
        <v>78</v>
      </c>
      <c r="AH50" s="2" t="s">
        <v>78</v>
      </c>
      <c r="AI50" s="2" t="s">
        <v>78</v>
      </c>
    </row>
    <row r="51" customFormat="false" ht="12.8" hidden="false" customHeight="false" outlineLevel="0" collapsed="false">
      <c r="A51" s="2" t="s">
        <v>214</v>
      </c>
      <c r="B51" s="2" t="n">
        <v>4</v>
      </c>
      <c r="C51" s="2" t="n">
        <v>14917278</v>
      </c>
      <c r="D51" s="2" t="n">
        <v>14917652</v>
      </c>
      <c r="E51" s="2" t="n">
        <f aca="false">D51-C51</f>
        <v>374</v>
      </c>
      <c r="F51" s="2" t="s">
        <v>71</v>
      </c>
      <c r="G51" s="2" t="s">
        <v>91</v>
      </c>
      <c r="H51" s="2" t="s">
        <v>214</v>
      </c>
      <c r="I51" s="2" t="s">
        <v>73</v>
      </c>
      <c r="J51" s="2" t="s">
        <v>73</v>
      </c>
      <c r="K51" s="2" t="s">
        <v>73</v>
      </c>
      <c r="L51" s="2" t="s">
        <v>73</v>
      </c>
      <c r="M51" s="2" t="s">
        <v>73</v>
      </c>
      <c r="N51" s="2" t="s">
        <v>215</v>
      </c>
      <c r="O51" s="2" t="s">
        <v>216</v>
      </c>
      <c r="P51" s="2" t="s">
        <v>73</v>
      </c>
      <c r="Q51" s="2" t="n">
        <v>1</v>
      </c>
      <c r="R51" s="2" t="n">
        <v>5</v>
      </c>
      <c r="Y51" s="2" t="n">
        <v>375</v>
      </c>
      <c r="Z51" s="2" t="n">
        <v>0.341333333333</v>
      </c>
      <c r="AA51" s="2" t="n">
        <v>0.186794117647</v>
      </c>
      <c r="AC51" s="2" t="n">
        <v>3</v>
      </c>
      <c r="AD51" s="2" t="s">
        <v>78</v>
      </c>
      <c r="AE51" s="0" t="s">
        <v>78</v>
      </c>
      <c r="AF51" s="2" t="s">
        <v>78</v>
      </c>
      <c r="AG51" s="3" t="s">
        <v>78</v>
      </c>
      <c r="AH51" s="2" t="s">
        <v>78</v>
      </c>
      <c r="AI51" s="2" t="s">
        <v>78</v>
      </c>
    </row>
    <row r="52" customFormat="false" ht="12.8" hidden="false" customHeight="false" outlineLevel="0" collapsed="false">
      <c r="A52" s="2" t="s">
        <v>217</v>
      </c>
      <c r="B52" s="2" t="n">
        <v>3</v>
      </c>
      <c r="C52" s="2" t="n">
        <v>19668137</v>
      </c>
      <c r="D52" s="2" t="n">
        <v>19668512</v>
      </c>
      <c r="E52" s="2" t="n">
        <f aca="false">D52-C52</f>
        <v>375</v>
      </c>
      <c r="F52" s="2" t="s">
        <v>90</v>
      </c>
      <c r="G52" s="2" t="s">
        <v>91</v>
      </c>
      <c r="H52" s="2" t="s">
        <v>217</v>
      </c>
      <c r="I52" s="2" t="s">
        <v>73</v>
      </c>
      <c r="J52" s="2" t="s">
        <v>73</v>
      </c>
      <c r="K52" s="2" t="s">
        <v>73</v>
      </c>
      <c r="L52" s="2" t="s">
        <v>73</v>
      </c>
      <c r="M52" s="2" t="s">
        <v>73</v>
      </c>
      <c r="N52" s="2" t="s">
        <v>73</v>
      </c>
      <c r="O52" s="2" t="s">
        <v>73</v>
      </c>
      <c r="P52" s="2" t="s">
        <v>73</v>
      </c>
      <c r="Q52" s="2" t="n">
        <v>1.08333333333</v>
      </c>
      <c r="R52" s="2" t="n">
        <v>8</v>
      </c>
      <c r="Y52" s="2" t="n">
        <v>295</v>
      </c>
      <c r="Z52" s="2" t="n">
        <v>0.31186440678</v>
      </c>
      <c r="AA52" s="2" t="n">
        <v>0.336860068259</v>
      </c>
      <c r="AB52" s="2" t="n">
        <v>0.9312375</v>
      </c>
      <c r="AC52" s="2" t="n">
        <v>1</v>
      </c>
      <c r="AD52" s="2" t="s">
        <v>78</v>
      </c>
      <c r="AE52" s="0" t="s">
        <v>78</v>
      </c>
      <c r="AF52" s="2" t="s">
        <v>78</v>
      </c>
      <c r="AG52" s="3" t="s">
        <v>78</v>
      </c>
      <c r="AH52" s="2" t="s">
        <v>78</v>
      </c>
      <c r="AI52" s="2" t="s">
        <v>78</v>
      </c>
    </row>
    <row r="53" customFormat="false" ht="12.8" hidden="false" customHeight="false" outlineLevel="0" collapsed="false">
      <c r="A53" s="2" t="s">
        <v>218</v>
      </c>
      <c r="B53" s="2" t="n">
        <v>5</v>
      </c>
      <c r="C53" s="2" t="n">
        <v>18387390</v>
      </c>
      <c r="D53" s="2" t="n">
        <v>18387766</v>
      </c>
      <c r="E53" s="2" t="n">
        <f aca="false">D53-C53</f>
        <v>376</v>
      </c>
      <c r="F53" s="2" t="s">
        <v>71</v>
      </c>
      <c r="G53" s="2" t="s">
        <v>91</v>
      </c>
      <c r="H53" s="2" t="s">
        <v>218</v>
      </c>
      <c r="I53" s="2" t="s">
        <v>73</v>
      </c>
      <c r="J53" s="2" t="s">
        <v>74</v>
      </c>
      <c r="K53" s="2" t="s">
        <v>73</v>
      </c>
      <c r="L53" s="2" t="s">
        <v>219</v>
      </c>
      <c r="M53" s="2" t="s">
        <v>73</v>
      </c>
      <c r="N53" s="2" t="s">
        <v>73</v>
      </c>
      <c r="O53" s="2" t="s">
        <v>73</v>
      </c>
      <c r="P53" s="2" t="s">
        <v>220</v>
      </c>
      <c r="Q53" s="2" t="n">
        <v>9.33333333333</v>
      </c>
      <c r="R53" s="2" t="n">
        <v>22</v>
      </c>
      <c r="Y53" s="2" t="n">
        <v>377</v>
      </c>
      <c r="Z53" s="2" t="n">
        <v>0.376657824934</v>
      </c>
      <c r="AA53" s="2" t="n">
        <v>0.238821808511</v>
      </c>
      <c r="AC53" s="2" t="n">
        <v>1</v>
      </c>
      <c r="AD53" s="2" t="s">
        <v>78</v>
      </c>
      <c r="AE53" s="0" t="s">
        <v>78</v>
      </c>
      <c r="AF53" s="2" t="s">
        <v>221</v>
      </c>
      <c r="AG53" s="3" t="s">
        <v>78</v>
      </c>
      <c r="AH53" s="2" t="s">
        <v>78</v>
      </c>
      <c r="AI53" s="2" t="s">
        <v>78</v>
      </c>
    </row>
    <row r="54" customFormat="false" ht="12.8" hidden="false" customHeight="false" outlineLevel="0" collapsed="false">
      <c r="A54" s="2" t="s">
        <v>222</v>
      </c>
      <c r="B54" s="2" t="n">
        <v>1</v>
      </c>
      <c r="C54" s="2" t="n">
        <v>17695643</v>
      </c>
      <c r="D54" s="2" t="n">
        <v>17696020</v>
      </c>
      <c r="E54" s="2" t="n">
        <f aca="false">D54-C54</f>
        <v>377</v>
      </c>
      <c r="F54" s="2" t="s">
        <v>71</v>
      </c>
      <c r="G54" s="2" t="s">
        <v>91</v>
      </c>
      <c r="H54" s="2" t="s">
        <v>222</v>
      </c>
      <c r="I54" s="2" t="s">
        <v>73</v>
      </c>
      <c r="J54" s="2" t="s">
        <v>73</v>
      </c>
      <c r="K54" s="2" t="s">
        <v>73</v>
      </c>
      <c r="L54" s="2" t="s">
        <v>223</v>
      </c>
      <c r="M54" s="2" t="s">
        <v>73</v>
      </c>
      <c r="N54" s="2" t="s">
        <v>224</v>
      </c>
      <c r="O54" s="2" t="s">
        <v>225</v>
      </c>
      <c r="P54" s="2" t="s">
        <v>103</v>
      </c>
      <c r="Q54" s="2" t="n">
        <v>6.08333333333</v>
      </c>
      <c r="R54" s="2" t="n">
        <v>21</v>
      </c>
      <c r="V54" s="2" t="s">
        <v>77</v>
      </c>
      <c r="Y54" s="2" t="n">
        <v>378</v>
      </c>
      <c r="Z54" s="2" t="n">
        <v>0.425925925926</v>
      </c>
      <c r="AA54" s="2" t="n">
        <v>0.0781936339523</v>
      </c>
      <c r="AC54" s="2" t="n">
        <v>2</v>
      </c>
      <c r="AD54" s="2" t="s">
        <v>78</v>
      </c>
      <c r="AE54" s="0" t="s">
        <v>78</v>
      </c>
      <c r="AF54" s="2" t="s">
        <v>78</v>
      </c>
      <c r="AG54" s="3" t="s">
        <v>78</v>
      </c>
      <c r="AH54" s="2" t="s">
        <v>78</v>
      </c>
      <c r="AI54" s="2" t="s">
        <v>78</v>
      </c>
    </row>
    <row r="55" customFormat="false" ht="12.8" hidden="false" customHeight="false" outlineLevel="0" collapsed="false">
      <c r="A55" s="2" t="s">
        <v>226</v>
      </c>
      <c r="B55" s="2" t="n">
        <v>5</v>
      </c>
      <c r="C55" s="2" t="n">
        <v>5460125</v>
      </c>
      <c r="D55" s="2" t="n">
        <v>5460502</v>
      </c>
      <c r="E55" s="2" t="n">
        <f aca="false">D55-C55</f>
        <v>377</v>
      </c>
      <c r="F55" s="2" t="s">
        <v>71</v>
      </c>
      <c r="G55" s="2" t="s">
        <v>91</v>
      </c>
      <c r="H55" s="2" t="s">
        <v>226</v>
      </c>
      <c r="I55" s="2" t="s">
        <v>73</v>
      </c>
      <c r="J55" s="2" t="s">
        <v>73</v>
      </c>
      <c r="K55" s="2" t="s">
        <v>73</v>
      </c>
      <c r="L55" s="2" t="s">
        <v>227</v>
      </c>
      <c r="M55" s="2" t="s">
        <v>73</v>
      </c>
      <c r="N55" s="2" t="s">
        <v>73</v>
      </c>
      <c r="O55" s="2" t="s">
        <v>73</v>
      </c>
      <c r="P55" s="2" t="s">
        <v>73</v>
      </c>
      <c r="Q55" s="2" t="n">
        <v>2.5</v>
      </c>
      <c r="R55" s="2" t="n">
        <v>7</v>
      </c>
      <c r="Y55" s="2" t="n">
        <v>290</v>
      </c>
      <c r="Z55" s="2" t="n">
        <v>0.379310344828</v>
      </c>
      <c r="AA55" s="2" t="n">
        <v>0.648586805556</v>
      </c>
      <c r="AB55" s="2" t="n">
        <v>0.0940459770115</v>
      </c>
      <c r="AC55" s="2" t="n">
        <v>4</v>
      </c>
      <c r="AD55" s="2" t="s">
        <v>78</v>
      </c>
      <c r="AE55" s="0" t="s">
        <v>78</v>
      </c>
      <c r="AF55" s="2" t="s">
        <v>78</v>
      </c>
      <c r="AG55" s="3" t="s">
        <v>78</v>
      </c>
      <c r="AH55" s="2" t="s">
        <v>78</v>
      </c>
      <c r="AI55" s="2" t="s">
        <v>78</v>
      </c>
    </row>
    <row r="56" customFormat="false" ht="12.8" hidden="false" customHeight="false" outlineLevel="0" collapsed="false">
      <c r="A56" s="2" t="s">
        <v>228</v>
      </c>
      <c r="B56" s="2" t="n">
        <v>5</v>
      </c>
      <c r="C56" s="2" t="n">
        <v>6288511</v>
      </c>
      <c r="D56" s="2" t="n">
        <v>6288889</v>
      </c>
      <c r="E56" s="2" t="n">
        <f aca="false">D56-C56</f>
        <v>378</v>
      </c>
      <c r="F56" s="2" t="s">
        <v>90</v>
      </c>
      <c r="G56" s="2" t="s">
        <v>91</v>
      </c>
      <c r="H56" s="2" t="s">
        <v>228</v>
      </c>
      <c r="I56" s="2" t="s">
        <v>73</v>
      </c>
      <c r="J56" s="2" t="s">
        <v>73</v>
      </c>
      <c r="K56" s="2" t="s">
        <v>73</v>
      </c>
      <c r="L56" s="2" t="s">
        <v>73</v>
      </c>
      <c r="M56" s="2" t="s">
        <v>73</v>
      </c>
      <c r="N56" s="2" t="s">
        <v>229</v>
      </c>
      <c r="O56" s="2" t="s">
        <v>73</v>
      </c>
      <c r="P56" s="2" t="s">
        <v>73</v>
      </c>
      <c r="Q56" s="2" t="n">
        <v>0.583333333333</v>
      </c>
      <c r="R56" s="2" t="n">
        <v>6</v>
      </c>
      <c r="Y56" s="2" t="n">
        <v>379</v>
      </c>
      <c r="Z56" s="2" t="n">
        <v>0.31926121372</v>
      </c>
      <c r="AA56" s="2" t="n">
        <v>0.419145502646</v>
      </c>
      <c r="AC56" s="2" t="n">
        <v>2</v>
      </c>
      <c r="AD56" s="2" t="s">
        <v>78</v>
      </c>
      <c r="AE56" s="0" t="s">
        <v>78</v>
      </c>
      <c r="AF56" s="2" t="s">
        <v>78</v>
      </c>
      <c r="AG56" s="3" t="s">
        <v>78</v>
      </c>
      <c r="AH56" s="2" t="s">
        <v>78</v>
      </c>
      <c r="AI56" s="2" t="s">
        <v>78</v>
      </c>
    </row>
    <row r="57" customFormat="false" ht="12.8" hidden="false" customHeight="false" outlineLevel="0" collapsed="false">
      <c r="A57" s="2" t="s">
        <v>230</v>
      </c>
      <c r="B57" s="2" t="n">
        <v>3</v>
      </c>
      <c r="C57" s="2" t="n">
        <v>8817075</v>
      </c>
      <c r="D57" s="2" t="n">
        <v>8817454</v>
      </c>
      <c r="E57" s="2" t="n">
        <f aca="false">D57-C57</f>
        <v>379</v>
      </c>
      <c r="F57" s="2" t="s">
        <v>71</v>
      </c>
      <c r="G57" s="2" t="s">
        <v>91</v>
      </c>
      <c r="H57" s="2" t="s">
        <v>230</v>
      </c>
      <c r="I57" s="2" t="s">
        <v>73</v>
      </c>
      <c r="J57" s="2" t="s">
        <v>73</v>
      </c>
      <c r="K57" s="2" t="s">
        <v>73</v>
      </c>
      <c r="L57" s="2" t="s">
        <v>73</v>
      </c>
      <c r="M57" s="2" t="s">
        <v>73</v>
      </c>
      <c r="N57" s="2" t="s">
        <v>231</v>
      </c>
      <c r="O57" s="2" t="s">
        <v>232</v>
      </c>
      <c r="P57" s="2" t="s">
        <v>73</v>
      </c>
      <c r="Q57" s="2" t="n">
        <v>0.916666666667</v>
      </c>
      <c r="R57" s="2" t="n">
        <v>9</v>
      </c>
      <c r="T57" s="2" t="n">
        <v>0.61</v>
      </c>
      <c r="Y57" s="2" t="n">
        <v>380</v>
      </c>
      <c r="Z57" s="2" t="n">
        <v>0.35</v>
      </c>
      <c r="AA57" s="2" t="n">
        <v>0.00546965699208</v>
      </c>
      <c r="AC57" s="2" t="s">
        <v>78</v>
      </c>
      <c r="AD57" s="2" t="s">
        <v>78</v>
      </c>
      <c r="AE57" s="0" t="s">
        <v>78</v>
      </c>
      <c r="AF57" s="2" t="s">
        <v>78</v>
      </c>
      <c r="AG57" s="3" t="s">
        <v>78</v>
      </c>
      <c r="AH57" s="2" t="s">
        <v>78</v>
      </c>
      <c r="AI57" s="2" t="s">
        <v>78</v>
      </c>
    </row>
    <row r="58" customFormat="false" ht="12.8" hidden="false" customHeight="false" outlineLevel="0" collapsed="false">
      <c r="A58" s="2" t="s">
        <v>233</v>
      </c>
      <c r="B58" s="2" t="n">
        <v>2</v>
      </c>
      <c r="C58" s="2" t="n">
        <v>263158</v>
      </c>
      <c r="D58" s="2" t="n">
        <v>263539</v>
      </c>
      <c r="E58" s="2" t="n">
        <f aca="false">D58-C58</f>
        <v>381</v>
      </c>
      <c r="F58" s="2" t="s">
        <v>71</v>
      </c>
      <c r="G58" s="2" t="s">
        <v>91</v>
      </c>
      <c r="H58" s="2" t="s">
        <v>233</v>
      </c>
      <c r="I58" s="2" t="s">
        <v>73</v>
      </c>
      <c r="J58" s="2" t="s">
        <v>73</v>
      </c>
      <c r="K58" s="2" t="s">
        <v>73</v>
      </c>
      <c r="L58" s="2" t="s">
        <v>73</v>
      </c>
      <c r="M58" s="2" t="s">
        <v>73</v>
      </c>
      <c r="N58" s="2" t="s">
        <v>73</v>
      </c>
      <c r="O58" s="2" t="s">
        <v>73</v>
      </c>
      <c r="P58" s="2" t="s">
        <v>73</v>
      </c>
      <c r="Q58" s="2" t="n">
        <v>1.66666666667</v>
      </c>
      <c r="R58" s="2" t="n">
        <v>6</v>
      </c>
      <c r="U58" s="2" t="s">
        <v>95</v>
      </c>
      <c r="Y58" s="2" t="n">
        <v>382</v>
      </c>
      <c r="Z58" s="2" t="n">
        <v>0.371727748691</v>
      </c>
      <c r="AA58" s="2" t="n">
        <v>0.838480314961</v>
      </c>
      <c r="AC58" s="2" t="n">
        <v>3</v>
      </c>
      <c r="AD58" s="2" t="s">
        <v>78</v>
      </c>
      <c r="AE58" s="0" t="s">
        <v>78</v>
      </c>
      <c r="AF58" s="2" t="s">
        <v>78</v>
      </c>
      <c r="AG58" s="3" t="s">
        <v>78</v>
      </c>
      <c r="AH58" s="2" t="s">
        <v>78</v>
      </c>
      <c r="AI58" s="2" t="s">
        <v>78</v>
      </c>
    </row>
    <row r="59" customFormat="false" ht="12.8" hidden="false" customHeight="false" outlineLevel="0" collapsed="false">
      <c r="A59" s="2" t="s">
        <v>234</v>
      </c>
      <c r="B59" s="2" t="n">
        <v>4</v>
      </c>
      <c r="C59" s="2" t="n">
        <v>9905058</v>
      </c>
      <c r="D59" s="2" t="n">
        <v>9905439</v>
      </c>
      <c r="E59" s="2" t="n">
        <f aca="false">D59-C59</f>
        <v>381</v>
      </c>
      <c r="F59" s="2" t="s">
        <v>71</v>
      </c>
      <c r="G59" s="2" t="s">
        <v>91</v>
      </c>
      <c r="H59" s="2" t="s">
        <v>234</v>
      </c>
      <c r="I59" s="2" t="s">
        <v>73</v>
      </c>
      <c r="J59" s="2" t="s">
        <v>73</v>
      </c>
      <c r="K59" s="2" t="s">
        <v>73</v>
      </c>
      <c r="L59" s="2" t="s">
        <v>73</v>
      </c>
      <c r="M59" s="2" t="s">
        <v>73</v>
      </c>
      <c r="N59" s="2" t="s">
        <v>73</v>
      </c>
      <c r="O59" s="2" t="s">
        <v>73</v>
      </c>
      <c r="P59" s="2" t="s">
        <v>168</v>
      </c>
      <c r="Q59" s="2" t="n">
        <v>1.33333333333</v>
      </c>
      <c r="R59" s="2" t="n">
        <v>13</v>
      </c>
      <c r="Y59" s="2" t="n">
        <v>382</v>
      </c>
      <c r="Z59" s="2" t="n">
        <v>0.348167539267</v>
      </c>
      <c r="AA59" s="2" t="n">
        <v>0.678656167979</v>
      </c>
      <c r="AC59" s="2" t="n">
        <v>3</v>
      </c>
      <c r="AD59" s="2" t="s">
        <v>78</v>
      </c>
      <c r="AE59" s="0" t="s">
        <v>78</v>
      </c>
      <c r="AF59" s="2" t="s">
        <v>78</v>
      </c>
      <c r="AG59" s="3" t="s">
        <v>78</v>
      </c>
      <c r="AH59" s="2" t="s">
        <v>78</v>
      </c>
      <c r="AI59" s="2" t="s">
        <v>78</v>
      </c>
    </row>
    <row r="60" customFormat="false" ht="12.8" hidden="false" customHeight="false" outlineLevel="0" collapsed="false">
      <c r="A60" s="2" t="s">
        <v>235</v>
      </c>
      <c r="B60" s="2" t="s">
        <v>236</v>
      </c>
      <c r="C60" s="2" t="n">
        <v>333623</v>
      </c>
      <c r="D60" s="2" t="n">
        <v>334006</v>
      </c>
      <c r="E60" s="2" t="n">
        <f aca="false">D60-C60</f>
        <v>383</v>
      </c>
      <c r="F60" s="2" t="s">
        <v>90</v>
      </c>
      <c r="G60" s="2" t="s">
        <v>91</v>
      </c>
      <c r="H60" s="2" t="s">
        <v>235</v>
      </c>
      <c r="I60" s="2" t="s">
        <v>73</v>
      </c>
      <c r="J60" s="2" t="s">
        <v>73</v>
      </c>
      <c r="K60" s="2" t="s">
        <v>73</v>
      </c>
      <c r="L60" s="2" t="s">
        <v>237</v>
      </c>
      <c r="M60" s="2" t="s">
        <v>238</v>
      </c>
      <c r="N60" s="2" t="s">
        <v>73</v>
      </c>
      <c r="O60" s="2" t="s">
        <v>73</v>
      </c>
      <c r="P60" s="2" t="s">
        <v>100</v>
      </c>
      <c r="Q60" s="2" t="n">
        <v>11.5</v>
      </c>
      <c r="R60" s="2" t="n">
        <v>21</v>
      </c>
      <c r="T60" s="2" t="n">
        <v>1.32</v>
      </c>
      <c r="X60" s="2" t="s">
        <v>239</v>
      </c>
      <c r="Y60" s="2" t="n">
        <v>384</v>
      </c>
      <c r="Z60" s="2" t="n">
        <v>0.4375</v>
      </c>
      <c r="AA60" s="2" t="n">
        <v>0.476062663185</v>
      </c>
      <c r="AC60" s="2" t="s">
        <v>78</v>
      </c>
      <c r="AD60" s="2" t="s">
        <v>78</v>
      </c>
      <c r="AE60" s="0" t="s">
        <v>78</v>
      </c>
      <c r="AF60" s="2" t="s">
        <v>78</v>
      </c>
      <c r="AG60" s="3" t="s">
        <v>78</v>
      </c>
      <c r="AH60" s="2" t="s">
        <v>78</v>
      </c>
      <c r="AI60" s="2" t="s">
        <v>78</v>
      </c>
    </row>
    <row r="61" customFormat="false" ht="12.8" hidden="false" customHeight="false" outlineLevel="0" collapsed="false">
      <c r="A61" s="2" t="s">
        <v>240</v>
      </c>
      <c r="B61" s="2" t="n">
        <v>4</v>
      </c>
      <c r="C61" s="2" t="n">
        <v>8284098</v>
      </c>
      <c r="D61" s="2" t="n">
        <v>8284483</v>
      </c>
      <c r="E61" s="2" t="n">
        <f aca="false">D61-C61</f>
        <v>385</v>
      </c>
      <c r="F61" s="2" t="s">
        <v>90</v>
      </c>
      <c r="G61" s="2" t="s">
        <v>91</v>
      </c>
      <c r="H61" s="2" t="s">
        <v>240</v>
      </c>
      <c r="I61" s="2" t="s">
        <v>73</v>
      </c>
      <c r="J61" s="2" t="s">
        <v>73</v>
      </c>
      <c r="K61" s="2" t="s">
        <v>73</v>
      </c>
      <c r="L61" s="2" t="s">
        <v>73</v>
      </c>
      <c r="M61" s="2" t="s">
        <v>73</v>
      </c>
      <c r="N61" s="2" t="s">
        <v>241</v>
      </c>
      <c r="O61" s="2" t="s">
        <v>73</v>
      </c>
      <c r="P61" s="2" t="s">
        <v>73</v>
      </c>
      <c r="Q61" s="2" t="n">
        <v>2.16666666667</v>
      </c>
      <c r="R61" s="2" t="n">
        <v>6</v>
      </c>
      <c r="Y61" s="2" t="n">
        <v>386</v>
      </c>
      <c r="Z61" s="2" t="n">
        <v>0.326424870466</v>
      </c>
      <c r="AA61" s="2" t="n">
        <v>0.014787012987</v>
      </c>
      <c r="AC61" s="2" t="n">
        <v>4</v>
      </c>
      <c r="AD61" s="2" t="s">
        <v>78</v>
      </c>
      <c r="AE61" s="0" t="s">
        <v>78</v>
      </c>
      <c r="AF61" s="2" t="s">
        <v>78</v>
      </c>
      <c r="AG61" s="3" t="s">
        <v>78</v>
      </c>
      <c r="AH61" s="2" t="s">
        <v>78</v>
      </c>
      <c r="AI61" s="2" t="s">
        <v>78</v>
      </c>
    </row>
    <row r="62" customFormat="false" ht="12.8" hidden="false" customHeight="false" outlineLevel="0" collapsed="false">
      <c r="A62" s="2" t="s">
        <v>242</v>
      </c>
      <c r="B62" s="2" t="n">
        <v>3</v>
      </c>
      <c r="C62" s="2" t="n">
        <v>20317608</v>
      </c>
      <c r="D62" s="2" t="n">
        <v>20317999</v>
      </c>
      <c r="E62" s="2" t="n">
        <f aca="false">D62-C62</f>
        <v>391</v>
      </c>
      <c r="F62" s="2" t="s">
        <v>71</v>
      </c>
      <c r="G62" s="2" t="s">
        <v>91</v>
      </c>
      <c r="H62" s="2" t="s">
        <v>242</v>
      </c>
      <c r="I62" s="2" t="s">
        <v>73</v>
      </c>
      <c r="J62" s="2" t="s">
        <v>74</v>
      </c>
      <c r="K62" s="2" t="s">
        <v>73</v>
      </c>
      <c r="L62" s="2" t="s">
        <v>73</v>
      </c>
      <c r="M62" s="2" t="s">
        <v>73</v>
      </c>
      <c r="N62" s="2" t="s">
        <v>243</v>
      </c>
      <c r="O62" s="2" t="s">
        <v>244</v>
      </c>
      <c r="P62" s="2" t="s">
        <v>73</v>
      </c>
      <c r="Q62" s="2" t="n">
        <v>16.8333333333</v>
      </c>
      <c r="R62" s="2" t="n">
        <v>197</v>
      </c>
      <c r="U62" s="2" t="s">
        <v>245</v>
      </c>
      <c r="Y62" s="2" t="n">
        <v>392</v>
      </c>
      <c r="Z62" s="2" t="n">
        <v>0.380102040816</v>
      </c>
      <c r="AA62" s="2" t="n">
        <v>0.309038363171</v>
      </c>
      <c r="AC62" s="2" t="n">
        <v>3</v>
      </c>
      <c r="AD62" s="2" t="s">
        <v>78</v>
      </c>
      <c r="AE62" s="0" t="s">
        <v>78</v>
      </c>
      <c r="AF62" s="2" t="s">
        <v>78</v>
      </c>
      <c r="AG62" s="3" t="s">
        <v>78</v>
      </c>
      <c r="AH62" s="2" t="s">
        <v>78</v>
      </c>
      <c r="AI62" s="2" t="s">
        <v>78</v>
      </c>
    </row>
    <row r="63" customFormat="false" ht="12.8" hidden="false" customHeight="false" outlineLevel="0" collapsed="false">
      <c r="A63" s="2" t="s">
        <v>246</v>
      </c>
      <c r="B63" s="2" t="n">
        <v>2</v>
      </c>
      <c r="C63" s="2" t="n">
        <v>17480800</v>
      </c>
      <c r="D63" s="2" t="n">
        <v>17481193</v>
      </c>
      <c r="E63" s="2" t="n">
        <f aca="false">D63-C63</f>
        <v>393</v>
      </c>
      <c r="F63" s="2" t="s">
        <v>71</v>
      </c>
      <c r="G63" s="2" t="s">
        <v>91</v>
      </c>
      <c r="H63" s="2" t="s">
        <v>246</v>
      </c>
      <c r="I63" s="2" t="s">
        <v>73</v>
      </c>
      <c r="J63" s="2" t="s">
        <v>80</v>
      </c>
      <c r="K63" s="2" t="s">
        <v>73</v>
      </c>
      <c r="L63" s="2" t="s">
        <v>73</v>
      </c>
      <c r="M63" s="2" t="s">
        <v>73</v>
      </c>
      <c r="N63" s="2" t="s">
        <v>247</v>
      </c>
      <c r="O63" s="2" t="s">
        <v>73</v>
      </c>
      <c r="P63" s="2" t="s">
        <v>73</v>
      </c>
      <c r="Q63" s="2" t="n">
        <v>2.66666666667</v>
      </c>
      <c r="R63" s="2" t="n">
        <v>14</v>
      </c>
      <c r="V63" s="2" t="s">
        <v>248</v>
      </c>
      <c r="Y63" s="2" t="n">
        <v>394</v>
      </c>
      <c r="Z63" s="2" t="n">
        <v>0.337563451777</v>
      </c>
      <c r="AA63" s="2" t="n">
        <v>0.725916030534</v>
      </c>
      <c r="AC63" s="2" t="n">
        <v>4</v>
      </c>
      <c r="AD63" s="2" t="s">
        <v>78</v>
      </c>
      <c r="AE63" s="0" t="s">
        <v>78</v>
      </c>
      <c r="AF63" s="2" t="s">
        <v>78</v>
      </c>
      <c r="AG63" s="3" t="s">
        <v>78</v>
      </c>
      <c r="AH63" s="2" t="s">
        <v>78</v>
      </c>
      <c r="AI63" s="2" t="s">
        <v>78</v>
      </c>
    </row>
    <row r="64" customFormat="false" ht="12.8" hidden="false" customHeight="false" outlineLevel="0" collapsed="false">
      <c r="A64" s="2" t="s">
        <v>249</v>
      </c>
      <c r="B64" s="2" t="n">
        <v>5</v>
      </c>
      <c r="C64" s="2" t="n">
        <v>15382685</v>
      </c>
      <c r="D64" s="2" t="n">
        <v>15383078</v>
      </c>
      <c r="E64" s="2" t="n">
        <f aca="false">D64-C64</f>
        <v>393</v>
      </c>
      <c r="F64" s="2" t="s">
        <v>71</v>
      </c>
      <c r="G64" s="2" t="s">
        <v>91</v>
      </c>
      <c r="H64" s="2" t="s">
        <v>249</v>
      </c>
      <c r="I64" s="2" t="s">
        <v>73</v>
      </c>
      <c r="J64" s="2" t="s">
        <v>86</v>
      </c>
      <c r="K64" s="2" t="s">
        <v>73</v>
      </c>
      <c r="L64" s="2" t="s">
        <v>73</v>
      </c>
      <c r="M64" s="2" t="s">
        <v>73</v>
      </c>
      <c r="N64" s="2" t="s">
        <v>73</v>
      </c>
      <c r="O64" s="2" t="s">
        <v>73</v>
      </c>
      <c r="P64" s="2" t="s">
        <v>73</v>
      </c>
      <c r="Q64" s="2" t="n">
        <v>4.5</v>
      </c>
      <c r="R64" s="2" t="n">
        <v>25</v>
      </c>
      <c r="V64" s="2" t="s">
        <v>250</v>
      </c>
      <c r="Y64" s="2" t="n">
        <v>394</v>
      </c>
      <c r="Z64" s="2" t="n">
        <v>0.390862944162</v>
      </c>
      <c r="AA64" s="2" t="n">
        <v>0.267765903308</v>
      </c>
      <c r="AC64" s="2" t="n">
        <v>2</v>
      </c>
      <c r="AD64" s="2" t="s">
        <v>78</v>
      </c>
      <c r="AE64" s="0" t="s">
        <v>78</v>
      </c>
      <c r="AF64" s="2" t="s">
        <v>78</v>
      </c>
      <c r="AG64" s="3" t="s">
        <v>78</v>
      </c>
      <c r="AH64" s="2" t="s">
        <v>78</v>
      </c>
      <c r="AI64" s="2" t="s">
        <v>78</v>
      </c>
    </row>
    <row r="65" customFormat="false" ht="12.8" hidden="false" customHeight="false" outlineLevel="0" collapsed="false">
      <c r="A65" s="2" t="s">
        <v>251</v>
      </c>
      <c r="B65" s="2" t="n">
        <v>5</v>
      </c>
      <c r="C65" s="2" t="n">
        <v>7708777</v>
      </c>
      <c r="D65" s="2" t="n">
        <v>7709170</v>
      </c>
      <c r="E65" s="2" t="n">
        <f aca="false">D65-C65</f>
        <v>393</v>
      </c>
      <c r="F65" s="2" t="s">
        <v>90</v>
      </c>
      <c r="G65" s="2" t="s">
        <v>91</v>
      </c>
      <c r="H65" s="2" t="s">
        <v>251</v>
      </c>
      <c r="I65" s="2" t="s">
        <v>73</v>
      </c>
      <c r="J65" s="2" t="s">
        <v>86</v>
      </c>
      <c r="K65" s="2" t="s">
        <v>73</v>
      </c>
      <c r="L65" s="2" t="s">
        <v>73</v>
      </c>
      <c r="M65" s="2" t="s">
        <v>73</v>
      </c>
      <c r="N65" s="2" t="s">
        <v>252</v>
      </c>
      <c r="O65" s="2" t="s">
        <v>73</v>
      </c>
      <c r="P65" s="2" t="s">
        <v>73</v>
      </c>
      <c r="Q65" s="2" t="n">
        <v>8.08333333333</v>
      </c>
      <c r="R65" s="2" t="n">
        <v>16</v>
      </c>
      <c r="S65" s="2" t="n">
        <v>1.695</v>
      </c>
      <c r="T65" s="2" t="n">
        <v>5.8</v>
      </c>
      <c r="U65" s="2" t="s">
        <v>150</v>
      </c>
      <c r="V65" s="2" t="s">
        <v>253</v>
      </c>
      <c r="Y65" s="2" t="n">
        <v>394</v>
      </c>
      <c r="Z65" s="2" t="n">
        <v>0.302030456853</v>
      </c>
      <c r="AA65" s="2" t="n">
        <v>0.100185750636</v>
      </c>
      <c r="AC65" s="2" t="n">
        <v>1</v>
      </c>
      <c r="AD65" s="2" t="s">
        <v>78</v>
      </c>
      <c r="AE65" s="0" t="s">
        <v>78</v>
      </c>
      <c r="AF65" s="2" t="s">
        <v>78</v>
      </c>
      <c r="AG65" s="3" t="s">
        <v>78</v>
      </c>
      <c r="AH65" s="2" t="s">
        <v>78</v>
      </c>
      <c r="AI65" s="2" t="s">
        <v>78</v>
      </c>
    </row>
    <row r="66" customFormat="false" ht="12.8" hidden="false" customHeight="false" outlineLevel="0" collapsed="false">
      <c r="A66" s="2" t="s">
        <v>254</v>
      </c>
      <c r="B66" s="2" t="n">
        <v>3</v>
      </c>
      <c r="C66" s="2" t="n">
        <v>11470425</v>
      </c>
      <c r="D66" s="2" t="n">
        <v>11470821</v>
      </c>
      <c r="E66" s="2" t="n">
        <f aca="false">D66-C66</f>
        <v>396</v>
      </c>
      <c r="F66" s="2" t="s">
        <v>90</v>
      </c>
      <c r="G66" s="2" t="s">
        <v>91</v>
      </c>
      <c r="H66" s="2" t="s">
        <v>254</v>
      </c>
      <c r="I66" s="2" t="s">
        <v>85</v>
      </c>
      <c r="J66" s="2" t="s">
        <v>86</v>
      </c>
      <c r="K66" s="2" t="s">
        <v>73</v>
      </c>
      <c r="L66" s="2" t="s">
        <v>255</v>
      </c>
      <c r="M66" s="2" t="s">
        <v>73</v>
      </c>
      <c r="N66" s="2" t="s">
        <v>256</v>
      </c>
      <c r="O66" s="2" t="s">
        <v>257</v>
      </c>
      <c r="P66" s="2" t="s">
        <v>73</v>
      </c>
      <c r="Q66" s="2" t="n">
        <v>12.75</v>
      </c>
      <c r="R66" s="2" t="n">
        <v>127</v>
      </c>
      <c r="V66" s="2" t="s">
        <v>88</v>
      </c>
      <c r="Y66" s="2" t="n">
        <v>397</v>
      </c>
      <c r="Z66" s="2" t="n">
        <v>0.309823677582</v>
      </c>
      <c r="AA66" s="2" t="n">
        <v>0.41204040404</v>
      </c>
      <c r="AC66" s="2" t="s">
        <v>78</v>
      </c>
      <c r="AD66" s="2" t="s">
        <v>78</v>
      </c>
      <c r="AE66" s="0" t="s">
        <v>258</v>
      </c>
      <c r="AF66" s="2" t="s">
        <v>78</v>
      </c>
      <c r="AG66" s="3" t="s">
        <v>78</v>
      </c>
      <c r="AH66" s="2" t="s">
        <v>78</v>
      </c>
      <c r="AI66" s="2" t="s">
        <v>78</v>
      </c>
    </row>
    <row r="67" customFormat="false" ht="12.8" hidden="false" customHeight="false" outlineLevel="0" collapsed="false">
      <c r="A67" s="2" t="s">
        <v>259</v>
      </c>
      <c r="B67" s="2" t="n">
        <v>3</v>
      </c>
      <c r="C67" s="2" t="n">
        <v>16828648</v>
      </c>
      <c r="D67" s="2" t="n">
        <v>16829046</v>
      </c>
      <c r="E67" s="2" t="n">
        <f aca="false">D67-C67</f>
        <v>398</v>
      </c>
      <c r="F67" s="2" t="s">
        <v>71</v>
      </c>
      <c r="G67" s="2" t="s">
        <v>91</v>
      </c>
      <c r="H67" s="2" t="s">
        <v>259</v>
      </c>
      <c r="I67" s="2" t="s">
        <v>73</v>
      </c>
      <c r="J67" s="2" t="s">
        <v>86</v>
      </c>
      <c r="K67" s="2" t="s">
        <v>73</v>
      </c>
      <c r="L67" s="2" t="s">
        <v>73</v>
      </c>
      <c r="M67" s="2" t="s">
        <v>73</v>
      </c>
      <c r="N67" s="2" t="s">
        <v>260</v>
      </c>
      <c r="O67" s="2" t="s">
        <v>261</v>
      </c>
      <c r="P67" s="2" t="s">
        <v>73</v>
      </c>
      <c r="Q67" s="2" t="n">
        <v>4.66666666667</v>
      </c>
      <c r="R67" s="2" t="n">
        <v>11</v>
      </c>
      <c r="V67" s="2" t="s">
        <v>77</v>
      </c>
      <c r="Y67" s="2" t="n">
        <v>399</v>
      </c>
      <c r="Z67" s="2" t="n">
        <v>0.413533834586</v>
      </c>
      <c r="AA67" s="2" t="n">
        <v>0.563238693467</v>
      </c>
      <c r="AC67" s="2" t="n">
        <v>2</v>
      </c>
      <c r="AD67" s="2" t="s">
        <v>78</v>
      </c>
      <c r="AE67" s="0" t="s">
        <v>78</v>
      </c>
      <c r="AF67" s="2" t="s">
        <v>78</v>
      </c>
      <c r="AG67" s="3" t="s">
        <v>78</v>
      </c>
      <c r="AH67" s="2" t="s">
        <v>78</v>
      </c>
      <c r="AI67" s="2" t="s">
        <v>78</v>
      </c>
    </row>
    <row r="68" customFormat="false" ht="12.8" hidden="false" customHeight="false" outlineLevel="0" collapsed="false">
      <c r="A68" s="2" t="s">
        <v>262</v>
      </c>
      <c r="B68" s="2" t="n">
        <v>4</v>
      </c>
      <c r="C68" s="2" t="n">
        <v>7840774</v>
      </c>
      <c r="D68" s="2" t="n">
        <v>7841172</v>
      </c>
      <c r="E68" s="2" t="n">
        <f aca="false">D68-C68</f>
        <v>398</v>
      </c>
      <c r="F68" s="2" t="s">
        <v>90</v>
      </c>
      <c r="G68" s="2" t="s">
        <v>91</v>
      </c>
      <c r="H68" s="2" t="s">
        <v>262</v>
      </c>
      <c r="I68" s="2" t="s">
        <v>73</v>
      </c>
      <c r="J68" s="2" t="s">
        <v>73</v>
      </c>
      <c r="K68" s="2" t="s">
        <v>73</v>
      </c>
      <c r="L68" s="2" t="s">
        <v>263</v>
      </c>
      <c r="M68" s="2" t="s">
        <v>73</v>
      </c>
      <c r="N68" s="2" t="s">
        <v>264</v>
      </c>
      <c r="O68" s="2" t="s">
        <v>73</v>
      </c>
      <c r="P68" s="2" t="s">
        <v>73</v>
      </c>
      <c r="Q68" s="2" t="n">
        <v>2.58333333333</v>
      </c>
      <c r="R68" s="2" t="n">
        <v>9</v>
      </c>
      <c r="Y68" s="2" t="n">
        <v>399</v>
      </c>
      <c r="Z68" s="2" t="n">
        <v>0.368421052632</v>
      </c>
      <c r="AA68" s="2" t="n">
        <v>0.0382035175879</v>
      </c>
      <c r="AC68" s="2" t="s">
        <v>78</v>
      </c>
      <c r="AD68" s="2" t="s">
        <v>78</v>
      </c>
      <c r="AE68" s="0" t="s">
        <v>78</v>
      </c>
      <c r="AF68" s="2" t="s">
        <v>78</v>
      </c>
      <c r="AG68" s="3" t="s">
        <v>78</v>
      </c>
      <c r="AH68" s="2" t="s">
        <v>78</v>
      </c>
      <c r="AI68" s="2" t="s">
        <v>78</v>
      </c>
    </row>
    <row r="69" customFormat="false" ht="12.8" hidden="false" customHeight="false" outlineLevel="0" collapsed="false">
      <c r="A69" s="2" t="s">
        <v>265</v>
      </c>
      <c r="B69" s="2" t="n">
        <v>1</v>
      </c>
      <c r="C69" s="2" t="n">
        <v>12942527</v>
      </c>
      <c r="D69" s="2" t="n">
        <v>12942926</v>
      </c>
      <c r="E69" s="2" t="n">
        <f aca="false">D69-C69</f>
        <v>399</v>
      </c>
      <c r="F69" s="2" t="s">
        <v>71</v>
      </c>
      <c r="G69" s="2" t="s">
        <v>91</v>
      </c>
      <c r="H69" s="2" t="s">
        <v>265</v>
      </c>
      <c r="I69" s="2" t="s">
        <v>122</v>
      </c>
      <c r="J69" s="2" t="s">
        <v>80</v>
      </c>
      <c r="K69" s="2" t="s">
        <v>73</v>
      </c>
      <c r="L69" s="2" t="s">
        <v>73</v>
      </c>
      <c r="M69" s="2" t="s">
        <v>73</v>
      </c>
      <c r="N69" s="2" t="s">
        <v>266</v>
      </c>
      <c r="O69" s="2" t="s">
        <v>73</v>
      </c>
      <c r="P69" s="2" t="s">
        <v>73</v>
      </c>
      <c r="Q69" s="2" t="n">
        <v>68</v>
      </c>
      <c r="R69" s="2" t="n">
        <v>143</v>
      </c>
      <c r="S69" s="2" t="n">
        <v>0.289166666667</v>
      </c>
      <c r="T69" s="2" t="n">
        <v>0.56</v>
      </c>
      <c r="U69" s="2" t="s">
        <v>95</v>
      </c>
      <c r="Y69" s="2" t="n">
        <v>400</v>
      </c>
      <c r="Z69" s="2" t="n">
        <v>0.3875</v>
      </c>
      <c r="AA69" s="2" t="n">
        <v>0</v>
      </c>
      <c r="AC69" s="2" t="n">
        <v>2</v>
      </c>
      <c r="AD69" s="2" t="s">
        <v>78</v>
      </c>
      <c r="AE69" s="0" t="s">
        <v>267</v>
      </c>
      <c r="AF69" s="2" t="s">
        <v>78</v>
      </c>
      <c r="AG69" s="3" t="s">
        <v>78</v>
      </c>
      <c r="AH69" s="2" t="s">
        <v>78</v>
      </c>
      <c r="AI69" s="2" t="s">
        <v>78</v>
      </c>
    </row>
    <row r="70" customFormat="false" ht="12.8" hidden="false" customHeight="false" outlineLevel="0" collapsed="false">
      <c r="A70" s="2" t="s">
        <v>268</v>
      </c>
      <c r="B70" s="2" t="n">
        <v>4</v>
      </c>
      <c r="C70" s="2" t="n">
        <v>17789113</v>
      </c>
      <c r="D70" s="2" t="n">
        <v>17789515</v>
      </c>
      <c r="E70" s="2" t="n">
        <f aca="false">D70-C70</f>
        <v>402</v>
      </c>
      <c r="F70" s="2" t="s">
        <v>90</v>
      </c>
      <c r="G70" s="2" t="s">
        <v>91</v>
      </c>
      <c r="H70" s="2" t="s">
        <v>268</v>
      </c>
      <c r="I70" s="2" t="s">
        <v>85</v>
      </c>
      <c r="J70" s="2" t="s">
        <v>73</v>
      </c>
      <c r="K70" s="2" t="s">
        <v>73</v>
      </c>
      <c r="L70" s="2" t="s">
        <v>269</v>
      </c>
      <c r="M70" s="2" t="s">
        <v>73</v>
      </c>
      <c r="N70" s="2" t="s">
        <v>73</v>
      </c>
      <c r="O70" s="2" t="s">
        <v>73</v>
      </c>
      <c r="P70" s="2" t="s">
        <v>87</v>
      </c>
      <c r="Q70" s="2" t="n">
        <v>2.58333333333</v>
      </c>
      <c r="R70" s="2" t="n">
        <v>12</v>
      </c>
      <c r="V70" s="2" t="s">
        <v>250</v>
      </c>
      <c r="Y70" s="2" t="n">
        <v>313</v>
      </c>
      <c r="Z70" s="2" t="n">
        <v>0.332268370607</v>
      </c>
      <c r="AA70" s="2" t="n">
        <v>0.0609646302251</v>
      </c>
      <c r="AB70" s="2" t="n">
        <v>0.0958876404494</v>
      </c>
      <c r="AC70" s="2" t="n">
        <v>1</v>
      </c>
      <c r="AD70" s="2" t="s">
        <v>78</v>
      </c>
      <c r="AE70" s="0" t="s">
        <v>78</v>
      </c>
      <c r="AF70" s="2" t="s">
        <v>78</v>
      </c>
      <c r="AG70" s="3" t="s">
        <v>78</v>
      </c>
      <c r="AH70" s="2" t="s">
        <v>78</v>
      </c>
      <c r="AI70" s="2" t="s">
        <v>78</v>
      </c>
    </row>
    <row r="71" customFormat="false" ht="12.8" hidden="false" customHeight="false" outlineLevel="0" collapsed="false">
      <c r="A71" s="2" t="s">
        <v>270</v>
      </c>
      <c r="B71" s="2" t="n">
        <v>5</v>
      </c>
      <c r="C71" s="2" t="n">
        <v>4546505</v>
      </c>
      <c r="D71" s="2" t="n">
        <v>4546910</v>
      </c>
      <c r="E71" s="2" t="n">
        <f aca="false">D71-C71</f>
        <v>405</v>
      </c>
      <c r="F71" s="2" t="s">
        <v>90</v>
      </c>
      <c r="G71" s="2" t="s">
        <v>91</v>
      </c>
      <c r="H71" s="2" t="s">
        <v>270</v>
      </c>
      <c r="I71" s="2" t="s">
        <v>73</v>
      </c>
      <c r="J71" s="2" t="s">
        <v>73</v>
      </c>
      <c r="K71" s="2" t="s">
        <v>73</v>
      </c>
      <c r="L71" s="2" t="s">
        <v>73</v>
      </c>
      <c r="M71" s="2" t="s">
        <v>271</v>
      </c>
      <c r="N71" s="2" t="s">
        <v>272</v>
      </c>
      <c r="O71" s="2" t="s">
        <v>73</v>
      </c>
      <c r="P71" s="2" t="s">
        <v>73</v>
      </c>
      <c r="Q71" s="2" t="n">
        <v>8.75</v>
      </c>
      <c r="R71" s="2" t="n">
        <v>16</v>
      </c>
      <c r="Y71" s="2" t="n">
        <v>406</v>
      </c>
      <c r="Z71" s="2" t="n">
        <v>0.339901477833</v>
      </c>
      <c r="AA71" s="2" t="n">
        <v>0.661041975309</v>
      </c>
      <c r="AC71" s="2" t="n">
        <v>4</v>
      </c>
      <c r="AD71" s="2" t="s">
        <v>78</v>
      </c>
      <c r="AE71" s="0" t="s">
        <v>78</v>
      </c>
      <c r="AF71" s="2" t="s">
        <v>78</v>
      </c>
      <c r="AG71" s="3" t="s">
        <v>78</v>
      </c>
      <c r="AH71" s="2" t="s">
        <v>78</v>
      </c>
      <c r="AI71" s="2" t="s">
        <v>78</v>
      </c>
    </row>
    <row r="72" customFormat="false" ht="12.8" hidden="false" customHeight="false" outlineLevel="0" collapsed="false">
      <c r="A72" s="2" t="s">
        <v>273</v>
      </c>
      <c r="B72" s="2" t="n">
        <v>3</v>
      </c>
      <c r="C72" s="2" t="n">
        <v>7040195</v>
      </c>
      <c r="D72" s="2" t="n">
        <v>7040604</v>
      </c>
      <c r="E72" s="2" t="n">
        <f aca="false">D72-C72</f>
        <v>409</v>
      </c>
      <c r="F72" s="2" t="s">
        <v>90</v>
      </c>
      <c r="G72" s="2" t="s">
        <v>91</v>
      </c>
      <c r="H72" s="2" t="s">
        <v>273</v>
      </c>
      <c r="I72" s="2" t="s">
        <v>73</v>
      </c>
      <c r="J72" s="2" t="s">
        <v>73</v>
      </c>
      <c r="K72" s="2" t="s">
        <v>73</v>
      </c>
      <c r="L72" s="2" t="s">
        <v>73</v>
      </c>
      <c r="M72" s="2" t="s">
        <v>73</v>
      </c>
      <c r="N72" s="2" t="s">
        <v>274</v>
      </c>
      <c r="O72" s="2" t="s">
        <v>73</v>
      </c>
      <c r="P72" s="2" t="s">
        <v>73</v>
      </c>
      <c r="Q72" s="2" t="n">
        <v>1.91666666667</v>
      </c>
      <c r="R72" s="2" t="n">
        <v>7</v>
      </c>
      <c r="U72" s="2" t="s">
        <v>95</v>
      </c>
      <c r="Y72" s="2" t="n">
        <v>410</v>
      </c>
      <c r="Z72" s="2" t="n">
        <v>0.360975609756</v>
      </c>
      <c r="AA72" s="2" t="n">
        <v>0.0953178484108</v>
      </c>
      <c r="AC72" s="2" t="n">
        <v>2</v>
      </c>
      <c r="AD72" s="2" t="s">
        <v>78</v>
      </c>
      <c r="AE72" s="0" t="s">
        <v>275</v>
      </c>
      <c r="AF72" s="2" t="s">
        <v>78</v>
      </c>
      <c r="AG72" s="3" t="s">
        <v>78</v>
      </c>
      <c r="AH72" s="2" t="s">
        <v>78</v>
      </c>
      <c r="AI72" s="2" t="s">
        <v>78</v>
      </c>
    </row>
    <row r="73" customFormat="false" ht="12.8" hidden="false" customHeight="false" outlineLevel="0" collapsed="false">
      <c r="A73" s="2" t="s">
        <v>276</v>
      </c>
      <c r="B73" s="2" t="n">
        <v>4</v>
      </c>
      <c r="C73" s="2" t="n">
        <v>10768871</v>
      </c>
      <c r="D73" s="2" t="n">
        <v>10769280</v>
      </c>
      <c r="E73" s="2" t="n">
        <f aca="false">D73-C73</f>
        <v>409</v>
      </c>
      <c r="F73" s="2" t="s">
        <v>90</v>
      </c>
      <c r="G73" s="2" t="s">
        <v>91</v>
      </c>
      <c r="H73" s="2" t="s">
        <v>276</v>
      </c>
      <c r="I73" s="2" t="s">
        <v>122</v>
      </c>
      <c r="J73" s="2" t="s">
        <v>80</v>
      </c>
      <c r="K73" s="2" t="s">
        <v>73</v>
      </c>
      <c r="L73" s="2" t="s">
        <v>277</v>
      </c>
      <c r="M73" s="2" t="s">
        <v>73</v>
      </c>
      <c r="N73" s="2" t="s">
        <v>278</v>
      </c>
      <c r="O73" s="2" t="s">
        <v>73</v>
      </c>
      <c r="P73" s="2" t="s">
        <v>73</v>
      </c>
      <c r="Q73" s="2" t="n">
        <v>4.16666666667</v>
      </c>
      <c r="R73" s="2" t="n">
        <v>16</v>
      </c>
      <c r="V73" s="2" t="s">
        <v>250</v>
      </c>
      <c r="Y73" s="2" t="n">
        <v>410</v>
      </c>
      <c r="Z73" s="2" t="n">
        <v>0.373170731707</v>
      </c>
      <c r="AA73" s="2" t="n">
        <v>0.325202933985</v>
      </c>
      <c r="AC73" s="2" t="n">
        <v>4</v>
      </c>
      <c r="AD73" s="2" t="s">
        <v>78</v>
      </c>
      <c r="AE73" s="0" t="s">
        <v>78</v>
      </c>
      <c r="AF73" s="2" t="s">
        <v>78</v>
      </c>
      <c r="AG73" s="3" t="s">
        <v>78</v>
      </c>
      <c r="AH73" s="2" t="s">
        <v>78</v>
      </c>
      <c r="AI73" s="2" t="s">
        <v>78</v>
      </c>
    </row>
    <row r="74" customFormat="false" ht="12.8" hidden="false" customHeight="false" outlineLevel="0" collapsed="false">
      <c r="A74" s="2" t="s">
        <v>279</v>
      </c>
      <c r="B74" s="2" t="n">
        <v>2</v>
      </c>
      <c r="C74" s="2" t="n">
        <v>9482181</v>
      </c>
      <c r="D74" s="2" t="n">
        <v>9482591</v>
      </c>
      <c r="E74" s="2" t="n">
        <f aca="false">D74-C74</f>
        <v>410</v>
      </c>
      <c r="F74" s="2" t="s">
        <v>90</v>
      </c>
      <c r="G74" s="2" t="s">
        <v>91</v>
      </c>
      <c r="H74" s="2" t="s">
        <v>279</v>
      </c>
      <c r="I74" s="2" t="s">
        <v>73</v>
      </c>
      <c r="J74" s="2" t="s">
        <v>73</v>
      </c>
      <c r="K74" s="2" t="s">
        <v>73</v>
      </c>
      <c r="L74" s="2" t="s">
        <v>73</v>
      </c>
      <c r="M74" s="2" t="s">
        <v>73</v>
      </c>
      <c r="N74" s="2" t="s">
        <v>73</v>
      </c>
      <c r="O74" s="2" t="s">
        <v>73</v>
      </c>
      <c r="P74" s="2" t="s">
        <v>73</v>
      </c>
      <c r="Q74" s="2" t="n">
        <v>1.58333333333</v>
      </c>
      <c r="R74" s="2" t="n">
        <v>6</v>
      </c>
      <c r="Y74" s="2" t="n">
        <v>411</v>
      </c>
      <c r="Z74" s="2" t="n">
        <v>0.355231143552</v>
      </c>
      <c r="AA74" s="2" t="n">
        <v>0.0149829268293</v>
      </c>
      <c r="AC74" s="2" t="n">
        <v>1</v>
      </c>
      <c r="AD74" s="2" t="s">
        <v>78</v>
      </c>
      <c r="AE74" s="0" t="s">
        <v>280</v>
      </c>
      <c r="AF74" s="2" t="s">
        <v>78</v>
      </c>
      <c r="AG74" s="3" t="s">
        <v>78</v>
      </c>
      <c r="AH74" s="2" t="s">
        <v>78</v>
      </c>
      <c r="AI74" s="2" t="s">
        <v>78</v>
      </c>
    </row>
    <row r="75" customFormat="false" ht="12.8" hidden="false" customHeight="false" outlineLevel="0" collapsed="false">
      <c r="A75" s="2" t="s">
        <v>281</v>
      </c>
      <c r="B75" s="2" t="n">
        <v>4</v>
      </c>
      <c r="C75" s="2" t="n">
        <v>2570199</v>
      </c>
      <c r="D75" s="2" t="n">
        <v>2570609</v>
      </c>
      <c r="E75" s="2" t="n">
        <f aca="false">D75-C75</f>
        <v>410</v>
      </c>
      <c r="F75" s="2" t="s">
        <v>71</v>
      </c>
      <c r="G75" s="2" t="s">
        <v>91</v>
      </c>
      <c r="H75" s="2" t="s">
        <v>281</v>
      </c>
      <c r="I75" s="2" t="s">
        <v>73</v>
      </c>
      <c r="J75" s="2" t="s">
        <v>86</v>
      </c>
      <c r="K75" s="2" t="s">
        <v>73</v>
      </c>
      <c r="L75" s="2" t="s">
        <v>73</v>
      </c>
      <c r="M75" s="2" t="s">
        <v>73</v>
      </c>
      <c r="N75" s="2" t="s">
        <v>73</v>
      </c>
      <c r="O75" s="2" t="s">
        <v>73</v>
      </c>
      <c r="P75" s="2" t="s">
        <v>282</v>
      </c>
      <c r="Q75" s="2" t="n">
        <v>1.25</v>
      </c>
      <c r="R75" s="2" t="n">
        <v>12</v>
      </c>
      <c r="U75" s="2" t="s">
        <v>186</v>
      </c>
      <c r="Y75" s="2" t="n">
        <v>411</v>
      </c>
      <c r="Z75" s="2" t="n">
        <v>0.299270072993</v>
      </c>
      <c r="AA75" s="2" t="n">
        <v>0.535848780488</v>
      </c>
      <c r="AC75" s="2" t="n">
        <v>2</v>
      </c>
      <c r="AD75" s="2" t="s">
        <v>78</v>
      </c>
      <c r="AE75" s="0" t="s">
        <v>78</v>
      </c>
      <c r="AF75" s="2" t="s">
        <v>78</v>
      </c>
      <c r="AG75" s="3" t="s">
        <v>78</v>
      </c>
      <c r="AH75" s="2" t="s">
        <v>78</v>
      </c>
      <c r="AI75" s="2" t="s">
        <v>78</v>
      </c>
    </row>
    <row r="76" customFormat="false" ht="12.8" hidden="false" customHeight="false" outlineLevel="0" collapsed="false">
      <c r="A76" s="2" t="s">
        <v>283</v>
      </c>
      <c r="B76" s="2" t="n">
        <v>4</v>
      </c>
      <c r="C76" s="2" t="n">
        <v>16720090</v>
      </c>
      <c r="D76" s="2" t="n">
        <v>16720503</v>
      </c>
      <c r="E76" s="2" t="n">
        <f aca="false">D76-C76</f>
        <v>413</v>
      </c>
      <c r="F76" s="2" t="s">
        <v>71</v>
      </c>
      <c r="G76" s="2" t="s">
        <v>91</v>
      </c>
      <c r="H76" s="2" t="s">
        <v>283</v>
      </c>
      <c r="I76" s="2" t="s">
        <v>73</v>
      </c>
      <c r="J76" s="2" t="s">
        <v>73</v>
      </c>
      <c r="K76" s="2" t="s">
        <v>73</v>
      </c>
      <c r="L76" s="2" t="s">
        <v>284</v>
      </c>
      <c r="M76" s="2" t="s">
        <v>73</v>
      </c>
      <c r="N76" s="2" t="s">
        <v>285</v>
      </c>
      <c r="O76" s="2" t="s">
        <v>286</v>
      </c>
      <c r="P76" s="2" t="s">
        <v>73</v>
      </c>
      <c r="Q76" s="2" t="n">
        <v>4.33333333333</v>
      </c>
      <c r="R76" s="2" t="n">
        <v>8</v>
      </c>
      <c r="T76" s="2" t="n">
        <v>4.01</v>
      </c>
      <c r="Y76" s="2" t="n">
        <v>414</v>
      </c>
      <c r="Z76" s="2" t="n">
        <v>0.420289855072</v>
      </c>
      <c r="AA76" s="2" t="n">
        <v>0.206518159806</v>
      </c>
      <c r="AC76" s="2" t="n">
        <v>1</v>
      </c>
      <c r="AD76" s="2" t="s">
        <v>78</v>
      </c>
      <c r="AE76" s="0" t="s">
        <v>78</v>
      </c>
      <c r="AF76" s="2" t="s">
        <v>78</v>
      </c>
      <c r="AG76" s="3" t="s">
        <v>78</v>
      </c>
      <c r="AH76" s="2" t="s">
        <v>78</v>
      </c>
      <c r="AI76" s="2" t="s">
        <v>78</v>
      </c>
    </row>
    <row r="77" customFormat="false" ht="12.8" hidden="false" customHeight="false" outlineLevel="0" collapsed="false">
      <c r="A77" s="2" t="s">
        <v>287</v>
      </c>
      <c r="B77" s="2" t="n">
        <v>1</v>
      </c>
      <c r="C77" s="2" t="n">
        <v>20728329</v>
      </c>
      <c r="D77" s="2" t="n">
        <v>20728745</v>
      </c>
      <c r="E77" s="2" t="n">
        <f aca="false">D77-C77</f>
        <v>416</v>
      </c>
      <c r="F77" s="2" t="s">
        <v>90</v>
      </c>
      <c r="G77" s="2" t="s">
        <v>72</v>
      </c>
      <c r="I77" s="2" t="s">
        <v>73</v>
      </c>
      <c r="J77" s="2" t="s">
        <v>74</v>
      </c>
      <c r="K77" s="2" t="s">
        <v>73</v>
      </c>
      <c r="L77" s="2" t="s">
        <v>287</v>
      </c>
      <c r="M77" s="2" t="s">
        <v>73</v>
      </c>
      <c r="N77" s="2" t="s">
        <v>287</v>
      </c>
      <c r="O77" s="2" t="s">
        <v>73</v>
      </c>
      <c r="P77" s="2" t="s">
        <v>73</v>
      </c>
      <c r="Q77" s="2" t="n">
        <v>76</v>
      </c>
      <c r="R77" s="2" t="n">
        <v>688</v>
      </c>
      <c r="S77" s="2" t="n">
        <v>2.17833333333</v>
      </c>
      <c r="T77" s="2" t="n">
        <v>7.77</v>
      </c>
      <c r="U77" s="2" t="s">
        <v>288</v>
      </c>
      <c r="Y77" s="2" t="n">
        <v>321</v>
      </c>
      <c r="Z77" s="2" t="n">
        <v>0.417445482866</v>
      </c>
      <c r="AA77" s="2" t="n">
        <v>0.108868338558</v>
      </c>
      <c r="AB77" s="2" t="n">
        <v>0.195421052632</v>
      </c>
      <c r="AC77" s="2" t="n">
        <v>1</v>
      </c>
      <c r="AD77" s="2" t="s">
        <v>78</v>
      </c>
      <c r="AE77" s="0" t="s">
        <v>78</v>
      </c>
      <c r="AF77" s="2" t="s">
        <v>78</v>
      </c>
      <c r="AG77" s="3" t="s">
        <v>78</v>
      </c>
      <c r="AH77" s="2" t="s">
        <v>78</v>
      </c>
      <c r="AI77" s="2" t="s">
        <v>78</v>
      </c>
    </row>
    <row r="78" customFormat="false" ht="12.8" hidden="false" customHeight="false" outlineLevel="0" collapsed="false">
      <c r="A78" s="2" t="s">
        <v>289</v>
      </c>
      <c r="B78" s="2" t="n">
        <v>2</v>
      </c>
      <c r="C78" s="2" t="n">
        <v>16269840</v>
      </c>
      <c r="D78" s="2" t="n">
        <v>16270257</v>
      </c>
      <c r="E78" s="2" t="n">
        <f aca="false">D78-C78</f>
        <v>417</v>
      </c>
      <c r="F78" s="2" t="s">
        <v>90</v>
      </c>
      <c r="G78" s="2" t="s">
        <v>91</v>
      </c>
      <c r="H78" s="2" t="s">
        <v>289</v>
      </c>
      <c r="I78" s="2" t="s">
        <v>73</v>
      </c>
      <c r="J78" s="2" t="s">
        <v>73</v>
      </c>
      <c r="K78" s="2" t="s">
        <v>73</v>
      </c>
      <c r="L78" s="2" t="s">
        <v>73</v>
      </c>
      <c r="M78" s="2" t="s">
        <v>73</v>
      </c>
      <c r="N78" s="2" t="s">
        <v>73</v>
      </c>
      <c r="O78" s="2" t="s">
        <v>73</v>
      </c>
      <c r="P78" s="2" t="s">
        <v>73</v>
      </c>
      <c r="Q78" s="2" t="n">
        <v>2.08333333333</v>
      </c>
      <c r="R78" s="2" t="n">
        <v>7</v>
      </c>
      <c r="Y78" s="2" t="n">
        <v>418</v>
      </c>
      <c r="Z78" s="2" t="n">
        <v>0.306220095694</v>
      </c>
      <c r="AA78" s="2" t="n">
        <v>0.136793764988</v>
      </c>
      <c r="AC78" s="2" t="n">
        <v>1</v>
      </c>
      <c r="AD78" s="2" t="s">
        <v>78</v>
      </c>
      <c r="AE78" s="0" t="s">
        <v>78</v>
      </c>
      <c r="AF78" s="2" t="s">
        <v>78</v>
      </c>
      <c r="AG78" s="3" t="s">
        <v>78</v>
      </c>
      <c r="AH78" s="2" t="s">
        <v>78</v>
      </c>
      <c r="AI78" s="2" t="s">
        <v>78</v>
      </c>
    </row>
    <row r="79" customFormat="false" ht="12.8" hidden="false" customHeight="false" outlineLevel="0" collapsed="false">
      <c r="A79" s="2" t="s">
        <v>290</v>
      </c>
      <c r="B79" s="2" t="n">
        <v>1</v>
      </c>
      <c r="C79" s="2" t="n">
        <v>17483730</v>
      </c>
      <c r="D79" s="2" t="n">
        <v>17484149</v>
      </c>
      <c r="E79" s="2" t="n">
        <f aca="false">D79-C79</f>
        <v>419</v>
      </c>
      <c r="F79" s="2" t="s">
        <v>90</v>
      </c>
      <c r="G79" s="2" t="s">
        <v>91</v>
      </c>
      <c r="H79" s="2" t="s">
        <v>290</v>
      </c>
      <c r="I79" s="2" t="s">
        <v>73</v>
      </c>
      <c r="J79" s="2" t="s">
        <v>74</v>
      </c>
      <c r="K79" s="2" t="s">
        <v>73</v>
      </c>
      <c r="L79" s="2" t="s">
        <v>291</v>
      </c>
      <c r="M79" s="2" t="s">
        <v>73</v>
      </c>
      <c r="N79" s="2" t="s">
        <v>292</v>
      </c>
      <c r="O79" s="2" t="s">
        <v>73</v>
      </c>
      <c r="P79" s="2" t="s">
        <v>73</v>
      </c>
      <c r="Q79" s="2" t="n">
        <v>25.5</v>
      </c>
      <c r="R79" s="2" t="n">
        <v>59</v>
      </c>
      <c r="S79" s="2" t="n">
        <v>0.475</v>
      </c>
      <c r="T79" s="2" t="n">
        <v>0.97</v>
      </c>
      <c r="V79" s="2" t="s">
        <v>105</v>
      </c>
      <c r="Y79" s="2" t="n">
        <v>420</v>
      </c>
      <c r="Z79" s="2" t="n">
        <v>0.304761904762</v>
      </c>
      <c r="AA79" s="2" t="n">
        <v>0.134794749403</v>
      </c>
      <c r="AC79" s="2" t="n">
        <v>4</v>
      </c>
      <c r="AD79" s="2" t="s">
        <v>78</v>
      </c>
      <c r="AE79" s="0" t="s">
        <v>78</v>
      </c>
      <c r="AF79" s="2" t="s">
        <v>78</v>
      </c>
      <c r="AG79" s="3" t="s">
        <v>78</v>
      </c>
      <c r="AH79" s="2" t="s">
        <v>78</v>
      </c>
      <c r="AI79" s="2" t="s">
        <v>78</v>
      </c>
    </row>
    <row r="80" customFormat="false" ht="12.8" hidden="false" customHeight="false" outlineLevel="0" collapsed="false">
      <c r="A80" s="2" t="s">
        <v>293</v>
      </c>
      <c r="B80" s="2" t="n">
        <v>3</v>
      </c>
      <c r="C80" s="2" t="n">
        <v>7215223</v>
      </c>
      <c r="D80" s="2" t="n">
        <v>7215643</v>
      </c>
      <c r="E80" s="2" t="n">
        <f aca="false">D80-C80</f>
        <v>420</v>
      </c>
      <c r="F80" s="2" t="s">
        <v>90</v>
      </c>
      <c r="G80" s="2" t="s">
        <v>91</v>
      </c>
      <c r="H80" s="2" t="s">
        <v>293</v>
      </c>
      <c r="I80" s="2" t="s">
        <v>73</v>
      </c>
      <c r="J80" s="2" t="s">
        <v>73</v>
      </c>
      <c r="K80" s="2" t="s">
        <v>73</v>
      </c>
      <c r="L80" s="2" t="s">
        <v>73</v>
      </c>
      <c r="M80" s="2" t="s">
        <v>73</v>
      </c>
      <c r="N80" s="2" t="s">
        <v>73</v>
      </c>
      <c r="O80" s="2" t="s">
        <v>294</v>
      </c>
      <c r="P80" s="2" t="s">
        <v>73</v>
      </c>
      <c r="Q80" s="2" t="n">
        <v>0.916666666667</v>
      </c>
      <c r="R80" s="2" t="n">
        <v>5</v>
      </c>
      <c r="Y80" s="2" t="n">
        <v>421</v>
      </c>
      <c r="Z80" s="2" t="n">
        <v>0.353919239905</v>
      </c>
      <c r="AA80" s="2" t="n">
        <v>0.339730952381</v>
      </c>
      <c r="AC80" s="2" t="n">
        <v>3</v>
      </c>
      <c r="AD80" s="2" t="s">
        <v>78</v>
      </c>
      <c r="AE80" s="0" t="s">
        <v>78</v>
      </c>
      <c r="AF80" s="2" t="s">
        <v>78</v>
      </c>
      <c r="AG80" s="3" t="s">
        <v>78</v>
      </c>
      <c r="AH80" s="2" t="s">
        <v>78</v>
      </c>
      <c r="AI80" s="2" t="s">
        <v>78</v>
      </c>
    </row>
    <row r="81" customFormat="false" ht="12.8" hidden="false" customHeight="false" outlineLevel="0" collapsed="false">
      <c r="A81" s="2" t="s">
        <v>295</v>
      </c>
      <c r="B81" s="2" t="n">
        <v>2</v>
      </c>
      <c r="C81" s="2" t="n">
        <v>9921576</v>
      </c>
      <c r="D81" s="2" t="n">
        <v>9921997</v>
      </c>
      <c r="E81" s="2" t="n">
        <f aca="false">D81-C81</f>
        <v>421</v>
      </c>
      <c r="F81" s="2" t="s">
        <v>90</v>
      </c>
      <c r="G81" s="2" t="s">
        <v>91</v>
      </c>
      <c r="H81" s="2" t="s">
        <v>295</v>
      </c>
      <c r="I81" s="2" t="s">
        <v>73</v>
      </c>
      <c r="J81" s="2" t="s">
        <v>73</v>
      </c>
      <c r="K81" s="2" t="s">
        <v>73</v>
      </c>
      <c r="L81" s="2" t="s">
        <v>73</v>
      </c>
      <c r="M81" s="2" t="s">
        <v>73</v>
      </c>
      <c r="N81" s="2" t="s">
        <v>113</v>
      </c>
      <c r="O81" s="2" t="s">
        <v>73</v>
      </c>
      <c r="P81" s="2" t="s">
        <v>73</v>
      </c>
      <c r="Q81" s="2" t="n">
        <v>2.08333333333</v>
      </c>
      <c r="R81" s="2" t="n">
        <v>7</v>
      </c>
      <c r="Y81" s="2" t="n">
        <v>422</v>
      </c>
      <c r="Z81" s="2" t="n">
        <v>0.300947867299</v>
      </c>
      <c r="AA81" s="2" t="n">
        <v>0.384691211401</v>
      </c>
      <c r="AC81" s="2" t="n">
        <v>1</v>
      </c>
      <c r="AD81" s="2" t="s">
        <v>78</v>
      </c>
      <c r="AE81" s="0" t="s">
        <v>78</v>
      </c>
      <c r="AF81" s="2" t="s">
        <v>78</v>
      </c>
      <c r="AG81" s="3" t="s">
        <v>78</v>
      </c>
      <c r="AH81" s="2" t="s">
        <v>78</v>
      </c>
      <c r="AI81" s="2" t="s">
        <v>78</v>
      </c>
    </row>
    <row r="82" customFormat="false" ht="12.8" hidden="false" customHeight="false" outlineLevel="0" collapsed="false">
      <c r="A82" s="2" t="s">
        <v>296</v>
      </c>
      <c r="B82" s="2" t="n">
        <v>5</v>
      </c>
      <c r="C82" s="2" t="n">
        <v>26906028</v>
      </c>
      <c r="D82" s="2" t="n">
        <v>26906451</v>
      </c>
      <c r="E82" s="2" t="n">
        <f aca="false">D82-C82</f>
        <v>423</v>
      </c>
      <c r="F82" s="2" t="s">
        <v>90</v>
      </c>
      <c r="G82" s="2" t="s">
        <v>91</v>
      </c>
      <c r="H82" s="2" t="s">
        <v>296</v>
      </c>
      <c r="I82" s="2" t="s">
        <v>73</v>
      </c>
      <c r="J82" s="2" t="s">
        <v>80</v>
      </c>
      <c r="K82" s="2" t="s">
        <v>73</v>
      </c>
      <c r="L82" s="2" t="s">
        <v>297</v>
      </c>
      <c r="M82" s="2" t="s">
        <v>73</v>
      </c>
      <c r="N82" s="2" t="s">
        <v>298</v>
      </c>
      <c r="O82" s="2" t="s">
        <v>73</v>
      </c>
      <c r="P82" s="2" t="s">
        <v>73</v>
      </c>
      <c r="Q82" s="2" t="n">
        <v>13.9166666667</v>
      </c>
      <c r="R82" s="2" t="n">
        <v>40</v>
      </c>
      <c r="V82" s="2" t="s">
        <v>77</v>
      </c>
      <c r="Y82" s="2" t="n">
        <v>424</v>
      </c>
      <c r="Z82" s="2" t="n">
        <v>0.313679245283</v>
      </c>
      <c r="AA82" s="2" t="n">
        <v>0.503132387707</v>
      </c>
      <c r="AC82" s="2" t="n">
        <v>2</v>
      </c>
      <c r="AD82" s="2" t="s">
        <v>78</v>
      </c>
      <c r="AE82" s="0" t="s">
        <v>78</v>
      </c>
      <c r="AF82" s="2" t="s">
        <v>78</v>
      </c>
      <c r="AG82" s="3" t="s">
        <v>78</v>
      </c>
      <c r="AH82" s="2" t="s">
        <v>78</v>
      </c>
      <c r="AI82" s="2" t="s">
        <v>78</v>
      </c>
    </row>
    <row r="83" customFormat="false" ht="12.8" hidden="false" customHeight="false" outlineLevel="0" collapsed="false">
      <c r="A83" s="2" t="s">
        <v>299</v>
      </c>
      <c r="B83" s="2" t="n">
        <v>1</v>
      </c>
      <c r="C83" s="2" t="n">
        <v>9849064</v>
      </c>
      <c r="D83" s="2" t="n">
        <v>9849488</v>
      </c>
      <c r="E83" s="2" t="n">
        <f aca="false">D83-C83</f>
        <v>424</v>
      </c>
      <c r="F83" s="2" t="s">
        <v>71</v>
      </c>
      <c r="G83" s="2" t="s">
        <v>91</v>
      </c>
      <c r="H83" s="2" t="s">
        <v>299</v>
      </c>
      <c r="I83" s="2" t="s">
        <v>73</v>
      </c>
      <c r="J83" s="2" t="s">
        <v>73</v>
      </c>
      <c r="K83" s="2" t="s">
        <v>73</v>
      </c>
      <c r="L83" s="2" t="s">
        <v>300</v>
      </c>
      <c r="M83" s="2" t="s">
        <v>73</v>
      </c>
      <c r="N83" s="2" t="s">
        <v>301</v>
      </c>
      <c r="O83" s="2" t="s">
        <v>301</v>
      </c>
      <c r="P83" s="2" t="s">
        <v>73</v>
      </c>
      <c r="Q83" s="2" t="n">
        <v>1</v>
      </c>
      <c r="R83" s="2" t="n">
        <v>7</v>
      </c>
      <c r="Y83" s="2" t="n">
        <v>425</v>
      </c>
      <c r="Z83" s="2" t="n">
        <v>0.350588235294</v>
      </c>
      <c r="AA83" s="2" t="n">
        <v>0.0512641509434</v>
      </c>
      <c r="AC83" s="2" t="n">
        <v>1</v>
      </c>
      <c r="AD83" s="2" t="s">
        <v>78</v>
      </c>
      <c r="AE83" s="0" t="s">
        <v>78</v>
      </c>
      <c r="AF83" s="2" t="s">
        <v>78</v>
      </c>
      <c r="AG83" s="3" t="s">
        <v>78</v>
      </c>
      <c r="AH83" s="2" t="s">
        <v>78</v>
      </c>
      <c r="AI83" s="2" t="s">
        <v>78</v>
      </c>
    </row>
    <row r="84" customFormat="false" ht="12.8" hidden="false" customHeight="false" outlineLevel="0" collapsed="false">
      <c r="A84" s="2" t="s">
        <v>302</v>
      </c>
      <c r="B84" s="2" t="n">
        <v>1</v>
      </c>
      <c r="C84" s="2" t="n">
        <v>28836965</v>
      </c>
      <c r="D84" s="2" t="n">
        <v>28837389</v>
      </c>
      <c r="E84" s="2" t="n">
        <f aca="false">D84-C84</f>
        <v>424</v>
      </c>
      <c r="F84" s="2" t="s">
        <v>90</v>
      </c>
      <c r="G84" s="2" t="s">
        <v>91</v>
      </c>
      <c r="H84" s="2" t="s">
        <v>302</v>
      </c>
      <c r="I84" s="2" t="s">
        <v>73</v>
      </c>
      <c r="J84" s="2" t="s">
        <v>73</v>
      </c>
      <c r="K84" s="2" t="s">
        <v>73</v>
      </c>
      <c r="L84" s="2" t="s">
        <v>73</v>
      </c>
      <c r="M84" s="2" t="s">
        <v>73</v>
      </c>
      <c r="N84" s="2" t="s">
        <v>303</v>
      </c>
      <c r="O84" s="2" t="s">
        <v>73</v>
      </c>
      <c r="P84" s="2" t="s">
        <v>73</v>
      </c>
      <c r="Q84" s="2" t="n">
        <v>3.25</v>
      </c>
      <c r="R84" s="2" t="n">
        <v>6</v>
      </c>
      <c r="T84" s="2" t="n">
        <v>1.56</v>
      </c>
      <c r="Y84" s="2" t="n">
        <v>425</v>
      </c>
      <c r="Z84" s="2" t="n">
        <v>0.409411764706</v>
      </c>
      <c r="AA84" s="2" t="n">
        <v>0.106181603774</v>
      </c>
      <c r="AC84" s="2" t="n">
        <v>1</v>
      </c>
      <c r="AD84" s="2" t="s">
        <v>78</v>
      </c>
      <c r="AE84" s="0" t="s">
        <v>78</v>
      </c>
      <c r="AF84" s="2" t="s">
        <v>78</v>
      </c>
      <c r="AG84" s="3" t="s">
        <v>78</v>
      </c>
      <c r="AH84" s="2" t="s">
        <v>78</v>
      </c>
      <c r="AI84" s="2" t="s">
        <v>78</v>
      </c>
    </row>
    <row r="85" customFormat="false" ht="12.8" hidden="false" customHeight="false" outlineLevel="0" collapsed="false">
      <c r="A85" s="2" t="s">
        <v>304</v>
      </c>
      <c r="B85" s="2" t="n">
        <v>2</v>
      </c>
      <c r="C85" s="2" t="n">
        <v>9494900</v>
      </c>
      <c r="D85" s="2" t="n">
        <v>9495324</v>
      </c>
      <c r="E85" s="2" t="n">
        <f aca="false">D85-C85</f>
        <v>424</v>
      </c>
      <c r="F85" s="2" t="s">
        <v>71</v>
      </c>
      <c r="G85" s="2" t="s">
        <v>91</v>
      </c>
      <c r="H85" s="2" t="s">
        <v>304</v>
      </c>
      <c r="I85" s="2" t="s">
        <v>73</v>
      </c>
      <c r="J85" s="2" t="s">
        <v>73</v>
      </c>
      <c r="K85" s="2" t="s">
        <v>73</v>
      </c>
      <c r="L85" s="2" t="s">
        <v>305</v>
      </c>
      <c r="M85" s="2" t="s">
        <v>73</v>
      </c>
      <c r="N85" s="2" t="s">
        <v>306</v>
      </c>
      <c r="O85" s="2" t="s">
        <v>307</v>
      </c>
      <c r="P85" s="2" t="s">
        <v>73</v>
      </c>
      <c r="Q85" s="2" t="n">
        <v>3.5</v>
      </c>
      <c r="R85" s="2" t="n">
        <v>12</v>
      </c>
      <c r="T85" s="2" t="n">
        <v>2.11</v>
      </c>
      <c r="Y85" s="2" t="n">
        <v>425</v>
      </c>
      <c r="Z85" s="2" t="n">
        <v>0.364705882353</v>
      </c>
      <c r="AA85" s="2" t="n">
        <v>0.0245566037736</v>
      </c>
      <c r="AC85" s="2" t="n">
        <v>1</v>
      </c>
      <c r="AD85" s="2" t="s">
        <v>78</v>
      </c>
      <c r="AE85" s="0" t="s">
        <v>78</v>
      </c>
      <c r="AF85" s="2" t="s">
        <v>78</v>
      </c>
      <c r="AG85" s="3" t="s">
        <v>78</v>
      </c>
      <c r="AH85" s="2" t="s">
        <v>78</v>
      </c>
      <c r="AI85" s="2" t="s">
        <v>78</v>
      </c>
    </row>
    <row r="86" customFormat="false" ht="12.8" hidden="false" customHeight="false" outlineLevel="0" collapsed="false">
      <c r="A86" s="2" t="s">
        <v>308</v>
      </c>
      <c r="B86" s="2" t="n">
        <v>5</v>
      </c>
      <c r="C86" s="2" t="n">
        <v>9575138</v>
      </c>
      <c r="D86" s="2" t="n">
        <v>9575562</v>
      </c>
      <c r="E86" s="2" t="n">
        <f aca="false">D86-C86</f>
        <v>424</v>
      </c>
      <c r="F86" s="2" t="s">
        <v>90</v>
      </c>
      <c r="G86" s="2" t="s">
        <v>91</v>
      </c>
      <c r="H86" s="2" t="s">
        <v>308</v>
      </c>
      <c r="I86" s="2" t="s">
        <v>73</v>
      </c>
      <c r="J86" s="2" t="s">
        <v>73</v>
      </c>
      <c r="K86" s="2" t="s">
        <v>73</v>
      </c>
      <c r="L86" s="2" t="s">
        <v>73</v>
      </c>
      <c r="M86" s="2" t="s">
        <v>73</v>
      </c>
      <c r="N86" s="2" t="s">
        <v>73</v>
      </c>
      <c r="O86" s="2" t="s">
        <v>73</v>
      </c>
      <c r="P86" s="2" t="s">
        <v>73</v>
      </c>
      <c r="Q86" s="2" t="n">
        <v>0.5</v>
      </c>
      <c r="R86" s="2" t="n">
        <v>6</v>
      </c>
      <c r="Y86" s="2" t="n">
        <v>425</v>
      </c>
      <c r="Z86" s="2" t="n">
        <v>0.383529411765</v>
      </c>
      <c r="AA86" s="2" t="n">
        <v>0.374349056604</v>
      </c>
      <c r="AC86" s="2" t="n">
        <v>4</v>
      </c>
      <c r="AD86" s="2" t="s">
        <v>78</v>
      </c>
      <c r="AE86" s="0" t="s">
        <v>78</v>
      </c>
      <c r="AF86" s="2" t="s">
        <v>78</v>
      </c>
      <c r="AG86" s="3" t="s">
        <v>78</v>
      </c>
      <c r="AH86" s="2" t="s">
        <v>78</v>
      </c>
      <c r="AI86" s="2" t="s">
        <v>78</v>
      </c>
    </row>
    <row r="87" customFormat="false" ht="12.8" hidden="false" customHeight="false" outlineLevel="0" collapsed="false">
      <c r="A87" s="2" t="s">
        <v>309</v>
      </c>
      <c r="B87" s="2" t="n">
        <v>5</v>
      </c>
      <c r="C87" s="2" t="n">
        <v>14609344</v>
      </c>
      <c r="D87" s="2" t="n">
        <v>14609771</v>
      </c>
      <c r="E87" s="2" t="n">
        <f aca="false">D87-C87</f>
        <v>427</v>
      </c>
      <c r="F87" s="2" t="s">
        <v>90</v>
      </c>
      <c r="G87" s="2" t="s">
        <v>91</v>
      </c>
      <c r="H87" s="2" t="s">
        <v>309</v>
      </c>
      <c r="I87" s="2" t="s">
        <v>73</v>
      </c>
      <c r="J87" s="2" t="s">
        <v>73</v>
      </c>
      <c r="K87" s="2" t="s">
        <v>73</v>
      </c>
      <c r="L87" s="2" t="s">
        <v>73</v>
      </c>
      <c r="M87" s="2" t="s">
        <v>73</v>
      </c>
      <c r="N87" s="2" t="s">
        <v>310</v>
      </c>
      <c r="O87" s="2" t="s">
        <v>73</v>
      </c>
      <c r="P87" s="2" t="s">
        <v>73</v>
      </c>
      <c r="Q87" s="2" t="n">
        <v>3</v>
      </c>
      <c r="R87" s="2" t="n">
        <v>7</v>
      </c>
      <c r="Y87" s="2" t="n">
        <v>428</v>
      </c>
      <c r="Z87" s="2" t="n">
        <v>0.385514018692</v>
      </c>
      <c r="AA87" s="2" t="n">
        <v>0.0168548009368</v>
      </c>
      <c r="AC87" s="2" t="s">
        <v>78</v>
      </c>
      <c r="AD87" s="2" t="s">
        <v>78</v>
      </c>
      <c r="AE87" s="0" t="s">
        <v>78</v>
      </c>
      <c r="AF87" s="2" t="s">
        <v>78</v>
      </c>
      <c r="AG87" s="3" t="s">
        <v>78</v>
      </c>
      <c r="AH87" s="2" t="s">
        <v>78</v>
      </c>
      <c r="AI87" s="2" t="s">
        <v>78</v>
      </c>
    </row>
    <row r="88" customFormat="false" ht="12.8" hidden="false" customHeight="false" outlineLevel="0" collapsed="false">
      <c r="A88" s="2" t="s">
        <v>311</v>
      </c>
      <c r="B88" s="2" t="n">
        <v>2</v>
      </c>
      <c r="C88" s="2" t="n">
        <v>14086024</v>
      </c>
      <c r="D88" s="2" t="n">
        <v>14086452</v>
      </c>
      <c r="E88" s="2" t="n">
        <f aca="false">D88-C88</f>
        <v>428</v>
      </c>
      <c r="F88" s="2" t="s">
        <v>71</v>
      </c>
      <c r="G88" s="2" t="s">
        <v>91</v>
      </c>
      <c r="H88" s="2" t="s">
        <v>311</v>
      </c>
      <c r="I88" s="2" t="s">
        <v>73</v>
      </c>
      <c r="J88" s="2" t="s">
        <v>73</v>
      </c>
      <c r="K88" s="2" t="s">
        <v>73</v>
      </c>
      <c r="L88" s="2" t="s">
        <v>73</v>
      </c>
      <c r="M88" s="2" t="s">
        <v>73</v>
      </c>
      <c r="N88" s="2" t="s">
        <v>312</v>
      </c>
      <c r="O88" s="2" t="s">
        <v>73</v>
      </c>
      <c r="P88" s="2" t="s">
        <v>73</v>
      </c>
      <c r="Q88" s="2" t="n">
        <v>1.41666666667</v>
      </c>
      <c r="R88" s="2" t="n">
        <v>13</v>
      </c>
      <c r="Y88" s="2" t="n">
        <v>429</v>
      </c>
      <c r="Z88" s="2" t="n">
        <v>0.39627039627</v>
      </c>
      <c r="AA88" s="2" t="n">
        <v>0.0214742990654</v>
      </c>
      <c r="AC88" s="2" t="n">
        <v>2</v>
      </c>
      <c r="AD88" s="2" t="s">
        <v>78</v>
      </c>
      <c r="AE88" s="0" t="s">
        <v>78</v>
      </c>
      <c r="AF88" s="2" t="s">
        <v>78</v>
      </c>
      <c r="AG88" s="3" t="s">
        <v>78</v>
      </c>
      <c r="AH88" s="2" t="s">
        <v>78</v>
      </c>
      <c r="AI88" s="2" t="s">
        <v>78</v>
      </c>
    </row>
    <row r="89" customFormat="false" ht="12.8" hidden="false" customHeight="false" outlineLevel="0" collapsed="false">
      <c r="A89" s="2" t="s">
        <v>313</v>
      </c>
      <c r="B89" s="2" t="n">
        <v>2</v>
      </c>
      <c r="C89" s="2" t="n">
        <v>18192573</v>
      </c>
      <c r="D89" s="2" t="n">
        <v>18193001</v>
      </c>
      <c r="E89" s="2" t="n">
        <f aca="false">D89-C89</f>
        <v>428</v>
      </c>
      <c r="F89" s="2" t="s">
        <v>71</v>
      </c>
      <c r="G89" s="2" t="s">
        <v>91</v>
      </c>
      <c r="H89" s="2" t="s">
        <v>313</v>
      </c>
      <c r="I89" s="2" t="s">
        <v>73</v>
      </c>
      <c r="J89" s="2" t="s">
        <v>80</v>
      </c>
      <c r="K89" s="2" t="s">
        <v>73</v>
      </c>
      <c r="L89" s="2" t="s">
        <v>73</v>
      </c>
      <c r="M89" s="2" t="s">
        <v>73</v>
      </c>
      <c r="N89" s="2" t="s">
        <v>73</v>
      </c>
      <c r="O89" s="2" t="s">
        <v>73</v>
      </c>
      <c r="P89" s="2" t="s">
        <v>103</v>
      </c>
      <c r="Q89" s="2" t="n">
        <v>0.833333333333</v>
      </c>
      <c r="R89" s="2" t="n">
        <v>10</v>
      </c>
      <c r="U89" s="2" t="s">
        <v>150</v>
      </c>
      <c r="Y89" s="2" t="n">
        <v>429</v>
      </c>
      <c r="Z89" s="2" t="n">
        <v>0.335664335664</v>
      </c>
      <c r="AA89" s="2" t="n">
        <v>0.35148364486</v>
      </c>
      <c r="AC89" s="2" t="n">
        <v>3</v>
      </c>
      <c r="AD89" s="2" t="s">
        <v>78</v>
      </c>
      <c r="AE89" s="0" t="s">
        <v>78</v>
      </c>
      <c r="AF89" s="2" t="s">
        <v>78</v>
      </c>
      <c r="AG89" s="3" t="s">
        <v>78</v>
      </c>
      <c r="AH89" s="2" t="s">
        <v>78</v>
      </c>
      <c r="AI89" s="2" t="s">
        <v>78</v>
      </c>
    </row>
    <row r="90" customFormat="false" ht="12.8" hidden="false" customHeight="false" outlineLevel="0" collapsed="false">
      <c r="A90" s="2" t="s">
        <v>314</v>
      </c>
      <c r="B90" s="2" t="n">
        <v>4</v>
      </c>
      <c r="C90" s="2" t="n">
        <v>1885208</v>
      </c>
      <c r="D90" s="2" t="n">
        <v>1885639</v>
      </c>
      <c r="E90" s="2" t="n">
        <f aca="false">D90-C90</f>
        <v>431</v>
      </c>
      <c r="F90" s="2" t="s">
        <v>90</v>
      </c>
      <c r="G90" s="2" t="s">
        <v>91</v>
      </c>
      <c r="H90" s="2" t="s">
        <v>314</v>
      </c>
      <c r="I90" s="2" t="s">
        <v>73</v>
      </c>
      <c r="J90" s="2" t="s">
        <v>80</v>
      </c>
      <c r="K90" s="2" t="s">
        <v>73</v>
      </c>
      <c r="L90" s="2" t="s">
        <v>73</v>
      </c>
      <c r="M90" s="2" t="s">
        <v>73</v>
      </c>
      <c r="N90" s="2" t="s">
        <v>73</v>
      </c>
      <c r="O90" s="2" t="s">
        <v>315</v>
      </c>
      <c r="P90" s="2" t="s">
        <v>103</v>
      </c>
      <c r="Q90" s="2" t="n">
        <v>35.1666666667</v>
      </c>
      <c r="R90" s="2" t="n">
        <v>422</v>
      </c>
      <c r="U90" s="2" t="s">
        <v>150</v>
      </c>
      <c r="Y90" s="2" t="n">
        <v>251</v>
      </c>
      <c r="Z90" s="2" t="n">
        <v>0.346613545817</v>
      </c>
      <c r="AA90" s="2" t="n">
        <v>0.0458473895582</v>
      </c>
      <c r="AB90" s="2" t="n">
        <v>0.0747555555556</v>
      </c>
      <c r="AC90" s="2" t="n">
        <v>1</v>
      </c>
      <c r="AD90" s="2" t="s">
        <v>78</v>
      </c>
      <c r="AE90" s="0" t="s">
        <v>316</v>
      </c>
      <c r="AF90" s="2" t="s">
        <v>78</v>
      </c>
      <c r="AG90" s="3" t="s">
        <v>78</v>
      </c>
      <c r="AH90" s="2" t="s">
        <v>78</v>
      </c>
      <c r="AI90" s="2" t="s">
        <v>78</v>
      </c>
    </row>
    <row r="91" customFormat="false" ht="12.8" hidden="false" customHeight="false" outlineLevel="0" collapsed="false">
      <c r="A91" s="2" t="s">
        <v>317</v>
      </c>
      <c r="B91" s="2" t="n">
        <v>1</v>
      </c>
      <c r="C91" s="2" t="n">
        <v>11936981</v>
      </c>
      <c r="D91" s="2" t="n">
        <v>11937413</v>
      </c>
      <c r="E91" s="2" t="n">
        <f aca="false">D91-C91</f>
        <v>432</v>
      </c>
      <c r="F91" s="2" t="s">
        <v>90</v>
      </c>
      <c r="G91" s="2" t="s">
        <v>91</v>
      </c>
      <c r="H91" s="2" t="s">
        <v>317</v>
      </c>
      <c r="I91" s="2" t="s">
        <v>73</v>
      </c>
      <c r="J91" s="2" t="s">
        <v>73</v>
      </c>
      <c r="K91" s="2" t="s">
        <v>73</v>
      </c>
      <c r="L91" s="2" t="s">
        <v>73</v>
      </c>
      <c r="M91" s="2" t="s">
        <v>73</v>
      </c>
      <c r="N91" s="2" t="s">
        <v>73</v>
      </c>
      <c r="O91" s="2" t="s">
        <v>73</v>
      </c>
      <c r="P91" s="2" t="s">
        <v>73</v>
      </c>
      <c r="Q91" s="2" t="n">
        <v>1.08333333333</v>
      </c>
      <c r="R91" s="2" t="n">
        <v>6</v>
      </c>
      <c r="Y91" s="2" t="n">
        <v>433</v>
      </c>
      <c r="Z91" s="2" t="n">
        <v>0.344110854503</v>
      </c>
      <c r="AA91" s="2" t="n">
        <v>0.22906712963</v>
      </c>
      <c r="AC91" s="2" t="n">
        <v>1</v>
      </c>
      <c r="AD91" s="2" t="s">
        <v>78</v>
      </c>
      <c r="AE91" s="0" t="s">
        <v>78</v>
      </c>
      <c r="AF91" s="2" t="s">
        <v>78</v>
      </c>
      <c r="AG91" s="3" t="s">
        <v>78</v>
      </c>
      <c r="AH91" s="2" t="s">
        <v>78</v>
      </c>
      <c r="AI91" s="2" t="s">
        <v>78</v>
      </c>
    </row>
    <row r="92" customFormat="false" ht="12.8" hidden="false" customHeight="false" outlineLevel="0" collapsed="false">
      <c r="A92" s="2" t="s">
        <v>318</v>
      </c>
      <c r="B92" s="2" t="n">
        <v>2</v>
      </c>
      <c r="C92" s="2" t="n">
        <v>565655</v>
      </c>
      <c r="D92" s="2" t="n">
        <v>566088</v>
      </c>
      <c r="E92" s="2" t="n">
        <f aca="false">D92-C92</f>
        <v>433</v>
      </c>
      <c r="F92" s="2" t="s">
        <v>90</v>
      </c>
      <c r="G92" s="2" t="s">
        <v>91</v>
      </c>
      <c r="H92" s="2" t="s">
        <v>318</v>
      </c>
      <c r="I92" s="2" t="s">
        <v>73</v>
      </c>
      <c r="J92" s="2" t="s">
        <v>73</v>
      </c>
      <c r="K92" s="2" t="s">
        <v>73</v>
      </c>
      <c r="L92" s="2" t="s">
        <v>319</v>
      </c>
      <c r="M92" s="2" t="s">
        <v>73</v>
      </c>
      <c r="N92" s="2" t="s">
        <v>320</v>
      </c>
      <c r="O92" s="2" t="s">
        <v>321</v>
      </c>
      <c r="P92" s="2" t="s">
        <v>73</v>
      </c>
      <c r="Q92" s="2" t="n">
        <v>1.33333333333</v>
      </c>
      <c r="R92" s="2" t="n">
        <v>6</v>
      </c>
      <c r="T92" s="2" t="n">
        <v>25.22</v>
      </c>
      <c r="U92" s="2" t="s">
        <v>95</v>
      </c>
      <c r="V92" s="2" t="s">
        <v>253</v>
      </c>
      <c r="W92" s="2" t="s">
        <v>186</v>
      </c>
      <c r="Y92" s="2" t="n">
        <v>434</v>
      </c>
      <c r="Z92" s="2" t="n">
        <v>0.387096774194</v>
      </c>
      <c r="AA92" s="2" t="n">
        <v>0.103903002309</v>
      </c>
      <c r="AC92" s="2" t="n">
        <v>1</v>
      </c>
      <c r="AD92" s="2" t="s">
        <v>78</v>
      </c>
      <c r="AE92" s="0" t="s">
        <v>78</v>
      </c>
      <c r="AF92" s="2" t="s">
        <v>78</v>
      </c>
      <c r="AG92" s="3" t="s">
        <v>78</v>
      </c>
      <c r="AH92" s="2" t="s">
        <v>78</v>
      </c>
      <c r="AI92" s="2" t="s">
        <v>78</v>
      </c>
    </row>
    <row r="93" customFormat="false" ht="12.8" hidden="false" customHeight="false" outlineLevel="0" collapsed="false">
      <c r="A93" s="2" t="s">
        <v>322</v>
      </c>
      <c r="B93" s="2" t="n">
        <v>3</v>
      </c>
      <c r="C93" s="2" t="n">
        <v>2334987</v>
      </c>
      <c r="D93" s="2" t="n">
        <v>2335420</v>
      </c>
      <c r="E93" s="2" t="n">
        <f aca="false">D93-C93</f>
        <v>433</v>
      </c>
      <c r="F93" s="2" t="s">
        <v>71</v>
      </c>
      <c r="G93" s="2" t="s">
        <v>91</v>
      </c>
      <c r="H93" s="2" t="s">
        <v>322</v>
      </c>
      <c r="I93" s="2" t="s">
        <v>73</v>
      </c>
      <c r="J93" s="2" t="s">
        <v>86</v>
      </c>
      <c r="K93" s="2" t="s">
        <v>73</v>
      </c>
      <c r="L93" s="2" t="s">
        <v>73</v>
      </c>
      <c r="M93" s="2" t="s">
        <v>73</v>
      </c>
      <c r="N93" s="2" t="s">
        <v>323</v>
      </c>
      <c r="O93" s="2" t="s">
        <v>73</v>
      </c>
      <c r="P93" s="2" t="s">
        <v>73</v>
      </c>
      <c r="Q93" s="2" t="n">
        <v>2.66666666667</v>
      </c>
      <c r="R93" s="2" t="n">
        <v>19</v>
      </c>
      <c r="T93" s="2" t="n">
        <v>0.96</v>
      </c>
      <c r="U93" s="2" t="s">
        <v>186</v>
      </c>
      <c r="Y93" s="2" t="n">
        <v>434</v>
      </c>
      <c r="Z93" s="2" t="n">
        <v>0.338709677419</v>
      </c>
      <c r="AA93" s="2" t="n">
        <v>0.0580623556582</v>
      </c>
      <c r="AC93" s="2" t="n">
        <v>1</v>
      </c>
      <c r="AD93" s="2" t="s">
        <v>78</v>
      </c>
      <c r="AE93" s="0" t="s">
        <v>78</v>
      </c>
      <c r="AF93" s="2" t="s">
        <v>78</v>
      </c>
      <c r="AG93" s="3" t="s">
        <v>78</v>
      </c>
      <c r="AH93" s="2" t="s">
        <v>78</v>
      </c>
      <c r="AI93" s="2" t="s">
        <v>78</v>
      </c>
    </row>
    <row r="94" customFormat="false" ht="12.8" hidden="false" customHeight="false" outlineLevel="0" collapsed="false">
      <c r="A94" s="2" t="s">
        <v>324</v>
      </c>
      <c r="B94" s="2" t="n">
        <v>1</v>
      </c>
      <c r="C94" s="2" t="n">
        <v>20006559</v>
      </c>
      <c r="D94" s="2" t="n">
        <v>20006993</v>
      </c>
      <c r="E94" s="2" t="n">
        <f aca="false">D94-C94</f>
        <v>434</v>
      </c>
      <c r="F94" s="2" t="s">
        <v>90</v>
      </c>
      <c r="G94" s="2" t="s">
        <v>91</v>
      </c>
      <c r="H94" s="2" t="s">
        <v>324</v>
      </c>
      <c r="I94" s="2" t="s">
        <v>73</v>
      </c>
      <c r="J94" s="2" t="s">
        <v>86</v>
      </c>
      <c r="K94" s="2" t="s">
        <v>325</v>
      </c>
      <c r="L94" s="2" t="s">
        <v>326</v>
      </c>
      <c r="M94" s="2" t="s">
        <v>73</v>
      </c>
      <c r="N94" s="2" t="s">
        <v>327</v>
      </c>
      <c r="O94" s="2" t="s">
        <v>73</v>
      </c>
      <c r="P94" s="2" t="s">
        <v>103</v>
      </c>
      <c r="Q94" s="2" t="n">
        <v>555.833333333</v>
      </c>
      <c r="R94" s="2" t="n">
        <v>5069</v>
      </c>
      <c r="S94" s="2" t="n">
        <v>2.06916666667</v>
      </c>
      <c r="T94" s="2" t="n">
        <v>3.16</v>
      </c>
      <c r="U94" s="2" t="s">
        <v>83</v>
      </c>
      <c r="V94" s="2" t="s">
        <v>328</v>
      </c>
      <c r="Y94" s="2" t="n">
        <v>435</v>
      </c>
      <c r="Z94" s="2" t="n">
        <v>0.354022988506</v>
      </c>
      <c r="AA94" s="2" t="n">
        <v>0.260647465438</v>
      </c>
      <c r="AC94" s="2" t="n">
        <v>3</v>
      </c>
      <c r="AD94" s="2" t="s">
        <v>78</v>
      </c>
      <c r="AE94" s="0" t="s">
        <v>78</v>
      </c>
      <c r="AF94" s="2" t="s">
        <v>78</v>
      </c>
      <c r="AG94" s="3" t="s">
        <v>78</v>
      </c>
      <c r="AH94" s="2" t="s">
        <v>78</v>
      </c>
      <c r="AI94" s="2" t="s">
        <v>78</v>
      </c>
    </row>
    <row r="95" customFormat="false" ht="12.8" hidden="false" customHeight="false" outlineLevel="0" collapsed="false">
      <c r="A95" s="2" t="s">
        <v>329</v>
      </c>
      <c r="B95" s="2" t="n">
        <v>2</v>
      </c>
      <c r="C95" s="2" t="n">
        <v>17616042</v>
      </c>
      <c r="D95" s="2" t="n">
        <v>17616476</v>
      </c>
      <c r="E95" s="2" t="n">
        <f aca="false">D95-C95</f>
        <v>434</v>
      </c>
      <c r="F95" s="2" t="s">
        <v>71</v>
      </c>
      <c r="G95" s="2" t="s">
        <v>91</v>
      </c>
      <c r="H95" s="2" t="s">
        <v>329</v>
      </c>
      <c r="I95" s="2" t="s">
        <v>73</v>
      </c>
      <c r="J95" s="2" t="s">
        <v>73</v>
      </c>
      <c r="K95" s="2" t="s">
        <v>73</v>
      </c>
      <c r="L95" s="2" t="s">
        <v>330</v>
      </c>
      <c r="M95" s="2" t="s">
        <v>73</v>
      </c>
      <c r="N95" s="2" t="s">
        <v>331</v>
      </c>
      <c r="O95" s="2" t="s">
        <v>332</v>
      </c>
      <c r="P95" s="2" t="s">
        <v>73</v>
      </c>
      <c r="Q95" s="2" t="n">
        <v>1.66666666667</v>
      </c>
      <c r="R95" s="2" t="n">
        <v>4</v>
      </c>
      <c r="Y95" s="2" t="n">
        <v>435</v>
      </c>
      <c r="Z95" s="2" t="n">
        <v>0.333333333333</v>
      </c>
      <c r="AA95" s="2" t="n">
        <v>0.476398617512</v>
      </c>
      <c r="AC95" s="2" t="n">
        <v>3</v>
      </c>
      <c r="AD95" s="2" t="s">
        <v>78</v>
      </c>
      <c r="AE95" s="0" t="s">
        <v>78</v>
      </c>
      <c r="AF95" s="2" t="s">
        <v>78</v>
      </c>
      <c r="AG95" s="3" t="s">
        <v>78</v>
      </c>
      <c r="AH95" s="2" t="s">
        <v>78</v>
      </c>
      <c r="AI95" s="2" t="s">
        <v>78</v>
      </c>
    </row>
    <row r="96" customFormat="false" ht="12.8" hidden="false" customHeight="false" outlineLevel="0" collapsed="false">
      <c r="A96" s="2" t="s">
        <v>333</v>
      </c>
      <c r="B96" s="2" t="n">
        <v>2</v>
      </c>
      <c r="C96" s="2" t="n">
        <v>2629612</v>
      </c>
      <c r="D96" s="2" t="n">
        <v>2630046</v>
      </c>
      <c r="E96" s="2" t="n">
        <f aca="false">D96-C96</f>
        <v>434</v>
      </c>
      <c r="F96" s="2" t="s">
        <v>90</v>
      </c>
      <c r="G96" s="2" t="s">
        <v>91</v>
      </c>
      <c r="H96" s="2" t="s">
        <v>333</v>
      </c>
      <c r="I96" s="2" t="s">
        <v>73</v>
      </c>
      <c r="J96" s="2" t="s">
        <v>73</v>
      </c>
      <c r="K96" s="2" t="s">
        <v>73</v>
      </c>
      <c r="L96" s="2" t="s">
        <v>73</v>
      </c>
      <c r="M96" s="2" t="s">
        <v>73</v>
      </c>
      <c r="N96" s="2" t="s">
        <v>198</v>
      </c>
      <c r="O96" s="2" t="s">
        <v>73</v>
      </c>
      <c r="P96" s="2" t="s">
        <v>73</v>
      </c>
      <c r="Q96" s="2" t="n">
        <v>0.75</v>
      </c>
      <c r="R96" s="2" t="n">
        <v>9</v>
      </c>
      <c r="U96" s="2" t="s">
        <v>150</v>
      </c>
      <c r="Y96" s="2" t="n">
        <v>435</v>
      </c>
      <c r="Z96" s="2" t="n">
        <v>0.319540229885</v>
      </c>
      <c r="AA96" s="2" t="n">
        <v>0.242573732719</v>
      </c>
      <c r="AC96" s="2" t="n">
        <v>1</v>
      </c>
      <c r="AD96" s="2" t="s">
        <v>78</v>
      </c>
      <c r="AE96" s="0" t="s">
        <v>199</v>
      </c>
      <c r="AF96" s="2" t="s">
        <v>78</v>
      </c>
      <c r="AG96" s="3" t="s">
        <v>78</v>
      </c>
      <c r="AH96" s="2" t="s">
        <v>78</v>
      </c>
      <c r="AI96" s="2" t="s">
        <v>78</v>
      </c>
    </row>
    <row r="97" customFormat="false" ht="12.8" hidden="false" customHeight="false" outlineLevel="0" collapsed="false">
      <c r="A97" s="2" t="s">
        <v>334</v>
      </c>
      <c r="B97" s="2" t="n">
        <v>2</v>
      </c>
      <c r="C97" s="2" t="n">
        <v>9549649</v>
      </c>
      <c r="D97" s="2" t="n">
        <v>9550084</v>
      </c>
      <c r="E97" s="2" t="n">
        <f aca="false">D97-C97</f>
        <v>435</v>
      </c>
      <c r="F97" s="2" t="s">
        <v>90</v>
      </c>
      <c r="G97" s="2" t="s">
        <v>72</v>
      </c>
      <c r="I97" s="2" t="s">
        <v>73</v>
      </c>
      <c r="J97" s="2" t="s">
        <v>73</v>
      </c>
      <c r="K97" s="2" t="s">
        <v>73</v>
      </c>
      <c r="L97" s="2" t="s">
        <v>335</v>
      </c>
      <c r="M97" s="2" t="s">
        <v>73</v>
      </c>
      <c r="N97" s="2" t="s">
        <v>336</v>
      </c>
      <c r="O97" s="2" t="s">
        <v>337</v>
      </c>
      <c r="P97" s="2" t="s">
        <v>73</v>
      </c>
      <c r="Q97" s="2" t="n">
        <v>97.6666666667</v>
      </c>
      <c r="R97" s="2" t="n">
        <v>114</v>
      </c>
      <c r="S97" s="2" t="n">
        <v>0.830833333333</v>
      </c>
      <c r="T97" s="2" t="n">
        <v>1.11</v>
      </c>
      <c r="X97" s="2" t="s">
        <v>338</v>
      </c>
      <c r="Y97" s="2" t="n">
        <v>436</v>
      </c>
      <c r="Z97" s="2" t="n">
        <v>0.380733944954</v>
      </c>
      <c r="AA97" s="2" t="n">
        <v>0.294597701149</v>
      </c>
      <c r="AC97" s="2" t="n">
        <v>1</v>
      </c>
      <c r="AD97" s="2" t="s">
        <v>78</v>
      </c>
      <c r="AE97" s="0" t="s">
        <v>78</v>
      </c>
      <c r="AF97" s="2" t="s">
        <v>78</v>
      </c>
      <c r="AG97" s="3" t="s">
        <v>78</v>
      </c>
      <c r="AH97" s="2" t="s">
        <v>78</v>
      </c>
      <c r="AI97" s="2" t="s">
        <v>78</v>
      </c>
    </row>
    <row r="98" customFormat="false" ht="12.8" hidden="false" customHeight="false" outlineLevel="0" collapsed="false">
      <c r="A98" s="2" t="s">
        <v>339</v>
      </c>
      <c r="B98" s="2" t="n">
        <v>2</v>
      </c>
      <c r="C98" s="2" t="n">
        <v>1562220</v>
      </c>
      <c r="D98" s="2" t="n">
        <v>1562655</v>
      </c>
      <c r="E98" s="2" t="n">
        <f aca="false">D98-C98</f>
        <v>435</v>
      </c>
      <c r="F98" s="2" t="s">
        <v>71</v>
      </c>
      <c r="G98" s="2" t="s">
        <v>91</v>
      </c>
      <c r="H98" s="2" t="s">
        <v>339</v>
      </c>
      <c r="I98" s="2" t="s">
        <v>73</v>
      </c>
      <c r="J98" s="2" t="s">
        <v>73</v>
      </c>
      <c r="K98" s="2" t="s">
        <v>73</v>
      </c>
      <c r="L98" s="2" t="s">
        <v>73</v>
      </c>
      <c r="M98" s="2" t="s">
        <v>73</v>
      </c>
      <c r="N98" s="2" t="s">
        <v>340</v>
      </c>
      <c r="O98" s="2" t="s">
        <v>73</v>
      </c>
      <c r="P98" s="2" t="s">
        <v>100</v>
      </c>
      <c r="Q98" s="2" t="n">
        <v>1.25</v>
      </c>
      <c r="R98" s="2" t="n">
        <v>13</v>
      </c>
      <c r="Y98" s="2" t="n">
        <v>436</v>
      </c>
      <c r="Z98" s="2" t="n">
        <v>0.346330275229</v>
      </c>
      <c r="AA98" s="2" t="n">
        <v>0.101388505747</v>
      </c>
      <c r="AC98" s="2" t="n">
        <v>2</v>
      </c>
      <c r="AD98" s="2" t="s">
        <v>78</v>
      </c>
      <c r="AE98" s="0" t="s">
        <v>78</v>
      </c>
      <c r="AF98" s="2" t="s">
        <v>78</v>
      </c>
      <c r="AG98" s="3" t="s">
        <v>78</v>
      </c>
      <c r="AH98" s="2" t="s">
        <v>78</v>
      </c>
      <c r="AI98" s="2" t="s">
        <v>78</v>
      </c>
    </row>
    <row r="99" customFormat="false" ht="12.8" hidden="false" customHeight="false" outlineLevel="0" collapsed="false">
      <c r="A99" s="2" t="s">
        <v>341</v>
      </c>
      <c r="B99" s="2" t="n">
        <v>3</v>
      </c>
      <c r="C99" s="2" t="n">
        <v>19499943</v>
      </c>
      <c r="D99" s="2" t="n">
        <v>19500381</v>
      </c>
      <c r="E99" s="2" t="n">
        <f aca="false">D99-C99</f>
        <v>438</v>
      </c>
      <c r="F99" s="2" t="s">
        <v>71</v>
      </c>
      <c r="G99" s="2" t="s">
        <v>91</v>
      </c>
      <c r="H99" s="2" t="s">
        <v>341</v>
      </c>
      <c r="I99" s="2" t="s">
        <v>73</v>
      </c>
      <c r="J99" s="2" t="s">
        <v>73</v>
      </c>
      <c r="K99" s="2" t="s">
        <v>73</v>
      </c>
      <c r="L99" s="2" t="s">
        <v>73</v>
      </c>
      <c r="M99" s="2" t="s">
        <v>73</v>
      </c>
      <c r="N99" s="2" t="s">
        <v>73</v>
      </c>
      <c r="O99" s="2" t="s">
        <v>73</v>
      </c>
      <c r="P99" s="2" t="s">
        <v>73</v>
      </c>
      <c r="Q99" s="2" t="n">
        <v>0.666666666667</v>
      </c>
      <c r="R99" s="2" t="n">
        <v>5</v>
      </c>
      <c r="Y99" s="2" t="n">
        <v>439</v>
      </c>
      <c r="Z99" s="2" t="n">
        <v>0.330296127563</v>
      </c>
      <c r="AA99" s="2" t="n">
        <v>0.442623287671</v>
      </c>
      <c r="AC99" s="2" t="n">
        <v>1</v>
      </c>
      <c r="AD99" s="2" t="s">
        <v>78</v>
      </c>
      <c r="AE99" s="0" t="s">
        <v>78</v>
      </c>
      <c r="AF99" s="2" t="s">
        <v>78</v>
      </c>
      <c r="AG99" s="3" t="s">
        <v>78</v>
      </c>
      <c r="AH99" s="2" t="s">
        <v>78</v>
      </c>
      <c r="AI99" s="2" t="s">
        <v>78</v>
      </c>
    </row>
    <row r="100" customFormat="false" ht="12.8" hidden="false" customHeight="false" outlineLevel="0" collapsed="false">
      <c r="A100" s="2" t="s">
        <v>342</v>
      </c>
      <c r="B100" s="2" t="n">
        <v>5</v>
      </c>
      <c r="C100" s="2" t="n">
        <v>14923971</v>
      </c>
      <c r="D100" s="2" t="n">
        <v>14924411</v>
      </c>
      <c r="E100" s="2" t="n">
        <f aca="false">D100-C100</f>
        <v>440</v>
      </c>
      <c r="F100" s="2" t="s">
        <v>90</v>
      </c>
      <c r="G100" s="2" t="s">
        <v>91</v>
      </c>
      <c r="H100" s="2" t="s">
        <v>342</v>
      </c>
      <c r="I100" s="2" t="s">
        <v>73</v>
      </c>
      <c r="J100" s="2" t="s">
        <v>73</v>
      </c>
      <c r="K100" s="2" t="s">
        <v>73</v>
      </c>
      <c r="L100" s="2" t="s">
        <v>343</v>
      </c>
      <c r="M100" s="2" t="s">
        <v>73</v>
      </c>
      <c r="N100" s="2" t="s">
        <v>73</v>
      </c>
      <c r="O100" s="2" t="s">
        <v>73</v>
      </c>
      <c r="P100" s="2" t="s">
        <v>220</v>
      </c>
      <c r="Q100" s="2" t="n">
        <v>38.25</v>
      </c>
      <c r="R100" s="2" t="n">
        <v>59</v>
      </c>
      <c r="S100" s="2" t="n">
        <v>1.24416666667</v>
      </c>
      <c r="T100" s="2" t="n">
        <v>1.79</v>
      </c>
      <c r="Y100" s="2" t="n">
        <v>347</v>
      </c>
      <c r="Z100" s="2" t="n">
        <v>0.374639769452</v>
      </c>
      <c r="AA100" s="2" t="n">
        <v>0.719501449275</v>
      </c>
      <c r="AB100" s="2" t="n">
        <v>0.99547311828</v>
      </c>
      <c r="AC100" s="2" t="n">
        <v>1</v>
      </c>
      <c r="AD100" s="2" t="s">
        <v>78</v>
      </c>
      <c r="AE100" s="0" t="s">
        <v>78</v>
      </c>
      <c r="AF100" s="2" t="s">
        <v>78</v>
      </c>
      <c r="AG100" s="3" t="s">
        <v>78</v>
      </c>
      <c r="AH100" s="2" t="s">
        <v>78</v>
      </c>
      <c r="AI100" s="2" t="s">
        <v>78</v>
      </c>
    </row>
    <row r="101" customFormat="false" ht="12.8" hidden="false" customHeight="false" outlineLevel="0" collapsed="false">
      <c r="A101" s="2" t="s">
        <v>344</v>
      </c>
      <c r="B101" s="2" t="n">
        <v>5</v>
      </c>
      <c r="C101" s="2" t="n">
        <v>26138348</v>
      </c>
      <c r="D101" s="2" t="n">
        <v>26138788</v>
      </c>
      <c r="E101" s="2" t="n">
        <f aca="false">D101-C101</f>
        <v>440</v>
      </c>
      <c r="F101" s="2" t="s">
        <v>90</v>
      </c>
      <c r="G101" s="2" t="s">
        <v>91</v>
      </c>
      <c r="H101" s="2" t="s">
        <v>344</v>
      </c>
      <c r="I101" s="2" t="s">
        <v>73</v>
      </c>
      <c r="J101" s="2" t="s">
        <v>73</v>
      </c>
      <c r="K101" s="2" t="s">
        <v>73</v>
      </c>
      <c r="L101" s="2" t="s">
        <v>345</v>
      </c>
      <c r="M101" s="2" t="s">
        <v>73</v>
      </c>
      <c r="N101" s="2" t="s">
        <v>346</v>
      </c>
      <c r="O101" s="2" t="s">
        <v>347</v>
      </c>
      <c r="P101" s="2" t="s">
        <v>87</v>
      </c>
      <c r="Q101" s="2" t="n">
        <v>3.08333333333</v>
      </c>
      <c r="R101" s="2" t="n">
        <v>13</v>
      </c>
      <c r="V101" s="2" t="s">
        <v>77</v>
      </c>
      <c r="Y101" s="2" t="n">
        <v>441</v>
      </c>
      <c r="Z101" s="2" t="n">
        <v>0.380952380952</v>
      </c>
      <c r="AA101" s="2" t="n">
        <v>0.631218181818</v>
      </c>
      <c r="AC101" s="2" t="n">
        <v>3</v>
      </c>
      <c r="AD101" s="2" t="s">
        <v>78</v>
      </c>
      <c r="AE101" s="0" t="s">
        <v>78</v>
      </c>
      <c r="AF101" s="2" t="s">
        <v>78</v>
      </c>
      <c r="AG101" s="3" t="s">
        <v>78</v>
      </c>
      <c r="AH101" s="2" t="s">
        <v>78</v>
      </c>
      <c r="AI101" s="2" t="s">
        <v>78</v>
      </c>
    </row>
    <row r="102" customFormat="false" ht="12.8" hidden="false" customHeight="false" outlineLevel="0" collapsed="false">
      <c r="A102" s="2" t="s">
        <v>348</v>
      </c>
      <c r="B102" s="2" t="n">
        <v>5</v>
      </c>
      <c r="C102" s="2" t="n">
        <v>19455913</v>
      </c>
      <c r="D102" s="2" t="n">
        <v>19456354</v>
      </c>
      <c r="E102" s="2" t="n">
        <f aca="false">D102-C102</f>
        <v>441</v>
      </c>
      <c r="F102" s="2" t="s">
        <v>71</v>
      </c>
      <c r="G102" s="2" t="s">
        <v>91</v>
      </c>
      <c r="H102" s="2" t="s">
        <v>348</v>
      </c>
      <c r="I102" s="2" t="s">
        <v>122</v>
      </c>
      <c r="J102" s="2" t="s">
        <v>86</v>
      </c>
      <c r="K102" s="2" t="s">
        <v>73</v>
      </c>
      <c r="L102" s="2" t="s">
        <v>73</v>
      </c>
      <c r="M102" s="2" t="s">
        <v>73</v>
      </c>
      <c r="N102" s="2" t="s">
        <v>349</v>
      </c>
      <c r="O102" s="2" t="s">
        <v>350</v>
      </c>
      <c r="P102" s="2" t="s">
        <v>168</v>
      </c>
      <c r="Q102" s="2" t="n">
        <v>5.66666666667</v>
      </c>
      <c r="R102" s="2" t="n">
        <v>43</v>
      </c>
      <c r="T102" s="2" t="n">
        <v>3.11</v>
      </c>
      <c r="U102" s="2" t="s">
        <v>351</v>
      </c>
      <c r="Y102" s="2" t="n">
        <v>442</v>
      </c>
      <c r="Z102" s="2" t="n">
        <v>0.352941176471</v>
      </c>
      <c r="AA102" s="2" t="n">
        <v>0.240081632653</v>
      </c>
      <c r="AC102" s="2" t="n">
        <v>1</v>
      </c>
      <c r="AD102" s="2" t="s">
        <v>78</v>
      </c>
      <c r="AE102" s="0" t="s">
        <v>78</v>
      </c>
      <c r="AF102" s="2" t="s">
        <v>78</v>
      </c>
      <c r="AG102" s="3" t="s">
        <v>78</v>
      </c>
      <c r="AH102" s="2" t="s">
        <v>78</v>
      </c>
      <c r="AI102" s="2" t="s">
        <v>78</v>
      </c>
    </row>
    <row r="103" customFormat="false" ht="12.8" hidden="false" customHeight="false" outlineLevel="0" collapsed="false">
      <c r="A103" s="2" t="s">
        <v>352</v>
      </c>
      <c r="B103" s="2" t="n">
        <v>4</v>
      </c>
      <c r="C103" s="2" t="n">
        <v>18547843</v>
      </c>
      <c r="D103" s="2" t="n">
        <v>18548285</v>
      </c>
      <c r="E103" s="2" t="n">
        <f aca="false">D103-C103</f>
        <v>442</v>
      </c>
      <c r="F103" s="2" t="s">
        <v>71</v>
      </c>
      <c r="G103" s="2" t="s">
        <v>91</v>
      </c>
      <c r="H103" s="2" t="s">
        <v>352</v>
      </c>
      <c r="I103" s="2" t="s">
        <v>73</v>
      </c>
      <c r="J103" s="2" t="s">
        <v>73</v>
      </c>
      <c r="K103" s="2" t="s">
        <v>73</v>
      </c>
      <c r="L103" s="2" t="s">
        <v>73</v>
      </c>
      <c r="M103" s="2" t="s">
        <v>73</v>
      </c>
      <c r="N103" s="2" t="s">
        <v>73</v>
      </c>
      <c r="O103" s="2" t="s">
        <v>73</v>
      </c>
      <c r="P103" s="2" t="s">
        <v>73</v>
      </c>
      <c r="Q103" s="2" t="n">
        <v>0.75</v>
      </c>
      <c r="R103" s="2" t="n">
        <v>9</v>
      </c>
      <c r="U103" s="2" t="s">
        <v>150</v>
      </c>
      <c r="Y103" s="2" t="n">
        <v>443</v>
      </c>
      <c r="Z103" s="2" t="n">
        <v>0.41309255079</v>
      </c>
      <c r="AA103" s="2" t="n">
        <v>0.478009049774</v>
      </c>
      <c r="AC103" s="2" t="n">
        <v>3</v>
      </c>
      <c r="AD103" s="2" t="s">
        <v>78</v>
      </c>
      <c r="AE103" s="0" t="s">
        <v>78</v>
      </c>
      <c r="AF103" s="2" t="s">
        <v>78</v>
      </c>
      <c r="AG103" s="3" t="s">
        <v>78</v>
      </c>
      <c r="AH103" s="2" t="s">
        <v>78</v>
      </c>
      <c r="AI103" s="2" t="s">
        <v>78</v>
      </c>
    </row>
    <row r="104" customFormat="false" ht="12.8" hidden="false" customHeight="false" outlineLevel="0" collapsed="false">
      <c r="A104" s="2" t="s">
        <v>353</v>
      </c>
      <c r="B104" s="2" t="n">
        <v>3</v>
      </c>
      <c r="C104" s="2" t="n">
        <v>19787255</v>
      </c>
      <c r="D104" s="2" t="n">
        <v>19787702</v>
      </c>
      <c r="E104" s="2" t="n">
        <f aca="false">D104-C104</f>
        <v>447</v>
      </c>
      <c r="F104" s="2" t="s">
        <v>71</v>
      </c>
      <c r="G104" s="2" t="s">
        <v>72</v>
      </c>
      <c r="I104" s="2" t="s">
        <v>73</v>
      </c>
      <c r="J104" s="2" t="s">
        <v>73</v>
      </c>
      <c r="K104" s="2" t="s">
        <v>73</v>
      </c>
      <c r="L104" s="2" t="s">
        <v>353</v>
      </c>
      <c r="M104" s="2" t="s">
        <v>73</v>
      </c>
      <c r="N104" s="2" t="s">
        <v>353</v>
      </c>
      <c r="O104" s="2" t="s">
        <v>73</v>
      </c>
      <c r="P104" s="2" t="s">
        <v>73</v>
      </c>
      <c r="Q104" s="2" t="n">
        <v>55</v>
      </c>
      <c r="R104" s="2" t="n">
        <v>79</v>
      </c>
      <c r="S104" s="2" t="n">
        <v>0.553333333333</v>
      </c>
      <c r="T104" s="2" t="n">
        <v>0.65</v>
      </c>
      <c r="Y104" s="2" t="n">
        <v>295</v>
      </c>
      <c r="Z104" s="2" t="n">
        <v>0.366101694915</v>
      </c>
      <c r="AA104" s="2" t="n">
        <v>0.736105802048</v>
      </c>
      <c r="AB104" s="2" t="n">
        <v>0.417059210526</v>
      </c>
      <c r="AC104" s="2" t="n">
        <v>1</v>
      </c>
      <c r="AD104" s="2" t="s">
        <v>78</v>
      </c>
      <c r="AE104" s="0" t="s">
        <v>78</v>
      </c>
      <c r="AF104" s="2" t="s">
        <v>78</v>
      </c>
      <c r="AG104" s="3" t="s">
        <v>78</v>
      </c>
      <c r="AH104" s="2" t="s">
        <v>78</v>
      </c>
      <c r="AI104" s="2" t="s">
        <v>78</v>
      </c>
    </row>
    <row r="105" customFormat="false" ht="12.8" hidden="false" customHeight="false" outlineLevel="0" collapsed="false">
      <c r="A105" s="2" t="s">
        <v>354</v>
      </c>
      <c r="B105" s="2" t="n">
        <v>1</v>
      </c>
      <c r="C105" s="2" t="n">
        <v>24376516</v>
      </c>
      <c r="D105" s="2" t="n">
        <v>24376964</v>
      </c>
      <c r="E105" s="2" t="n">
        <f aca="false">D105-C105</f>
        <v>448</v>
      </c>
      <c r="F105" s="2" t="s">
        <v>71</v>
      </c>
      <c r="G105" s="2" t="s">
        <v>91</v>
      </c>
      <c r="H105" s="2" t="s">
        <v>354</v>
      </c>
      <c r="I105" s="2" t="s">
        <v>73</v>
      </c>
      <c r="J105" s="2" t="s">
        <v>73</v>
      </c>
      <c r="K105" s="2" t="s">
        <v>73</v>
      </c>
      <c r="L105" s="2" t="s">
        <v>355</v>
      </c>
      <c r="M105" s="2" t="s">
        <v>73</v>
      </c>
      <c r="N105" s="2" t="s">
        <v>356</v>
      </c>
      <c r="O105" s="2" t="s">
        <v>357</v>
      </c>
      <c r="P105" s="2" t="s">
        <v>73</v>
      </c>
      <c r="Q105" s="2" t="n">
        <v>1.25</v>
      </c>
      <c r="R105" s="2" t="n">
        <v>7</v>
      </c>
      <c r="U105" s="2" t="s">
        <v>186</v>
      </c>
      <c r="Y105" s="2" t="n">
        <v>449</v>
      </c>
      <c r="Z105" s="2" t="n">
        <v>0.378619153675</v>
      </c>
      <c r="AA105" s="2" t="n">
        <v>0.009421875</v>
      </c>
      <c r="AC105" s="2" t="n">
        <v>1</v>
      </c>
      <c r="AD105" s="2" t="s">
        <v>78</v>
      </c>
      <c r="AE105" s="0" t="s">
        <v>78</v>
      </c>
      <c r="AF105" s="2" t="s">
        <v>78</v>
      </c>
      <c r="AG105" s="3" t="s">
        <v>78</v>
      </c>
      <c r="AH105" s="2" t="s">
        <v>78</v>
      </c>
      <c r="AI105" s="2" t="s">
        <v>78</v>
      </c>
    </row>
    <row r="106" customFormat="false" ht="12.8" hidden="false" customHeight="false" outlineLevel="0" collapsed="false">
      <c r="A106" s="2" t="s">
        <v>358</v>
      </c>
      <c r="B106" s="2" t="n">
        <v>5</v>
      </c>
      <c r="C106" s="2" t="n">
        <v>20660232</v>
      </c>
      <c r="D106" s="2" t="n">
        <v>20660681</v>
      </c>
      <c r="E106" s="2" t="n">
        <f aca="false">D106-C106</f>
        <v>449</v>
      </c>
      <c r="F106" s="2" t="s">
        <v>71</v>
      </c>
      <c r="G106" s="2" t="s">
        <v>91</v>
      </c>
      <c r="H106" s="2" t="s">
        <v>358</v>
      </c>
      <c r="I106" s="2" t="s">
        <v>73</v>
      </c>
      <c r="J106" s="2" t="s">
        <v>73</v>
      </c>
      <c r="K106" s="2" t="s">
        <v>73</v>
      </c>
      <c r="L106" s="2" t="s">
        <v>73</v>
      </c>
      <c r="M106" s="2" t="s">
        <v>73</v>
      </c>
      <c r="N106" s="2" t="s">
        <v>73</v>
      </c>
      <c r="O106" s="2" t="s">
        <v>73</v>
      </c>
      <c r="P106" s="2" t="s">
        <v>73</v>
      </c>
      <c r="Q106" s="2" t="n">
        <v>0.75</v>
      </c>
      <c r="R106" s="2" t="n">
        <v>5</v>
      </c>
      <c r="Y106" s="2" t="n">
        <v>450</v>
      </c>
      <c r="Z106" s="2" t="n">
        <v>0.411111111111</v>
      </c>
      <c r="AA106" s="2" t="n">
        <v>0.105046770601</v>
      </c>
      <c r="AC106" s="2" t="n">
        <v>1</v>
      </c>
      <c r="AD106" s="2" t="s">
        <v>78</v>
      </c>
      <c r="AE106" s="0" t="s">
        <v>78</v>
      </c>
      <c r="AF106" s="2" t="s">
        <v>78</v>
      </c>
      <c r="AG106" s="3" t="s">
        <v>78</v>
      </c>
      <c r="AH106" s="2" t="s">
        <v>78</v>
      </c>
      <c r="AI106" s="2" t="s">
        <v>78</v>
      </c>
    </row>
    <row r="107" customFormat="false" ht="12.8" hidden="false" customHeight="false" outlineLevel="0" collapsed="false">
      <c r="A107" s="2" t="s">
        <v>359</v>
      </c>
      <c r="B107" s="2" t="n">
        <v>5</v>
      </c>
      <c r="C107" s="2" t="n">
        <v>24246011</v>
      </c>
      <c r="D107" s="2" t="n">
        <v>24246460</v>
      </c>
      <c r="E107" s="2" t="n">
        <f aca="false">D107-C107</f>
        <v>449</v>
      </c>
      <c r="F107" s="2" t="s">
        <v>90</v>
      </c>
      <c r="G107" s="2" t="s">
        <v>91</v>
      </c>
      <c r="H107" s="2" t="s">
        <v>359</v>
      </c>
      <c r="I107" s="2" t="s">
        <v>73</v>
      </c>
      <c r="J107" s="2" t="s">
        <v>80</v>
      </c>
      <c r="K107" s="2" t="s">
        <v>73</v>
      </c>
      <c r="L107" s="2" t="s">
        <v>141</v>
      </c>
      <c r="M107" s="2" t="s">
        <v>73</v>
      </c>
      <c r="N107" s="2" t="s">
        <v>73</v>
      </c>
      <c r="O107" s="2" t="s">
        <v>73</v>
      </c>
      <c r="P107" s="2" t="s">
        <v>73</v>
      </c>
      <c r="Q107" s="2" t="n">
        <v>37.9166666667</v>
      </c>
      <c r="R107" s="2" t="n">
        <v>100</v>
      </c>
      <c r="T107" s="2" t="n">
        <v>0.15</v>
      </c>
      <c r="U107" s="2" t="s">
        <v>95</v>
      </c>
      <c r="Y107" s="2" t="n">
        <v>450</v>
      </c>
      <c r="Z107" s="2" t="n">
        <v>0.333333333333</v>
      </c>
      <c r="AA107" s="2" t="n">
        <v>0.734587973274</v>
      </c>
      <c r="AC107" s="2" t="n">
        <v>3</v>
      </c>
      <c r="AD107" s="2" t="s">
        <v>78</v>
      </c>
      <c r="AE107" s="0" t="s">
        <v>78</v>
      </c>
      <c r="AF107" s="2" t="s">
        <v>78</v>
      </c>
      <c r="AG107" s="3" t="s">
        <v>78</v>
      </c>
      <c r="AH107" s="2" t="s">
        <v>78</v>
      </c>
      <c r="AI107" s="2" t="s">
        <v>78</v>
      </c>
    </row>
    <row r="108" customFormat="false" ht="12.8" hidden="false" customHeight="false" outlineLevel="0" collapsed="false">
      <c r="A108" s="2" t="s">
        <v>360</v>
      </c>
      <c r="B108" s="2" t="n">
        <v>5</v>
      </c>
      <c r="C108" s="2" t="n">
        <v>24387664</v>
      </c>
      <c r="D108" s="2" t="n">
        <v>24388114</v>
      </c>
      <c r="E108" s="2" t="n">
        <f aca="false">D108-C108</f>
        <v>450</v>
      </c>
      <c r="F108" s="2" t="s">
        <v>90</v>
      </c>
      <c r="G108" s="2" t="s">
        <v>91</v>
      </c>
      <c r="H108" s="2" t="s">
        <v>360</v>
      </c>
      <c r="I108" s="2" t="s">
        <v>73</v>
      </c>
      <c r="J108" s="2" t="s">
        <v>73</v>
      </c>
      <c r="K108" s="2" t="s">
        <v>73</v>
      </c>
      <c r="L108" s="2" t="s">
        <v>73</v>
      </c>
      <c r="M108" s="2" t="s">
        <v>73</v>
      </c>
      <c r="N108" s="2" t="s">
        <v>73</v>
      </c>
      <c r="O108" s="2" t="s">
        <v>361</v>
      </c>
      <c r="P108" s="2" t="s">
        <v>73</v>
      </c>
      <c r="Q108" s="2" t="n">
        <v>1.41666666667</v>
      </c>
      <c r="R108" s="2" t="n">
        <v>8</v>
      </c>
      <c r="Y108" s="2" t="n">
        <v>451</v>
      </c>
      <c r="Z108" s="2" t="n">
        <v>0.365853658537</v>
      </c>
      <c r="AA108" s="2" t="n">
        <v>0.613348888889</v>
      </c>
      <c r="AC108" s="2" t="n">
        <v>1</v>
      </c>
      <c r="AD108" s="2" t="s">
        <v>78</v>
      </c>
      <c r="AE108" s="0" t="s">
        <v>78</v>
      </c>
      <c r="AF108" s="2" t="s">
        <v>78</v>
      </c>
      <c r="AG108" s="3" t="s">
        <v>78</v>
      </c>
      <c r="AH108" s="2" t="s">
        <v>78</v>
      </c>
      <c r="AI108" s="2" t="s">
        <v>78</v>
      </c>
    </row>
    <row r="109" customFormat="false" ht="12.8" hidden="false" customHeight="false" outlineLevel="0" collapsed="false">
      <c r="A109" s="2" t="s">
        <v>362</v>
      </c>
      <c r="B109" s="2" t="n">
        <v>5</v>
      </c>
      <c r="C109" s="2" t="n">
        <v>17107255</v>
      </c>
      <c r="D109" s="2" t="n">
        <v>17107706</v>
      </c>
      <c r="E109" s="2" t="n">
        <f aca="false">D109-C109</f>
        <v>451</v>
      </c>
      <c r="F109" s="2" t="s">
        <v>90</v>
      </c>
      <c r="G109" s="2" t="s">
        <v>91</v>
      </c>
      <c r="H109" s="2" t="s">
        <v>362</v>
      </c>
      <c r="I109" s="2" t="s">
        <v>73</v>
      </c>
      <c r="J109" s="2" t="s">
        <v>73</v>
      </c>
      <c r="K109" s="2" t="s">
        <v>73</v>
      </c>
      <c r="L109" s="2" t="s">
        <v>73</v>
      </c>
      <c r="M109" s="2" t="s">
        <v>73</v>
      </c>
      <c r="N109" s="2" t="s">
        <v>73</v>
      </c>
      <c r="O109" s="2" t="s">
        <v>73</v>
      </c>
      <c r="P109" s="2" t="s">
        <v>73</v>
      </c>
      <c r="Q109" s="2" t="n">
        <v>2.08333333333</v>
      </c>
      <c r="R109" s="2" t="n">
        <v>7</v>
      </c>
      <c r="Y109" s="2" t="n">
        <v>452</v>
      </c>
      <c r="Z109" s="2" t="n">
        <v>0.347345132743</v>
      </c>
      <c r="AA109" s="2" t="n">
        <v>0.00147671840355</v>
      </c>
      <c r="AC109" s="2" t="n">
        <v>1</v>
      </c>
      <c r="AD109" s="2" t="s">
        <v>78</v>
      </c>
      <c r="AE109" s="0" t="s">
        <v>78</v>
      </c>
      <c r="AF109" s="2" t="s">
        <v>78</v>
      </c>
      <c r="AG109" s="3" t="s">
        <v>78</v>
      </c>
      <c r="AH109" s="2" t="s">
        <v>78</v>
      </c>
      <c r="AI109" s="2" t="s">
        <v>78</v>
      </c>
    </row>
    <row r="110" customFormat="false" ht="12.8" hidden="false" customHeight="false" outlineLevel="0" collapsed="false">
      <c r="A110" s="2" t="s">
        <v>363</v>
      </c>
      <c r="B110" s="2" t="n">
        <v>3</v>
      </c>
      <c r="C110" s="2" t="n">
        <v>19152441</v>
      </c>
      <c r="D110" s="2" t="n">
        <v>19152893</v>
      </c>
      <c r="E110" s="2" t="n">
        <f aca="false">D110-C110</f>
        <v>452</v>
      </c>
      <c r="F110" s="2" t="s">
        <v>90</v>
      </c>
      <c r="G110" s="2" t="s">
        <v>91</v>
      </c>
      <c r="H110" s="2" t="s">
        <v>363</v>
      </c>
      <c r="I110" s="2" t="s">
        <v>73</v>
      </c>
      <c r="J110" s="2" t="s">
        <v>73</v>
      </c>
      <c r="K110" s="2" t="s">
        <v>73</v>
      </c>
      <c r="L110" s="2" t="s">
        <v>73</v>
      </c>
      <c r="M110" s="2" t="s">
        <v>73</v>
      </c>
      <c r="N110" s="2" t="s">
        <v>73</v>
      </c>
      <c r="O110" s="2" t="s">
        <v>73</v>
      </c>
      <c r="P110" s="2" t="s">
        <v>73</v>
      </c>
      <c r="Q110" s="2" t="n">
        <v>1.25</v>
      </c>
      <c r="R110" s="2" t="n">
        <v>4</v>
      </c>
      <c r="T110" s="2" t="n">
        <v>9.62</v>
      </c>
      <c r="Y110" s="2" t="n">
        <v>453</v>
      </c>
      <c r="Z110" s="2" t="n">
        <v>0.395143487859</v>
      </c>
      <c r="AA110" s="2" t="n">
        <v>0.861896017699</v>
      </c>
      <c r="AC110" s="2" t="n">
        <v>3</v>
      </c>
      <c r="AD110" s="2" t="s">
        <v>78</v>
      </c>
      <c r="AE110" s="0" t="s">
        <v>78</v>
      </c>
      <c r="AF110" s="2" t="s">
        <v>78</v>
      </c>
      <c r="AG110" s="3" t="s">
        <v>78</v>
      </c>
      <c r="AH110" s="2" t="s">
        <v>78</v>
      </c>
      <c r="AI110" s="2" t="s">
        <v>78</v>
      </c>
    </row>
    <row r="111" customFormat="false" ht="12.8" hidden="false" customHeight="false" outlineLevel="0" collapsed="false">
      <c r="A111" s="2" t="s">
        <v>364</v>
      </c>
      <c r="B111" s="2" t="n">
        <v>2</v>
      </c>
      <c r="C111" s="2" t="n">
        <v>4078112</v>
      </c>
      <c r="D111" s="2" t="n">
        <v>4078566</v>
      </c>
      <c r="E111" s="2" t="n">
        <f aca="false">D111-C111</f>
        <v>454</v>
      </c>
      <c r="F111" s="2" t="s">
        <v>71</v>
      </c>
      <c r="G111" s="2" t="s">
        <v>91</v>
      </c>
      <c r="H111" s="2" t="s">
        <v>364</v>
      </c>
      <c r="I111" s="2" t="s">
        <v>73</v>
      </c>
      <c r="J111" s="2" t="s">
        <v>73</v>
      </c>
      <c r="K111" s="2" t="s">
        <v>73</v>
      </c>
      <c r="L111" s="2" t="s">
        <v>73</v>
      </c>
      <c r="M111" s="2" t="s">
        <v>73</v>
      </c>
      <c r="N111" s="2" t="s">
        <v>365</v>
      </c>
      <c r="O111" s="2" t="s">
        <v>73</v>
      </c>
      <c r="P111" s="2" t="s">
        <v>73</v>
      </c>
      <c r="Q111" s="2" t="n">
        <v>2.33333333333</v>
      </c>
      <c r="R111" s="2" t="n">
        <v>9</v>
      </c>
      <c r="T111" s="2" t="n">
        <v>2.84</v>
      </c>
      <c r="U111" s="2" t="s">
        <v>95</v>
      </c>
      <c r="Y111" s="2" t="n">
        <v>455</v>
      </c>
      <c r="Z111" s="2" t="n">
        <v>0.384615384615</v>
      </c>
      <c r="AA111" s="2" t="n">
        <v>0.00590969162996</v>
      </c>
      <c r="AC111" s="2" t="n">
        <v>1</v>
      </c>
      <c r="AD111" s="2" t="s">
        <v>78</v>
      </c>
      <c r="AE111" s="0" t="s">
        <v>78</v>
      </c>
      <c r="AF111" s="2" t="s">
        <v>78</v>
      </c>
      <c r="AG111" s="3" t="s">
        <v>78</v>
      </c>
      <c r="AH111" s="2" t="s">
        <v>78</v>
      </c>
      <c r="AI111" s="2" t="s">
        <v>78</v>
      </c>
    </row>
    <row r="112" customFormat="false" ht="12.8" hidden="false" customHeight="false" outlineLevel="0" collapsed="false">
      <c r="A112" s="2" t="s">
        <v>366</v>
      </c>
      <c r="B112" s="2" t="n">
        <v>5</v>
      </c>
      <c r="C112" s="2" t="n">
        <v>16975380</v>
      </c>
      <c r="D112" s="2" t="n">
        <v>16975836</v>
      </c>
      <c r="E112" s="2" t="n">
        <f aca="false">D112-C112</f>
        <v>456</v>
      </c>
      <c r="F112" s="2" t="s">
        <v>90</v>
      </c>
      <c r="G112" s="2" t="s">
        <v>91</v>
      </c>
      <c r="H112" s="2" t="s">
        <v>366</v>
      </c>
      <c r="I112" s="2" t="s">
        <v>73</v>
      </c>
      <c r="J112" s="2" t="s">
        <v>74</v>
      </c>
      <c r="K112" s="2" t="s">
        <v>73</v>
      </c>
      <c r="L112" s="2" t="s">
        <v>367</v>
      </c>
      <c r="M112" s="2" t="s">
        <v>73</v>
      </c>
      <c r="N112" s="2" t="s">
        <v>368</v>
      </c>
      <c r="O112" s="2" t="s">
        <v>369</v>
      </c>
      <c r="P112" s="2" t="s">
        <v>73</v>
      </c>
      <c r="Q112" s="2" t="n">
        <v>10.5833333333</v>
      </c>
      <c r="R112" s="2" t="n">
        <v>24</v>
      </c>
      <c r="T112" s="2" t="n">
        <v>0.42</v>
      </c>
      <c r="U112" s="2" t="s">
        <v>95</v>
      </c>
      <c r="Y112" s="2" t="n">
        <v>457</v>
      </c>
      <c r="Z112" s="2" t="n">
        <v>0.295404814004</v>
      </c>
      <c r="AA112" s="2" t="n">
        <v>0.227067982456</v>
      </c>
      <c r="AC112" s="2" t="n">
        <v>1</v>
      </c>
      <c r="AD112" s="2" t="s">
        <v>78</v>
      </c>
      <c r="AE112" s="0" t="s">
        <v>78</v>
      </c>
      <c r="AF112" s="2" t="s">
        <v>78</v>
      </c>
      <c r="AG112" s="3" t="s">
        <v>78</v>
      </c>
      <c r="AH112" s="2" t="s">
        <v>78</v>
      </c>
      <c r="AI112" s="2" t="s">
        <v>78</v>
      </c>
    </row>
    <row r="113" customFormat="false" ht="12.8" hidden="false" customHeight="false" outlineLevel="0" collapsed="false">
      <c r="A113" s="2" t="s">
        <v>370</v>
      </c>
      <c r="B113" s="2" t="n">
        <v>4</v>
      </c>
      <c r="C113" s="2" t="n">
        <v>7889711</v>
      </c>
      <c r="D113" s="2" t="n">
        <v>7890168</v>
      </c>
      <c r="E113" s="2" t="n">
        <f aca="false">D113-C113</f>
        <v>457</v>
      </c>
      <c r="F113" s="2" t="s">
        <v>90</v>
      </c>
      <c r="G113" s="2" t="s">
        <v>91</v>
      </c>
      <c r="H113" s="2" t="s">
        <v>370</v>
      </c>
      <c r="I113" s="2" t="s">
        <v>85</v>
      </c>
      <c r="J113" s="2" t="s">
        <v>86</v>
      </c>
      <c r="K113" s="2" t="s">
        <v>73</v>
      </c>
      <c r="L113" s="2" t="s">
        <v>73</v>
      </c>
      <c r="M113" s="2" t="s">
        <v>73</v>
      </c>
      <c r="N113" s="2" t="s">
        <v>371</v>
      </c>
      <c r="O113" s="2" t="s">
        <v>73</v>
      </c>
      <c r="P113" s="2" t="s">
        <v>73</v>
      </c>
      <c r="Q113" s="2" t="n">
        <v>20.3333333333</v>
      </c>
      <c r="R113" s="2" t="n">
        <v>165</v>
      </c>
      <c r="V113" s="2" t="s">
        <v>250</v>
      </c>
      <c r="Y113" s="2" t="n">
        <v>458</v>
      </c>
      <c r="Z113" s="2" t="n">
        <v>0.2903930131</v>
      </c>
      <c r="AA113" s="2" t="n">
        <v>0.00173304157549</v>
      </c>
      <c r="AC113" s="2" t="n">
        <v>1</v>
      </c>
      <c r="AD113" s="2" t="s">
        <v>78</v>
      </c>
      <c r="AE113" s="0" t="s">
        <v>78</v>
      </c>
      <c r="AF113" s="2" t="s">
        <v>78</v>
      </c>
      <c r="AG113" s="3" t="s">
        <v>78</v>
      </c>
      <c r="AH113" s="2" t="s">
        <v>78</v>
      </c>
      <c r="AI113" s="2" t="s">
        <v>372</v>
      </c>
    </row>
    <row r="114" customFormat="false" ht="12.8" hidden="false" customHeight="false" outlineLevel="0" collapsed="false">
      <c r="A114" s="2" t="s">
        <v>373</v>
      </c>
      <c r="B114" s="2" t="n">
        <v>1</v>
      </c>
      <c r="C114" s="2" t="n">
        <v>26053079</v>
      </c>
      <c r="D114" s="2" t="n">
        <v>26053538</v>
      </c>
      <c r="E114" s="2" t="n">
        <f aca="false">D114-C114</f>
        <v>459</v>
      </c>
      <c r="F114" s="2" t="s">
        <v>71</v>
      </c>
      <c r="G114" s="2" t="s">
        <v>91</v>
      </c>
      <c r="H114" s="2" t="s">
        <v>373</v>
      </c>
      <c r="I114" s="2" t="s">
        <v>73</v>
      </c>
      <c r="J114" s="2" t="s">
        <v>73</v>
      </c>
      <c r="K114" s="2" t="s">
        <v>73</v>
      </c>
      <c r="L114" s="2" t="s">
        <v>73</v>
      </c>
      <c r="M114" s="2" t="s">
        <v>73</v>
      </c>
      <c r="N114" s="2" t="s">
        <v>73</v>
      </c>
      <c r="O114" s="2" t="s">
        <v>73</v>
      </c>
      <c r="P114" s="2" t="s">
        <v>73</v>
      </c>
      <c r="Q114" s="2" t="n">
        <v>0.75</v>
      </c>
      <c r="R114" s="2" t="n">
        <v>7</v>
      </c>
      <c r="U114" s="2" t="s">
        <v>186</v>
      </c>
      <c r="Y114" s="2" t="n">
        <v>460</v>
      </c>
      <c r="Z114" s="2" t="n">
        <v>0.365217391304</v>
      </c>
      <c r="AA114" s="2" t="n">
        <v>0.250145969499</v>
      </c>
      <c r="AC114" s="2" t="n">
        <v>3</v>
      </c>
      <c r="AD114" s="2" t="s">
        <v>78</v>
      </c>
      <c r="AE114" s="0" t="s">
        <v>78</v>
      </c>
      <c r="AF114" s="2" t="s">
        <v>78</v>
      </c>
      <c r="AG114" s="3" t="s">
        <v>78</v>
      </c>
      <c r="AH114" s="2" t="s">
        <v>78</v>
      </c>
      <c r="AI114" s="2" t="s">
        <v>78</v>
      </c>
    </row>
    <row r="115" customFormat="false" ht="12.8" hidden="false" customHeight="false" outlineLevel="0" collapsed="false">
      <c r="A115" s="2" t="s">
        <v>374</v>
      </c>
      <c r="B115" s="2" t="n">
        <v>1</v>
      </c>
      <c r="C115" s="2" t="n">
        <v>19512466</v>
      </c>
      <c r="D115" s="2" t="n">
        <v>19512925</v>
      </c>
      <c r="E115" s="2" t="n">
        <f aca="false">D115-C115</f>
        <v>459</v>
      </c>
      <c r="F115" s="2" t="s">
        <v>90</v>
      </c>
      <c r="G115" s="2" t="s">
        <v>91</v>
      </c>
      <c r="H115" s="2" t="s">
        <v>374</v>
      </c>
      <c r="I115" s="2" t="s">
        <v>73</v>
      </c>
      <c r="J115" s="2" t="s">
        <v>73</v>
      </c>
      <c r="K115" s="2" t="s">
        <v>73</v>
      </c>
      <c r="L115" s="2" t="s">
        <v>73</v>
      </c>
      <c r="M115" s="2" t="s">
        <v>73</v>
      </c>
      <c r="N115" s="2" t="s">
        <v>73</v>
      </c>
      <c r="O115" s="2" t="s">
        <v>73</v>
      </c>
      <c r="P115" s="2" t="s">
        <v>73</v>
      </c>
      <c r="Q115" s="2" t="n">
        <v>1.08333333333</v>
      </c>
      <c r="R115" s="2" t="n">
        <v>7</v>
      </c>
      <c r="Y115" s="2" t="n">
        <v>460</v>
      </c>
      <c r="Z115" s="2" t="n">
        <v>0.369565217391</v>
      </c>
      <c r="AA115" s="2" t="n">
        <v>0.135984749455</v>
      </c>
      <c r="AC115" s="2" t="n">
        <v>1</v>
      </c>
      <c r="AD115" s="2" t="s">
        <v>78</v>
      </c>
      <c r="AE115" s="0" t="s">
        <v>78</v>
      </c>
      <c r="AF115" s="2" t="s">
        <v>78</v>
      </c>
      <c r="AG115" s="3" t="s">
        <v>78</v>
      </c>
      <c r="AH115" s="2" t="s">
        <v>78</v>
      </c>
      <c r="AI115" s="2" t="s">
        <v>78</v>
      </c>
    </row>
    <row r="116" customFormat="false" ht="12.8" hidden="false" customHeight="false" outlineLevel="0" collapsed="false">
      <c r="A116" s="2" t="s">
        <v>375</v>
      </c>
      <c r="B116" s="2" t="n">
        <v>3</v>
      </c>
      <c r="C116" s="2" t="n">
        <v>429859</v>
      </c>
      <c r="D116" s="2" t="n">
        <v>430318</v>
      </c>
      <c r="E116" s="2" t="n">
        <f aca="false">D116-C116</f>
        <v>459</v>
      </c>
      <c r="F116" s="2" t="s">
        <v>71</v>
      </c>
      <c r="G116" s="2" t="s">
        <v>91</v>
      </c>
      <c r="H116" s="2" t="s">
        <v>375</v>
      </c>
      <c r="I116" s="2" t="s">
        <v>73</v>
      </c>
      <c r="J116" s="2" t="s">
        <v>73</v>
      </c>
      <c r="K116" s="2" t="s">
        <v>73</v>
      </c>
      <c r="L116" s="2" t="s">
        <v>376</v>
      </c>
      <c r="M116" s="2" t="s">
        <v>73</v>
      </c>
      <c r="N116" s="2" t="s">
        <v>377</v>
      </c>
      <c r="O116" s="2" t="s">
        <v>377</v>
      </c>
      <c r="P116" s="2" t="s">
        <v>73</v>
      </c>
      <c r="Q116" s="2" t="n">
        <v>1.58333333333</v>
      </c>
      <c r="R116" s="2" t="n">
        <v>5</v>
      </c>
      <c r="U116" s="2" t="s">
        <v>95</v>
      </c>
      <c r="Y116" s="2" t="n">
        <v>460</v>
      </c>
      <c r="Z116" s="2" t="n">
        <v>0.371739130435</v>
      </c>
      <c r="AA116" s="2" t="n">
        <v>0.0389520697168</v>
      </c>
      <c r="AC116" s="2" t="n">
        <v>2</v>
      </c>
      <c r="AD116" s="2" t="s">
        <v>78</v>
      </c>
      <c r="AE116" s="0" t="s">
        <v>78</v>
      </c>
      <c r="AF116" s="2" t="s">
        <v>78</v>
      </c>
      <c r="AG116" s="3" t="s">
        <v>78</v>
      </c>
      <c r="AH116" s="2" t="s">
        <v>78</v>
      </c>
      <c r="AI116" s="2" t="s">
        <v>378</v>
      </c>
    </row>
    <row r="117" customFormat="false" ht="12.8" hidden="false" customHeight="false" outlineLevel="0" collapsed="false">
      <c r="A117" s="2" t="s">
        <v>379</v>
      </c>
      <c r="B117" s="2" t="n">
        <v>4</v>
      </c>
      <c r="C117" s="2" t="n">
        <v>10010919</v>
      </c>
      <c r="D117" s="2" t="n">
        <v>10011378</v>
      </c>
      <c r="E117" s="2" t="n">
        <f aca="false">D117-C117</f>
        <v>459</v>
      </c>
      <c r="F117" s="2" t="s">
        <v>71</v>
      </c>
      <c r="G117" s="2" t="s">
        <v>91</v>
      </c>
      <c r="H117" s="2" t="s">
        <v>379</v>
      </c>
      <c r="I117" s="2" t="s">
        <v>73</v>
      </c>
      <c r="J117" s="2" t="s">
        <v>73</v>
      </c>
      <c r="K117" s="2" t="s">
        <v>73</v>
      </c>
      <c r="L117" s="2" t="s">
        <v>73</v>
      </c>
      <c r="M117" s="2" t="s">
        <v>73</v>
      </c>
      <c r="N117" s="2" t="s">
        <v>73</v>
      </c>
      <c r="O117" s="2" t="s">
        <v>73</v>
      </c>
      <c r="P117" s="2" t="s">
        <v>73</v>
      </c>
      <c r="Q117" s="2" t="n">
        <v>1.83333333333</v>
      </c>
      <c r="R117" s="2" t="n">
        <v>6</v>
      </c>
      <c r="T117" s="2" t="n">
        <v>1.81</v>
      </c>
      <c r="Y117" s="2" t="n">
        <v>460</v>
      </c>
      <c r="Z117" s="2" t="n">
        <v>0.347826086957</v>
      </c>
      <c r="AA117" s="2" t="n">
        <v>0.00631590413943</v>
      </c>
      <c r="AC117" s="2" t="n">
        <v>1</v>
      </c>
      <c r="AD117" s="2" t="s">
        <v>78</v>
      </c>
      <c r="AE117" s="0" t="s">
        <v>380</v>
      </c>
      <c r="AF117" s="2" t="s">
        <v>78</v>
      </c>
      <c r="AG117" s="3" t="s">
        <v>78</v>
      </c>
      <c r="AH117" s="2" t="s">
        <v>78</v>
      </c>
      <c r="AI117" s="2" t="s">
        <v>78</v>
      </c>
    </row>
    <row r="118" customFormat="false" ht="12.8" hidden="false" customHeight="false" outlineLevel="0" collapsed="false">
      <c r="A118" s="2" t="s">
        <v>381</v>
      </c>
      <c r="B118" s="2" t="n">
        <v>2</v>
      </c>
      <c r="C118" s="2" t="n">
        <v>15253660</v>
      </c>
      <c r="D118" s="2" t="n">
        <v>15254120</v>
      </c>
      <c r="E118" s="2" t="n">
        <f aca="false">D118-C118</f>
        <v>460</v>
      </c>
      <c r="F118" s="2" t="s">
        <v>90</v>
      </c>
      <c r="G118" s="2" t="s">
        <v>91</v>
      </c>
      <c r="H118" s="2" t="s">
        <v>381</v>
      </c>
      <c r="I118" s="2" t="s">
        <v>73</v>
      </c>
      <c r="J118" s="2" t="s">
        <v>73</v>
      </c>
      <c r="K118" s="2" t="s">
        <v>73</v>
      </c>
      <c r="L118" s="2" t="s">
        <v>382</v>
      </c>
      <c r="M118" s="2" t="s">
        <v>73</v>
      </c>
      <c r="N118" s="2" t="s">
        <v>383</v>
      </c>
      <c r="O118" s="2" t="s">
        <v>383</v>
      </c>
      <c r="P118" s="2" t="s">
        <v>168</v>
      </c>
      <c r="Q118" s="2" t="n">
        <v>1.83333333333</v>
      </c>
      <c r="R118" s="2" t="n">
        <v>10</v>
      </c>
      <c r="Y118" s="2" t="n">
        <v>461</v>
      </c>
      <c r="Z118" s="2" t="n">
        <v>0.318872017354</v>
      </c>
      <c r="AA118" s="2" t="n">
        <v>0.0517891304348</v>
      </c>
      <c r="AC118" s="2" t="n">
        <v>1</v>
      </c>
      <c r="AD118" s="2" t="s">
        <v>78</v>
      </c>
      <c r="AE118" s="0" t="s">
        <v>78</v>
      </c>
      <c r="AF118" s="2" t="s">
        <v>78</v>
      </c>
      <c r="AG118" s="3" t="s">
        <v>78</v>
      </c>
      <c r="AH118" s="2" t="s">
        <v>78</v>
      </c>
      <c r="AI118" s="2" t="s">
        <v>78</v>
      </c>
    </row>
    <row r="119" customFormat="false" ht="12.8" hidden="false" customHeight="false" outlineLevel="0" collapsed="false">
      <c r="A119" s="2" t="s">
        <v>384</v>
      </c>
      <c r="B119" s="2" t="n">
        <v>5</v>
      </c>
      <c r="C119" s="2" t="n">
        <v>9872095</v>
      </c>
      <c r="D119" s="2" t="n">
        <v>9872556</v>
      </c>
      <c r="E119" s="2" t="n">
        <f aca="false">D119-C119</f>
        <v>461</v>
      </c>
      <c r="F119" s="2" t="s">
        <v>90</v>
      </c>
      <c r="G119" s="2" t="s">
        <v>91</v>
      </c>
      <c r="H119" s="2" t="s">
        <v>384</v>
      </c>
      <c r="I119" s="2" t="s">
        <v>73</v>
      </c>
      <c r="J119" s="2" t="s">
        <v>73</v>
      </c>
      <c r="K119" s="2" t="s">
        <v>73</v>
      </c>
      <c r="L119" s="2" t="s">
        <v>73</v>
      </c>
      <c r="M119" s="2" t="s">
        <v>73</v>
      </c>
      <c r="N119" s="2" t="s">
        <v>73</v>
      </c>
      <c r="O119" s="2" t="s">
        <v>73</v>
      </c>
      <c r="P119" s="2" t="s">
        <v>73</v>
      </c>
      <c r="Q119" s="2" t="n">
        <v>3.91666666667</v>
      </c>
      <c r="R119" s="2" t="n">
        <v>7</v>
      </c>
      <c r="T119" s="2" t="n">
        <v>0.73</v>
      </c>
      <c r="Y119" s="2" t="n">
        <v>462</v>
      </c>
      <c r="Z119" s="2" t="n">
        <v>0.253246753247</v>
      </c>
      <c r="AA119" s="2" t="n">
        <v>0.0691995661605</v>
      </c>
      <c r="AC119" s="2" t="n">
        <v>1</v>
      </c>
      <c r="AD119" s="2" t="s">
        <v>78</v>
      </c>
      <c r="AE119" s="0" t="s">
        <v>385</v>
      </c>
      <c r="AF119" s="2" t="s">
        <v>78</v>
      </c>
      <c r="AG119" s="3" t="s">
        <v>78</v>
      </c>
      <c r="AH119" s="2" t="s">
        <v>78</v>
      </c>
      <c r="AI119" s="2" t="s">
        <v>78</v>
      </c>
    </row>
    <row r="120" customFormat="false" ht="12.8" hidden="false" customHeight="false" outlineLevel="0" collapsed="false">
      <c r="A120" s="2" t="s">
        <v>386</v>
      </c>
      <c r="B120" s="2" t="n">
        <v>5</v>
      </c>
      <c r="C120" s="2" t="n">
        <v>14227707</v>
      </c>
      <c r="D120" s="2" t="n">
        <v>14228169</v>
      </c>
      <c r="E120" s="2" t="n">
        <f aca="false">D120-C120</f>
        <v>462</v>
      </c>
      <c r="F120" s="2" t="s">
        <v>90</v>
      </c>
      <c r="G120" s="2" t="s">
        <v>91</v>
      </c>
      <c r="H120" s="2" t="s">
        <v>386</v>
      </c>
      <c r="I120" s="2" t="s">
        <v>73</v>
      </c>
      <c r="J120" s="2" t="s">
        <v>73</v>
      </c>
      <c r="K120" s="2" t="s">
        <v>73</v>
      </c>
      <c r="L120" s="2" t="s">
        <v>73</v>
      </c>
      <c r="M120" s="2" t="s">
        <v>73</v>
      </c>
      <c r="N120" s="2" t="s">
        <v>73</v>
      </c>
      <c r="O120" s="2" t="s">
        <v>387</v>
      </c>
      <c r="P120" s="2" t="s">
        <v>73</v>
      </c>
      <c r="Q120" s="2" t="n">
        <v>1.66666666667</v>
      </c>
      <c r="R120" s="2" t="n">
        <v>4</v>
      </c>
      <c r="T120" s="2" t="n">
        <v>1.18</v>
      </c>
      <c r="Y120" s="2" t="n">
        <v>463</v>
      </c>
      <c r="Z120" s="2" t="n">
        <v>0.349892008639</v>
      </c>
      <c r="AA120" s="2" t="n">
        <v>0.00848268398268</v>
      </c>
      <c r="AC120" s="2" t="n">
        <v>1</v>
      </c>
      <c r="AD120" s="2" t="s">
        <v>78</v>
      </c>
      <c r="AE120" s="0" t="s">
        <v>388</v>
      </c>
      <c r="AF120" s="2" t="s">
        <v>78</v>
      </c>
      <c r="AG120" s="3" t="s">
        <v>78</v>
      </c>
      <c r="AH120" s="2" t="s">
        <v>78</v>
      </c>
      <c r="AI120" s="2" t="s">
        <v>78</v>
      </c>
    </row>
    <row r="121" customFormat="false" ht="12.8" hidden="false" customHeight="false" outlineLevel="0" collapsed="false">
      <c r="A121" s="2" t="s">
        <v>389</v>
      </c>
      <c r="B121" s="2" t="n">
        <v>5</v>
      </c>
      <c r="C121" s="2" t="n">
        <v>3164749</v>
      </c>
      <c r="D121" s="2" t="n">
        <v>3165212</v>
      </c>
      <c r="E121" s="2" t="n">
        <f aca="false">D121-C121</f>
        <v>463</v>
      </c>
      <c r="F121" s="2" t="s">
        <v>71</v>
      </c>
      <c r="G121" s="2" t="s">
        <v>91</v>
      </c>
      <c r="H121" s="2" t="s">
        <v>389</v>
      </c>
      <c r="I121" s="2" t="s">
        <v>73</v>
      </c>
      <c r="J121" s="2" t="s">
        <v>73</v>
      </c>
      <c r="K121" s="2" t="s">
        <v>73</v>
      </c>
      <c r="L121" s="2" t="s">
        <v>390</v>
      </c>
      <c r="M121" s="2" t="s">
        <v>73</v>
      </c>
      <c r="N121" s="2" t="s">
        <v>391</v>
      </c>
      <c r="O121" s="2" t="s">
        <v>391</v>
      </c>
      <c r="P121" s="2" t="s">
        <v>73</v>
      </c>
      <c r="Q121" s="2" t="n">
        <v>1</v>
      </c>
      <c r="R121" s="2" t="n">
        <v>6</v>
      </c>
      <c r="Y121" s="2" t="n">
        <v>464</v>
      </c>
      <c r="Z121" s="2" t="n">
        <v>0.342672413793</v>
      </c>
      <c r="AA121" s="2" t="n">
        <v>0.406911447084</v>
      </c>
      <c r="AC121" s="2" t="n">
        <v>4</v>
      </c>
      <c r="AD121" s="2" t="s">
        <v>78</v>
      </c>
      <c r="AE121" s="0" t="s">
        <v>78</v>
      </c>
      <c r="AF121" s="2" t="s">
        <v>78</v>
      </c>
      <c r="AG121" s="3" t="s">
        <v>78</v>
      </c>
      <c r="AH121" s="2" t="s">
        <v>78</v>
      </c>
      <c r="AI121" s="2" t="s">
        <v>78</v>
      </c>
    </row>
    <row r="122" customFormat="false" ht="12.8" hidden="false" customHeight="false" outlineLevel="0" collapsed="false">
      <c r="A122" s="2" t="s">
        <v>392</v>
      </c>
      <c r="B122" s="2" t="n">
        <v>2</v>
      </c>
      <c r="C122" s="2" t="n">
        <v>1135865</v>
      </c>
      <c r="D122" s="2" t="n">
        <v>1136329</v>
      </c>
      <c r="E122" s="2" t="n">
        <f aca="false">D122-C122</f>
        <v>464</v>
      </c>
      <c r="F122" s="2" t="s">
        <v>71</v>
      </c>
      <c r="G122" s="2" t="s">
        <v>91</v>
      </c>
      <c r="H122" s="2" t="s">
        <v>392</v>
      </c>
      <c r="I122" s="2" t="s">
        <v>73</v>
      </c>
      <c r="J122" s="2" t="s">
        <v>73</v>
      </c>
      <c r="K122" s="2" t="s">
        <v>393</v>
      </c>
      <c r="L122" s="2" t="s">
        <v>73</v>
      </c>
      <c r="M122" s="2" t="s">
        <v>73</v>
      </c>
      <c r="N122" s="2" t="s">
        <v>394</v>
      </c>
      <c r="O122" s="2" t="s">
        <v>395</v>
      </c>
      <c r="P122" s="2" t="s">
        <v>73</v>
      </c>
      <c r="Q122" s="2" t="n">
        <v>0.916666666667</v>
      </c>
      <c r="R122" s="2" t="n">
        <v>4</v>
      </c>
      <c r="T122" s="2" t="n">
        <v>18.66</v>
      </c>
      <c r="U122" s="2" t="s">
        <v>95</v>
      </c>
      <c r="Y122" s="2" t="n">
        <v>465</v>
      </c>
      <c r="Z122" s="2" t="n">
        <v>0.378494623656</v>
      </c>
      <c r="AA122" s="2" t="n">
        <v>0.249381465517</v>
      </c>
      <c r="AC122" s="2" t="n">
        <v>3</v>
      </c>
      <c r="AD122" s="2" t="s">
        <v>78</v>
      </c>
      <c r="AE122" s="0" t="s">
        <v>78</v>
      </c>
      <c r="AF122" s="2" t="s">
        <v>78</v>
      </c>
      <c r="AG122" s="3" t="s">
        <v>78</v>
      </c>
      <c r="AH122" s="2" t="s">
        <v>78</v>
      </c>
      <c r="AI122" s="2" t="s">
        <v>78</v>
      </c>
    </row>
    <row r="123" customFormat="false" ht="12.8" hidden="false" customHeight="false" outlineLevel="0" collapsed="false">
      <c r="A123" s="2" t="s">
        <v>396</v>
      </c>
      <c r="B123" s="2" t="n">
        <v>4</v>
      </c>
      <c r="C123" s="2" t="n">
        <v>11589807</v>
      </c>
      <c r="D123" s="2" t="n">
        <v>11590271</v>
      </c>
      <c r="E123" s="2" t="n">
        <f aca="false">D123-C123</f>
        <v>464</v>
      </c>
      <c r="F123" s="2" t="s">
        <v>71</v>
      </c>
      <c r="G123" s="2" t="s">
        <v>91</v>
      </c>
      <c r="H123" s="2" t="s">
        <v>396</v>
      </c>
      <c r="I123" s="2" t="s">
        <v>73</v>
      </c>
      <c r="J123" s="2" t="s">
        <v>86</v>
      </c>
      <c r="K123" s="2" t="s">
        <v>73</v>
      </c>
      <c r="L123" s="2" t="s">
        <v>73</v>
      </c>
      <c r="M123" s="2" t="s">
        <v>73</v>
      </c>
      <c r="N123" s="2" t="s">
        <v>156</v>
      </c>
      <c r="O123" s="2" t="s">
        <v>73</v>
      </c>
      <c r="P123" s="2" t="s">
        <v>168</v>
      </c>
      <c r="Q123" s="2" t="n">
        <v>6</v>
      </c>
      <c r="R123" s="2" t="n">
        <v>47</v>
      </c>
      <c r="U123" s="2" t="s">
        <v>397</v>
      </c>
      <c r="Y123" s="2" t="n">
        <v>465</v>
      </c>
      <c r="Z123" s="2" t="n">
        <v>0.361290322581</v>
      </c>
      <c r="AA123" s="2" t="n">
        <v>0.0478125</v>
      </c>
      <c r="AC123" s="2" t="n">
        <v>1</v>
      </c>
      <c r="AD123" s="2" t="s">
        <v>78</v>
      </c>
      <c r="AE123" s="0" t="s">
        <v>78</v>
      </c>
      <c r="AF123" s="2" t="s">
        <v>78</v>
      </c>
      <c r="AG123" s="3" t="s">
        <v>78</v>
      </c>
      <c r="AH123" s="2" t="s">
        <v>78</v>
      </c>
      <c r="AI123" s="2" t="s">
        <v>78</v>
      </c>
    </row>
    <row r="124" customFormat="false" ht="12.8" hidden="false" customHeight="false" outlineLevel="0" collapsed="false">
      <c r="A124" s="2" t="s">
        <v>398</v>
      </c>
      <c r="B124" s="2" t="n">
        <v>5</v>
      </c>
      <c r="C124" s="2" t="n">
        <v>26379473</v>
      </c>
      <c r="D124" s="2" t="n">
        <v>26379937</v>
      </c>
      <c r="E124" s="2" t="n">
        <f aca="false">D124-C124</f>
        <v>464</v>
      </c>
      <c r="F124" s="2" t="s">
        <v>90</v>
      </c>
      <c r="G124" s="2" t="s">
        <v>91</v>
      </c>
      <c r="H124" s="2" t="s">
        <v>398</v>
      </c>
      <c r="I124" s="2" t="s">
        <v>73</v>
      </c>
      <c r="J124" s="2" t="s">
        <v>80</v>
      </c>
      <c r="K124" s="2" t="s">
        <v>73</v>
      </c>
      <c r="L124" s="2" t="s">
        <v>399</v>
      </c>
      <c r="M124" s="2" t="s">
        <v>73</v>
      </c>
      <c r="N124" s="2" t="s">
        <v>73</v>
      </c>
      <c r="O124" s="2" t="s">
        <v>73</v>
      </c>
      <c r="P124" s="2" t="s">
        <v>87</v>
      </c>
      <c r="Q124" s="2" t="n">
        <v>7.33333333333</v>
      </c>
      <c r="R124" s="2" t="n">
        <v>14</v>
      </c>
      <c r="T124" s="2" t="n">
        <v>0.92</v>
      </c>
      <c r="U124" s="2" t="s">
        <v>95</v>
      </c>
      <c r="Y124" s="2" t="n">
        <v>465</v>
      </c>
      <c r="Z124" s="2" t="n">
        <v>0.438709677419</v>
      </c>
      <c r="AA124" s="2" t="n">
        <v>0.195400862069</v>
      </c>
      <c r="AC124" s="2" t="n">
        <v>4</v>
      </c>
      <c r="AD124" s="2" t="s">
        <v>78</v>
      </c>
      <c r="AE124" s="0" t="s">
        <v>78</v>
      </c>
      <c r="AF124" s="2" t="s">
        <v>78</v>
      </c>
      <c r="AG124" s="3" t="s">
        <v>78</v>
      </c>
      <c r="AH124" s="2" t="s">
        <v>78</v>
      </c>
      <c r="AI124" s="2" t="s">
        <v>78</v>
      </c>
    </row>
    <row r="125" customFormat="false" ht="12.8" hidden="false" customHeight="false" outlineLevel="0" collapsed="false">
      <c r="A125" s="2" t="s">
        <v>400</v>
      </c>
      <c r="B125" s="2" t="n">
        <v>1</v>
      </c>
      <c r="C125" s="2" t="n">
        <v>8515506</v>
      </c>
      <c r="D125" s="2" t="n">
        <v>8515971</v>
      </c>
      <c r="E125" s="2" t="n">
        <f aca="false">D125-C125</f>
        <v>465</v>
      </c>
      <c r="F125" s="2" t="s">
        <v>71</v>
      </c>
      <c r="G125" s="2" t="s">
        <v>72</v>
      </c>
      <c r="I125" s="2" t="s">
        <v>401</v>
      </c>
      <c r="J125" s="2" t="s">
        <v>80</v>
      </c>
      <c r="K125" s="2" t="s">
        <v>73</v>
      </c>
      <c r="L125" s="2" t="s">
        <v>400</v>
      </c>
      <c r="M125" s="2" t="s">
        <v>73</v>
      </c>
      <c r="N125" s="2" t="s">
        <v>400</v>
      </c>
      <c r="O125" s="2" t="s">
        <v>73</v>
      </c>
      <c r="P125" s="2" t="s">
        <v>94</v>
      </c>
      <c r="Q125" s="2" t="n">
        <v>8.66666666667</v>
      </c>
      <c r="R125" s="2" t="n">
        <v>25</v>
      </c>
      <c r="T125" s="2" t="n">
        <v>1.19</v>
      </c>
      <c r="U125" s="2" t="s">
        <v>95</v>
      </c>
      <c r="V125" s="2" t="s">
        <v>253</v>
      </c>
      <c r="Y125" s="2" t="n">
        <v>466</v>
      </c>
      <c r="Z125" s="2" t="n">
        <v>0.375536480687</v>
      </c>
      <c r="AA125" s="2" t="n">
        <v>0.0139827956989</v>
      </c>
      <c r="AC125" s="2" t="s">
        <v>78</v>
      </c>
      <c r="AD125" s="2" t="s">
        <v>78</v>
      </c>
      <c r="AE125" s="0" t="s">
        <v>78</v>
      </c>
      <c r="AF125" s="2" t="s">
        <v>78</v>
      </c>
      <c r="AG125" s="3" t="s">
        <v>78</v>
      </c>
      <c r="AH125" s="2" t="s">
        <v>78</v>
      </c>
      <c r="AI125" s="2" t="s">
        <v>78</v>
      </c>
    </row>
    <row r="126" customFormat="false" ht="12.8" hidden="false" customHeight="false" outlineLevel="0" collapsed="false">
      <c r="A126" s="2" t="s">
        <v>402</v>
      </c>
      <c r="B126" s="2" t="n">
        <v>2</v>
      </c>
      <c r="C126" s="2" t="n">
        <v>5021832</v>
      </c>
      <c r="D126" s="2" t="n">
        <v>5022301</v>
      </c>
      <c r="E126" s="2" t="n">
        <f aca="false">D126-C126</f>
        <v>469</v>
      </c>
      <c r="F126" s="2" t="s">
        <v>71</v>
      </c>
      <c r="G126" s="2" t="s">
        <v>91</v>
      </c>
      <c r="H126" s="2" t="s">
        <v>402</v>
      </c>
      <c r="I126" s="2" t="s">
        <v>73</v>
      </c>
      <c r="J126" s="2" t="s">
        <v>73</v>
      </c>
      <c r="K126" s="2" t="s">
        <v>73</v>
      </c>
      <c r="L126" s="2" t="s">
        <v>73</v>
      </c>
      <c r="M126" s="2" t="s">
        <v>73</v>
      </c>
      <c r="N126" s="2" t="s">
        <v>403</v>
      </c>
      <c r="O126" s="2" t="s">
        <v>404</v>
      </c>
      <c r="P126" s="2" t="s">
        <v>73</v>
      </c>
      <c r="Q126" s="2" t="n">
        <v>5.58333333333</v>
      </c>
      <c r="R126" s="2" t="n">
        <v>15</v>
      </c>
      <c r="T126" s="2" t="n">
        <v>1.25</v>
      </c>
      <c r="U126" s="2" t="s">
        <v>95</v>
      </c>
      <c r="Y126" s="2" t="n">
        <v>470</v>
      </c>
      <c r="Z126" s="2" t="n">
        <v>0.387234042553</v>
      </c>
      <c r="AA126" s="2" t="n">
        <v>0.134763326226</v>
      </c>
      <c r="AC126" s="2" t="n">
        <v>1</v>
      </c>
      <c r="AD126" s="2" t="s">
        <v>78</v>
      </c>
      <c r="AE126" s="0" t="s">
        <v>78</v>
      </c>
      <c r="AF126" s="2" t="s">
        <v>78</v>
      </c>
      <c r="AG126" s="3" t="s">
        <v>78</v>
      </c>
      <c r="AH126" s="2" t="s">
        <v>78</v>
      </c>
      <c r="AI126" s="2" t="s">
        <v>78</v>
      </c>
    </row>
    <row r="127" customFormat="false" ht="12.8" hidden="false" customHeight="false" outlineLevel="0" collapsed="false">
      <c r="A127" s="2" t="s">
        <v>405</v>
      </c>
      <c r="B127" s="2" t="n">
        <v>4</v>
      </c>
      <c r="C127" s="2" t="n">
        <v>2288578</v>
      </c>
      <c r="D127" s="2" t="n">
        <v>2289049</v>
      </c>
      <c r="E127" s="2" t="n">
        <f aca="false">D127-C127</f>
        <v>471</v>
      </c>
      <c r="F127" s="2" t="s">
        <v>90</v>
      </c>
      <c r="G127" s="2" t="s">
        <v>91</v>
      </c>
      <c r="H127" s="2" t="s">
        <v>405</v>
      </c>
      <c r="I127" s="2" t="s">
        <v>73</v>
      </c>
      <c r="J127" s="2" t="s">
        <v>73</v>
      </c>
      <c r="K127" s="2" t="s">
        <v>406</v>
      </c>
      <c r="L127" s="2" t="s">
        <v>73</v>
      </c>
      <c r="M127" s="2" t="s">
        <v>73</v>
      </c>
      <c r="N127" s="2" t="s">
        <v>73</v>
      </c>
      <c r="O127" s="2" t="s">
        <v>73</v>
      </c>
      <c r="P127" s="2" t="s">
        <v>173</v>
      </c>
      <c r="Q127" s="2" t="n">
        <v>5</v>
      </c>
      <c r="R127" s="2" t="n">
        <v>15</v>
      </c>
      <c r="Y127" s="2" t="n">
        <v>472</v>
      </c>
      <c r="Z127" s="2" t="n">
        <v>0.309322033898</v>
      </c>
      <c r="AA127" s="2" t="n">
        <v>0.00259023354565</v>
      </c>
      <c r="AC127" s="2" t="n">
        <v>1</v>
      </c>
      <c r="AD127" s="2" t="s">
        <v>78</v>
      </c>
      <c r="AE127" s="0" t="s">
        <v>407</v>
      </c>
      <c r="AF127" s="2" t="s">
        <v>78</v>
      </c>
      <c r="AG127" s="3" t="s">
        <v>78</v>
      </c>
      <c r="AH127" s="2" t="s">
        <v>78</v>
      </c>
      <c r="AI127" s="2" t="s">
        <v>78</v>
      </c>
    </row>
    <row r="128" customFormat="false" ht="12.8" hidden="false" customHeight="false" outlineLevel="0" collapsed="false">
      <c r="A128" s="2" t="s">
        <v>408</v>
      </c>
      <c r="B128" s="2" t="n">
        <v>5</v>
      </c>
      <c r="C128" s="2" t="n">
        <v>6223226</v>
      </c>
      <c r="D128" s="2" t="n">
        <v>6223697</v>
      </c>
      <c r="E128" s="2" t="n">
        <f aca="false">D128-C128</f>
        <v>471</v>
      </c>
      <c r="F128" s="2" t="s">
        <v>71</v>
      </c>
      <c r="G128" s="2" t="s">
        <v>91</v>
      </c>
      <c r="H128" s="2" t="s">
        <v>408</v>
      </c>
      <c r="I128" s="2" t="s">
        <v>73</v>
      </c>
      <c r="J128" s="2" t="s">
        <v>73</v>
      </c>
      <c r="K128" s="2" t="s">
        <v>409</v>
      </c>
      <c r="L128" s="2" t="s">
        <v>73</v>
      </c>
      <c r="M128" s="2" t="s">
        <v>73</v>
      </c>
      <c r="N128" s="2" t="s">
        <v>73</v>
      </c>
      <c r="O128" s="2" t="s">
        <v>73</v>
      </c>
      <c r="P128" s="2" t="s">
        <v>73</v>
      </c>
      <c r="Q128" s="2" t="n">
        <v>1.5</v>
      </c>
      <c r="R128" s="2" t="n">
        <v>7</v>
      </c>
      <c r="Y128" s="2" t="n">
        <v>472</v>
      </c>
      <c r="Z128" s="2" t="n">
        <v>0.358050847458</v>
      </c>
      <c r="AA128" s="2" t="n">
        <v>0.839329087049</v>
      </c>
      <c r="AC128" s="2" t="n">
        <v>3</v>
      </c>
      <c r="AD128" s="2" t="s">
        <v>78</v>
      </c>
      <c r="AE128" s="0" t="s">
        <v>78</v>
      </c>
      <c r="AF128" s="2" t="s">
        <v>78</v>
      </c>
      <c r="AG128" s="3" t="s">
        <v>78</v>
      </c>
      <c r="AH128" s="2" t="s">
        <v>78</v>
      </c>
      <c r="AI128" s="2" t="s">
        <v>78</v>
      </c>
    </row>
    <row r="129" customFormat="false" ht="12.8" hidden="false" customHeight="false" outlineLevel="0" collapsed="false">
      <c r="A129" s="2" t="s">
        <v>410</v>
      </c>
      <c r="B129" s="2" t="n">
        <v>4</v>
      </c>
      <c r="C129" s="2" t="n">
        <v>9760642</v>
      </c>
      <c r="D129" s="2" t="n">
        <v>9761114</v>
      </c>
      <c r="E129" s="2" t="n">
        <f aca="false">D129-C129</f>
        <v>472</v>
      </c>
      <c r="F129" s="2" t="s">
        <v>90</v>
      </c>
      <c r="G129" s="2" t="s">
        <v>91</v>
      </c>
      <c r="H129" s="2" t="s">
        <v>410</v>
      </c>
      <c r="I129" s="2" t="s">
        <v>73</v>
      </c>
      <c r="J129" s="2" t="s">
        <v>73</v>
      </c>
      <c r="K129" s="2" t="s">
        <v>73</v>
      </c>
      <c r="L129" s="2" t="s">
        <v>411</v>
      </c>
      <c r="M129" s="2" t="s">
        <v>73</v>
      </c>
      <c r="N129" s="2" t="s">
        <v>412</v>
      </c>
      <c r="O129" s="2" t="s">
        <v>73</v>
      </c>
      <c r="P129" s="2" t="s">
        <v>73</v>
      </c>
      <c r="Q129" s="2" t="n">
        <v>2.83333333333</v>
      </c>
      <c r="R129" s="2" t="n">
        <v>13</v>
      </c>
      <c r="U129" s="2" t="s">
        <v>95</v>
      </c>
      <c r="Y129" s="2" t="n">
        <v>473</v>
      </c>
      <c r="Z129" s="2" t="n">
        <v>0.306553911205</v>
      </c>
      <c r="AA129" s="2" t="n">
        <v>0.206811440678</v>
      </c>
      <c r="AC129" s="2" t="n">
        <v>1</v>
      </c>
      <c r="AD129" s="2" t="s">
        <v>78</v>
      </c>
      <c r="AE129" s="0" t="s">
        <v>78</v>
      </c>
      <c r="AF129" s="2" t="s">
        <v>78</v>
      </c>
      <c r="AG129" s="3" t="s">
        <v>78</v>
      </c>
      <c r="AH129" s="2" t="s">
        <v>78</v>
      </c>
      <c r="AI129" s="2" t="s">
        <v>78</v>
      </c>
    </row>
    <row r="130" customFormat="false" ht="12.8" hidden="false" customHeight="false" outlineLevel="0" collapsed="false">
      <c r="A130" s="2" t="s">
        <v>413</v>
      </c>
      <c r="B130" s="2" t="n">
        <v>5</v>
      </c>
      <c r="C130" s="2" t="n">
        <v>26218250</v>
      </c>
      <c r="D130" s="2" t="n">
        <v>26218723</v>
      </c>
      <c r="E130" s="2" t="n">
        <f aca="false">D130-C130</f>
        <v>473</v>
      </c>
      <c r="F130" s="2" t="s">
        <v>71</v>
      </c>
      <c r="G130" s="2" t="s">
        <v>91</v>
      </c>
      <c r="H130" s="2" t="s">
        <v>413</v>
      </c>
      <c r="I130" s="2" t="s">
        <v>73</v>
      </c>
      <c r="J130" s="2" t="s">
        <v>73</v>
      </c>
      <c r="K130" s="2" t="s">
        <v>414</v>
      </c>
      <c r="L130" s="2" t="s">
        <v>73</v>
      </c>
      <c r="M130" s="2" t="s">
        <v>73</v>
      </c>
      <c r="N130" s="2" t="s">
        <v>415</v>
      </c>
      <c r="O130" s="2" t="s">
        <v>73</v>
      </c>
      <c r="P130" s="2" t="s">
        <v>416</v>
      </c>
      <c r="Q130" s="2" t="n">
        <v>17.9166666667</v>
      </c>
      <c r="R130" s="2" t="n">
        <v>34</v>
      </c>
      <c r="S130" s="2" t="n">
        <v>0.365833333333</v>
      </c>
      <c r="T130" s="2" t="n">
        <v>0.68</v>
      </c>
      <c r="Y130" s="2" t="n">
        <v>474</v>
      </c>
      <c r="Z130" s="2" t="n">
        <v>0.324894514768</v>
      </c>
      <c r="AA130" s="2" t="n">
        <v>0.319543340381</v>
      </c>
      <c r="AC130" s="2" t="n">
        <v>1</v>
      </c>
      <c r="AD130" s="2" t="s">
        <v>78</v>
      </c>
      <c r="AE130" s="0" t="s">
        <v>78</v>
      </c>
      <c r="AF130" s="2" t="s">
        <v>78</v>
      </c>
      <c r="AG130" s="3" t="s">
        <v>78</v>
      </c>
      <c r="AH130" s="2" t="s">
        <v>78</v>
      </c>
      <c r="AI130" s="2" t="s">
        <v>78</v>
      </c>
    </row>
    <row r="131" customFormat="false" ht="12.8" hidden="false" customHeight="false" outlineLevel="0" collapsed="false">
      <c r="A131" s="2" t="s">
        <v>417</v>
      </c>
      <c r="B131" s="2" t="n">
        <v>1</v>
      </c>
      <c r="C131" s="2" t="n">
        <v>21469344</v>
      </c>
      <c r="D131" s="2" t="n">
        <v>21469820</v>
      </c>
      <c r="E131" s="2" t="n">
        <f aca="false">D131-C131</f>
        <v>476</v>
      </c>
      <c r="F131" s="2" t="s">
        <v>90</v>
      </c>
      <c r="G131" s="2" t="s">
        <v>91</v>
      </c>
      <c r="H131" s="2" t="s">
        <v>417</v>
      </c>
      <c r="I131" s="2" t="s">
        <v>73</v>
      </c>
      <c r="J131" s="2" t="s">
        <v>73</v>
      </c>
      <c r="K131" s="2" t="s">
        <v>73</v>
      </c>
      <c r="L131" s="2" t="s">
        <v>418</v>
      </c>
      <c r="M131" s="2" t="s">
        <v>73</v>
      </c>
      <c r="N131" s="2" t="s">
        <v>419</v>
      </c>
      <c r="O131" s="2" t="s">
        <v>420</v>
      </c>
      <c r="P131" s="2" t="s">
        <v>73</v>
      </c>
      <c r="Q131" s="2" t="n">
        <v>2.83333333333</v>
      </c>
      <c r="R131" s="2" t="n">
        <v>8</v>
      </c>
      <c r="Y131" s="2" t="n">
        <v>380</v>
      </c>
      <c r="Z131" s="2" t="n">
        <v>0.392105263158</v>
      </c>
      <c r="AA131" s="2" t="n">
        <v>0.569349206349</v>
      </c>
      <c r="AB131" s="2" t="n">
        <v>0.28509375</v>
      </c>
      <c r="AC131" s="2" t="n">
        <v>3</v>
      </c>
      <c r="AD131" s="2" t="s">
        <v>78</v>
      </c>
      <c r="AE131" s="0" t="s">
        <v>78</v>
      </c>
      <c r="AF131" s="2" t="s">
        <v>78</v>
      </c>
      <c r="AG131" s="3" t="s">
        <v>78</v>
      </c>
      <c r="AH131" s="2" t="s">
        <v>78</v>
      </c>
      <c r="AI131" s="2" t="s">
        <v>78</v>
      </c>
    </row>
    <row r="132" customFormat="false" ht="12.8" hidden="false" customHeight="false" outlineLevel="0" collapsed="false">
      <c r="A132" s="2" t="s">
        <v>421</v>
      </c>
      <c r="B132" s="2" t="n">
        <v>1</v>
      </c>
      <c r="C132" s="2" t="n">
        <v>11321838</v>
      </c>
      <c r="D132" s="2" t="n">
        <v>11322315</v>
      </c>
      <c r="E132" s="2" t="n">
        <f aca="false">D132-C132</f>
        <v>477</v>
      </c>
      <c r="F132" s="2" t="s">
        <v>71</v>
      </c>
      <c r="G132" s="2" t="s">
        <v>91</v>
      </c>
      <c r="H132" s="2" t="s">
        <v>421</v>
      </c>
      <c r="I132" s="2" t="s">
        <v>73</v>
      </c>
      <c r="J132" s="2" t="s">
        <v>73</v>
      </c>
      <c r="K132" s="2" t="s">
        <v>73</v>
      </c>
      <c r="L132" s="2" t="s">
        <v>73</v>
      </c>
      <c r="M132" s="2" t="s">
        <v>73</v>
      </c>
      <c r="N132" s="2" t="s">
        <v>73</v>
      </c>
      <c r="O132" s="2" t="s">
        <v>73</v>
      </c>
      <c r="P132" s="2" t="s">
        <v>73</v>
      </c>
      <c r="Q132" s="2" t="n">
        <v>0.75</v>
      </c>
      <c r="R132" s="2" t="n">
        <v>9</v>
      </c>
      <c r="U132" s="2" t="s">
        <v>150</v>
      </c>
      <c r="Y132" s="2" t="n">
        <v>478</v>
      </c>
      <c r="Z132" s="2" t="n">
        <v>0.39539748954</v>
      </c>
      <c r="AA132" s="2" t="n">
        <v>0.694165618449</v>
      </c>
      <c r="AC132" s="2" t="n">
        <v>3</v>
      </c>
      <c r="AD132" s="2" t="s">
        <v>78</v>
      </c>
      <c r="AE132" s="0" t="s">
        <v>78</v>
      </c>
      <c r="AF132" s="2" t="s">
        <v>78</v>
      </c>
      <c r="AG132" s="3" t="s">
        <v>78</v>
      </c>
      <c r="AH132" s="2" t="s">
        <v>78</v>
      </c>
      <c r="AI132" s="2" t="s">
        <v>78</v>
      </c>
    </row>
    <row r="133" customFormat="false" ht="12.8" hidden="false" customHeight="false" outlineLevel="0" collapsed="false">
      <c r="A133" s="2" t="s">
        <v>422</v>
      </c>
      <c r="B133" s="2" t="n">
        <v>2</v>
      </c>
      <c r="C133" s="2" t="n">
        <v>13717713</v>
      </c>
      <c r="D133" s="2" t="n">
        <v>13718190</v>
      </c>
      <c r="E133" s="2" t="n">
        <f aca="false">D133-C133</f>
        <v>477</v>
      </c>
      <c r="F133" s="2" t="s">
        <v>90</v>
      </c>
      <c r="G133" s="2" t="s">
        <v>91</v>
      </c>
      <c r="H133" s="2" t="s">
        <v>422</v>
      </c>
      <c r="I133" s="2" t="s">
        <v>73</v>
      </c>
      <c r="J133" s="2" t="s">
        <v>73</v>
      </c>
      <c r="K133" s="2" t="s">
        <v>73</v>
      </c>
      <c r="L133" s="2" t="s">
        <v>73</v>
      </c>
      <c r="M133" s="2" t="s">
        <v>73</v>
      </c>
      <c r="N133" s="2" t="s">
        <v>73</v>
      </c>
      <c r="O133" s="2" t="s">
        <v>73</v>
      </c>
      <c r="P133" s="2" t="s">
        <v>73</v>
      </c>
      <c r="Q133" s="2" t="n">
        <v>2.58333333333</v>
      </c>
      <c r="R133" s="2" t="n">
        <v>10</v>
      </c>
      <c r="U133" s="2" t="s">
        <v>186</v>
      </c>
      <c r="Y133" s="2" t="n">
        <v>478</v>
      </c>
      <c r="Z133" s="2" t="n">
        <v>0.42050209205</v>
      </c>
      <c r="AA133" s="2" t="n">
        <v>0.00011320754717</v>
      </c>
      <c r="AC133" s="2" t="n">
        <v>1</v>
      </c>
      <c r="AD133" s="2" t="s">
        <v>78</v>
      </c>
      <c r="AE133" s="0" t="s">
        <v>423</v>
      </c>
      <c r="AF133" s="2" t="s">
        <v>78</v>
      </c>
      <c r="AG133" s="3" t="s">
        <v>78</v>
      </c>
      <c r="AH133" s="2" t="s">
        <v>78</v>
      </c>
      <c r="AI133" s="2" t="s">
        <v>78</v>
      </c>
    </row>
    <row r="134" customFormat="false" ht="12.8" hidden="false" customHeight="false" outlineLevel="0" collapsed="false">
      <c r="A134" s="2" t="s">
        <v>424</v>
      </c>
      <c r="B134" s="2" t="n">
        <v>1</v>
      </c>
      <c r="C134" s="2" t="n">
        <v>3544991</v>
      </c>
      <c r="D134" s="2" t="n">
        <v>3545471</v>
      </c>
      <c r="E134" s="2" t="n">
        <f aca="false">D134-C134</f>
        <v>480</v>
      </c>
      <c r="F134" s="2" t="s">
        <v>90</v>
      </c>
      <c r="G134" s="2" t="s">
        <v>72</v>
      </c>
      <c r="I134" s="2" t="s">
        <v>73</v>
      </c>
      <c r="J134" s="2" t="s">
        <v>73</v>
      </c>
      <c r="K134" s="2" t="s">
        <v>424</v>
      </c>
      <c r="L134" s="2" t="s">
        <v>424</v>
      </c>
      <c r="M134" s="2" t="s">
        <v>73</v>
      </c>
      <c r="N134" s="2" t="s">
        <v>424</v>
      </c>
      <c r="O134" s="2" t="s">
        <v>73</v>
      </c>
      <c r="P134" s="2" t="s">
        <v>73</v>
      </c>
      <c r="Q134" s="2" t="n">
        <v>3820.83333333</v>
      </c>
      <c r="R134" s="2" t="n">
        <v>10801</v>
      </c>
      <c r="S134" s="2" t="n">
        <v>0.6825</v>
      </c>
      <c r="T134" s="2" t="n">
        <v>0.83</v>
      </c>
      <c r="U134" s="2" t="s">
        <v>95</v>
      </c>
      <c r="V134" s="2" t="s">
        <v>425</v>
      </c>
      <c r="Y134" s="2" t="n">
        <v>481</v>
      </c>
      <c r="Z134" s="2" t="n">
        <v>0.336798336798</v>
      </c>
      <c r="AA134" s="2" t="n">
        <v>0.366164583333</v>
      </c>
      <c r="AC134" s="2" t="n">
        <v>3</v>
      </c>
      <c r="AD134" s="2" t="s">
        <v>78</v>
      </c>
      <c r="AE134" s="0" t="s">
        <v>78</v>
      </c>
      <c r="AF134" s="2" t="s">
        <v>78</v>
      </c>
      <c r="AG134" s="3" t="s">
        <v>78</v>
      </c>
      <c r="AH134" s="2" t="s">
        <v>78</v>
      </c>
      <c r="AI134" s="2" t="s">
        <v>78</v>
      </c>
    </row>
    <row r="135" customFormat="false" ht="12.8" hidden="false" customHeight="false" outlineLevel="0" collapsed="false">
      <c r="A135" s="2" t="s">
        <v>426</v>
      </c>
      <c r="B135" s="2" t="n">
        <v>5</v>
      </c>
      <c r="C135" s="2" t="n">
        <v>5263565</v>
      </c>
      <c r="D135" s="2" t="n">
        <v>5264046</v>
      </c>
      <c r="E135" s="2" t="n">
        <f aca="false">D135-C135</f>
        <v>481</v>
      </c>
      <c r="F135" s="2" t="s">
        <v>90</v>
      </c>
      <c r="G135" s="2" t="s">
        <v>91</v>
      </c>
      <c r="H135" s="2" t="s">
        <v>426</v>
      </c>
      <c r="I135" s="2" t="s">
        <v>73</v>
      </c>
      <c r="J135" s="2" t="s">
        <v>73</v>
      </c>
      <c r="K135" s="2" t="s">
        <v>73</v>
      </c>
      <c r="L135" s="2" t="s">
        <v>73</v>
      </c>
      <c r="M135" s="2" t="s">
        <v>73</v>
      </c>
      <c r="N135" s="2" t="s">
        <v>73</v>
      </c>
      <c r="O135" s="2" t="s">
        <v>73</v>
      </c>
      <c r="P135" s="2" t="s">
        <v>73</v>
      </c>
      <c r="Q135" s="2" t="n">
        <v>0.833333333333</v>
      </c>
      <c r="R135" s="2" t="n">
        <v>9</v>
      </c>
      <c r="Y135" s="2" t="n">
        <v>482</v>
      </c>
      <c r="Z135" s="2" t="n">
        <v>0.336099585062</v>
      </c>
      <c r="AA135" s="2" t="n">
        <v>0.745627858628</v>
      </c>
      <c r="AC135" s="2" t="n">
        <v>1</v>
      </c>
      <c r="AD135" s="2" t="s">
        <v>78</v>
      </c>
      <c r="AE135" s="0" t="s">
        <v>78</v>
      </c>
      <c r="AF135" s="2" t="s">
        <v>78</v>
      </c>
      <c r="AG135" s="3" t="s">
        <v>78</v>
      </c>
      <c r="AH135" s="2" t="s">
        <v>78</v>
      </c>
      <c r="AI135" s="2" t="s">
        <v>78</v>
      </c>
    </row>
    <row r="136" customFormat="false" ht="12.8" hidden="false" customHeight="false" outlineLevel="0" collapsed="false">
      <c r="A136" s="2" t="s">
        <v>427</v>
      </c>
      <c r="B136" s="2" t="n">
        <v>3</v>
      </c>
      <c r="C136" s="2" t="n">
        <v>4583412</v>
      </c>
      <c r="D136" s="2" t="n">
        <v>4583894</v>
      </c>
      <c r="E136" s="2" t="n">
        <f aca="false">D136-C136</f>
        <v>482</v>
      </c>
      <c r="F136" s="2" t="s">
        <v>71</v>
      </c>
      <c r="G136" s="2" t="s">
        <v>91</v>
      </c>
      <c r="H136" s="2" t="s">
        <v>427</v>
      </c>
      <c r="I136" s="2" t="s">
        <v>73</v>
      </c>
      <c r="J136" s="2" t="s">
        <v>73</v>
      </c>
      <c r="K136" s="2" t="s">
        <v>73</v>
      </c>
      <c r="L136" s="2" t="s">
        <v>428</v>
      </c>
      <c r="M136" s="2" t="s">
        <v>73</v>
      </c>
      <c r="N136" s="2" t="s">
        <v>429</v>
      </c>
      <c r="O136" s="2" t="s">
        <v>73</v>
      </c>
      <c r="P136" s="2" t="s">
        <v>94</v>
      </c>
      <c r="Q136" s="2" t="n">
        <v>4</v>
      </c>
      <c r="R136" s="2" t="n">
        <v>10</v>
      </c>
      <c r="T136" s="2" t="n">
        <v>1.78</v>
      </c>
      <c r="W136" s="2" t="s">
        <v>186</v>
      </c>
      <c r="Y136" s="2" t="n">
        <v>483</v>
      </c>
      <c r="Z136" s="2" t="n">
        <v>0.351966873706</v>
      </c>
      <c r="AA136" s="2" t="n">
        <v>0.465107883817</v>
      </c>
      <c r="AC136" s="2" t="n">
        <v>3</v>
      </c>
      <c r="AD136" s="2" t="s">
        <v>78</v>
      </c>
      <c r="AE136" s="0" t="s">
        <v>78</v>
      </c>
      <c r="AF136" s="2" t="s">
        <v>78</v>
      </c>
      <c r="AG136" s="3" t="s">
        <v>78</v>
      </c>
      <c r="AH136" s="2" t="s">
        <v>78</v>
      </c>
      <c r="AI136" s="2" t="s">
        <v>78</v>
      </c>
    </row>
    <row r="137" customFormat="false" ht="12.8" hidden="false" customHeight="false" outlineLevel="0" collapsed="false">
      <c r="A137" s="2" t="s">
        <v>430</v>
      </c>
      <c r="B137" s="2" t="n">
        <v>5</v>
      </c>
      <c r="C137" s="2" t="n">
        <v>15529014</v>
      </c>
      <c r="D137" s="2" t="n">
        <v>15529496</v>
      </c>
      <c r="E137" s="2" t="n">
        <f aca="false">D137-C137</f>
        <v>482</v>
      </c>
      <c r="F137" s="2" t="s">
        <v>71</v>
      </c>
      <c r="G137" s="2" t="s">
        <v>91</v>
      </c>
      <c r="H137" s="2" t="s">
        <v>430</v>
      </c>
      <c r="I137" s="2" t="s">
        <v>73</v>
      </c>
      <c r="J137" s="2" t="s">
        <v>73</v>
      </c>
      <c r="K137" s="2" t="s">
        <v>73</v>
      </c>
      <c r="L137" s="2" t="s">
        <v>431</v>
      </c>
      <c r="M137" s="2" t="s">
        <v>73</v>
      </c>
      <c r="N137" s="2" t="s">
        <v>432</v>
      </c>
      <c r="O137" s="2" t="s">
        <v>73</v>
      </c>
      <c r="P137" s="2" t="s">
        <v>433</v>
      </c>
      <c r="Q137" s="2" t="n">
        <v>3</v>
      </c>
      <c r="R137" s="2" t="n">
        <v>13</v>
      </c>
      <c r="Y137" s="2" t="n">
        <v>483</v>
      </c>
      <c r="Z137" s="2" t="n">
        <v>0.39751552795</v>
      </c>
      <c r="AA137" s="2" t="n">
        <v>0.0159439834025</v>
      </c>
      <c r="AC137" s="2" t="n">
        <v>1</v>
      </c>
      <c r="AD137" s="2" t="s">
        <v>78</v>
      </c>
      <c r="AE137" s="0" t="s">
        <v>78</v>
      </c>
      <c r="AF137" s="2" t="s">
        <v>78</v>
      </c>
      <c r="AG137" s="3" t="s">
        <v>78</v>
      </c>
      <c r="AH137" s="2" t="s">
        <v>78</v>
      </c>
      <c r="AI137" s="2" t="s">
        <v>78</v>
      </c>
    </row>
    <row r="138" customFormat="false" ht="12.8" hidden="false" customHeight="false" outlineLevel="0" collapsed="false">
      <c r="A138" s="2" t="s">
        <v>434</v>
      </c>
      <c r="B138" s="2" t="n">
        <v>5</v>
      </c>
      <c r="C138" s="2" t="n">
        <v>6399819</v>
      </c>
      <c r="D138" s="2" t="n">
        <v>6400302</v>
      </c>
      <c r="E138" s="2" t="n">
        <f aca="false">D138-C138</f>
        <v>483</v>
      </c>
      <c r="F138" s="2" t="s">
        <v>71</v>
      </c>
      <c r="G138" s="2" t="s">
        <v>91</v>
      </c>
      <c r="H138" s="2" t="s">
        <v>434</v>
      </c>
      <c r="I138" s="2" t="s">
        <v>73</v>
      </c>
      <c r="J138" s="2" t="s">
        <v>73</v>
      </c>
      <c r="K138" s="2" t="s">
        <v>73</v>
      </c>
      <c r="L138" s="2" t="s">
        <v>435</v>
      </c>
      <c r="M138" s="2" t="s">
        <v>73</v>
      </c>
      <c r="N138" s="2" t="s">
        <v>436</v>
      </c>
      <c r="O138" s="2" t="s">
        <v>437</v>
      </c>
      <c r="P138" s="2" t="s">
        <v>73</v>
      </c>
      <c r="Q138" s="2" t="n">
        <v>2.33333333333</v>
      </c>
      <c r="R138" s="2" t="n">
        <v>7</v>
      </c>
      <c r="T138" s="2" t="n">
        <v>1.72</v>
      </c>
      <c r="U138" s="2" t="s">
        <v>95</v>
      </c>
      <c r="Y138" s="2" t="n">
        <v>484</v>
      </c>
      <c r="Z138" s="2" t="n">
        <v>0.338842975207</v>
      </c>
      <c r="AA138" s="2" t="n">
        <v>0.890302277433</v>
      </c>
      <c r="AC138" s="2" t="n">
        <v>3</v>
      </c>
      <c r="AD138" s="2" t="s">
        <v>78</v>
      </c>
      <c r="AE138" s="0" t="s">
        <v>78</v>
      </c>
      <c r="AF138" s="2" t="s">
        <v>78</v>
      </c>
      <c r="AG138" s="3" t="s">
        <v>78</v>
      </c>
      <c r="AH138" s="2" t="s">
        <v>78</v>
      </c>
      <c r="AI138" s="2" t="s">
        <v>78</v>
      </c>
    </row>
    <row r="139" customFormat="false" ht="12.8" hidden="false" customHeight="false" outlineLevel="0" collapsed="false">
      <c r="A139" s="2" t="s">
        <v>438</v>
      </c>
      <c r="B139" s="2" t="n">
        <v>2</v>
      </c>
      <c r="C139" s="2" t="n">
        <v>17690531</v>
      </c>
      <c r="D139" s="2" t="n">
        <v>17691018</v>
      </c>
      <c r="E139" s="2" t="n">
        <f aca="false">D139-C139</f>
        <v>487</v>
      </c>
      <c r="F139" s="2" t="s">
        <v>71</v>
      </c>
      <c r="G139" s="2" t="s">
        <v>72</v>
      </c>
      <c r="I139" s="2" t="s">
        <v>73</v>
      </c>
      <c r="J139" s="2" t="s">
        <v>73</v>
      </c>
      <c r="K139" s="2" t="s">
        <v>438</v>
      </c>
      <c r="L139" s="2" t="s">
        <v>438</v>
      </c>
      <c r="M139" s="2" t="s">
        <v>73</v>
      </c>
      <c r="N139" s="2" t="s">
        <v>439</v>
      </c>
      <c r="O139" s="2" t="s">
        <v>73</v>
      </c>
      <c r="P139" s="2" t="s">
        <v>73</v>
      </c>
      <c r="Q139" s="2" t="n">
        <v>176.583333333</v>
      </c>
      <c r="R139" s="2" t="n">
        <v>281</v>
      </c>
      <c r="S139" s="2" t="n">
        <v>0.955833333333</v>
      </c>
      <c r="T139" s="2" t="n">
        <v>1.44</v>
      </c>
      <c r="W139" s="2" t="s">
        <v>440</v>
      </c>
      <c r="Y139" s="2" t="n">
        <v>488</v>
      </c>
      <c r="Z139" s="2" t="n">
        <v>0.422131147541</v>
      </c>
      <c r="AA139" s="2" t="n">
        <v>0.0577638603696</v>
      </c>
      <c r="AC139" s="2" t="n">
        <v>1</v>
      </c>
      <c r="AD139" s="2" t="s">
        <v>78</v>
      </c>
      <c r="AE139" s="0" t="s">
        <v>78</v>
      </c>
      <c r="AF139" s="2" t="s">
        <v>78</v>
      </c>
      <c r="AG139" s="3" t="s">
        <v>78</v>
      </c>
      <c r="AH139" s="2" t="s">
        <v>78</v>
      </c>
      <c r="AI139" s="2" t="s">
        <v>78</v>
      </c>
    </row>
    <row r="140" customFormat="false" ht="12.8" hidden="false" customHeight="false" outlineLevel="0" collapsed="false">
      <c r="A140" s="2" t="s">
        <v>441</v>
      </c>
      <c r="B140" s="2" t="n">
        <v>5</v>
      </c>
      <c r="C140" s="2" t="n">
        <v>26906574</v>
      </c>
      <c r="D140" s="2" t="n">
        <v>26907062</v>
      </c>
      <c r="E140" s="2" t="n">
        <f aca="false">D140-C140</f>
        <v>488</v>
      </c>
      <c r="F140" s="2" t="s">
        <v>71</v>
      </c>
      <c r="G140" s="2" t="s">
        <v>91</v>
      </c>
      <c r="H140" s="2" t="s">
        <v>441</v>
      </c>
      <c r="I140" s="2" t="s">
        <v>73</v>
      </c>
      <c r="J140" s="2" t="s">
        <v>73</v>
      </c>
      <c r="K140" s="2" t="s">
        <v>73</v>
      </c>
      <c r="L140" s="2" t="s">
        <v>442</v>
      </c>
      <c r="M140" s="2" t="s">
        <v>73</v>
      </c>
      <c r="N140" s="2" t="s">
        <v>443</v>
      </c>
      <c r="O140" s="2" t="s">
        <v>443</v>
      </c>
      <c r="P140" s="2" t="s">
        <v>73</v>
      </c>
      <c r="Q140" s="2" t="n">
        <v>2.75</v>
      </c>
      <c r="R140" s="2" t="n">
        <v>11</v>
      </c>
      <c r="V140" s="2" t="s">
        <v>250</v>
      </c>
      <c r="Y140" s="2" t="n">
        <v>489</v>
      </c>
      <c r="Z140" s="2" t="n">
        <v>0.38445807771</v>
      </c>
      <c r="AA140" s="2" t="n">
        <v>0.526200819672</v>
      </c>
      <c r="AC140" s="2" t="n">
        <v>1</v>
      </c>
      <c r="AD140" s="2" t="s">
        <v>78</v>
      </c>
      <c r="AE140" s="0" t="s">
        <v>78</v>
      </c>
      <c r="AF140" s="2" t="s">
        <v>78</v>
      </c>
      <c r="AG140" s="3" t="s">
        <v>78</v>
      </c>
      <c r="AH140" s="2" t="s">
        <v>78</v>
      </c>
      <c r="AI140" s="2" t="s">
        <v>78</v>
      </c>
    </row>
    <row r="141" customFormat="false" ht="12.8" hidden="false" customHeight="false" outlineLevel="0" collapsed="false">
      <c r="A141" s="2" t="s">
        <v>444</v>
      </c>
      <c r="B141" s="2" t="n">
        <v>1</v>
      </c>
      <c r="C141" s="2" t="n">
        <v>171546</v>
      </c>
      <c r="D141" s="2" t="n">
        <v>172036</v>
      </c>
      <c r="E141" s="2" t="n">
        <f aca="false">D141-C141</f>
        <v>490</v>
      </c>
      <c r="F141" s="2" t="s">
        <v>71</v>
      </c>
      <c r="G141" s="2" t="s">
        <v>91</v>
      </c>
      <c r="H141" s="2" t="s">
        <v>444</v>
      </c>
      <c r="I141" s="2" t="s">
        <v>73</v>
      </c>
      <c r="J141" s="2" t="s">
        <v>86</v>
      </c>
      <c r="K141" s="2" t="s">
        <v>73</v>
      </c>
      <c r="L141" s="2" t="s">
        <v>73</v>
      </c>
      <c r="M141" s="2" t="s">
        <v>73</v>
      </c>
      <c r="N141" s="2" t="s">
        <v>445</v>
      </c>
      <c r="O141" s="2" t="s">
        <v>73</v>
      </c>
      <c r="P141" s="2" t="s">
        <v>103</v>
      </c>
      <c r="Q141" s="2" t="n">
        <v>9.16666666667</v>
      </c>
      <c r="R141" s="2" t="n">
        <v>72</v>
      </c>
      <c r="U141" s="2" t="s">
        <v>446</v>
      </c>
      <c r="Y141" s="2" t="n">
        <v>391</v>
      </c>
      <c r="Z141" s="2" t="n">
        <v>0.381074168798</v>
      </c>
      <c r="AA141" s="2" t="n">
        <v>0.278388174807</v>
      </c>
      <c r="AB141" s="2" t="n">
        <v>0.896636363636</v>
      </c>
      <c r="AC141" s="2" t="n">
        <v>2</v>
      </c>
      <c r="AD141" s="2" t="s">
        <v>78</v>
      </c>
      <c r="AE141" s="0" t="s">
        <v>78</v>
      </c>
      <c r="AF141" s="2" t="s">
        <v>78</v>
      </c>
      <c r="AG141" s="3" t="s">
        <v>78</v>
      </c>
      <c r="AH141" s="2" t="s">
        <v>78</v>
      </c>
      <c r="AI141" s="2" t="s">
        <v>78</v>
      </c>
    </row>
    <row r="142" customFormat="false" ht="12.8" hidden="false" customHeight="false" outlineLevel="0" collapsed="false">
      <c r="A142" s="2" t="s">
        <v>447</v>
      </c>
      <c r="B142" s="2" t="n">
        <v>5</v>
      </c>
      <c r="C142" s="2" t="n">
        <v>5892228</v>
      </c>
      <c r="D142" s="2" t="n">
        <v>5892718</v>
      </c>
      <c r="E142" s="2" t="n">
        <f aca="false">D142-C142</f>
        <v>490</v>
      </c>
      <c r="F142" s="2" t="s">
        <v>71</v>
      </c>
      <c r="G142" s="2" t="s">
        <v>91</v>
      </c>
      <c r="H142" s="2" t="s">
        <v>447</v>
      </c>
      <c r="I142" s="2" t="s">
        <v>73</v>
      </c>
      <c r="J142" s="2" t="s">
        <v>73</v>
      </c>
      <c r="K142" s="2" t="s">
        <v>73</v>
      </c>
      <c r="L142" s="2" t="s">
        <v>73</v>
      </c>
      <c r="M142" s="2" t="s">
        <v>73</v>
      </c>
      <c r="N142" s="2" t="s">
        <v>448</v>
      </c>
      <c r="O142" s="2" t="s">
        <v>449</v>
      </c>
      <c r="P142" s="2" t="s">
        <v>73</v>
      </c>
      <c r="Q142" s="2" t="n">
        <v>1.33333333333</v>
      </c>
      <c r="R142" s="2" t="n">
        <v>8</v>
      </c>
      <c r="U142" s="2" t="s">
        <v>150</v>
      </c>
      <c r="Y142" s="2" t="n">
        <v>491</v>
      </c>
      <c r="Z142" s="2" t="n">
        <v>0.366598778004</v>
      </c>
      <c r="AA142" s="2" t="n">
        <v>0.150016326531</v>
      </c>
      <c r="AC142" s="2" t="n">
        <v>1</v>
      </c>
      <c r="AD142" s="2" t="s">
        <v>78</v>
      </c>
      <c r="AE142" s="0" t="s">
        <v>78</v>
      </c>
      <c r="AF142" s="2" t="s">
        <v>78</v>
      </c>
      <c r="AG142" s="3" t="s">
        <v>78</v>
      </c>
      <c r="AH142" s="2" t="s">
        <v>78</v>
      </c>
      <c r="AI142" s="2" t="s">
        <v>78</v>
      </c>
    </row>
    <row r="143" customFormat="false" ht="12.8" hidden="false" customHeight="false" outlineLevel="0" collapsed="false">
      <c r="A143" s="2" t="s">
        <v>450</v>
      </c>
      <c r="B143" s="2" t="n">
        <v>1</v>
      </c>
      <c r="C143" s="2" t="n">
        <v>23989009</v>
      </c>
      <c r="D143" s="2" t="n">
        <v>23989500</v>
      </c>
      <c r="E143" s="2" t="n">
        <f aca="false">D143-C143</f>
        <v>491</v>
      </c>
      <c r="F143" s="2" t="s">
        <v>71</v>
      </c>
      <c r="G143" s="2" t="s">
        <v>91</v>
      </c>
      <c r="H143" s="2" t="s">
        <v>450</v>
      </c>
      <c r="I143" s="2" t="s">
        <v>73</v>
      </c>
      <c r="J143" s="2" t="s">
        <v>73</v>
      </c>
      <c r="K143" s="2" t="s">
        <v>73</v>
      </c>
      <c r="L143" s="2" t="s">
        <v>451</v>
      </c>
      <c r="M143" s="2" t="s">
        <v>73</v>
      </c>
      <c r="N143" s="2" t="s">
        <v>452</v>
      </c>
      <c r="O143" s="2" t="s">
        <v>73</v>
      </c>
      <c r="P143" s="2" t="s">
        <v>73</v>
      </c>
      <c r="Q143" s="2" t="n">
        <v>3</v>
      </c>
      <c r="R143" s="2" t="n">
        <v>7</v>
      </c>
      <c r="T143" s="2" t="n">
        <v>2.85</v>
      </c>
      <c r="U143" s="2" t="s">
        <v>95</v>
      </c>
      <c r="Y143" s="2" t="n">
        <v>492</v>
      </c>
      <c r="Z143" s="2" t="n">
        <v>0.404471544715</v>
      </c>
      <c r="AA143" s="2" t="n">
        <v>0.439568228106</v>
      </c>
      <c r="AC143" s="2" t="n">
        <v>1</v>
      </c>
      <c r="AD143" s="2" t="s">
        <v>78</v>
      </c>
      <c r="AE143" s="0" t="s">
        <v>78</v>
      </c>
      <c r="AF143" s="2" t="s">
        <v>78</v>
      </c>
      <c r="AG143" s="3" t="s">
        <v>78</v>
      </c>
      <c r="AH143" s="2" t="s">
        <v>78</v>
      </c>
      <c r="AI143" s="2" t="s">
        <v>78</v>
      </c>
    </row>
    <row r="144" customFormat="false" ht="12.8" hidden="false" customHeight="false" outlineLevel="0" collapsed="false">
      <c r="A144" s="2" t="s">
        <v>453</v>
      </c>
      <c r="B144" s="2" t="n">
        <v>1</v>
      </c>
      <c r="C144" s="2" t="n">
        <v>29080991</v>
      </c>
      <c r="D144" s="2" t="n">
        <v>29081485</v>
      </c>
      <c r="E144" s="2" t="n">
        <f aca="false">D144-C144</f>
        <v>494</v>
      </c>
      <c r="F144" s="2" t="s">
        <v>71</v>
      </c>
      <c r="G144" s="2" t="s">
        <v>91</v>
      </c>
      <c r="H144" s="2" t="s">
        <v>453</v>
      </c>
      <c r="I144" s="2" t="s">
        <v>73</v>
      </c>
      <c r="J144" s="2" t="s">
        <v>73</v>
      </c>
      <c r="K144" s="2" t="s">
        <v>73</v>
      </c>
      <c r="L144" s="2" t="s">
        <v>454</v>
      </c>
      <c r="M144" s="2" t="s">
        <v>73</v>
      </c>
      <c r="N144" s="2" t="s">
        <v>455</v>
      </c>
      <c r="O144" s="2" t="s">
        <v>456</v>
      </c>
      <c r="P144" s="2" t="s">
        <v>73</v>
      </c>
      <c r="Q144" s="2" t="n">
        <v>2.5</v>
      </c>
      <c r="R144" s="2" t="n">
        <v>8</v>
      </c>
      <c r="T144" s="2" t="n">
        <v>2.67</v>
      </c>
      <c r="Y144" s="2" t="n">
        <v>495</v>
      </c>
      <c r="Z144" s="2" t="n">
        <v>0.371717171717</v>
      </c>
      <c r="AA144" s="2" t="n">
        <v>0.318107287449</v>
      </c>
      <c r="AC144" s="2" t="n">
        <v>4</v>
      </c>
      <c r="AD144" s="2" t="s">
        <v>78</v>
      </c>
      <c r="AE144" s="0" t="s">
        <v>78</v>
      </c>
      <c r="AF144" s="2" t="s">
        <v>78</v>
      </c>
      <c r="AG144" s="3" t="s">
        <v>78</v>
      </c>
      <c r="AH144" s="2" t="s">
        <v>78</v>
      </c>
      <c r="AI144" s="2" t="s">
        <v>78</v>
      </c>
    </row>
    <row r="145" customFormat="false" ht="12.8" hidden="false" customHeight="false" outlineLevel="0" collapsed="false">
      <c r="A145" s="2" t="s">
        <v>457</v>
      </c>
      <c r="B145" s="2" t="n">
        <v>4</v>
      </c>
      <c r="C145" s="2" t="n">
        <v>18144556</v>
      </c>
      <c r="D145" s="2" t="n">
        <v>18145050</v>
      </c>
      <c r="E145" s="2" t="n">
        <f aca="false">D145-C145</f>
        <v>494</v>
      </c>
      <c r="F145" s="2" t="s">
        <v>71</v>
      </c>
      <c r="G145" s="2" t="s">
        <v>91</v>
      </c>
      <c r="H145" s="2" t="s">
        <v>457</v>
      </c>
      <c r="I145" s="2" t="s">
        <v>73</v>
      </c>
      <c r="J145" s="2" t="s">
        <v>73</v>
      </c>
      <c r="K145" s="2" t="s">
        <v>73</v>
      </c>
      <c r="L145" s="2" t="s">
        <v>73</v>
      </c>
      <c r="M145" s="2" t="s">
        <v>73</v>
      </c>
      <c r="N145" s="2" t="s">
        <v>458</v>
      </c>
      <c r="O145" s="2" t="s">
        <v>73</v>
      </c>
      <c r="P145" s="2" t="s">
        <v>73</v>
      </c>
      <c r="Q145" s="2" t="n">
        <v>0.916666666667</v>
      </c>
      <c r="R145" s="2" t="n">
        <v>6</v>
      </c>
      <c r="U145" s="2" t="s">
        <v>186</v>
      </c>
      <c r="Y145" s="2" t="n">
        <v>495</v>
      </c>
      <c r="Z145" s="2" t="n">
        <v>0.430303030303</v>
      </c>
      <c r="AA145" s="2" t="n">
        <v>0.351544534413</v>
      </c>
      <c r="AC145" s="2" t="n">
        <v>4</v>
      </c>
      <c r="AD145" s="2" t="s">
        <v>78</v>
      </c>
      <c r="AE145" s="0" t="s">
        <v>78</v>
      </c>
      <c r="AF145" s="2" t="s">
        <v>78</v>
      </c>
      <c r="AG145" s="3" t="s">
        <v>78</v>
      </c>
      <c r="AH145" s="2" t="s">
        <v>78</v>
      </c>
      <c r="AI145" s="2" t="s">
        <v>78</v>
      </c>
    </row>
    <row r="146" customFormat="false" ht="12.8" hidden="false" customHeight="false" outlineLevel="0" collapsed="false">
      <c r="A146" s="2" t="s">
        <v>459</v>
      </c>
      <c r="B146" s="2" t="n">
        <v>5</v>
      </c>
      <c r="C146" s="2" t="n">
        <v>23394005</v>
      </c>
      <c r="D146" s="2" t="n">
        <v>23394500</v>
      </c>
      <c r="E146" s="2" t="n">
        <f aca="false">D146-C146</f>
        <v>495</v>
      </c>
      <c r="F146" s="2" t="s">
        <v>71</v>
      </c>
      <c r="G146" s="2" t="s">
        <v>72</v>
      </c>
      <c r="H146" s="2" t="s">
        <v>460</v>
      </c>
      <c r="I146" s="2" t="s">
        <v>73</v>
      </c>
      <c r="J146" s="2" t="s">
        <v>73</v>
      </c>
      <c r="K146" s="2" t="s">
        <v>73</v>
      </c>
      <c r="L146" s="2" t="s">
        <v>459</v>
      </c>
      <c r="M146" s="2" t="s">
        <v>73</v>
      </c>
      <c r="N146" s="2" t="s">
        <v>459</v>
      </c>
      <c r="O146" s="2" t="s">
        <v>73</v>
      </c>
      <c r="P146" s="2" t="s">
        <v>73</v>
      </c>
      <c r="Q146" s="2" t="n">
        <v>1.66666666667</v>
      </c>
      <c r="R146" s="2" t="n">
        <v>9</v>
      </c>
      <c r="X146" s="2" t="s">
        <v>88</v>
      </c>
      <c r="Y146" s="2" t="n">
        <v>496</v>
      </c>
      <c r="Z146" s="2" t="n">
        <v>0.306451612903</v>
      </c>
      <c r="AA146" s="2" t="n">
        <v>0.513258585859</v>
      </c>
      <c r="AC146" s="2" t="n">
        <v>3</v>
      </c>
      <c r="AD146" s="2" t="s">
        <v>78</v>
      </c>
      <c r="AE146" s="0" t="s">
        <v>78</v>
      </c>
      <c r="AF146" s="2" t="s">
        <v>461</v>
      </c>
      <c r="AG146" s="3" t="s">
        <v>78</v>
      </c>
      <c r="AH146" s="2" t="s">
        <v>78</v>
      </c>
      <c r="AI146" s="2" t="s">
        <v>78</v>
      </c>
    </row>
    <row r="147" customFormat="false" ht="12.8" hidden="false" customHeight="false" outlineLevel="0" collapsed="false">
      <c r="A147" s="2" t="s">
        <v>462</v>
      </c>
      <c r="B147" s="2" t="n">
        <v>4</v>
      </c>
      <c r="C147" s="2" t="n">
        <v>10178143</v>
      </c>
      <c r="D147" s="2" t="n">
        <v>10178638</v>
      </c>
      <c r="E147" s="2" t="n">
        <f aca="false">D147-C147</f>
        <v>495</v>
      </c>
      <c r="F147" s="2" t="s">
        <v>71</v>
      </c>
      <c r="G147" s="2" t="s">
        <v>91</v>
      </c>
      <c r="H147" s="2" t="s">
        <v>462</v>
      </c>
      <c r="I147" s="2" t="s">
        <v>73</v>
      </c>
      <c r="J147" s="2" t="s">
        <v>86</v>
      </c>
      <c r="K147" s="2" t="s">
        <v>463</v>
      </c>
      <c r="L147" s="2" t="s">
        <v>464</v>
      </c>
      <c r="M147" s="2" t="s">
        <v>73</v>
      </c>
      <c r="N147" s="2" t="s">
        <v>465</v>
      </c>
      <c r="O147" s="2" t="s">
        <v>466</v>
      </c>
      <c r="P147" s="2" t="s">
        <v>73</v>
      </c>
      <c r="Q147" s="2" t="n">
        <v>34.75</v>
      </c>
      <c r="R147" s="2" t="n">
        <v>61</v>
      </c>
      <c r="S147" s="2" t="n">
        <v>0.231666666667</v>
      </c>
      <c r="T147" s="2" t="n">
        <v>0.41</v>
      </c>
      <c r="U147" s="2" t="s">
        <v>95</v>
      </c>
      <c r="Y147" s="2" t="n">
        <v>496</v>
      </c>
      <c r="Z147" s="2" t="n">
        <v>0.389112903226</v>
      </c>
      <c r="AA147" s="2" t="n">
        <v>0.233282828283</v>
      </c>
      <c r="AC147" s="2" t="n">
        <v>1</v>
      </c>
      <c r="AD147" s="2" t="s">
        <v>78</v>
      </c>
      <c r="AE147" s="0" t="s">
        <v>78</v>
      </c>
      <c r="AF147" s="2" t="s">
        <v>78</v>
      </c>
      <c r="AG147" s="3" t="s">
        <v>78</v>
      </c>
      <c r="AH147" s="2" t="s">
        <v>78</v>
      </c>
      <c r="AI147" s="2" t="s">
        <v>78</v>
      </c>
    </row>
    <row r="148" customFormat="false" ht="12.8" hidden="false" customHeight="false" outlineLevel="0" collapsed="false">
      <c r="A148" s="2" t="s">
        <v>467</v>
      </c>
      <c r="B148" s="2" t="n">
        <v>5</v>
      </c>
      <c r="C148" s="2" t="n">
        <v>801389</v>
      </c>
      <c r="D148" s="2" t="n">
        <v>801884</v>
      </c>
      <c r="E148" s="2" t="n">
        <f aca="false">D148-C148</f>
        <v>495</v>
      </c>
      <c r="F148" s="2" t="s">
        <v>71</v>
      </c>
      <c r="G148" s="2" t="s">
        <v>91</v>
      </c>
      <c r="H148" s="2" t="s">
        <v>467</v>
      </c>
      <c r="I148" s="2" t="s">
        <v>73</v>
      </c>
      <c r="J148" s="2" t="s">
        <v>73</v>
      </c>
      <c r="K148" s="2" t="s">
        <v>73</v>
      </c>
      <c r="L148" s="2" t="s">
        <v>73</v>
      </c>
      <c r="M148" s="2" t="s">
        <v>73</v>
      </c>
      <c r="N148" s="2" t="s">
        <v>73</v>
      </c>
      <c r="O148" s="2" t="s">
        <v>468</v>
      </c>
      <c r="P148" s="2" t="s">
        <v>73</v>
      </c>
      <c r="Q148" s="2" t="n">
        <v>1.5</v>
      </c>
      <c r="R148" s="2" t="n">
        <v>6</v>
      </c>
      <c r="Y148" s="2" t="n">
        <v>496</v>
      </c>
      <c r="Z148" s="2" t="n">
        <v>0.383064516129</v>
      </c>
      <c r="AA148" s="2" t="n">
        <v>0.053397979798</v>
      </c>
      <c r="AC148" s="2" t="n">
        <v>1</v>
      </c>
      <c r="AD148" s="2" t="s">
        <v>78</v>
      </c>
      <c r="AE148" s="0" t="s">
        <v>78</v>
      </c>
      <c r="AF148" s="2" t="s">
        <v>78</v>
      </c>
      <c r="AG148" s="3" t="s">
        <v>78</v>
      </c>
      <c r="AH148" s="2" t="s">
        <v>78</v>
      </c>
      <c r="AI148" s="2" t="s">
        <v>78</v>
      </c>
    </row>
    <row r="149" customFormat="false" ht="12.8" hidden="false" customHeight="false" outlineLevel="0" collapsed="false">
      <c r="A149" s="2" t="s">
        <v>469</v>
      </c>
      <c r="B149" s="2" t="n">
        <v>1</v>
      </c>
      <c r="C149" s="2" t="n">
        <v>1550006</v>
      </c>
      <c r="D149" s="2" t="n">
        <v>1550504</v>
      </c>
      <c r="E149" s="2" t="n">
        <f aca="false">D149-C149</f>
        <v>498</v>
      </c>
      <c r="F149" s="2" t="s">
        <v>71</v>
      </c>
      <c r="G149" s="2" t="s">
        <v>91</v>
      </c>
      <c r="H149" s="2" t="s">
        <v>469</v>
      </c>
      <c r="I149" s="2" t="s">
        <v>85</v>
      </c>
      <c r="J149" s="2" t="s">
        <v>86</v>
      </c>
      <c r="K149" s="2" t="s">
        <v>73</v>
      </c>
      <c r="L149" s="2" t="s">
        <v>73</v>
      </c>
      <c r="M149" s="2" t="s">
        <v>73</v>
      </c>
      <c r="N149" s="2" t="s">
        <v>470</v>
      </c>
      <c r="O149" s="2" t="s">
        <v>73</v>
      </c>
      <c r="P149" s="2" t="s">
        <v>100</v>
      </c>
      <c r="Q149" s="2" t="n">
        <v>3.25</v>
      </c>
      <c r="R149" s="2" t="n">
        <v>10</v>
      </c>
      <c r="V149" s="2" t="s">
        <v>77</v>
      </c>
      <c r="Y149" s="2" t="n">
        <v>499</v>
      </c>
      <c r="Z149" s="2" t="n">
        <v>0.342685370741</v>
      </c>
      <c r="AA149" s="2" t="n">
        <v>0.192516064257</v>
      </c>
      <c r="AC149" s="2" t="n">
        <v>1</v>
      </c>
      <c r="AD149" s="2" t="s">
        <v>78</v>
      </c>
      <c r="AE149" s="0" t="s">
        <v>78</v>
      </c>
      <c r="AF149" s="2" t="s">
        <v>78</v>
      </c>
      <c r="AG149" s="3" t="s">
        <v>78</v>
      </c>
      <c r="AH149" s="2" t="s">
        <v>78</v>
      </c>
      <c r="AI149" s="2" t="s">
        <v>78</v>
      </c>
    </row>
    <row r="150" customFormat="false" ht="12.8" hidden="false" customHeight="false" outlineLevel="0" collapsed="false">
      <c r="A150" s="2" t="s">
        <v>471</v>
      </c>
      <c r="B150" s="2" t="n">
        <v>2</v>
      </c>
      <c r="C150" s="2" t="n">
        <v>8320114</v>
      </c>
      <c r="D150" s="2" t="n">
        <v>8320612</v>
      </c>
      <c r="E150" s="2" t="n">
        <f aca="false">D150-C150</f>
        <v>498</v>
      </c>
      <c r="F150" s="2" t="s">
        <v>90</v>
      </c>
      <c r="G150" s="2" t="s">
        <v>91</v>
      </c>
      <c r="H150" s="2" t="s">
        <v>471</v>
      </c>
      <c r="I150" s="2" t="s">
        <v>73</v>
      </c>
      <c r="J150" s="2" t="s">
        <v>73</v>
      </c>
      <c r="K150" s="2" t="s">
        <v>73</v>
      </c>
      <c r="L150" s="2" t="s">
        <v>73</v>
      </c>
      <c r="M150" s="2" t="s">
        <v>73</v>
      </c>
      <c r="N150" s="2" t="s">
        <v>73</v>
      </c>
      <c r="O150" s="2" t="s">
        <v>73</v>
      </c>
      <c r="P150" s="2" t="s">
        <v>73</v>
      </c>
      <c r="Q150" s="2" t="n">
        <v>1.91666666667</v>
      </c>
      <c r="R150" s="2" t="n">
        <v>9</v>
      </c>
      <c r="V150" s="2" t="s">
        <v>77</v>
      </c>
      <c r="Y150" s="2" t="n">
        <v>499</v>
      </c>
      <c r="Z150" s="2" t="n">
        <v>0.302605210421</v>
      </c>
      <c r="AA150" s="2" t="n">
        <v>0.0350742971888</v>
      </c>
      <c r="AC150" s="2" t="n">
        <v>1</v>
      </c>
      <c r="AD150" s="2" t="s">
        <v>78</v>
      </c>
      <c r="AE150" s="0" t="s">
        <v>78</v>
      </c>
      <c r="AF150" s="2" t="s">
        <v>78</v>
      </c>
      <c r="AG150" s="3" t="s">
        <v>78</v>
      </c>
      <c r="AH150" s="2" t="s">
        <v>78</v>
      </c>
      <c r="AI150" s="2" t="s">
        <v>78</v>
      </c>
    </row>
    <row r="151" customFormat="false" ht="12.8" hidden="false" customHeight="false" outlineLevel="0" collapsed="false">
      <c r="A151" s="2" t="s">
        <v>472</v>
      </c>
      <c r="B151" s="2" t="n">
        <v>4</v>
      </c>
      <c r="C151" s="2" t="n">
        <v>8695110</v>
      </c>
      <c r="D151" s="2" t="n">
        <v>8695608</v>
      </c>
      <c r="E151" s="2" t="n">
        <f aca="false">D151-C151</f>
        <v>498</v>
      </c>
      <c r="F151" s="2" t="s">
        <v>90</v>
      </c>
      <c r="G151" s="2" t="s">
        <v>91</v>
      </c>
      <c r="H151" s="2" t="s">
        <v>472</v>
      </c>
      <c r="I151" s="2" t="s">
        <v>73</v>
      </c>
      <c r="J151" s="2" t="s">
        <v>73</v>
      </c>
      <c r="K151" s="2" t="s">
        <v>73</v>
      </c>
      <c r="L151" s="2" t="s">
        <v>73</v>
      </c>
      <c r="M151" s="2" t="s">
        <v>73</v>
      </c>
      <c r="N151" s="2" t="s">
        <v>473</v>
      </c>
      <c r="O151" s="2" t="s">
        <v>474</v>
      </c>
      <c r="P151" s="2" t="s">
        <v>73</v>
      </c>
      <c r="Q151" s="2" t="n">
        <v>5.5</v>
      </c>
      <c r="R151" s="2" t="n">
        <v>14</v>
      </c>
      <c r="T151" s="2" t="n">
        <v>1.89</v>
      </c>
      <c r="Y151" s="2" t="n">
        <v>499</v>
      </c>
      <c r="Z151" s="2" t="n">
        <v>0.338677354709</v>
      </c>
      <c r="AA151" s="2" t="n">
        <v>0.101502008032</v>
      </c>
      <c r="AC151" s="2" t="n">
        <v>1</v>
      </c>
      <c r="AD151" s="2" t="s">
        <v>78</v>
      </c>
      <c r="AE151" s="0" t="s">
        <v>78</v>
      </c>
      <c r="AF151" s="2" t="s">
        <v>78</v>
      </c>
      <c r="AG151" s="3" t="s">
        <v>78</v>
      </c>
      <c r="AH151" s="2" t="s">
        <v>78</v>
      </c>
      <c r="AI151" s="2" t="s">
        <v>78</v>
      </c>
    </row>
    <row r="152" customFormat="false" ht="12.8" hidden="false" customHeight="false" outlineLevel="0" collapsed="false">
      <c r="A152" s="2" t="s">
        <v>475</v>
      </c>
      <c r="B152" s="2" t="n">
        <v>5</v>
      </c>
      <c r="C152" s="2" t="n">
        <v>20148134</v>
      </c>
      <c r="D152" s="2" t="n">
        <v>20148632</v>
      </c>
      <c r="E152" s="2" t="n">
        <f aca="false">D152-C152</f>
        <v>498</v>
      </c>
      <c r="F152" s="2" t="s">
        <v>90</v>
      </c>
      <c r="G152" s="2" t="s">
        <v>91</v>
      </c>
      <c r="H152" s="2" t="s">
        <v>475</v>
      </c>
      <c r="I152" s="2" t="s">
        <v>73</v>
      </c>
      <c r="J152" s="2" t="s">
        <v>86</v>
      </c>
      <c r="K152" s="2" t="s">
        <v>73</v>
      </c>
      <c r="L152" s="2" t="s">
        <v>73</v>
      </c>
      <c r="M152" s="2" t="s">
        <v>73</v>
      </c>
      <c r="N152" s="2" t="s">
        <v>476</v>
      </c>
      <c r="O152" s="2" t="s">
        <v>73</v>
      </c>
      <c r="P152" s="2" t="s">
        <v>73</v>
      </c>
      <c r="Q152" s="2" t="n">
        <v>4.41666666667</v>
      </c>
      <c r="R152" s="2" t="n">
        <v>51</v>
      </c>
      <c r="U152" s="2" t="s">
        <v>150</v>
      </c>
      <c r="Y152" s="2" t="n">
        <v>499</v>
      </c>
      <c r="Z152" s="2" t="n">
        <v>0.334669338677</v>
      </c>
      <c r="AA152" s="2" t="n">
        <v>0.65934939759</v>
      </c>
      <c r="AC152" s="2" t="n">
        <v>1</v>
      </c>
      <c r="AD152" s="2" t="s">
        <v>78</v>
      </c>
      <c r="AE152" s="0" t="s">
        <v>477</v>
      </c>
      <c r="AF152" s="2" t="s">
        <v>78</v>
      </c>
      <c r="AG152" s="3" t="s">
        <v>78</v>
      </c>
      <c r="AH152" s="2" t="s">
        <v>78</v>
      </c>
      <c r="AI152" s="2" t="s">
        <v>78</v>
      </c>
    </row>
    <row r="153" customFormat="false" ht="12.8" hidden="false" customHeight="false" outlineLevel="0" collapsed="false">
      <c r="A153" s="2" t="s">
        <v>478</v>
      </c>
      <c r="B153" s="2" t="n">
        <v>1</v>
      </c>
      <c r="C153" s="2" t="n">
        <v>26153688</v>
      </c>
      <c r="D153" s="2" t="n">
        <v>26154187</v>
      </c>
      <c r="E153" s="2" t="n">
        <f aca="false">D153-C153</f>
        <v>499</v>
      </c>
      <c r="F153" s="2" t="s">
        <v>71</v>
      </c>
      <c r="G153" s="2" t="s">
        <v>91</v>
      </c>
      <c r="H153" s="2" t="s">
        <v>478</v>
      </c>
      <c r="I153" s="2" t="s">
        <v>73</v>
      </c>
      <c r="J153" s="2" t="s">
        <v>73</v>
      </c>
      <c r="K153" s="2" t="s">
        <v>73</v>
      </c>
      <c r="L153" s="2" t="s">
        <v>479</v>
      </c>
      <c r="M153" s="2" t="s">
        <v>73</v>
      </c>
      <c r="N153" s="2" t="s">
        <v>73</v>
      </c>
      <c r="O153" s="2" t="s">
        <v>73</v>
      </c>
      <c r="P153" s="2" t="s">
        <v>87</v>
      </c>
      <c r="Q153" s="2" t="n">
        <v>5.83333333333</v>
      </c>
      <c r="R153" s="2" t="n">
        <v>13</v>
      </c>
      <c r="T153" s="2" t="n">
        <v>0.91</v>
      </c>
      <c r="Y153" s="2" t="n">
        <v>500</v>
      </c>
      <c r="Z153" s="2" t="n">
        <v>0.386</v>
      </c>
      <c r="AA153" s="2" t="n">
        <v>0.353430861723</v>
      </c>
      <c r="AC153" s="2" t="n">
        <v>4</v>
      </c>
      <c r="AD153" s="2" t="s">
        <v>78</v>
      </c>
      <c r="AE153" s="0" t="s">
        <v>78</v>
      </c>
      <c r="AF153" s="2" t="s">
        <v>78</v>
      </c>
      <c r="AG153" s="3" t="s">
        <v>78</v>
      </c>
      <c r="AH153" s="2" t="s">
        <v>78</v>
      </c>
      <c r="AI153" s="2" t="s">
        <v>78</v>
      </c>
    </row>
    <row r="154" customFormat="false" ht="12.8" hidden="false" customHeight="false" outlineLevel="0" collapsed="false">
      <c r="A154" s="2" t="s">
        <v>480</v>
      </c>
      <c r="B154" s="2" t="n">
        <v>5</v>
      </c>
      <c r="C154" s="2" t="n">
        <v>19436862</v>
      </c>
      <c r="D154" s="2" t="n">
        <v>19437362</v>
      </c>
      <c r="E154" s="2" t="n">
        <f aca="false">D154-C154</f>
        <v>500</v>
      </c>
      <c r="F154" s="2" t="s">
        <v>90</v>
      </c>
      <c r="G154" s="2" t="s">
        <v>91</v>
      </c>
      <c r="H154" s="2" t="s">
        <v>480</v>
      </c>
      <c r="I154" s="2" t="s">
        <v>73</v>
      </c>
      <c r="J154" s="2" t="s">
        <v>73</v>
      </c>
      <c r="K154" s="2" t="s">
        <v>73</v>
      </c>
      <c r="L154" s="2" t="s">
        <v>73</v>
      </c>
      <c r="M154" s="2" t="s">
        <v>73</v>
      </c>
      <c r="N154" s="2" t="s">
        <v>481</v>
      </c>
      <c r="O154" s="2" t="s">
        <v>73</v>
      </c>
      <c r="P154" s="2" t="s">
        <v>73</v>
      </c>
      <c r="Q154" s="2" t="n">
        <v>0.75</v>
      </c>
      <c r="R154" s="2" t="n">
        <v>6</v>
      </c>
      <c r="Y154" s="2" t="n">
        <v>501</v>
      </c>
      <c r="Z154" s="2" t="n">
        <v>0.375249500998</v>
      </c>
      <c r="AA154" s="2" t="n">
        <v>0.549438</v>
      </c>
      <c r="AC154" s="2" t="n">
        <v>1</v>
      </c>
      <c r="AD154" s="2" t="s">
        <v>78</v>
      </c>
      <c r="AE154" s="0" t="s">
        <v>482</v>
      </c>
      <c r="AF154" s="2" t="s">
        <v>78</v>
      </c>
      <c r="AG154" s="3" t="s">
        <v>78</v>
      </c>
      <c r="AH154" s="2" t="s">
        <v>78</v>
      </c>
      <c r="AI154" s="2" t="s">
        <v>78</v>
      </c>
    </row>
    <row r="155" customFormat="false" ht="12.8" hidden="false" customHeight="false" outlineLevel="0" collapsed="false">
      <c r="A155" s="2" t="s">
        <v>483</v>
      </c>
      <c r="B155" s="2" t="n">
        <v>3</v>
      </c>
      <c r="C155" s="2" t="n">
        <v>16523703</v>
      </c>
      <c r="D155" s="2" t="n">
        <v>16524205</v>
      </c>
      <c r="E155" s="2" t="n">
        <f aca="false">D155-C155</f>
        <v>502</v>
      </c>
      <c r="F155" s="2" t="s">
        <v>90</v>
      </c>
      <c r="G155" s="2" t="s">
        <v>91</v>
      </c>
      <c r="H155" s="2" t="s">
        <v>483</v>
      </c>
      <c r="I155" s="2" t="s">
        <v>73</v>
      </c>
      <c r="J155" s="2" t="s">
        <v>73</v>
      </c>
      <c r="K155" s="2" t="s">
        <v>73</v>
      </c>
      <c r="L155" s="2" t="s">
        <v>484</v>
      </c>
      <c r="M155" s="2" t="s">
        <v>73</v>
      </c>
      <c r="N155" s="2" t="s">
        <v>485</v>
      </c>
      <c r="O155" s="2" t="s">
        <v>486</v>
      </c>
      <c r="P155" s="2" t="s">
        <v>416</v>
      </c>
      <c r="Q155" s="2" t="n">
        <v>2.33333333333</v>
      </c>
      <c r="R155" s="2" t="n">
        <v>15</v>
      </c>
      <c r="Y155" s="2" t="n">
        <v>503</v>
      </c>
      <c r="Z155" s="2" t="n">
        <v>0.363817097416</v>
      </c>
      <c r="AA155" s="2" t="n">
        <v>0.0891294820717</v>
      </c>
      <c r="AC155" s="2" t="n">
        <v>1</v>
      </c>
      <c r="AD155" s="2" t="s">
        <v>78</v>
      </c>
      <c r="AE155" s="0" t="s">
        <v>78</v>
      </c>
      <c r="AF155" s="2" t="s">
        <v>78</v>
      </c>
      <c r="AG155" s="3" t="s">
        <v>78</v>
      </c>
      <c r="AH155" s="2" t="s">
        <v>78</v>
      </c>
      <c r="AI155" s="2" t="s">
        <v>78</v>
      </c>
    </row>
    <row r="156" customFormat="false" ht="12.8" hidden="false" customHeight="false" outlineLevel="0" collapsed="false">
      <c r="A156" s="2" t="s">
        <v>487</v>
      </c>
      <c r="B156" s="2" t="n">
        <v>3</v>
      </c>
      <c r="C156" s="2" t="n">
        <v>20571434</v>
      </c>
      <c r="D156" s="2" t="n">
        <v>20571938</v>
      </c>
      <c r="E156" s="2" t="n">
        <f aca="false">D156-C156</f>
        <v>504</v>
      </c>
      <c r="F156" s="2" t="s">
        <v>71</v>
      </c>
      <c r="G156" s="2" t="s">
        <v>72</v>
      </c>
      <c r="I156" s="2" t="s">
        <v>73</v>
      </c>
      <c r="J156" s="2" t="s">
        <v>74</v>
      </c>
      <c r="K156" s="2" t="s">
        <v>73</v>
      </c>
      <c r="L156" s="2" t="s">
        <v>488</v>
      </c>
      <c r="M156" s="2" t="s">
        <v>73</v>
      </c>
      <c r="N156" s="2" t="s">
        <v>73</v>
      </c>
      <c r="O156" s="2" t="s">
        <v>73</v>
      </c>
      <c r="P156" s="2" t="s">
        <v>94</v>
      </c>
      <c r="Q156" s="2" t="n">
        <v>22.1666666667</v>
      </c>
      <c r="R156" s="2" t="n">
        <v>46</v>
      </c>
      <c r="S156" s="2" t="n">
        <v>0.276666666667</v>
      </c>
      <c r="T156" s="2" t="n">
        <v>0.44</v>
      </c>
      <c r="U156" s="2" t="s">
        <v>95</v>
      </c>
      <c r="Y156" s="2" t="n">
        <v>505</v>
      </c>
      <c r="Z156" s="2" t="n">
        <v>0.314851485149</v>
      </c>
      <c r="AA156" s="2" t="n">
        <v>0.207007936508</v>
      </c>
      <c r="AC156" s="2" t="n">
        <v>3</v>
      </c>
      <c r="AD156" s="2" t="s">
        <v>78</v>
      </c>
      <c r="AE156" s="0" t="s">
        <v>78</v>
      </c>
      <c r="AF156" s="2" t="s">
        <v>78</v>
      </c>
      <c r="AG156" s="3" t="s">
        <v>78</v>
      </c>
      <c r="AH156" s="2" t="s">
        <v>78</v>
      </c>
      <c r="AI156" s="2" t="s">
        <v>78</v>
      </c>
    </row>
    <row r="157" customFormat="false" ht="12.8" hidden="false" customHeight="false" outlineLevel="0" collapsed="false">
      <c r="A157" s="2" t="s">
        <v>489</v>
      </c>
      <c r="B157" s="2" t="n">
        <v>4</v>
      </c>
      <c r="C157" s="2" t="n">
        <v>6494707</v>
      </c>
      <c r="D157" s="2" t="n">
        <v>6495211</v>
      </c>
      <c r="E157" s="2" t="n">
        <f aca="false">D157-C157</f>
        <v>504</v>
      </c>
      <c r="F157" s="2" t="s">
        <v>71</v>
      </c>
      <c r="G157" s="2" t="s">
        <v>72</v>
      </c>
      <c r="I157" s="2" t="s">
        <v>73</v>
      </c>
      <c r="J157" s="2" t="s">
        <v>86</v>
      </c>
      <c r="K157" s="2" t="s">
        <v>73</v>
      </c>
      <c r="L157" s="2" t="s">
        <v>489</v>
      </c>
      <c r="M157" s="2" t="s">
        <v>73</v>
      </c>
      <c r="N157" s="2" t="s">
        <v>489</v>
      </c>
      <c r="O157" s="2" t="s">
        <v>490</v>
      </c>
      <c r="P157" s="2" t="s">
        <v>73</v>
      </c>
      <c r="Q157" s="2" t="n">
        <v>13.1666666667</v>
      </c>
      <c r="R157" s="2" t="n">
        <v>68</v>
      </c>
      <c r="T157" s="2" t="n">
        <v>2.64</v>
      </c>
      <c r="U157" s="2" t="s">
        <v>491</v>
      </c>
      <c r="Y157" s="2" t="n">
        <v>505</v>
      </c>
      <c r="Z157" s="2" t="n">
        <v>0.334653465347</v>
      </c>
      <c r="AA157" s="2" t="n">
        <v>0.189420634921</v>
      </c>
      <c r="AC157" s="2" t="n">
        <v>2</v>
      </c>
      <c r="AD157" s="2" t="s">
        <v>78</v>
      </c>
      <c r="AE157" s="0" t="s">
        <v>78</v>
      </c>
      <c r="AF157" s="2" t="s">
        <v>78</v>
      </c>
      <c r="AG157" s="3" t="s">
        <v>78</v>
      </c>
      <c r="AH157" s="2" t="s">
        <v>78</v>
      </c>
      <c r="AI157" s="2" t="s">
        <v>78</v>
      </c>
    </row>
    <row r="158" customFormat="false" ht="12.8" hidden="false" customHeight="false" outlineLevel="0" collapsed="false">
      <c r="A158" s="2" t="s">
        <v>492</v>
      </c>
      <c r="B158" s="2" t="n">
        <v>1</v>
      </c>
      <c r="C158" s="2" t="n">
        <v>26794355</v>
      </c>
      <c r="D158" s="2" t="n">
        <v>26794860</v>
      </c>
      <c r="E158" s="2" t="n">
        <f aca="false">D158-C158</f>
        <v>505</v>
      </c>
      <c r="F158" s="2" t="s">
        <v>71</v>
      </c>
      <c r="G158" s="2" t="s">
        <v>91</v>
      </c>
      <c r="H158" s="2" t="s">
        <v>492</v>
      </c>
      <c r="I158" s="2" t="s">
        <v>73</v>
      </c>
      <c r="J158" s="2" t="s">
        <v>73</v>
      </c>
      <c r="K158" s="2" t="s">
        <v>493</v>
      </c>
      <c r="L158" s="2" t="s">
        <v>494</v>
      </c>
      <c r="M158" s="2" t="s">
        <v>73</v>
      </c>
      <c r="N158" s="2" t="s">
        <v>495</v>
      </c>
      <c r="O158" s="2" t="s">
        <v>496</v>
      </c>
      <c r="P158" s="2" t="s">
        <v>73</v>
      </c>
      <c r="Q158" s="2" t="n">
        <v>5.58333333333</v>
      </c>
      <c r="R158" s="2" t="n">
        <v>12</v>
      </c>
      <c r="V158" s="2" t="s">
        <v>253</v>
      </c>
      <c r="Y158" s="2" t="n">
        <v>506</v>
      </c>
      <c r="Z158" s="2" t="n">
        <v>0.320158102767</v>
      </c>
      <c r="AA158" s="2" t="n">
        <v>0.475768316832</v>
      </c>
      <c r="AC158" s="2" t="n">
        <v>2</v>
      </c>
      <c r="AD158" s="2" t="s">
        <v>78</v>
      </c>
      <c r="AE158" s="0" t="s">
        <v>78</v>
      </c>
      <c r="AF158" s="2" t="s">
        <v>78</v>
      </c>
      <c r="AG158" s="3" t="s">
        <v>78</v>
      </c>
      <c r="AH158" s="2" t="s">
        <v>78</v>
      </c>
      <c r="AI158" s="2" t="s">
        <v>78</v>
      </c>
    </row>
    <row r="159" customFormat="false" ht="12.8" hidden="false" customHeight="false" outlineLevel="0" collapsed="false">
      <c r="A159" s="2" t="s">
        <v>497</v>
      </c>
      <c r="B159" s="2" t="n">
        <v>4</v>
      </c>
      <c r="C159" s="2" t="n">
        <v>2458766</v>
      </c>
      <c r="D159" s="2" t="n">
        <v>2459272</v>
      </c>
      <c r="E159" s="2" t="n">
        <f aca="false">D159-C159</f>
        <v>506</v>
      </c>
      <c r="F159" s="2" t="s">
        <v>90</v>
      </c>
      <c r="G159" s="2" t="s">
        <v>91</v>
      </c>
      <c r="H159" s="2" t="s">
        <v>497</v>
      </c>
      <c r="I159" s="2" t="s">
        <v>73</v>
      </c>
      <c r="J159" s="2" t="s">
        <v>73</v>
      </c>
      <c r="K159" s="2" t="s">
        <v>73</v>
      </c>
      <c r="L159" s="2" t="s">
        <v>73</v>
      </c>
      <c r="M159" s="2" t="s">
        <v>73</v>
      </c>
      <c r="N159" s="2" t="s">
        <v>498</v>
      </c>
      <c r="O159" s="2" t="s">
        <v>73</v>
      </c>
      <c r="P159" s="2" t="s">
        <v>73</v>
      </c>
      <c r="Q159" s="2" t="n">
        <v>2.16666666667</v>
      </c>
      <c r="R159" s="2" t="n">
        <v>7</v>
      </c>
      <c r="Y159" s="2" t="n">
        <v>421</v>
      </c>
      <c r="Z159" s="2" t="n">
        <v>0.368171021378</v>
      </c>
      <c r="AA159" s="2" t="n">
        <v>9.78520286396E-005</v>
      </c>
      <c r="AB159" s="2" t="n">
        <v>0</v>
      </c>
      <c r="AC159" s="2" t="n">
        <v>1</v>
      </c>
      <c r="AD159" s="2" t="s">
        <v>78</v>
      </c>
      <c r="AE159" s="0" t="s">
        <v>78</v>
      </c>
      <c r="AF159" s="2" t="s">
        <v>78</v>
      </c>
      <c r="AG159" s="3" t="s">
        <v>78</v>
      </c>
      <c r="AH159" s="2" t="s">
        <v>78</v>
      </c>
      <c r="AI159" s="2" t="s">
        <v>78</v>
      </c>
    </row>
    <row r="160" customFormat="false" ht="12.8" hidden="false" customHeight="false" outlineLevel="0" collapsed="false">
      <c r="A160" s="2" t="s">
        <v>499</v>
      </c>
      <c r="B160" s="2" t="n">
        <v>1</v>
      </c>
      <c r="C160" s="2" t="n">
        <v>24969851</v>
      </c>
      <c r="D160" s="2" t="n">
        <v>24970358</v>
      </c>
      <c r="E160" s="2" t="n">
        <f aca="false">D160-C160</f>
        <v>507</v>
      </c>
      <c r="F160" s="2" t="s">
        <v>71</v>
      </c>
      <c r="G160" s="2" t="s">
        <v>91</v>
      </c>
      <c r="H160" s="2" t="s">
        <v>499</v>
      </c>
      <c r="I160" s="2" t="s">
        <v>122</v>
      </c>
      <c r="J160" s="2" t="s">
        <v>80</v>
      </c>
      <c r="K160" s="2" t="s">
        <v>73</v>
      </c>
      <c r="L160" s="2" t="s">
        <v>500</v>
      </c>
      <c r="M160" s="2" t="s">
        <v>73</v>
      </c>
      <c r="N160" s="2" t="s">
        <v>501</v>
      </c>
      <c r="O160" s="2" t="s">
        <v>502</v>
      </c>
      <c r="P160" s="2" t="s">
        <v>73</v>
      </c>
      <c r="Q160" s="2" t="n">
        <v>9.33333333333</v>
      </c>
      <c r="R160" s="2" t="n">
        <v>22</v>
      </c>
      <c r="T160" s="2" t="n">
        <v>0.54</v>
      </c>
      <c r="U160" s="2" t="s">
        <v>95</v>
      </c>
      <c r="V160" s="2" t="s">
        <v>253</v>
      </c>
      <c r="Y160" s="2" t="n">
        <v>508</v>
      </c>
      <c r="Z160" s="2" t="n">
        <v>0.438976377953</v>
      </c>
      <c r="AA160" s="2" t="n">
        <v>0.113694280079</v>
      </c>
      <c r="AC160" s="2" t="n">
        <v>4</v>
      </c>
      <c r="AD160" s="2" t="s">
        <v>78</v>
      </c>
      <c r="AE160" s="0" t="s">
        <v>78</v>
      </c>
      <c r="AF160" s="2" t="s">
        <v>78</v>
      </c>
      <c r="AG160" s="3" t="s">
        <v>78</v>
      </c>
      <c r="AH160" s="2" t="s">
        <v>78</v>
      </c>
      <c r="AI160" s="2" t="s">
        <v>78</v>
      </c>
    </row>
    <row r="161" customFormat="false" ht="12.8" hidden="false" customHeight="false" outlineLevel="0" collapsed="false">
      <c r="A161" s="2" t="s">
        <v>503</v>
      </c>
      <c r="B161" s="2" t="n">
        <v>4</v>
      </c>
      <c r="C161" s="2" t="n">
        <v>16891422</v>
      </c>
      <c r="D161" s="2" t="n">
        <v>16891930</v>
      </c>
      <c r="E161" s="2" t="n">
        <f aca="false">D161-C161</f>
        <v>508</v>
      </c>
      <c r="F161" s="2" t="s">
        <v>90</v>
      </c>
      <c r="G161" s="2" t="s">
        <v>91</v>
      </c>
      <c r="H161" s="2" t="s">
        <v>503</v>
      </c>
      <c r="I161" s="2" t="s">
        <v>85</v>
      </c>
      <c r="J161" s="2" t="s">
        <v>73</v>
      </c>
      <c r="K161" s="2" t="s">
        <v>504</v>
      </c>
      <c r="L161" s="2" t="s">
        <v>505</v>
      </c>
      <c r="M161" s="2" t="s">
        <v>73</v>
      </c>
      <c r="N161" s="2" t="s">
        <v>506</v>
      </c>
      <c r="O161" s="2" t="s">
        <v>507</v>
      </c>
      <c r="P161" s="2" t="s">
        <v>94</v>
      </c>
      <c r="Q161" s="2" t="n">
        <v>281.75</v>
      </c>
      <c r="R161" s="2" t="n">
        <v>608</v>
      </c>
      <c r="S161" s="2" t="n">
        <v>0.834166666667</v>
      </c>
      <c r="T161" s="2" t="n">
        <v>1.07</v>
      </c>
      <c r="U161" s="2" t="s">
        <v>150</v>
      </c>
      <c r="Y161" s="2" t="n">
        <v>509</v>
      </c>
      <c r="Z161" s="2" t="n">
        <v>0.349705304519</v>
      </c>
      <c r="AA161" s="2" t="n">
        <v>0.243834645669</v>
      </c>
      <c r="AC161" s="2" t="n">
        <v>3</v>
      </c>
      <c r="AD161" s="2" t="s">
        <v>78</v>
      </c>
      <c r="AE161" s="0" t="s">
        <v>78</v>
      </c>
      <c r="AF161" s="2" t="s">
        <v>78</v>
      </c>
      <c r="AG161" s="3" t="s">
        <v>78</v>
      </c>
      <c r="AH161" s="2" t="s">
        <v>78</v>
      </c>
      <c r="AI161" s="2" t="s">
        <v>78</v>
      </c>
    </row>
    <row r="162" customFormat="false" ht="12.8" hidden="false" customHeight="false" outlineLevel="0" collapsed="false">
      <c r="A162" s="2" t="s">
        <v>508</v>
      </c>
      <c r="B162" s="2" t="n">
        <v>2</v>
      </c>
      <c r="C162" s="2" t="n">
        <v>14262272</v>
      </c>
      <c r="D162" s="2" t="n">
        <v>14262781</v>
      </c>
      <c r="E162" s="2" t="n">
        <f aca="false">D162-C162</f>
        <v>509</v>
      </c>
      <c r="F162" s="2" t="s">
        <v>71</v>
      </c>
      <c r="G162" s="2" t="s">
        <v>91</v>
      </c>
      <c r="H162" s="2" t="s">
        <v>508</v>
      </c>
      <c r="I162" s="2" t="s">
        <v>73</v>
      </c>
      <c r="J162" s="2" t="s">
        <v>73</v>
      </c>
      <c r="K162" s="2" t="s">
        <v>73</v>
      </c>
      <c r="L162" s="2" t="s">
        <v>73</v>
      </c>
      <c r="M162" s="2" t="s">
        <v>73</v>
      </c>
      <c r="N162" s="2" t="s">
        <v>73</v>
      </c>
      <c r="O162" s="2" t="s">
        <v>509</v>
      </c>
      <c r="P162" s="2" t="s">
        <v>73</v>
      </c>
      <c r="Q162" s="2" t="n">
        <v>1.91666666667</v>
      </c>
      <c r="R162" s="2" t="n">
        <v>6</v>
      </c>
      <c r="U162" s="2" t="s">
        <v>95</v>
      </c>
      <c r="V162" s="2" t="s">
        <v>253</v>
      </c>
      <c r="X162" s="2" t="s">
        <v>77</v>
      </c>
      <c r="Y162" s="2" t="n">
        <v>510</v>
      </c>
      <c r="Z162" s="2" t="n">
        <v>0.33137254902</v>
      </c>
      <c r="AA162" s="2" t="n">
        <v>0.257628683694</v>
      </c>
      <c r="AC162" s="2" t="n">
        <v>1</v>
      </c>
      <c r="AD162" s="2" t="s">
        <v>78</v>
      </c>
      <c r="AE162" s="0" t="s">
        <v>78</v>
      </c>
      <c r="AF162" s="2" t="s">
        <v>78</v>
      </c>
      <c r="AG162" s="3" t="s">
        <v>78</v>
      </c>
      <c r="AH162" s="2" t="s">
        <v>78</v>
      </c>
      <c r="AI162" s="2" t="s">
        <v>78</v>
      </c>
    </row>
    <row r="163" customFormat="false" ht="12.8" hidden="false" customHeight="false" outlineLevel="0" collapsed="false">
      <c r="A163" s="2" t="s">
        <v>510</v>
      </c>
      <c r="B163" s="2" t="n">
        <v>3</v>
      </c>
      <c r="C163" s="2" t="n">
        <v>19357823</v>
      </c>
      <c r="D163" s="2" t="n">
        <v>19358333</v>
      </c>
      <c r="E163" s="2" t="n">
        <f aca="false">D163-C163</f>
        <v>510</v>
      </c>
      <c r="F163" s="2" t="s">
        <v>71</v>
      </c>
      <c r="G163" s="2" t="s">
        <v>91</v>
      </c>
      <c r="H163" s="2" t="s">
        <v>510</v>
      </c>
      <c r="I163" s="2" t="s">
        <v>73</v>
      </c>
      <c r="J163" s="2" t="s">
        <v>73</v>
      </c>
      <c r="K163" s="2" t="s">
        <v>73</v>
      </c>
      <c r="L163" s="2" t="s">
        <v>73</v>
      </c>
      <c r="M163" s="2" t="s">
        <v>73</v>
      </c>
      <c r="N163" s="2" t="s">
        <v>73</v>
      </c>
      <c r="O163" s="2" t="s">
        <v>73</v>
      </c>
      <c r="P163" s="2" t="s">
        <v>73</v>
      </c>
      <c r="Q163" s="2" t="n">
        <v>0.833333333333</v>
      </c>
      <c r="R163" s="2" t="n">
        <v>7</v>
      </c>
      <c r="U163" s="2" t="s">
        <v>150</v>
      </c>
      <c r="Y163" s="2" t="n">
        <v>511</v>
      </c>
      <c r="Z163" s="2" t="n">
        <v>0.295499021526</v>
      </c>
      <c r="AA163" s="2" t="n">
        <v>0.0633392156863</v>
      </c>
      <c r="AC163" s="2" t="n">
        <v>1</v>
      </c>
      <c r="AD163" s="2" t="s">
        <v>78</v>
      </c>
      <c r="AE163" s="0" t="s">
        <v>78</v>
      </c>
      <c r="AF163" s="2" t="s">
        <v>78</v>
      </c>
      <c r="AG163" s="3" t="s">
        <v>78</v>
      </c>
      <c r="AH163" s="2" t="s">
        <v>78</v>
      </c>
      <c r="AI163" s="2" t="s">
        <v>78</v>
      </c>
    </row>
    <row r="164" customFormat="false" ht="12.8" hidden="false" customHeight="false" outlineLevel="0" collapsed="false">
      <c r="A164" s="2" t="s">
        <v>511</v>
      </c>
      <c r="B164" s="2" t="n">
        <v>1</v>
      </c>
      <c r="C164" s="2" t="n">
        <v>5016842</v>
      </c>
      <c r="D164" s="2" t="n">
        <v>5017353</v>
      </c>
      <c r="E164" s="2" t="n">
        <f aca="false">D164-C164</f>
        <v>511</v>
      </c>
      <c r="F164" s="2" t="s">
        <v>90</v>
      </c>
      <c r="G164" s="2" t="s">
        <v>91</v>
      </c>
      <c r="H164" s="2" t="s">
        <v>511</v>
      </c>
      <c r="I164" s="2" t="s">
        <v>73</v>
      </c>
      <c r="J164" s="2" t="s">
        <v>73</v>
      </c>
      <c r="K164" s="2" t="s">
        <v>73</v>
      </c>
      <c r="L164" s="2" t="s">
        <v>73</v>
      </c>
      <c r="M164" s="2" t="s">
        <v>73</v>
      </c>
      <c r="N164" s="2" t="s">
        <v>73</v>
      </c>
      <c r="O164" s="2" t="s">
        <v>73</v>
      </c>
      <c r="P164" s="2" t="s">
        <v>73</v>
      </c>
      <c r="Q164" s="2" t="n">
        <v>2.16666666667</v>
      </c>
      <c r="R164" s="2" t="n">
        <v>7</v>
      </c>
      <c r="T164" s="2" t="n">
        <v>1.39</v>
      </c>
      <c r="Y164" s="2" t="n">
        <v>512</v>
      </c>
      <c r="Z164" s="2" t="n">
        <v>0.353515625</v>
      </c>
      <c r="AA164" s="2" t="n">
        <v>0.6578962818</v>
      </c>
      <c r="AC164" s="2" t="n">
        <v>4</v>
      </c>
      <c r="AD164" s="2" t="s">
        <v>78</v>
      </c>
      <c r="AE164" s="0" t="s">
        <v>78</v>
      </c>
      <c r="AF164" s="2" t="s">
        <v>78</v>
      </c>
      <c r="AG164" s="3" t="s">
        <v>78</v>
      </c>
      <c r="AH164" s="2" t="s">
        <v>78</v>
      </c>
      <c r="AI164" s="2" t="s">
        <v>78</v>
      </c>
    </row>
    <row r="165" customFormat="false" ht="12.8" hidden="false" customHeight="false" outlineLevel="0" collapsed="false">
      <c r="A165" s="2" t="s">
        <v>512</v>
      </c>
      <c r="B165" s="2" t="n">
        <v>1</v>
      </c>
      <c r="C165" s="2" t="n">
        <v>7456535</v>
      </c>
      <c r="D165" s="2" t="n">
        <v>7457047</v>
      </c>
      <c r="E165" s="2" t="n">
        <f aca="false">D165-C165</f>
        <v>512</v>
      </c>
      <c r="F165" s="2" t="s">
        <v>71</v>
      </c>
      <c r="G165" s="2" t="s">
        <v>91</v>
      </c>
      <c r="H165" s="2" t="s">
        <v>512</v>
      </c>
      <c r="I165" s="2" t="s">
        <v>73</v>
      </c>
      <c r="J165" s="2" t="s">
        <v>73</v>
      </c>
      <c r="K165" s="2" t="s">
        <v>73</v>
      </c>
      <c r="L165" s="2" t="s">
        <v>73</v>
      </c>
      <c r="M165" s="2" t="s">
        <v>73</v>
      </c>
      <c r="N165" s="2" t="s">
        <v>513</v>
      </c>
      <c r="O165" s="2" t="s">
        <v>513</v>
      </c>
      <c r="P165" s="2" t="s">
        <v>73</v>
      </c>
      <c r="Q165" s="2" t="n">
        <v>1.08333333333</v>
      </c>
      <c r="R165" s="2" t="n">
        <v>5</v>
      </c>
      <c r="T165" s="2" t="n">
        <v>1.73</v>
      </c>
      <c r="Y165" s="2" t="n">
        <v>513</v>
      </c>
      <c r="Z165" s="2" t="n">
        <v>0.325536062378</v>
      </c>
      <c r="AA165" s="2" t="n">
        <v>0.400294921875</v>
      </c>
      <c r="AC165" s="2" t="n">
        <v>3</v>
      </c>
      <c r="AD165" s="2" t="s">
        <v>78</v>
      </c>
      <c r="AE165" s="0" t="s">
        <v>78</v>
      </c>
      <c r="AF165" s="2" t="s">
        <v>78</v>
      </c>
      <c r="AG165" s="3" t="s">
        <v>78</v>
      </c>
      <c r="AH165" s="2" t="s">
        <v>78</v>
      </c>
      <c r="AI165" s="2" t="s">
        <v>78</v>
      </c>
    </row>
    <row r="166" customFormat="false" ht="12.8" hidden="false" customHeight="false" outlineLevel="0" collapsed="false">
      <c r="A166" s="2" t="s">
        <v>514</v>
      </c>
      <c r="B166" s="2" t="n">
        <v>3</v>
      </c>
      <c r="C166" s="2" t="n">
        <v>17839158</v>
      </c>
      <c r="D166" s="2" t="n">
        <v>17839670</v>
      </c>
      <c r="E166" s="2" t="n">
        <f aca="false">D166-C166</f>
        <v>512</v>
      </c>
      <c r="F166" s="2" t="s">
        <v>90</v>
      </c>
      <c r="G166" s="2" t="s">
        <v>91</v>
      </c>
      <c r="H166" s="2" t="s">
        <v>514</v>
      </c>
      <c r="I166" s="2" t="s">
        <v>73</v>
      </c>
      <c r="J166" s="2" t="s">
        <v>73</v>
      </c>
      <c r="K166" s="2" t="s">
        <v>73</v>
      </c>
      <c r="L166" s="2" t="s">
        <v>73</v>
      </c>
      <c r="M166" s="2" t="s">
        <v>73</v>
      </c>
      <c r="N166" s="2" t="s">
        <v>515</v>
      </c>
      <c r="O166" s="2" t="s">
        <v>516</v>
      </c>
      <c r="P166" s="2" t="s">
        <v>73</v>
      </c>
      <c r="Q166" s="2" t="n">
        <v>1.33333333333</v>
      </c>
      <c r="R166" s="2" t="n">
        <v>3</v>
      </c>
      <c r="Y166" s="2" t="n">
        <v>513</v>
      </c>
      <c r="Z166" s="2" t="n">
        <v>0.417153996101</v>
      </c>
      <c r="AA166" s="2" t="n">
        <v>0.0132734375</v>
      </c>
      <c r="AC166" s="2" t="n">
        <v>1</v>
      </c>
      <c r="AD166" s="2" t="s">
        <v>78</v>
      </c>
      <c r="AE166" s="0" t="s">
        <v>78</v>
      </c>
      <c r="AF166" s="2" t="s">
        <v>78</v>
      </c>
      <c r="AG166" s="3" t="s">
        <v>78</v>
      </c>
      <c r="AH166" s="2" t="s">
        <v>78</v>
      </c>
      <c r="AI166" s="2" t="s">
        <v>78</v>
      </c>
    </row>
    <row r="167" customFormat="false" ht="12.8" hidden="false" customHeight="false" outlineLevel="0" collapsed="false">
      <c r="A167" s="2" t="s">
        <v>517</v>
      </c>
      <c r="B167" s="2" t="n">
        <v>4</v>
      </c>
      <c r="C167" s="2" t="n">
        <v>1756584</v>
      </c>
      <c r="D167" s="2" t="n">
        <v>1757097</v>
      </c>
      <c r="E167" s="2" t="n">
        <f aca="false">D167-C167</f>
        <v>513</v>
      </c>
      <c r="F167" s="2" t="s">
        <v>71</v>
      </c>
      <c r="G167" s="2" t="s">
        <v>72</v>
      </c>
      <c r="I167" s="2" t="s">
        <v>73</v>
      </c>
      <c r="J167" s="2" t="s">
        <v>73</v>
      </c>
      <c r="K167" s="2" t="s">
        <v>73</v>
      </c>
      <c r="L167" s="2" t="s">
        <v>517</v>
      </c>
      <c r="M167" s="2" t="s">
        <v>73</v>
      </c>
      <c r="N167" s="2" t="s">
        <v>517</v>
      </c>
      <c r="O167" s="2" t="s">
        <v>73</v>
      </c>
      <c r="P167" s="2" t="s">
        <v>73</v>
      </c>
      <c r="Q167" s="2" t="n">
        <v>5.16666666667</v>
      </c>
      <c r="R167" s="2" t="n">
        <v>9</v>
      </c>
      <c r="V167" s="2" t="s">
        <v>77</v>
      </c>
      <c r="Y167" s="2" t="n">
        <v>384</v>
      </c>
      <c r="Z167" s="2" t="n">
        <v>0.330729166667</v>
      </c>
      <c r="AA167" s="2" t="n">
        <v>0.308379581152</v>
      </c>
      <c r="AB167" s="2" t="n">
        <v>0.116023255814</v>
      </c>
      <c r="AC167" s="2" t="n">
        <v>1</v>
      </c>
      <c r="AD167" s="2" t="s">
        <v>78</v>
      </c>
      <c r="AE167" s="0" t="s">
        <v>518</v>
      </c>
      <c r="AF167" s="2" t="s">
        <v>78</v>
      </c>
      <c r="AG167" s="3" t="s">
        <v>78</v>
      </c>
      <c r="AH167" s="2" t="s">
        <v>78</v>
      </c>
      <c r="AI167" s="2" t="s">
        <v>78</v>
      </c>
    </row>
    <row r="168" customFormat="false" ht="12.8" hidden="false" customHeight="false" outlineLevel="0" collapsed="false">
      <c r="A168" s="2" t="s">
        <v>519</v>
      </c>
      <c r="B168" s="2" t="n">
        <v>1</v>
      </c>
      <c r="C168" s="2" t="n">
        <v>1215336</v>
      </c>
      <c r="D168" s="2" t="n">
        <v>1215849</v>
      </c>
      <c r="E168" s="2" t="n">
        <f aca="false">D168-C168</f>
        <v>513</v>
      </c>
      <c r="F168" s="2" t="s">
        <v>90</v>
      </c>
      <c r="G168" s="2" t="s">
        <v>91</v>
      </c>
      <c r="H168" s="2" t="s">
        <v>519</v>
      </c>
      <c r="I168" s="2" t="s">
        <v>73</v>
      </c>
      <c r="J168" s="2" t="s">
        <v>73</v>
      </c>
      <c r="K168" s="2" t="s">
        <v>73</v>
      </c>
      <c r="L168" s="2" t="s">
        <v>520</v>
      </c>
      <c r="M168" s="2" t="s">
        <v>73</v>
      </c>
      <c r="N168" s="2" t="s">
        <v>73</v>
      </c>
      <c r="O168" s="2" t="s">
        <v>73</v>
      </c>
      <c r="P168" s="2" t="s">
        <v>73</v>
      </c>
      <c r="Q168" s="2" t="n">
        <v>2.75</v>
      </c>
      <c r="R168" s="2" t="n">
        <v>5</v>
      </c>
      <c r="Y168" s="2" t="n">
        <v>514</v>
      </c>
      <c r="Z168" s="2" t="n">
        <v>0.359922178988</v>
      </c>
      <c r="AA168" s="2" t="n">
        <v>0.207516569201</v>
      </c>
      <c r="AC168" s="2" t="s">
        <v>78</v>
      </c>
      <c r="AD168" s="2" t="s">
        <v>78</v>
      </c>
      <c r="AE168" s="0" t="s">
        <v>78</v>
      </c>
      <c r="AF168" s="2" t="s">
        <v>78</v>
      </c>
      <c r="AG168" s="3" t="s">
        <v>78</v>
      </c>
      <c r="AH168" s="2" t="s">
        <v>78</v>
      </c>
      <c r="AI168" s="2" t="s">
        <v>78</v>
      </c>
    </row>
    <row r="169" customFormat="false" ht="12.8" hidden="false" customHeight="false" outlineLevel="0" collapsed="false">
      <c r="A169" s="2" t="s">
        <v>521</v>
      </c>
      <c r="B169" s="2" t="n">
        <v>1</v>
      </c>
      <c r="C169" s="2" t="n">
        <v>1184018</v>
      </c>
      <c r="D169" s="2" t="n">
        <v>1184532</v>
      </c>
      <c r="E169" s="2" t="n">
        <f aca="false">D169-C169</f>
        <v>514</v>
      </c>
      <c r="F169" s="2" t="s">
        <v>71</v>
      </c>
      <c r="G169" s="2" t="s">
        <v>91</v>
      </c>
      <c r="H169" s="2" t="s">
        <v>521</v>
      </c>
      <c r="I169" s="2" t="s">
        <v>73</v>
      </c>
      <c r="J169" s="2" t="s">
        <v>73</v>
      </c>
      <c r="K169" s="2" t="s">
        <v>73</v>
      </c>
      <c r="L169" s="2" t="s">
        <v>73</v>
      </c>
      <c r="M169" s="2" t="s">
        <v>73</v>
      </c>
      <c r="N169" s="2" t="s">
        <v>73</v>
      </c>
      <c r="O169" s="2" t="s">
        <v>73</v>
      </c>
      <c r="P169" s="2" t="s">
        <v>73</v>
      </c>
      <c r="Q169" s="2" t="n">
        <v>0.916666666667</v>
      </c>
      <c r="R169" s="2" t="n">
        <v>4</v>
      </c>
      <c r="Y169" s="2" t="n">
        <v>515</v>
      </c>
      <c r="Z169" s="2" t="n">
        <v>0.372815533981</v>
      </c>
      <c r="AA169" s="2" t="n">
        <v>0.0774766536965</v>
      </c>
      <c r="AC169" s="2" t="s">
        <v>78</v>
      </c>
      <c r="AD169" s="2" t="s">
        <v>78</v>
      </c>
      <c r="AE169" s="0" t="s">
        <v>78</v>
      </c>
      <c r="AF169" s="2" t="s">
        <v>78</v>
      </c>
      <c r="AG169" s="3" t="s">
        <v>78</v>
      </c>
      <c r="AH169" s="2" t="s">
        <v>78</v>
      </c>
      <c r="AI169" s="2" t="s">
        <v>78</v>
      </c>
    </row>
    <row r="170" customFormat="false" ht="12.8" hidden="false" customHeight="false" outlineLevel="0" collapsed="false">
      <c r="A170" s="2" t="s">
        <v>522</v>
      </c>
      <c r="B170" s="2" t="n">
        <v>4</v>
      </c>
      <c r="C170" s="2" t="n">
        <v>1472734</v>
      </c>
      <c r="D170" s="2" t="n">
        <v>1473248</v>
      </c>
      <c r="E170" s="2" t="n">
        <f aca="false">D170-C170</f>
        <v>514</v>
      </c>
      <c r="F170" s="2" t="s">
        <v>71</v>
      </c>
      <c r="G170" s="2" t="s">
        <v>91</v>
      </c>
      <c r="H170" s="2" t="s">
        <v>522</v>
      </c>
      <c r="I170" s="2" t="s">
        <v>122</v>
      </c>
      <c r="J170" s="2" t="s">
        <v>86</v>
      </c>
      <c r="K170" s="2" t="s">
        <v>523</v>
      </c>
      <c r="L170" s="2" t="s">
        <v>524</v>
      </c>
      <c r="M170" s="2" t="s">
        <v>136</v>
      </c>
      <c r="N170" s="2" t="s">
        <v>525</v>
      </c>
      <c r="O170" s="2" t="s">
        <v>526</v>
      </c>
      <c r="P170" s="2" t="s">
        <v>73</v>
      </c>
      <c r="Q170" s="2" t="n">
        <v>28.75</v>
      </c>
      <c r="R170" s="2" t="n">
        <v>79</v>
      </c>
      <c r="U170" s="2" t="s">
        <v>95</v>
      </c>
      <c r="Y170" s="2" t="n">
        <v>515</v>
      </c>
      <c r="Z170" s="2" t="n">
        <v>0.436893203883</v>
      </c>
      <c r="AA170" s="2" t="n">
        <v>0.404305447471</v>
      </c>
      <c r="AC170" s="2" t="s">
        <v>78</v>
      </c>
      <c r="AD170" s="2" t="s">
        <v>78</v>
      </c>
      <c r="AE170" s="0" t="s">
        <v>78</v>
      </c>
      <c r="AF170" s="2" t="s">
        <v>78</v>
      </c>
      <c r="AG170" s="3" t="s">
        <v>78</v>
      </c>
      <c r="AH170" s="2" t="s">
        <v>78</v>
      </c>
      <c r="AI170" s="2" t="s">
        <v>372</v>
      </c>
    </row>
    <row r="171" customFormat="false" ht="12.8" hidden="false" customHeight="false" outlineLevel="0" collapsed="false">
      <c r="A171" s="2" t="s">
        <v>527</v>
      </c>
      <c r="B171" s="2" t="n">
        <v>4</v>
      </c>
      <c r="C171" s="2" t="n">
        <v>14724638</v>
      </c>
      <c r="D171" s="2" t="n">
        <v>14725154</v>
      </c>
      <c r="E171" s="2" t="n">
        <f aca="false">D171-C171</f>
        <v>516</v>
      </c>
      <c r="F171" s="2" t="s">
        <v>90</v>
      </c>
      <c r="G171" s="2" t="s">
        <v>91</v>
      </c>
      <c r="H171" s="2" t="s">
        <v>527</v>
      </c>
      <c r="I171" s="2" t="s">
        <v>73</v>
      </c>
      <c r="J171" s="2" t="s">
        <v>73</v>
      </c>
      <c r="K171" s="2" t="s">
        <v>73</v>
      </c>
      <c r="L171" s="2" t="s">
        <v>528</v>
      </c>
      <c r="M171" s="2" t="s">
        <v>73</v>
      </c>
      <c r="N171" s="2" t="s">
        <v>529</v>
      </c>
      <c r="O171" s="2" t="s">
        <v>530</v>
      </c>
      <c r="P171" s="2" t="s">
        <v>87</v>
      </c>
      <c r="Q171" s="2" t="n">
        <v>6.5</v>
      </c>
      <c r="R171" s="2" t="n">
        <v>16</v>
      </c>
      <c r="Y171" s="2" t="n">
        <v>517</v>
      </c>
      <c r="Z171" s="2" t="n">
        <v>0.346228239845</v>
      </c>
      <c r="AA171" s="2" t="n">
        <v>0.134792635659</v>
      </c>
      <c r="AC171" s="2" t="n">
        <v>1</v>
      </c>
      <c r="AD171" s="2" t="s">
        <v>78</v>
      </c>
      <c r="AE171" s="0" t="s">
        <v>78</v>
      </c>
      <c r="AF171" s="2" t="s">
        <v>78</v>
      </c>
      <c r="AG171" s="3" t="s">
        <v>78</v>
      </c>
      <c r="AH171" s="2" t="s">
        <v>78</v>
      </c>
      <c r="AI171" s="2" t="s">
        <v>78</v>
      </c>
    </row>
    <row r="172" customFormat="false" ht="12.8" hidden="false" customHeight="false" outlineLevel="0" collapsed="false">
      <c r="A172" s="2" t="s">
        <v>531</v>
      </c>
      <c r="B172" s="2" t="n">
        <v>1</v>
      </c>
      <c r="C172" s="2" t="n">
        <v>13105911</v>
      </c>
      <c r="D172" s="2" t="n">
        <v>13106430</v>
      </c>
      <c r="E172" s="2" t="n">
        <f aca="false">D172-C172</f>
        <v>519</v>
      </c>
      <c r="F172" s="2" t="s">
        <v>71</v>
      </c>
      <c r="G172" s="2" t="s">
        <v>91</v>
      </c>
      <c r="H172" s="2" t="s">
        <v>531</v>
      </c>
      <c r="I172" s="2" t="s">
        <v>73</v>
      </c>
      <c r="J172" s="2" t="s">
        <v>73</v>
      </c>
      <c r="K172" s="2" t="s">
        <v>73</v>
      </c>
      <c r="L172" s="2" t="s">
        <v>532</v>
      </c>
      <c r="M172" s="2" t="s">
        <v>73</v>
      </c>
      <c r="N172" s="2" t="s">
        <v>73</v>
      </c>
      <c r="O172" s="2" t="s">
        <v>73</v>
      </c>
      <c r="P172" s="2" t="s">
        <v>73</v>
      </c>
      <c r="Q172" s="2" t="n">
        <v>0.666666666667</v>
      </c>
      <c r="R172" s="2" t="n">
        <v>7</v>
      </c>
      <c r="U172" s="2" t="s">
        <v>150</v>
      </c>
      <c r="Y172" s="2" t="n">
        <v>444</v>
      </c>
      <c r="Z172" s="2" t="n">
        <v>0.337837837838</v>
      </c>
      <c r="AA172" s="2" t="n">
        <v>0.150545248869</v>
      </c>
      <c r="AB172" s="2" t="n">
        <v>0.17732</v>
      </c>
      <c r="AC172" s="2" t="n">
        <v>2</v>
      </c>
      <c r="AD172" s="2" t="s">
        <v>78</v>
      </c>
      <c r="AE172" s="0" t="s">
        <v>533</v>
      </c>
      <c r="AF172" s="2" t="s">
        <v>78</v>
      </c>
      <c r="AG172" s="3" t="s">
        <v>78</v>
      </c>
      <c r="AH172" s="2" t="s">
        <v>78</v>
      </c>
      <c r="AI172" s="2" t="s">
        <v>78</v>
      </c>
    </row>
    <row r="173" customFormat="false" ht="12.8" hidden="false" customHeight="false" outlineLevel="0" collapsed="false">
      <c r="A173" s="2" t="s">
        <v>534</v>
      </c>
      <c r="B173" s="2" t="n">
        <v>2</v>
      </c>
      <c r="C173" s="2" t="n">
        <v>9560116</v>
      </c>
      <c r="D173" s="2" t="n">
        <v>9560637</v>
      </c>
      <c r="E173" s="2" t="n">
        <f aca="false">D173-C173</f>
        <v>521</v>
      </c>
      <c r="F173" s="2" t="s">
        <v>71</v>
      </c>
      <c r="G173" s="2" t="s">
        <v>91</v>
      </c>
      <c r="H173" s="2" t="s">
        <v>534</v>
      </c>
      <c r="I173" s="2" t="s">
        <v>73</v>
      </c>
      <c r="J173" s="2" t="s">
        <v>80</v>
      </c>
      <c r="K173" s="2" t="s">
        <v>73</v>
      </c>
      <c r="L173" s="2" t="s">
        <v>535</v>
      </c>
      <c r="M173" s="2" t="s">
        <v>73</v>
      </c>
      <c r="N173" s="2" t="s">
        <v>536</v>
      </c>
      <c r="O173" s="2" t="s">
        <v>537</v>
      </c>
      <c r="P173" s="2" t="s">
        <v>73</v>
      </c>
      <c r="Q173" s="2" t="n">
        <v>24.9166666667</v>
      </c>
      <c r="R173" s="2" t="n">
        <v>55</v>
      </c>
      <c r="T173" s="2" t="n">
        <v>0.31</v>
      </c>
      <c r="U173" s="2" t="s">
        <v>95</v>
      </c>
      <c r="Y173" s="2" t="n">
        <v>522</v>
      </c>
      <c r="Z173" s="2" t="n">
        <v>0.35632183908</v>
      </c>
      <c r="AA173" s="2" t="n">
        <v>0.337406909789</v>
      </c>
      <c r="AC173" s="2" t="s">
        <v>78</v>
      </c>
      <c r="AD173" s="2" t="s">
        <v>78</v>
      </c>
      <c r="AE173" s="0" t="s">
        <v>78</v>
      </c>
      <c r="AF173" s="2" t="s">
        <v>78</v>
      </c>
      <c r="AG173" s="3" t="s">
        <v>78</v>
      </c>
      <c r="AH173" s="2" t="s">
        <v>78</v>
      </c>
      <c r="AI173" s="2" t="s">
        <v>78</v>
      </c>
    </row>
    <row r="174" customFormat="false" ht="12.8" hidden="false" customHeight="false" outlineLevel="0" collapsed="false">
      <c r="A174" s="2" t="s">
        <v>538</v>
      </c>
      <c r="B174" s="2" t="n">
        <v>1</v>
      </c>
      <c r="C174" s="2" t="n">
        <v>22741608</v>
      </c>
      <c r="D174" s="2" t="n">
        <v>22742130</v>
      </c>
      <c r="E174" s="2" t="n">
        <f aca="false">D174-C174</f>
        <v>522</v>
      </c>
      <c r="F174" s="2" t="s">
        <v>71</v>
      </c>
      <c r="G174" s="2" t="s">
        <v>91</v>
      </c>
      <c r="H174" s="2" t="s">
        <v>538</v>
      </c>
      <c r="I174" s="2" t="s">
        <v>73</v>
      </c>
      <c r="J174" s="2" t="s">
        <v>74</v>
      </c>
      <c r="K174" s="2" t="s">
        <v>539</v>
      </c>
      <c r="L174" s="2" t="s">
        <v>540</v>
      </c>
      <c r="M174" s="2" t="s">
        <v>541</v>
      </c>
      <c r="N174" s="2" t="s">
        <v>542</v>
      </c>
      <c r="O174" s="2" t="s">
        <v>543</v>
      </c>
      <c r="P174" s="2" t="s">
        <v>73</v>
      </c>
      <c r="Q174" s="2" t="n">
        <v>16.6666666667</v>
      </c>
      <c r="R174" s="2" t="n">
        <v>47</v>
      </c>
      <c r="S174" s="2" t="n">
        <v>1.61666666667</v>
      </c>
      <c r="T174" s="2" t="n">
        <v>2.33</v>
      </c>
      <c r="U174" s="2" t="s">
        <v>95</v>
      </c>
      <c r="X174" s="2" t="s">
        <v>425</v>
      </c>
      <c r="Y174" s="2" t="n">
        <v>523</v>
      </c>
      <c r="Z174" s="2" t="n">
        <v>0.357552581262</v>
      </c>
      <c r="AA174" s="2" t="n">
        <v>0.212622605364</v>
      </c>
      <c r="AC174" s="2" t="s">
        <v>78</v>
      </c>
      <c r="AD174" s="2" t="s">
        <v>78</v>
      </c>
      <c r="AE174" s="0" t="s">
        <v>78</v>
      </c>
      <c r="AF174" s="2" t="s">
        <v>78</v>
      </c>
      <c r="AG174" s="3" t="s">
        <v>78</v>
      </c>
      <c r="AH174" s="2" t="s">
        <v>78</v>
      </c>
      <c r="AI174" s="2" t="s">
        <v>78</v>
      </c>
    </row>
    <row r="175" customFormat="false" ht="12.8" hidden="false" customHeight="false" outlineLevel="0" collapsed="false">
      <c r="A175" s="2" t="s">
        <v>544</v>
      </c>
      <c r="B175" s="2" t="n">
        <v>5</v>
      </c>
      <c r="C175" s="2" t="n">
        <v>26277568</v>
      </c>
      <c r="D175" s="2" t="n">
        <v>26278090</v>
      </c>
      <c r="E175" s="2" t="n">
        <f aca="false">D175-C175</f>
        <v>522</v>
      </c>
      <c r="F175" s="2" t="s">
        <v>90</v>
      </c>
      <c r="G175" s="2" t="s">
        <v>91</v>
      </c>
      <c r="H175" s="2" t="s">
        <v>544</v>
      </c>
      <c r="I175" s="2" t="s">
        <v>73</v>
      </c>
      <c r="J175" s="2" t="s">
        <v>73</v>
      </c>
      <c r="K175" s="2" t="s">
        <v>73</v>
      </c>
      <c r="L175" s="2" t="s">
        <v>194</v>
      </c>
      <c r="M175" s="2" t="s">
        <v>73</v>
      </c>
      <c r="N175" s="2" t="s">
        <v>545</v>
      </c>
      <c r="O175" s="2" t="s">
        <v>546</v>
      </c>
      <c r="P175" s="2" t="s">
        <v>73</v>
      </c>
      <c r="Q175" s="2" t="n">
        <v>72.3333333333</v>
      </c>
      <c r="R175" s="2" t="n">
        <v>127</v>
      </c>
      <c r="S175" s="2" t="n">
        <v>0.331666666667</v>
      </c>
      <c r="T175" s="2" t="n">
        <v>0.64</v>
      </c>
      <c r="Y175" s="2" t="n">
        <v>523</v>
      </c>
      <c r="Z175" s="2" t="n">
        <v>0.422562141491</v>
      </c>
      <c r="AA175" s="2" t="n">
        <v>0.313044061303</v>
      </c>
      <c r="AC175" s="2" t="n">
        <v>1</v>
      </c>
      <c r="AD175" s="2" t="s">
        <v>78</v>
      </c>
      <c r="AE175" s="0" t="s">
        <v>78</v>
      </c>
      <c r="AF175" s="2" t="s">
        <v>78</v>
      </c>
      <c r="AG175" s="3" t="s">
        <v>78</v>
      </c>
      <c r="AH175" s="2" t="s">
        <v>78</v>
      </c>
      <c r="AI175" s="2" t="s">
        <v>78</v>
      </c>
    </row>
    <row r="176" customFormat="false" ht="12.8" hidden="false" customHeight="false" outlineLevel="0" collapsed="false">
      <c r="A176" s="2" t="s">
        <v>547</v>
      </c>
      <c r="B176" s="2" t="n">
        <v>2</v>
      </c>
      <c r="C176" s="2" t="n">
        <v>17661834</v>
      </c>
      <c r="D176" s="2" t="n">
        <v>17662358</v>
      </c>
      <c r="E176" s="2" t="n">
        <f aca="false">D176-C176</f>
        <v>524</v>
      </c>
      <c r="F176" s="2" t="s">
        <v>90</v>
      </c>
      <c r="G176" s="2" t="s">
        <v>72</v>
      </c>
      <c r="I176" s="2" t="s">
        <v>73</v>
      </c>
      <c r="J176" s="2" t="s">
        <v>73</v>
      </c>
      <c r="K176" s="2" t="s">
        <v>73</v>
      </c>
      <c r="L176" s="2" t="s">
        <v>547</v>
      </c>
      <c r="M176" s="2" t="s">
        <v>73</v>
      </c>
      <c r="N176" s="2" t="s">
        <v>547</v>
      </c>
      <c r="O176" s="2" t="s">
        <v>548</v>
      </c>
      <c r="P176" s="2" t="s">
        <v>73</v>
      </c>
      <c r="Q176" s="2" t="n">
        <v>0</v>
      </c>
      <c r="R176" s="2" t="n">
        <v>0</v>
      </c>
      <c r="Y176" s="2" t="n">
        <v>419</v>
      </c>
      <c r="Z176" s="2" t="n">
        <v>0.3723150358</v>
      </c>
      <c r="AA176" s="2" t="n">
        <v>0.61860911271</v>
      </c>
      <c r="AB176" s="2" t="n">
        <v>0.956057142857</v>
      </c>
      <c r="AC176" s="2" t="n">
        <v>3</v>
      </c>
      <c r="AD176" s="2" t="s">
        <v>78</v>
      </c>
      <c r="AE176" s="0" t="s">
        <v>78</v>
      </c>
      <c r="AF176" s="2" t="s">
        <v>78</v>
      </c>
      <c r="AG176" s="3" t="s">
        <v>78</v>
      </c>
      <c r="AH176" s="2" t="s">
        <v>78</v>
      </c>
      <c r="AI176" s="2" t="s">
        <v>78</v>
      </c>
    </row>
    <row r="177" customFormat="false" ht="12.8" hidden="false" customHeight="false" outlineLevel="0" collapsed="false">
      <c r="A177" s="2" t="s">
        <v>549</v>
      </c>
      <c r="B177" s="2" t="n">
        <v>1</v>
      </c>
      <c r="C177" s="2" t="n">
        <v>3749510</v>
      </c>
      <c r="D177" s="2" t="n">
        <v>3750035</v>
      </c>
      <c r="E177" s="2" t="n">
        <f aca="false">D177-C177</f>
        <v>525</v>
      </c>
      <c r="F177" s="2" t="s">
        <v>71</v>
      </c>
      <c r="G177" s="2" t="s">
        <v>72</v>
      </c>
      <c r="I177" s="2" t="s">
        <v>73</v>
      </c>
      <c r="J177" s="2" t="s">
        <v>80</v>
      </c>
      <c r="K177" s="2" t="s">
        <v>549</v>
      </c>
      <c r="L177" s="2" t="s">
        <v>549</v>
      </c>
      <c r="M177" s="2" t="s">
        <v>73</v>
      </c>
      <c r="N177" s="2" t="s">
        <v>550</v>
      </c>
      <c r="O177" s="2" t="s">
        <v>73</v>
      </c>
      <c r="P177" s="2" t="s">
        <v>73</v>
      </c>
      <c r="Q177" s="2" t="n">
        <v>631.416666667</v>
      </c>
      <c r="R177" s="2" t="n">
        <v>2100</v>
      </c>
      <c r="S177" s="2" t="n">
        <v>1.72833333333</v>
      </c>
      <c r="T177" s="2" t="n">
        <v>2.26</v>
      </c>
      <c r="U177" s="2" t="s">
        <v>551</v>
      </c>
      <c r="V177" s="2" t="s">
        <v>552</v>
      </c>
      <c r="Y177" s="2" t="n">
        <v>526</v>
      </c>
      <c r="Z177" s="2" t="n">
        <v>0.349809885932</v>
      </c>
      <c r="AA177" s="2" t="n">
        <v>0.425367619048</v>
      </c>
      <c r="AC177" s="2" t="n">
        <v>3</v>
      </c>
      <c r="AD177" s="2" t="s">
        <v>78</v>
      </c>
      <c r="AE177" s="0" t="s">
        <v>78</v>
      </c>
      <c r="AF177" s="2" t="s">
        <v>78</v>
      </c>
      <c r="AG177" s="3" t="s">
        <v>78</v>
      </c>
      <c r="AH177" s="2" t="s">
        <v>78</v>
      </c>
      <c r="AI177" s="2" t="s">
        <v>78</v>
      </c>
    </row>
    <row r="178" customFormat="false" ht="12.8" hidden="false" customHeight="false" outlineLevel="0" collapsed="false">
      <c r="A178" s="2" t="s">
        <v>553</v>
      </c>
      <c r="B178" s="2" t="n">
        <v>3</v>
      </c>
      <c r="C178" s="2" t="n">
        <v>21871093</v>
      </c>
      <c r="D178" s="2" t="n">
        <v>21871618</v>
      </c>
      <c r="E178" s="2" t="n">
        <f aca="false">D178-C178</f>
        <v>525</v>
      </c>
      <c r="F178" s="2" t="s">
        <v>90</v>
      </c>
      <c r="G178" s="2" t="s">
        <v>91</v>
      </c>
      <c r="H178" s="2" t="s">
        <v>553</v>
      </c>
      <c r="I178" s="2" t="s">
        <v>73</v>
      </c>
      <c r="J178" s="2" t="s">
        <v>80</v>
      </c>
      <c r="K178" s="2" t="s">
        <v>73</v>
      </c>
      <c r="L178" s="2" t="s">
        <v>73</v>
      </c>
      <c r="M178" s="2" t="s">
        <v>73</v>
      </c>
      <c r="N178" s="2" t="s">
        <v>554</v>
      </c>
      <c r="O178" s="2" t="s">
        <v>73</v>
      </c>
      <c r="P178" s="2" t="s">
        <v>100</v>
      </c>
      <c r="Q178" s="2" t="n">
        <v>4.41666666667</v>
      </c>
      <c r="R178" s="2" t="n">
        <v>17</v>
      </c>
      <c r="V178" s="2" t="s">
        <v>77</v>
      </c>
      <c r="W178" s="2" t="s">
        <v>95</v>
      </c>
      <c r="Y178" s="2" t="n">
        <v>526</v>
      </c>
      <c r="Z178" s="2" t="n">
        <v>0.296577946768</v>
      </c>
      <c r="AA178" s="2" t="n">
        <v>0.0809104761905</v>
      </c>
      <c r="AC178" s="2" t="n">
        <v>1</v>
      </c>
      <c r="AD178" s="2" t="s">
        <v>78</v>
      </c>
      <c r="AE178" s="0" t="s">
        <v>78</v>
      </c>
      <c r="AF178" s="2" t="s">
        <v>78</v>
      </c>
      <c r="AG178" s="3" t="s">
        <v>78</v>
      </c>
      <c r="AH178" s="2" t="s">
        <v>78</v>
      </c>
      <c r="AI178" s="2" t="s">
        <v>78</v>
      </c>
    </row>
    <row r="179" customFormat="false" ht="12.8" hidden="false" customHeight="false" outlineLevel="0" collapsed="false">
      <c r="A179" s="2" t="s">
        <v>555</v>
      </c>
      <c r="B179" s="2" t="n">
        <v>5</v>
      </c>
      <c r="C179" s="2" t="n">
        <v>26053635</v>
      </c>
      <c r="D179" s="2" t="n">
        <v>26054160</v>
      </c>
      <c r="E179" s="2" t="n">
        <f aca="false">D179-C179</f>
        <v>525</v>
      </c>
      <c r="F179" s="2" t="s">
        <v>90</v>
      </c>
      <c r="G179" s="2" t="s">
        <v>91</v>
      </c>
      <c r="H179" s="2" t="s">
        <v>555</v>
      </c>
      <c r="I179" s="2" t="s">
        <v>73</v>
      </c>
      <c r="J179" s="2" t="s">
        <v>86</v>
      </c>
      <c r="K179" s="2" t="s">
        <v>73</v>
      </c>
      <c r="L179" s="2" t="s">
        <v>73</v>
      </c>
      <c r="M179" s="2" t="s">
        <v>73</v>
      </c>
      <c r="N179" s="2" t="s">
        <v>73</v>
      </c>
      <c r="O179" s="2" t="s">
        <v>556</v>
      </c>
      <c r="P179" s="2" t="s">
        <v>282</v>
      </c>
      <c r="Q179" s="2" t="n">
        <v>3.75</v>
      </c>
      <c r="R179" s="2" t="n">
        <v>20</v>
      </c>
      <c r="T179" s="2" t="n">
        <v>2.65</v>
      </c>
      <c r="U179" s="2" t="s">
        <v>186</v>
      </c>
      <c r="Y179" s="2" t="n">
        <v>438</v>
      </c>
      <c r="Z179" s="2" t="n">
        <v>0.299086757991</v>
      </c>
      <c r="AA179" s="2" t="n">
        <v>0.512600917431</v>
      </c>
      <c r="AB179" s="2" t="n">
        <v>0.820942528736</v>
      </c>
      <c r="AC179" s="2" t="n">
        <v>2</v>
      </c>
      <c r="AD179" s="2" t="s">
        <v>78</v>
      </c>
      <c r="AE179" s="0" t="s">
        <v>78</v>
      </c>
      <c r="AF179" s="2" t="s">
        <v>78</v>
      </c>
      <c r="AG179" s="3" t="s">
        <v>78</v>
      </c>
      <c r="AH179" s="2" t="s">
        <v>78</v>
      </c>
      <c r="AI179" s="2" t="s">
        <v>78</v>
      </c>
    </row>
    <row r="180" customFormat="false" ht="12.8" hidden="false" customHeight="false" outlineLevel="0" collapsed="false">
      <c r="A180" s="2" t="s">
        <v>557</v>
      </c>
      <c r="B180" s="2" t="n">
        <v>3</v>
      </c>
      <c r="C180" s="2" t="n">
        <v>19699787</v>
      </c>
      <c r="D180" s="2" t="n">
        <v>19700313</v>
      </c>
      <c r="E180" s="2" t="n">
        <f aca="false">D180-C180</f>
        <v>526</v>
      </c>
      <c r="F180" s="2" t="s">
        <v>71</v>
      </c>
      <c r="G180" s="2" t="s">
        <v>91</v>
      </c>
      <c r="H180" s="2" t="s">
        <v>557</v>
      </c>
      <c r="I180" s="2" t="s">
        <v>73</v>
      </c>
      <c r="J180" s="2" t="s">
        <v>73</v>
      </c>
      <c r="K180" s="2" t="s">
        <v>73</v>
      </c>
      <c r="L180" s="2" t="s">
        <v>558</v>
      </c>
      <c r="M180" s="2" t="s">
        <v>73</v>
      </c>
      <c r="N180" s="2" t="s">
        <v>559</v>
      </c>
      <c r="O180" s="2" t="s">
        <v>560</v>
      </c>
      <c r="P180" s="2" t="s">
        <v>73</v>
      </c>
      <c r="Q180" s="2" t="n">
        <v>1.83333333333</v>
      </c>
      <c r="R180" s="2" t="n">
        <v>9</v>
      </c>
      <c r="U180" s="2" t="s">
        <v>95</v>
      </c>
      <c r="Y180" s="2" t="n">
        <v>527</v>
      </c>
      <c r="Z180" s="2" t="n">
        <v>0.297912713472</v>
      </c>
      <c r="AA180" s="2" t="n">
        <v>0.115319391635</v>
      </c>
      <c r="AC180" s="2" t="n">
        <v>1</v>
      </c>
      <c r="AD180" s="2" t="s">
        <v>78</v>
      </c>
      <c r="AE180" s="0" t="s">
        <v>78</v>
      </c>
      <c r="AF180" s="2" t="s">
        <v>78</v>
      </c>
      <c r="AG180" s="3" t="s">
        <v>78</v>
      </c>
      <c r="AH180" s="2" t="s">
        <v>78</v>
      </c>
      <c r="AI180" s="2" t="s">
        <v>78</v>
      </c>
    </row>
    <row r="181" customFormat="false" ht="12.8" hidden="false" customHeight="false" outlineLevel="0" collapsed="false">
      <c r="A181" s="2" t="s">
        <v>561</v>
      </c>
      <c r="B181" s="2" t="n">
        <v>1</v>
      </c>
      <c r="C181" s="2" t="n">
        <v>11469482</v>
      </c>
      <c r="D181" s="2" t="n">
        <v>11470010</v>
      </c>
      <c r="E181" s="2" t="n">
        <f aca="false">D181-C181</f>
        <v>528</v>
      </c>
      <c r="F181" s="2" t="s">
        <v>71</v>
      </c>
      <c r="G181" s="2" t="s">
        <v>72</v>
      </c>
      <c r="I181" s="2" t="s">
        <v>73</v>
      </c>
      <c r="J181" s="2" t="s">
        <v>80</v>
      </c>
      <c r="K181" s="2" t="s">
        <v>561</v>
      </c>
      <c r="L181" s="2" t="s">
        <v>561</v>
      </c>
      <c r="M181" s="2" t="s">
        <v>73</v>
      </c>
      <c r="N181" s="2" t="s">
        <v>562</v>
      </c>
      <c r="O181" s="2" t="s">
        <v>73</v>
      </c>
      <c r="P181" s="2" t="s">
        <v>73</v>
      </c>
      <c r="Q181" s="2" t="n">
        <v>604.833333333</v>
      </c>
      <c r="R181" s="2" t="n">
        <v>1863</v>
      </c>
      <c r="S181" s="2" t="n">
        <v>1.52333333333</v>
      </c>
      <c r="T181" s="2" t="n">
        <v>1.94</v>
      </c>
      <c r="U181" s="2" t="s">
        <v>563</v>
      </c>
      <c r="Y181" s="2" t="n">
        <v>529</v>
      </c>
      <c r="Z181" s="2" t="n">
        <v>0.361058601134</v>
      </c>
      <c r="AA181" s="2" t="n">
        <v>0.316107954545</v>
      </c>
      <c r="AC181" s="2" t="n">
        <v>3</v>
      </c>
      <c r="AD181" s="2" t="s">
        <v>78</v>
      </c>
      <c r="AE181" s="0" t="s">
        <v>78</v>
      </c>
      <c r="AF181" s="2" t="s">
        <v>78</v>
      </c>
      <c r="AG181" s="3" t="s">
        <v>78</v>
      </c>
      <c r="AH181" s="2" t="s">
        <v>78</v>
      </c>
      <c r="AI181" s="2" t="s">
        <v>78</v>
      </c>
    </row>
    <row r="182" customFormat="false" ht="12.8" hidden="false" customHeight="false" outlineLevel="0" collapsed="false">
      <c r="A182" s="2" t="s">
        <v>564</v>
      </c>
      <c r="B182" s="2" t="n">
        <v>1</v>
      </c>
      <c r="C182" s="2" t="n">
        <v>23856140</v>
      </c>
      <c r="D182" s="2" t="n">
        <v>23856668</v>
      </c>
      <c r="E182" s="2" t="n">
        <f aca="false">D182-C182</f>
        <v>528</v>
      </c>
      <c r="F182" s="2" t="s">
        <v>71</v>
      </c>
      <c r="G182" s="2" t="s">
        <v>91</v>
      </c>
      <c r="H182" s="2" t="s">
        <v>564</v>
      </c>
      <c r="I182" s="2" t="s">
        <v>73</v>
      </c>
      <c r="J182" s="2" t="s">
        <v>73</v>
      </c>
      <c r="K182" s="2" t="s">
        <v>73</v>
      </c>
      <c r="L182" s="2" t="s">
        <v>73</v>
      </c>
      <c r="M182" s="2" t="s">
        <v>73</v>
      </c>
      <c r="N182" s="2" t="s">
        <v>565</v>
      </c>
      <c r="O182" s="2" t="s">
        <v>73</v>
      </c>
      <c r="P182" s="2" t="s">
        <v>73</v>
      </c>
      <c r="Q182" s="2" t="n">
        <v>2.25</v>
      </c>
      <c r="R182" s="2" t="n">
        <v>6</v>
      </c>
      <c r="T182" s="2" t="n">
        <v>1.11</v>
      </c>
      <c r="U182" s="2" t="s">
        <v>95</v>
      </c>
      <c r="Y182" s="2" t="n">
        <v>529</v>
      </c>
      <c r="Z182" s="2" t="n">
        <v>0.298676748582</v>
      </c>
      <c r="AA182" s="2" t="n">
        <v>0.232513257576</v>
      </c>
      <c r="AC182" s="2" t="n">
        <v>2</v>
      </c>
      <c r="AD182" s="2" t="s">
        <v>78</v>
      </c>
      <c r="AE182" s="0" t="s">
        <v>566</v>
      </c>
      <c r="AF182" s="2" t="s">
        <v>78</v>
      </c>
      <c r="AG182" s="3" t="s">
        <v>78</v>
      </c>
      <c r="AH182" s="2" t="s">
        <v>78</v>
      </c>
      <c r="AI182" s="2" t="s">
        <v>78</v>
      </c>
    </row>
    <row r="183" customFormat="false" ht="12.8" hidden="false" customHeight="false" outlineLevel="0" collapsed="false">
      <c r="A183" s="2" t="s">
        <v>567</v>
      </c>
      <c r="B183" s="2" t="n">
        <v>1</v>
      </c>
      <c r="C183" s="2" t="n">
        <v>7368194</v>
      </c>
      <c r="D183" s="2" t="n">
        <v>7368722</v>
      </c>
      <c r="E183" s="2" t="n">
        <f aca="false">D183-C183</f>
        <v>528</v>
      </c>
      <c r="F183" s="2" t="s">
        <v>90</v>
      </c>
      <c r="G183" s="2" t="s">
        <v>91</v>
      </c>
      <c r="H183" s="2" t="s">
        <v>567</v>
      </c>
      <c r="I183" s="2" t="s">
        <v>73</v>
      </c>
      <c r="J183" s="2" t="s">
        <v>73</v>
      </c>
      <c r="K183" s="2" t="s">
        <v>73</v>
      </c>
      <c r="L183" s="2" t="s">
        <v>73</v>
      </c>
      <c r="M183" s="2" t="s">
        <v>73</v>
      </c>
      <c r="N183" s="2" t="s">
        <v>73</v>
      </c>
      <c r="O183" s="2" t="s">
        <v>73</v>
      </c>
      <c r="P183" s="2" t="s">
        <v>73</v>
      </c>
      <c r="Q183" s="2" t="n">
        <v>2</v>
      </c>
      <c r="R183" s="2" t="n">
        <v>9</v>
      </c>
      <c r="T183" s="2" t="n">
        <v>2.76</v>
      </c>
      <c r="Y183" s="2" t="n">
        <v>529</v>
      </c>
      <c r="Z183" s="2" t="n">
        <v>0.349716446125</v>
      </c>
      <c r="AA183" s="2" t="n">
        <v>0.243384469697</v>
      </c>
      <c r="AC183" s="2" t="n">
        <v>3</v>
      </c>
      <c r="AD183" s="2" t="s">
        <v>78</v>
      </c>
      <c r="AE183" s="0" t="s">
        <v>78</v>
      </c>
      <c r="AF183" s="2" t="s">
        <v>78</v>
      </c>
      <c r="AG183" s="3" t="s">
        <v>78</v>
      </c>
      <c r="AH183" s="2" t="s">
        <v>78</v>
      </c>
      <c r="AI183" s="2" t="s">
        <v>78</v>
      </c>
    </row>
    <row r="184" customFormat="false" ht="12.8" hidden="false" customHeight="false" outlineLevel="0" collapsed="false">
      <c r="A184" s="2" t="s">
        <v>568</v>
      </c>
      <c r="B184" s="2" t="n">
        <v>3</v>
      </c>
      <c r="C184" s="2" t="n">
        <v>16715423</v>
      </c>
      <c r="D184" s="2" t="n">
        <v>16715952</v>
      </c>
      <c r="E184" s="2" t="n">
        <f aca="false">D184-C184</f>
        <v>529</v>
      </c>
      <c r="F184" s="2" t="s">
        <v>71</v>
      </c>
      <c r="G184" s="2" t="s">
        <v>91</v>
      </c>
      <c r="H184" s="2" t="s">
        <v>568</v>
      </c>
      <c r="I184" s="2" t="s">
        <v>73</v>
      </c>
      <c r="J184" s="2" t="s">
        <v>73</v>
      </c>
      <c r="K184" s="2" t="s">
        <v>73</v>
      </c>
      <c r="L184" s="2" t="s">
        <v>73</v>
      </c>
      <c r="M184" s="2" t="s">
        <v>73</v>
      </c>
      <c r="N184" s="2" t="s">
        <v>73</v>
      </c>
      <c r="O184" s="2" t="s">
        <v>569</v>
      </c>
      <c r="P184" s="2" t="s">
        <v>73</v>
      </c>
      <c r="Q184" s="2" t="n">
        <v>0.416666666667</v>
      </c>
      <c r="R184" s="2" t="n">
        <v>5</v>
      </c>
      <c r="U184" s="2" t="s">
        <v>150</v>
      </c>
      <c r="Y184" s="2" t="n">
        <v>530</v>
      </c>
      <c r="Z184" s="2" t="n">
        <v>0.477358490566</v>
      </c>
      <c r="AA184" s="2" t="n">
        <v>0</v>
      </c>
      <c r="AC184" s="2" t="n">
        <v>1</v>
      </c>
      <c r="AD184" s="2" t="s">
        <v>78</v>
      </c>
      <c r="AE184" s="0" t="s">
        <v>570</v>
      </c>
      <c r="AF184" s="2" t="s">
        <v>78</v>
      </c>
      <c r="AG184" s="3" t="s">
        <v>78</v>
      </c>
      <c r="AH184" s="2" t="s">
        <v>78</v>
      </c>
      <c r="AI184" s="2" t="s">
        <v>78</v>
      </c>
    </row>
    <row r="185" customFormat="false" ht="12.8" hidden="false" customHeight="false" outlineLevel="0" collapsed="false">
      <c r="A185" s="2" t="s">
        <v>571</v>
      </c>
      <c r="B185" s="2" t="n">
        <v>1</v>
      </c>
      <c r="C185" s="2" t="n">
        <v>23003389</v>
      </c>
      <c r="D185" s="2" t="n">
        <v>23003919</v>
      </c>
      <c r="E185" s="2" t="n">
        <f aca="false">D185-C185</f>
        <v>530</v>
      </c>
      <c r="F185" s="2" t="s">
        <v>71</v>
      </c>
      <c r="G185" s="2" t="s">
        <v>91</v>
      </c>
      <c r="H185" s="2" t="s">
        <v>571</v>
      </c>
      <c r="I185" s="2" t="s">
        <v>73</v>
      </c>
      <c r="J185" s="2" t="s">
        <v>73</v>
      </c>
      <c r="K185" s="2" t="s">
        <v>73</v>
      </c>
      <c r="L185" s="2" t="s">
        <v>572</v>
      </c>
      <c r="M185" s="2" t="s">
        <v>73</v>
      </c>
      <c r="N185" s="2" t="s">
        <v>573</v>
      </c>
      <c r="O185" s="2" t="s">
        <v>573</v>
      </c>
      <c r="P185" s="2" t="s">
        <v>73</v>
      </c>
      <c r="Q185" s="2" t="n">
        <v>1.16666666667</v>
      </c>
      <c r="R185" s="2" t="n">
        <v>4</v>
      </c>
      <c r="Y185" s="2" t="n">
        <v>531</v>
      </c>
      <c r="Z185" s="2" t="n">
        <v>0.395480225989</v>
      </c>
      <c r="AA185" s="2" t="n">
        <v>0.109754716981</v>
      </c>
      <c r="AC185" s="2" t="n">
        <v>4</v>
      </c>
      <c r="AD185" s="2" t="s">
        <v>78</v>
      </c>
      <c r="AE185" s="0" t="s">
        <v>78</v>
      </c>
      <c r="AF185" s="2" t="s">
        <v>78</v>
      </c>
      <c r="AG185" s="3" t="s">
        <v>78</v>
      </c>
      <c r="AH185" s="2" t="s">
        <v>78</v>
      </c>
      <c r="AI185" s="2" t="s">
        <v>78</v>
      </c>
    </row>
    <row r="186" customFormat="false" ht="12.8" hidden="false" customHeight="false" outlineLevel="0" collapsed="false">
      <c r="A186" s="2" t="s">
        <v>574</v>
      </c>
      <c r="B186" s="2" t="n">
        <v>1</v>
      </c>
      <c r="C186" s="2" t="n">
        <v>11456063</v>
      </c>
      <c r="D186" s="2" t="n">
        <v>11456593</v>
      </c>
      <c r="E186" s="2" t="n">
        <f aca="false">D186-C186</f>
        <v>530</v>
      </c>
      <c r="F186" s="2" t="s">
        <v>90</v>
      </c>
      <c r="G186" s="2" t="s">
        <v>91</v>
      </c>
      <c r="H186" s="2" t="s">
        <v>574</v>
      </c>
      <c r="I186" s="2" t="s">
        <v>73</v>
      </c>
      <c r="J186" s="2" t="s">
        <v>73</v>
      </c>
      <c r="K186" s="2" t="s">
        <v>73</v>
      </c>
      <c r="L186" s="2" t="s">
        <v>73</v>
      </c>
      <c r="M186" s="2" t="s">
        <v>575</v>
      </c>
      <c r="N186" s="2" t="s">
        <v>73</v>
      </c>
      <c r="O186" s="2" t="s">
        <v>73</v>
      </c>
      <c r="P186" s="2" t="s">
        <v>73</v>
      </c>
      <c r="Q186" s="2" t="n">
        <v>0.666666666667</v>
      </c>
      <c r="R186" s="2" t="n">
        <v>8</v>
      </c>
      <c r="U186" s="2" t="s">
        <v>150</v>
      </c>
      <c r="Y186" s="2" t="n">
        <v>531</v>
      </c>
      <c r="Z186" s="2" t="n">
        <v>0.30131826742</v>
      </c>
      <c r="AA186" s="2" t="n">
        <v>0.0658566037736</v>
      </c>
      <c r="AC186" s="2" t="n">
        <v>1</v>
      </c>
      <c r="AD186" s="2" t="s">
        <v>78</v>
      </c>
      <c r="AE186" s="0" t="s">
        <v>576</v>
      </c>
      <c r="AF186" s="2" t="s">
        <v>78</v>
      </c>
      <c r="AG186" s="3" t="s">
        <v>78</v>
      </c>
      <c r="AH186" s="2" t="s">
        <v>78</v>
      </c>
      <c r="AI186" s="2" t="s">
        <v>78</v>
      </c>
    </row>
    <row r="187" customFormat="false" ht="12.8" hidden="false" customHeight="false" outlineLevel="0" collapsed="false">
      <c r="A187" s="2" t="s">
        <v>577</v>
      </c>
      <c r="B187" s="2" t="n">
        <v>4</v>
      </c>
      <c r="C187" s="2" t="n">
        <v>630398</v>
      </c>
      <c r="D187" s="2" t="n">
        <v>630928</v>
      </c>
      <c r="E187" s="2" t="n">
        <f aca="false">D187-C187</f>
        <v>530</v>
      </c>
      <c r="F187" s="2" t="s">
        <v>71</v>
      </c>
      <c r="G187" s="2" t="s">
        <v>91</v>
      </c>
      <c r="H187" s="2" t="s">
        <v>577</v>
      </c>
      <c r="I187" s="2" t="s">
        <v>73</v>
      </c>
      <c r="J187" s="2" t="s">
        <v>80</v>
      </c>
      <c r="K187" s="2" t="s">
        <v>73</v>
      </c>
      <c r="L187" s="2" t="s">
        <v>73</v>
      </c>
      <c r="M187" s="2" t="s">
        <v>73</v>
      </c>
      <c r="N187" s="2" t="s">
        <v>73</v>
      </c>
      <c r="O187" s="2" t="s">
        <v>578</v>
      </c>
      <c r="P187" s="2" t="s">
        <v>100</v>
      </c>
      <c r="Q187" s="2" t="n">
        <v>4.41666666667</v>
      </c>
      <c r="R187" s="2" t="n">
        <v>13</v>
      </c>
      <c r="V187" s="2" t="s">
        <v>77</v>
      </c>
      <c r="Y187" s="2" t="n">
        <v>531</v>
      </c>
      <c r="Z187" s="2" t="n">
        <v>0.427495291902</v>
      </c>
      <c r="AA187" s="2" t="n">
        <v>0.00326226415094</v>
      </c>
      <c r="AC187" s="2" t="n">
        <v>1</v>
      </c>
      <c r="AD187" s="2" t="s">
        <v>78</v>
      </c>
      <c r="AE187" s="0" t="s">
        <v>78</v>
      </c>
      <c r="AF187" s="2" t="s">
        <v>78</v>
      </c>
      <c r="AG187" s="3" t="s">
        <v>78</v>
      </c>
      <c r="AH187" s="2" t="s">
        <v>78</v>
      </c>
      <c r="AI187" s="2" t="s">
        <v>78</v>
      </c>
    </row>
    <row r="188" customFormat="false" ht="12.8" hidden="false" customHeight="false" outlineLevel="0" collapsed="false">
      <c r="A188" s="2" t="s">
        <v>579</v>
      </c>
      <c r="B188" s="2" t="n">
        <v>3</v>
      </c>
      <c r="C188" s="2" t="n">
        <v>11482146</v>
      </c>
      <c r="D188" s="2" t="n">
        <v>11482677</v>
      </c>
      <c r="E188" s="2" t="n">
        <f aca="false">D188-C188</f>
        <v>531</v>
      </c>
      <c r="F188" s="2" t="s">
        <v>71</v>
      </c>
      <c r="G188" s="2" t="s">
        <v>91</v>
      </c>
      <c r="H188" s="2" t="s">
        <v>579</v>
      </c>
      <c r="I188" s="2" t="s">
        <v>73</v>
      </c>
      <c r="J188" s="2" t="s">
        <v>73</v>
      </c>
      <c r="K188" s="2" t="s">
        <v>73</v>
      </c>
      <c r="L188" s="2" t="s">
        <v>580</v>
      </c>
      <c r="M188" s="2" t="s">
        <v>581</v>
      </c>
      <c r="N188" s="2" t="s">
        <v>582</v>
      </c>
      <c r="O188" s="2" t="s">
        <v>73</v>
      </c>
      <c r="P188" s="2" t="s">
        <v>583</v>
      </c>
      <c r="Q188" s="2" t="n">
        <v>26.75</v>
      </c>
      <c r="R188" s="2" t="n">
        <v>80</v>
      </c>
      <c r="S188" s="2" t="n">
        <v>0.541666666667</v>
      </c>
      <c r="T188" s="2" t="n">
        <v>1.12</v>
      </c>
      <c r="U188" s="2" t="s">
        <v>397</v>
      </c>
      <c r="Y188" s="2" t="n">
        <v>532</v>
      </c>
      <c r="Z188" s="2" t="n">
        <v>0.445488721805</v>
      </c>
      <c r="AA188" s="2" t="n">
        <v>0.0924877589454</v>
      </c>
      <c r="AC188" s="2" t="n">
        <v>1</v>
      </c>
      <c r="AD188" s="2" t="s">
        <v>78</v>
      </c>
      <c r="AE188" s="0" t="s">
        <v>78</v>
      </c>
      <c r="AF188" s="2" t="s">
        <v>221</v>
      </c>
      <c r="AG188" s="3" t="s">
        <v>78</v>
      </c>
      <c r="AH188" s="2" t="s">
        <v>78</v>
      </c>
      <c r="AI188" s="2" t="s">
        <v>372</v>
      </c>
    </row>
    <row r="189" customFormat="false" ht="12.8" hidden="false" customHeight="false" outlineLevel="0" collapsed="false">
      <c r="A189" s="2" t="s">
        <v>584</v>
      </c>
      <c r="B189" s="2" t="n">
        <v>3</v>
      </c>
      <c r="C189" s="2" t="n">
        <v>23350484</v>
      </c>
      <c r="D189" s="2" t="n">
        <v>23351015</v>
      </c>
      <c r="E189" s="2" t="n">
        <f aca="false">D189-C189</f>
        <v>531</v>
      </c>
      <c r="F189" s="2" t="s">
        <v>71</v>
      </c>
      <c r="G189" s="2" t="s">
        <v>91</v>
      </c>
      <c r="H189" s="2" t="s">
        <v>584</v>
      </c>
      <c r="I189" s="2" t="s">
        <v>73</v>
      </c>
      <c r="J189" s="2" t="s">
        <v>73</v>
      </c>
      <c r="K189" s="2" t="s">
        <v>73</v>
      </c>
      <c r="L189" s="2" t="s">
        <v>73</v>
      </c>
      <c r="M189" s="2" t="s">
        <v>73</v>
      </c>
      <c r="N189" s="2" t="s">
        <v>73</v>
      </c>
      <c r="O189" s="2" t="s">
        <v>585</v>
      </c>
      <c r="P189" s="2" t="s">
        <v>73</v>
      </c>
      <c r="Q189" s="2" t="n">
        <v>0.833333333333</v>
      </c>
      <c r="R189" s="2" t="n">
        <v>6</v>
      </c>
      <c r="Y189" s="2" t="n">
        <v>532</v>
      </c>
      <c r="Z189" s="2" t="n">
        <v>0.28007518797</v>
      </c>
      <c r="AA189" s="2" t="n">
        <v>0.435608286252</v>
      </c>
      <c r="AC189" s="2" t="n">
        <v>2</v>
      </c>
      <c r="AD189" s="2" t="s">
        <v>78</v>
      </c>
      <c r="AE189" s="0" t="s">
        <v>78</v>
      </c>
      <c r="AF189" s="2" t="s">
        <v>78</v>
      </c>
      <c r="AG189" s="3" t="s">
        <v>78</v>
      </c>
      <c r="AH189" s="2" t="s">
        <v>78</v>
      </c>
      <c r="AI189" s="2" t="s">
        <v>78</v>
      </c>
    </row>
    <row r="190" customFormat="false" ht="12.8" hidden="false" customHeight="false" outlineLevel="0" collapsed="false">
      <c r="A190" s="2" t="s">
        <v>586</v>
      </c>
      <c r="B190" s="2" t="n">
        <v>1</v>
      </c>
      <c r="C190" s="2" t="n">
        <v>28151357</v>
      </c>
      <c r="D190" s="2" t="n">
        <v>28151889</v>
      </c>
      <c r="E190" s="2" t="n">
        <f aca="false">D190-C190</f>
        <v>532</v>
      </c>
      <c r="F190" s="2" t="s">
        <v>71</v>
      </c>
      <c r="G190" s="2" t="s">
        <v>91</v>
      </c>
      <c r="H190" s="2" t="s">
        <v>586</v>
      </c>
      <c r="I190" s="2" t="s">
        <v>73</v>
      </c>
      <c r="J190" s="2" t="s">
        <v>73</v>
      </c>
      <c r="K190" s="2" t="s">
        <v>73</v>
      </c>
      <c r="L190" s="2" t="s">
        <v>73</v>
      </c>
      <c r="M190" s="2" t="s">
        <v>73</v>
      </c>
      <c r="N190" s="2" t="s">
        <v>587</v>
      </c>
      <c r="O190" s="2" t="s">
        <v>73</v>
      </c>
      <c r="P190" s="2" t="s">
        <v>73</v>
      </c>
      <c r="Q190" s="2" t="n">
        <v>0.5</v>
      </c>
      <c r="R190" s="2" t="n">
        <v>5</v>
      </c>
      <c r="Y190" s="2" t="n">
        <v>533</v>
      </c>
      <c r="Z190" s="2" t="n">
        <v>0.339587242026</v>
      </c>
      <c r="AA190" s="2" t="n">
        <v>0.423353383459</v>
      </c>
      <c r="AC190" s="2" t="n">
        <v>2</v>
      </c>
      <c r="AD190" s="2" t="s">
        <v>78</v>
      </c>
      <c r="AE190" s="0" t="s">
        <v>78</v>
      </c>
      <c r="AF190" s="2" t="s">
        <v>78</v>
      </c>
      <c r="AG190" s="3" t="s">
        <v>78</v>
      </c>
      <c r="AH190" s="2" t="s">
        <v>78</v>
      </c>
      <c r="AI190" s="2" t="s">
        <v>78</v>
      </c>
    </row>
    <row r="191" customFormat="false" ht="12.8" hidden="false" customHeight="false" outlineLevel="0" collapsed="false">
      <c r="A191" s="2" t="s">
        <v>588</v>
      </c>
      <c r="B191" s="2" t="n">
        <v>3</v>
      </c>
      <c r="C191" s="2" t="n">
        <v>19964073</v>
      </c>
      <c r="D191" s="2" t="n">
        <v>19964605</v>
      </c>
      <c r="E191" s="2" t="n">
        <f aca="false">D191-C191</f>
        <v>532</v>
      </c>
      <c r="F191" s="2" t="s">
        <v>90</v>
      </c>
      <c r="G191" s="2" t="s">
        <v>91</v>
      </c>
      <c r="H191" s="2" t="s">
        <v>588</v>
      </c>
      <c r="I191" s="2" t="s">
        <v>73</v>
      </c>
      <c r="J191" s="2" t="s">
        <v>74</v>
      </c>
      <c r="K191" s="2" t="s">
        <v>73</v>
      </c>
      <c r="L191" s="2" t="s">
        <v>589</v>
      </c>
      <c r="M191" s="2" t="s">
        <v>73</v>
      </c>
      <c r="N191" s="2" t="s">
        <v>590</v>
      </c>
      <c r="O191" s="2" t="s">
        <v>73</v>
      </c>
      <c r="P191" s="2" t="s">
        <v>73</v>
      </c>
      <c r="Q191" s="2" t="n">
        <v>14.0833333333</v>
      </c>
      <c r="R191" s="2" t="n">
        <v>41</v>
      </c>
      <c r="S191" s="2" t="n">
        <v>1</v>
      </c>
      <c r="T191" s="2" t="n">
        <v>4.26</v>
      </c>
      <c r="U191" s="2" t="s">
        <v>95</v>
      </c>
      <c r="X191" s="2" t="s">
        <v>591</v>
      </c>
      <c r="Y191" s="2" t="n">
        <v>533</v>
      </c>
      <c r="Z191" s="2" t="n">
        <v>0.358348968105</v>
      </c>
      <c r="AA191" s="2" t="n">
        <v>0.322727443609</v>
      </c>
      <c r="AC191" s="2" t="n">
        <v>3</v>
      </c>
      <c r="AD191" s="2" t="s">
        <v>78</v>
      </c>
      <c r="AE191" s="0" t="s">
        <v>78</v>
      </c>
      <c r="AF191" s="2" t="s">
        <v>78</v>
      </c>
      <c r="AG191" s="3" t="s">
        <v>78</v>
      </c>
      <c r="AH191" s="2" t="s">
        <v>78</v>
      </c>
      <c r="AI191" s="2" t="s">
        <v>78</v>
      </c>
    </row>
    <row r="192" customFormat="false" ht="12.8" hidden="false" customHeight="false" outlineLevel="0" collapsed="false">
      <c r="A192" s="2" t="s">
        <v>592</v>
      </c>
      <c r="B192" s="2" t="n">
        <v>4</v>
      </c>
      <c r="C192" s="2" t="n">
        <v>5143098</v>
      </c>
      <c r="D192" s="2" t="n">
        <v>5143631</v>
      </c>
      <c r="E192" s="2" t="n">
        <f aca="false">D192-C192</f>
        <v>533</v>
      </c>
      <c r="F192" s="2" t="s">
        <v>71</v>
      </c>
      <c r="G192" s="2" t="s">
        <v>91</v>
      </c>
      <c r="H192" s="2" t="s">
        <v>592</v>
      </c>
      <c r="I192" s="2" t="s">
        <v>73</v>
      </c>
      <c r="J192" s="2" t="s">
        <v>73</v>
      </c>
      <c r="K192" s="2" t="s">
        <v>73</v>
      </c>
      <c r="L192" s="2" t="s">
        <v>73</v>
      </c>
      <c r="M192" s="2" t="s">
        <v>73</v>
      </c>
      <c r="N192" s="2" t="s">
        <v>73</v>
      </c>
      <c r="O192" s="2" t="s">
        <v>73</v>
      </c>
      <c r="P192" s="2" t="s">
        <v>73</v>
      </c>
      <c r="Q192" s="2" t="n">
        <v>1.08333333333</v>
      </c>
      <c r="R192" s="2" t="n">
        <v>8</v>
      </c>
      <c r="T192" s="2" t="n">
        <v>0.53</v>
      </c>
      <c r="U192" s="2" t="s">
        <v>186</v>
      </c>
      <c r="Y192" s="2" t="n">
        <v>534</v>
      </c>
      <c r="Z192" s="2" t="n">
        <v>0.322097378277</v>
      </c>
      <c r="AA192" s="2" t="n">
        <v>0.133532833021</v>
      </c>
      <c r="AC192" s="2" t="n">
        <v>1</v>
      </c>
      <c r="AD192" s="2" t="s">
        <v>78</v>
      </c>
      <c r="AE192" s="0" t="s">
        <v>593</v>
      </c>
      <c r="AF192" s="2" t="s">
        <v>78</v>
      </c>
      <c r="AG192" s="3" t="s">
        <v>78</v>
      </c>
      <c r="AH192" s="2" t="s">
        <v>78</v>
      </c>
      <c r="AI192" s="2" t="s">
        <v>78</v>
      </c>
    </row>
    <row r="193" customFormat="false" ht="12.8" hidden="false" customHeight="false" outlineLevel="0" collapsed="false">
      <c r="A193" s="2" t="s">
        <v>594</v>
      </c>
      <c r="B193" s="2" t="n">
        <v>5</v>
      </c>
      <c r="C193" s="2" t="n">
        <v>8207396</v>
      </c>
      <c r="D193" s="2" t="n">
        <v>8207929</v>
      </c>
      <c r="E193" s="2" t="n">
        <f aca="false">D193-C193</f>
        <v>533</v>
      </c>
      <c r="F193" s="2" t="s">
        <v>90</v>
      </c>
      <c r="G193" s="2" t="s">
        <v>91</v>
      </c>
      <c r="H193" s="2" t="s">
        <v>594</v>
      </c>
      <c r="I193" s="2" t="s">
        <v>73</v>
      </c>
      <c r="J193" s="2" t="s">
        <v>73</v>
      </c>
      <c r="K193" s="2" t="s">
        <v>73</v>
      </c>
      <c r="L193" s="2" t="s">
        <v>73</v>
      </c>
      <c r="M193" s="2" t="s">
        <v>73</v>
      </c>
      <c r="N193" s="2" t="s">
        <v>595</v>
      </c>
      <c r="O193" s="2" t="s">
        <v>73</v>
      </c>
      <c r="P193" s="2" t="s">
        <v>73</v>
      </c>
      <c r="Q193" s="2" t="n">
        <v>0.583333333333</v>
      </c>
      <c r="R193" s="2" t="n">
        <v>5</v>
      </c>
      <c r="Y193" s="2" t="n">
        <v>534</v>
      </c>
      <c r="Z193" s="2" t="n">
        <v>0.355805243446</v>
      </c>
      <c r="AA193" s="2" t="n">
        <v>0</v>
      </c>
      <c r="AC193" s="2" t="n">
        <v>4</v>
      </c>
      <c r="AD193" s="2" t="s">
        <v>78</v>
      </c>
      <c r="AE193" s="0" t="s">
        <v>78</v>
      </c>
      <c r="AF193" s="2" t="s">
        <v>78</v>
      </c>
      <c r="AG193" s="3" t="s">
        <v>78</v>
      </c>
      <c r="AH193" s="2" t="s">
        <v>78</v>
      </c>
      <c r="AI193" s="2" t="s">
        <v>78</v>
      </c>
    </row>
    <row r="194" customFormat="false" ht="12.8" hidden="false" customHeight="false" outlineLevel="0" collapsed="false">
      <c r="A194" s="2" t="s">
        <v>596</v>
      </c>
      <c r="B194" s="2" t="n">
        <v>2</v>
      </c>
      <c r="C194" s="2" t="n">
        <v>5214534</v>
      </c>
      <c r="D194" s="2" t="n">
        <v>5215070</v>
      </c>
      <c r="E194" s="2" t="n">
        <f aca="false">D194-C194</f>
        <v>536</v>
      </c>
      <c r="F194" s="2" t="s">
        <v>90</v>
      </c>
      <c r="G194" s="2" t="s">
        <v>91</v>
      </c>
      <c r="H194" s="2" t="s">
        <v>596</v>
      </c>
      <c r="I194" s="2" t="s">
        <v>73</v>
      </c>
      <c r="J194" s="2" t="s">
        <v>73</v>
      </c>
      <c r="K194" s="2" t="s">
        <v>73</v>
      </c>
      <c r="L194" s="2" t="s">
        <v>73</v>
      </c>
      <c r="M194" s="2" t="s">
        <v>73</v>
      </c>
      <c r="N194" s="2" t="s">
        <v>597</v>
      </c>
      <c r="O194" s="2" t="s">
        <v>73</v>
      </c>
      <c r="P194" s="2" t="s">
        <v>73</v>
      </c>
      <c r="Q194" s="2" t="n">
        <v>1.66666666667</v>
      </c>
      <c r="R194" s="2" t="n">
        <v>4</v>
      </c>
      <c r="Y194" s="2" t="n">
        <v>537</v>
      </c>
      <c r="Z194" s="2" t="n">
        <v>0.400372439479</v>
      </c>
      <c r="AA194" s="2" t="n">
        <v>0.410604477612</v>
      </c>
      <c r="AC194" s="2" t="n">
        <v>3</v>
      </c>
      <c r="AD194" s="2" t="s">
        <v>78</v>
      </c>
      <c r="AE194" s="0" t="s">
        <v>78</v>
      </c>
      <c r="AF194" s="2" t="s">
        <v>78</v>
      </c>
      <c r="AG194" s="3" t="s">
        <v>78</v>
      </c>
      <c r="AH194" s="2" t="s">
        <v>78</v>
      </c>
      <c r="AI194" s="2" t="s">
        <v>78</v>
      </c>
    </row>
    <row r="195" customFormat="false" ht="12.8" hidden="false" customHeight="false" outlineLevel="0" collapsed="false">
      <c r="A195" s="2" t="s">
        <v>598</v>
      </c>
      <c r="B195" s="2" t="s">
        <v>236</v>
      </c>
      <c r="C195" s="2" t="n">
        <v>313242</v>
      </c>
      <c r="D195" s="2" t="n">
        <v>313778</v>
      </c>
      <c r="E195" s="2" t="n">
        <f aca="false">D195-C195</f>
        <v>536</v>
      </c>
      <c r="F195" s="2" t="s">
        <v>90</v>
      </c>
      <c r="G195" s="2" t="s">
        <v>91</v>
      </c>
      <c r="H195" s="2" t="s">
        <v>598</v>
      </c>
      <c r="I195" s="2" t="s">
        <v>73</v>
      </c>
      <c r="J195" s="2" t="s">
        <v>73</v>
      </c>
      <c r="K195" s="2" t="s">
        <v>73</v>
      </c>
      <c r="L195" s="2" t="s">
        <v>73</v>
      </c>
      <c r="M195" s="2" t="s">
        <v>73</v>
      </c>
      <c r="N195" s="2" t="s">
        <v>73</v>
      </c>
      <c r="O195" s="2" t="s">
        <v>73</v>
      </c>
      <c r="P195" s="2" t="s">
        <v>73</v>
      </c>
      <c r="Q195" s="2" t="n">
        <v>0.5</v>
      </c>
      <c r="R195" s="2" t="n">
        <v>3</v>
      </c>
      <c r="Y195" s="2" t="n">
        <v>537</v>
      </c>
      <c r="Z195" s="2" t="n">
        <v>0.40782122905</v>
      </c>
      <c r="AA195" s="2" t="n">
        <v>0.10635261194</v>
      </c>
      <c r="AC195" s="2" t="s">
        <v>78</v>
      </c>
      <c r="AD195" s="2" t="s">
        <v>78</v>
      </c>
      <c r="AE195" s="0" t="s">
        <v>78</v>
      </c>
      <c r="AF195" s="2" t="s">
        <v>78</v>
      </c>
      <c r="AG195" s="3" t="s">
        <v>78</v>
      </c>
      <c r="AH195" s="2" t="s">
        <v>78</v>
      </c>
      <c r="AI195" s="2" t="s">
        <v>78</v>
      </c>
    </row>
    <row r="196" customFormat="false" ht="12.8" hidden="false" customHeight="false" outlineLevel="0" collapsed="false">
      <c r="A196" s="2" t="s">
        <v>599</v>
      </c>
      <c r="B196" s="2" t="n">
        <v>5</v>
      </c>
      <c r="C196" s="2" t="n">
        <v>24246541</v>
      </c>
      <c r="D196" s="2" t="n">
        <v>24247078</v>
      </c>
      <c r="E196" s="2" t="n">
        <f aca="false">D196-C196</f>
        <v>537</v>
      </c>
      <c r="F196" s="2" t="s">
        <v>90</v>
      </c>
      <c r="G196" s="2" t="s">
        <v>91</v>
      </c>
      <c r="H196" s="2" t="s">
        <v>599</v>
      </c>
      <c r="I196" s="2" t="s">
        <v>73</v>
      </c>
      <c r="J196" s="2" t="s">
        <v>80</v>
      </c>
      <c r="K196" s="2" t="s">
        <v>73</v>
      </c>
      <c r="L196" s="2" t="s">
        <v>141</v>
      </c>
      <c r="M196" s="2" t="s">
        <v>73</v>
      </c>
      <c r="N196" s="2" t="s">
        <v>73</v>
      </c>
      <c r="O196" s="2" t="s">
        <v>73</v>
      </c>
      <c r="P196" s="2" t="s">
        <v>94</v>
      </c>
      <c r="Q196" s="2" t="n">
        <v>31.4166666667</v>
      </c>
      <c r="R196" s="2" t="n">
        <v>79</v>
      </c>
      <c r="T196" s="2" t="n">
        <v>0.19</v>
      </c>
      <c r="U196" s="2" t="s">
        <v>95</v>
      </c>
      <c r="Y196" s="2" t="n">
        <v>538</v>
      </c>
      <c r="Z196" s="2" t="n">
        <v>0.35873605948</v>
      </c>
      <c r="AA196" s="2" t="n">
        <v>0.832538175047</v>
      </c>
      <c r="AC196" s="2" t="n">
        <v>3</v>
      </c>
      <c r="AD196" s="2" t="s">
        <v>78</v>
      </c>
      <c r="AE196" s="0" t="s">
        <v>78</v>
      </c>
      <c r="AF196" s="2" t="s">
        <v>78</v>
      </c>
      <c r="AG196" s="3" t="s">
        <v>78</v>
      </c>
      <c r="AH196" s="2" t="s">
        <v>78</v>
      </c>
      <c r="AI196" s="2" t="s">
        <v>78</v>
      </c>
    </row>
    <row r="197" customFormat="false" ht="12.8" hidden="false" customHeight="false" outlineLevel="0" collapsed="false">
      <c r="A197" s="2" t="s">
        <v>600</v>
      </c>
      <c r="B197" s="2" t="n">
        <v>1</v>
      </c>
      <c r="C197" s="2" t="n">
        <v>22728723</v>
      </c>
      <c r="D197" s="2" t="n">
        <v>22729261</v>
      </c>
      <c r="E197" s="2" t="n">
        <f aca="false">D197-C197</f>
        <v>538</v>
      </c>
      <c r="F197" s="2" t="s">
        <v>71</v>
      </c>
      <c r="G197" s="2" t="s">
        <v>91</v>
      </c>
      <c r="H197" s="2" t="s">
        <v>600</v>
      </c>
      <c r="I197" s="2" t="s">
        <v>73</v>
      </c>
      <c r="J197" s="2" t="s">
        <v>73</v>
      </c>
      <c r="K197" s="2" t="s">
        <v>73</v>
      </c>
      <c r="L197" s="2" t="s">
        <v>73</v>
      </c>
      <c r="M197" s="2" t="s">
        <v>73</v>
      </c>
      <c r="N197" s="2" t="s">
        <v>73</v>
      </c>
      <c r="O197" s="2" t="s">
        <v>601</v>
      </c>
      <c r="P197" s="2" t="s">
        <v>73</v>
      </c>
      <c r="Q197" s="2" t="n">
        <v>19.1666666667</v>
      </c>
      <c r="R197" s="2" t="n">
        <v>34</v>
      </c>
      <c r="S197" s="2" t="n">
        <v>0.360833333333</v>
      </c>
      <c r="T197" s="2" t="n">
        <v>0.89</v>
      </c>
      <c r="Y197" s="2" t="n">
        <v>539</v>
      </c>
      <c r="Z197" s="2" t="n">
        <v>0.352504638219</v>
      </c>
      <c r="AA197" s="2" t="n">
        <v>0.0723308550186</v>
      </c>
      <c r="AC197" s="2" t="n">
        <v>1</v>
      </c>
      <c r="AD197" s="2" t="s">
        <v>78</v>
      </c>
      <c r="AE197" s="0" t="s">
        <v>78</v>
      </c>
      <c r="AF197" s="2" t="s">
        <v>78</v>
      </c>
      <c r="AG197" s="3" t="s">
        <v>78</v>
      </c>
      <c r="AH197" s="2" t="s">
        <v>78</v>
      </c>
      <c r="AI197" s="2" t="s">
        <v>78</v>
      </c>
    </row>
    <row r="198" customFormat="false" ht="12.8" hidden="false" customHeight="false" outlineLevel="0" collapsed="false">
      <c r="A198" s="2" t="s">
        <v>602</v>
      </c>
      <c r="B198" s="2" t="n">
        <v>2</v>
      </c>
      <c r="C198" s="2" t="n">
        <v>16339692</v>
      </c>
      <c r="D198" s="2" t="n">
        <v>16340230</v>
      </c>
      <c r="E198" s="2" t="n">
        <f aca="false">D198-C198</f>
        <v>538</v>
      </c>
      <c r="F198" s="2" t="s">
        <v>71</v>
      </c>
      <c r="G198" s="2" t="s">
        <v>91</v>
      </c>
      <c r="H198" s="2" t="s">
        <v>602</v>
      </c>
      <c r="I198" s="2" t="s">
        <v>73</v>
      </c>
      <c r="J198" s="2" t="s">
        <v>73</v>
      </c>
      <c r="K198" s="2" t="s">
        <v>73</v>
      </c>
      <c r="L198" s="2" t="s">
        <v>73</v>
      </c>
      <c r="M198" s="2" t="s">
        <v>73</v>
      </c>
      <c r="N198" s="2" t="s">
        <v>603</v>
      </c>
      <c r="O198" s="2" t="s">
        <v>73</v>
      </c>
      <c r="P198" s="2" t="s">
        <v>94</v>
      </c>
      <c r="Q198" s="2" t="n">
        <v>124</v>
      </c>
      <c r="R198" s="2" t="n">
        <v>197</v>
      </c>
      <c r="S198" s="2" t="n">
        <v>0.828333333333</v>
      </c>
      <c r="T198" s="2" t="n">
        <v>1.05</v>
      </c>
      <c r="Y198" s="2" t="n">
        <v>539</v>
      </c>
      <c r="Z198" s="2" t="n">
        <v>0.363636363636</v>
      </c>
      <c r="AA198" s="2" t="n">
        <v>0.430007434944</v>
      </c>
      <c r="AC198" s="2" t="n">
        <v>3</v>
      </c>
      <c r="AD198" s="2" t="s">
        <v>78</v>
      </c>
      <c r="AE198" s="0" t="s">
        <v>78</v>
      </c>
      <c r="AF198" s="2" t="s">
        <v>78</v>
      </c>
      <c r="AG198" s="3" t="s">
        <v>78</v>
      </c>
      <c r="AH198" s="2" t="s">
        <v>78</v>
      </c>
      <c r="AI198" s="2" t="s">
        <v>78</v>
      </c>
    </row>
    <row r="199" customFormat="false" ht="12.8" hidden="false" customHeight="false" outlineLevel="0" collapsed="false">
      <c r="A199" s="2" t="s">
        <v>604</v>
      </c>
      <c r="B199" s="2" t="n">
        <v>3</v>
      </c>
      <c r="C199" s="2" t="n">
        <v>14789107</v>
      </c>
      <c r="D199" s="2" t="n">
        <v>14789645</v>
      </c>
      <c r="E199" s="2" t="n">
        <f aca="false">D199-C199</f>
        <v>538</v>
      </c>
      <c r="F199" s="2" t="s">
        <v>90</v>
      </c>
      <c r="G199" s="2" t="s">
        <v>91</v>
      </c>
      <c r="H199" s="2" t="s">
        <v>604</v>
      </c>
      <c r="I199" s="2" t="s">
        <v>73</v>
      </c>
      <c r="J199" s="2" t="s">
        <v>73</v>
      </c>
      <c r="K199" s="2" t="s">
        <v>73</v>
      </c>
      <c r="L199" s="2" t="s">
        <v>73</v>
      </c>
      <c r="M199" s="2" t="s">
        <v>73</v>
      </c>
      <c r="N199" s="2" t="s">
        <v>605</v>
      </c>
      <c r="O199" s="2" t="s">
        <v>73</v>
      </c>
      <c r="P199" s="2" t="s">
        <v>73</v>
      </c>
      <c r="Q199" s="2" t="n">
        <v>2</v>
      </c>
      <c r="R199" s="2" t="n">
        <v>7</v>
      </c>
      <c r="V199" s="2" t="s">
        <v>77</v>
      </c>
      <c r="Y199" s="2" t="n">
        <v>539</v>
      </c>
      <c r="Z199" s="2" t="n">
        <v>0.463821892393</v>
      </c>
      <c r="AA199" s="2" t="n">
        <v>0.0113215613383</v>
      </c>
      <c r="AC199" s="2" t="n">
        <v>1</v>
      </c>
      <c r="AD199" s="2" t="s">
        <v>78</v>
      </c>
      <c r="AE199" s="0" t="s">
        <v>606</v>
      </c>
      <c r="AF199" s="2" t="s">
        <v>78</v>
      </c>
      <c r="AG199" s="3" t="s">
        <v>78</v>
      </c>
      <c r="AH199" s="2" t="s">
        <v>78</v>
      </c>
      <c r="AI199" s="2" t="s">
        <v>78</v>
      </c>
    </row>
    <row r="200" customFormat="false" ht="12.8" hidden="false" customHeight="false" outlineLevel="0" collapsed="false">
      <c r="A200" s="2" t="s">
        <v>607</v>
      </c>
      <c r="B200" s="2" t="n">
        <v>1</v>
      </c>
      <c r="C200" s="2" t="n">
        <v>7834255</v>
      </c>
      <c r="D200" s="2" t="n">
        <v>7834795</v>
      </c>
      <c r="E200" s="2" t="n">
        <f aca="false">D200-C200</f>
        <v>540</v>
      </c>
      <c r="F200" s="2" t="s">
        <v>90</v>
      </c>
      <c r="G200" s="2" t="s">
        <v>91</v>
      </c>
      <c r="H200" s="2" t="s">
        <v>607</v>
      </c>
      <c r="I200" s="2" t="s">
        <v>73</v>
      </c>
      <c r="J200" s="2" t="s">
        <v>73</v>
      </c>
      <c r="K200" s="2" t="s">
        <v>73</v>
      </c>
      <c r="L200" s="2" t="s">
        <v>73</v>
      </c>
      <c r="M200" s="2" t="s">
        <v>73</v>
      </c>
      <c r="N200" s="2" t="s">
        <v>192</v>
      </c>
      <c r="O200" s="2" t="s">
        <v>608</v>
      </c>
      <c r="P200" s="2" t="s">
        <v>73</v>
      </c>
      <c r="Q200" s="2" t="n">
        <v>1.41666666667</v>
      </c>
      <c r="R200" s="2" t="n">
        <v>4</v>
      </c>
      <c r="T200" s="2" t="n">
        <v>3.66</v>
      </c>
      <c r="U200" s="2" t="s">
        <v>95</v>
      </c>
      <c r="Y200" s="2" t="n">
        <v>541</v>
      </c>
      <c r="Z200" s="2" t="n">
        <v>0.345656192237</v>
      </c>
      <c r="AA200" s="2" t="n">
        <v>0.389842592593</v>
      </c>
      <c r="AC200" s="2" t="n">
        <v>1</v>
      </c>
      <c r="AD200" s="2" t="s">
        <v>78</v>
      </c>
      <c r="AE200" s="0" t="s">
        <v>78</v>
      </c>
      <c r="AF200" s="2" t="s">
        <v>78</v>
      </c>
      <c r="AG200" s="3" t="s">
        <v>78</v>
      </c>
      <c r="AH200" s="2" t="s">
        <v>78</v>
      </c>
      <c r="AI200" s="2" t="s">
        <v>78</v>
      </c>
    </row>
    <row r="201" customFormat="false" ht="12.8" hidden="false" customHeight="false" outlineLevel="0" collapsed="false">
      <c r="A201" s="2" t="s">
        <v>609</v>
      </c>
      <c r="B201" s="2" t="n">
        <v>4</v>
      </c>
      <c r="C201" s="2" t="n">
        <v>17721958</v>
      </c>
      <c r="D201" s="2" t="n">
        <v>17722498</v>
      </c>
      <c r="E201" s="2" t="n">
        <f aca="false">D201-C201</f>
        <v>540</v>
      </c>
      <c r="F201" s="2" t="s">
        <v>90</v>
      </c>
      <c r="G201" s="2" t="s">
        <v>91</v>
      </c>
      <c r="H201" s="2" t="s">
        <v>609</v>
      </c>
      <c r="I201" s="2" t="s">
        <v>73</v>
      </c>
      <c r="J201" s="2" t="s">
        <v>73</v>
      </c>
      <c r="K201" s="2" t="s">
        <v>73</v>
      </c>
      <c r="L201" s="2" t="s">
        <v>73</v>
      </c>
      <c r="M201" s="2" t="s">
        <v>73</v>
      </c>
      <c r="N201" s="2" t="s">
        <v>73</v>
      </c>
      <c r="O201" s="2" t="s">
        <v>610</v>
      </c>
      <c r="P201" s="2" t="s">
        <v>73</v>
      </c>
      <c r="Q201" s="2" t="n">
        <v>2.08333333333</v>
      </c>
      <c r="R201" s="2" t="n">
        <v>5</v>
      </c>
      <c r="T201" s="2" t="n">
        <v>0.54</v>
      </c>
      <c r="Y201" s="2" t="n">
        <v>541</v>
      </c>
      <c r="Z201" s="2" t="n">
        <v>0.332717190388</v>
      </c>
      <c r="AA201" s="2" t="n">
        <v>0.132538888889</v>
      </c>
      <c r="AC201" s="2" t="n">
        <v>2</v>
      </c>
      <c r="AD201" s="2" t="s">
        <v>78</v>
      </c>
      <c r="AE201" s="0" t="s">
        <v>78</v>
      </c>
      <c r="AF201" s="2" t="s">
        <v>78</v>
      </c>
      <c r="AG201" s="3" t="s">
        <v>78</v>
      </c>
      <c r="AH201" s="2" t="s">
        <v>78</v>
      </c>
      <c r="AI201" s="2" t="s">
        <v>78</v>
      </c>
    </row>
    <row r="202" customFormat="false" ht="12.8" hidden="false" customHeight="false" outlineLevel="0" collapsed="false">
      <c r="A202" s="2" t="s">
        <v>611</v>
      </c>
      <c r="B202" s="2" t="n">
        <v>1</v>
      </c>
      <c r="C202" s="2" t="n">
        <v>21705537</v>
      </c>
      <c r="D202" s="2" t="n">
        <v>21706083</v>
      </c>
      <c r="E202" s="2" t="n">
        <f aca="false">D202-C202</f>
        <v>546</v>
      </c>
      <c r="F202" s="2" t="s">
        <v>71</v>
      </c>
      <c r="G202" s="2" t="s">
        <v>91</v>
      </c>
      <c r="H202" s="2" t="s">
        <v>611</v>
      </c>
      <c r="I202" s="2" t="s">
        <v>73</v>
      </c>
      <c r="J202" s="2" t="s">
        <v>73</v>
      </c>
      <c r="K202" s="2" t="s">
        <v>73</v>
      </c>
      <c r="L202" s="2" t="s">
        <v>73</v>
      </c>
      <c r="M202" s="2" t="s">
        <v>73</v>
      </c>
      <c r="N202" s="2" t="s">
        <v>612</v>
      </c>
      <c r="O202" s="2" t="s">
        <v>73</v>
      </c>
      <c r="P202" s="2" t="s">
        <v>73</v>
      </c>
      <c r="Q202" s="2" t="n">
        <v>1.75</v>
      </c>
      <c r="R202" s="2" t="n">
        <v>6</v>
      </c>
      <c r="Y202" s="2" t="n">
        <v>547</v>
      </c>
      <c r="Z202" s="2" t="n">
        <v>0.352833638026</v>
      </c>
      <c r="AA202" s="2" t="n">
        <v>0.0344633699634</v>
      </c>
      <c r="AC202" s="2" t="n">
        <v>2</v>
      </c>
      <c r="AD202" s="2" t="s">
        <v>78</v>
      </c>
      <c r="AE202" s="0" t="s">
        <v>78</v>
      </c>
      <c r="AF202" s="2" t="s">
        <v>78</v>
      </c>
      <c r="AG202" s="3" t="s">
        <v>78</v>
      </c>
      <c r="AH202" s="2" t="s">
        <v>78</v>
      </c>
      <c r="AI202" s="2" t="s">
        <v>78</v>
      </c>
    </row>
    <row r="203" customFormat="false" ht="12.8" hidden="false" customHeight="false" outlineLevel="0" collapsed="false">
      <c r="A203" s="2" t="s">
        <v>613</v>
      </c>
      <c r="B203" s="2" t="n">
        <v>1</v>
      </c>
      <c r="C203" s="2" t="n">
        <v>17389000</v>
      </c>
      <c r="D203" s="2" t="n">
        <v>17389547</v>
      </c>
      <c r="E203" s="2" t="n">
        <f aca="false">D203-C203</f>
        <v>547</v>
      </c>
      <c r="F203" s="2" t="s">
        <v>71</v>
      </c>
      <c r="G203" s="2" t="s">
        <v>91</v>
      </c>
      <c r="H203" s="2" t="s">
        <v>613</v>
      </c>
      <c r="I203" s="2" t="s">
        <v>85</v>
      </c>
      <c r="J203" s="2" t="s">
        <v>86</v>
      </c>
      <c r="K203" s="2" t="s">
        <v>73</v>
      </c>
      <c r="L203" s="2" t="s">
        <v>614</v>
      </c>
      <c r="M203" s="2" t="s">
        <v>73</v>
      </c>
      <c r="N203" s="2" t="s">
        <v>615</v>
      </c>
      <c r="O203" s="2" t="s">
        <v>616</v>
      </c>
      <c r="P203" s="2" t="s">
        <v>100</v>
      </c>
      <c r="Q203" s="2" t="n">
        <v>465.083333333</v>
      </c>
      <c r="R203" s="2" t="n">
        <v>1239</v>
      </c>
      <c r="S203" s="2" t="n">
        <v>1.5725</v>
      </c>
      <c r="T203" s="2" t="n">
        <v>2.14</v>
      </c>
      <c r="V203" s="2" t="s">
        <v>617</v>
      </c>
      <c r="X203" s="2" t="s">
        <v>88</v>
      </c>
      <c r="Y203" s="2" t="n">
        <v>548</v>
      </c>
      <c r="Z203" s="2" t="n">
        <v>0.343065693431</v>
      </c>
      <c r="AA203" s="2" t="n">
        <v>0.206606946984</v>
      </c>
      <c r="AC203" s="2" t="n">
        <v>3</v>
      </c>
      <c r="AD203" s="2" t="s">
        <v>78</v>
      </c>
      <c r="AE203" s="0" t="s">
        <v>78</v>
      </c>
      <c r="AF203" s="2" t="s">
        <v>78</v>
      </c>
      <c r="AG203" s="3" t="s">
        <v>78</v>
      </c>
      <c r="AH203" s="2" t="s">
        <v>78</v>
      </c>
      <c r="AI203" s="2" t="s">
        <v>78</v>
      </c>
    </row>
    <row r="204" customFormat="false" ht="12.8" hidden="false" customHeight="false" outlineLevel="0" collapsed="false">
      <c r="A204" s="2" t="s">
        <v>618</v>
      </c>
      <c r="B204" s="2" t="n">
        <v>2</v>
      </c>
      <c r="C204" s="2" t="n">
        <v>13911195</v>
      </c>
      <c r="D204" s="2" t="n">
        <v>13911745</v>
      </c>
      <c r="E204" s="2" t="n">
        <f aca="false">D204-C204</f>
        <v>550</v>
      </c>
      <c r="F204" s="2" t="s">
        <v>90</v>
      </c>
      <c r="G204" s="2" t="s">
        <v>91</v>
      </c>
      <c r="H204" s="2" t="s">
        <v>618</v>
      </c>
      <c r="I204" s="2" t="s">
        <v>73</v>
      </c>
      <c r="J204" s="2" t="s">
        <v>86</v>
      </c>
      <c r="K204" s="2" t="s">
        <v>73</v>
      </c>
      <c r="L204" s="2" t="s">
        <v>73</v>
      </c>
      <c r="M204" s="2" t="s">
        <v>73</v>
      </c>
      <c r="N204" s="2" t="s">
        <v>619</v>
      </c>
      <c r="O204" s="2" t="s">
        <v>620</v>
      </c>
      <c r="P204" s="2" t="s">
        <v>73</v>
      </c>
      <c r="Q204" s="2" t="n">
        <v>5.58333333333</v>
      </c>
      <c r="R204" s="2" t="n">
        <v>20</v>
      </c>
      <c r="V204" s="2" t="s">
        <v>250</v>
      </c>
      <c r="Y204" s="2" t="n">
        <v>551</v>
      </c>
      <c r="Z204" s="2" t="n">
        <v>0.361161524501</v>
      </c>
      <c r="AA204" s="2" t="n">
        <v>0.0271472727273</v>
      </c>
      <c r="AC204" s="2" t="n">
        <v>1</v>
      </c>
      <c r="AD204" s="2" t="s">
        <v>78</v>
      </c>
      <c r="AE204" s="0" t="s">
        <v>78</v>
      </c>
      <c r="AF204" s="2" t="s">
        <v>78</v>
      </c>
      <c r="AG204" s="3" t="s">
        <v>78</v>
      </c>
      <c r="AH204" s="2" t="s">
        <v>78</v>
      </c>
      <c r="AI204" s="2" t="s">
        <v>78</v>
      </c>
    </row>
    <row r="205" customFormat="false" ht="12.8" hidden="false" customHeight="false" outlineLevel="0" collapsed="false">
      <c r="A205" s="2" t="s">
        <v>621</v>
      </c>
      <c r="B205" s="2" t="n">
        <v>3</v>
      </c>
      <c r="C205" s="2" t="n">
        <v>21026692</v>
      </c>
      <c r="D205" s="2" t="n">
        <v>21027242</v>
      </c>
      <c r="E205" s="2" t="n">
        <f aca="false">D205-C205</f>
        <v>550</v>
      </c>
      <c r="F205" s="2" t="s">
        <v>71</v>
      </c>
      <c r="G205" s="2" t="s">
        <v>91</v>
      </c>
      <c r="H205" s="2" t="s">
        <v>621</v>
      </c>
      <c r="I205" s="2" t="s">
        <v>73</v>
      </c>
      <c r="J205" s="2" t="s">
        <v>73</v>
      </c>
      <c r="K205" s="2" t="s">
        <v>73</v>
      </c>
      <c r="L205" s="2" t="s">
        <v>622</v>
      </c>
      <c r="M205" s="2" t="s">
        <v>73</v>
      </c>
      <c r="N205" s="2" t="s">
        <v>623</v>
      </c>
      <c r="O205" s="2" t="s">
        <v>623</v>
      </c>
      <c r="P205" s="2" t="s">
        <v>73</v>
      </c>
      <c r="Q205" s="2" t="n">
        <v>0.75</v>
      </c>
      <c r="R205" s="2" t="n">
        <v>7</v>
      </c>
      <c r="Y205" s="2" t="n">
        <v>551</v>
      </c>
      <c r="Z205" s="2" t="n">
        <v>0.337568058076</v>
      </c>
      <c r="AA205" s="2" t="n">
        <v>0.291069090909</v>
      </c>
      <c r="AC205" s="2" t="n">
        <v>2</v>
      </c>
      <c r="AD205" s="2" t="s">
        <v>78</v>
      </c>
      <c r="AE205" s="0" t="s">
        <v>78</v>
      </c>
      <c r="AF205" s="2" t="s">
        <v>78</v>
      </c>
      <c r="AG205" s="3" t="s">
        <v>78</v>
      </c>
      <c r="AH205" s="2" t="s">
        <v>78</v>
      </c>
      <c r="AI205" s="2" t="s">
        <v>78</v>
      </c>
    </row>
    <row r="206" customFormat="false" ht="12.8" hidden="false" customHeight="false" outlineLevel="0" collapsed="false">
      <c r="A206" s="2" t="s">
        <v>624</v>
      </c>
      <c r="B206" s="2" t="n">
        <v>5</v>
      </c>
      <c r="C206" s="2" t="n">
        <v>10019233</v>
      </c>
      <c r="D206" s="2" t="n">
        <v>10019783</v>
      </c>
      <c r="E206" s="2" t="n">
        <f aca="false">D206-C206</f>
        <v>550</v>
      </c>
      <c r="F206" s="2" t="s">
        <v>90</v>
      </c>
      <c r="G206" s="2" t="s">
        <v>91</v>
      </c>
      <c r="H206" s="2" t="s">
        <v>624</v>
      </c>
      <c r="I206" s="2" t="s">
        <v>85</v>
      </c>
      <c r="J206" s="2" t="s">
        <v>73</v>
      </c>
      <c r="K206" s="2" t="s">
        <v>73</v>
      </c>
      <c r="L206" s="2" t="s">
        <v>73</v>
      </c>
      <c r="M206" s="2" t="s">
        <v>625</v>
      </c>
      <c r="N206" s="2" t="s">
        <v>626</v>
      </c>
      <c r="O206" s="2" t="s">
        <v>73</v>
      </c>
      <c r="P206" s="2" t="s">
        <v>73</v>
      </c>
      <c r="Q206" s="2" t="n">
        <v>83.3333333333</v>
      </c>
      <c r="R206" s="2" t="n">
        <v>241</v>
      </c>
      <c r="S206" s="2" t="n">
        <v>0.664166666667</v>
      </c>
      <c r="T206" s="2" t="n">
        <v>0.86</v>
      </c>
      <c r="U206" s="2" t="s">
        <v>150</v>
      </c>
      <c r="Y206" s="2" t="n">
        <v>551</v>
      </c>
      <c r="Z206" s="2" t="n">
        <v>0.303085299456</v>
      </c>
      <c r="AA206" s="2" t="n">
        <v>0</v>
      </c>
      <c r="AC206" s="2" t="n">
        <v>2</v>
      </c>
      <c r="AD206" s="2" t="s">
        <v>78</v>
      </c>
      <c r="AE206" s="0" t="s">
        <v>627</v>
      </c>
      <c r="AF206" s="2" t="s">
        <v>78</v>
      </c>
      <c r="AG206" s="3" t="s">
        <v>78</v>
      </c>
      <c r="AH206" s="2" t="s">
        <v>78</v>
      </c>
      <c r="AI206" s="2" t="s">
        <v>78</v>
      </c>
    </row>
    <row r="207" customFormat="false" ht="12.8" hidden="false" customHeight="false" outlineLevel="0" collapsed="false">
      <c r="A207" s="2" t="s">
        <v>628</v>
      </c>
      <c r="B207" s="2" t="n">
        <v>5</v>
      </c>
      <c r="C207" s="2" t="n">
        <v>26234188</v>
      </c>
      <c r="D207" s="2" t="n">
        <v>26234738</v>
      </c>
      <c r="E207" s="2" t="n">
        <f aca="false">D207-C207</f>
        <v>550</v>
      </c>
      <c r="F207" s="2" t="s">
        <v>90</v>
      </c>
      <c r="G207" s="2" t="s">
        <v>91</v>
      </c>
      <c r="H207" s="2" t="s">
        <v>628</v>
      </c>
      <c r="I207" s="2" t="s">
        <v>73</v>
      </c>
      <c r="J207" s="2" t="s">
        <v>73</v>
      </c>
      <c r="K207" s="2" t="s">
        <v>73</v>
      </c>
      <c r="L207" s="2" t="s">
        <v>73</v>
      </c>
      <c r="M207" s="2" t="s">
        <v>73</v>
      </c>
      <c r="N207" s="2" t="s">
        <v>629</v>
      </c>
      <c r="O207" s="2" t="s">
        <v>73</v>
      </c>
      <c r="P207" s="2" t="s">
        <v>73</v>
      </c>
      <c r="Q207" s="2" t="n">
        <v>1.41666666667</v>
      </c>
      <c r="R207" s="2" t="n">
        <v>7</v>
      </c>
      <c r="U207" s="2" t="s">
        <v>186</v>
      </c>
      <c r="Y207" s="2" t="n">
        <v>551</v>
      </c>
      <c r="Z207" s="2" t="n">
        <v>0.313974591652</v>
      </c>
      <c r="AA207" s="2" t="n">
        <v>0.493292727273</v>
      </c>
      <c r="AC207" s="2" t="n">
        <v>3</v>
      </c>
      <c r="AD207" s="2" t="s">
        <v>78</v>
      </c>
      <c r="AE207" s="0" t="s">
        <v>78</v>
      </c>
      <c r="AF207" s="2" t="s">
        <v>221</v>
      </c>
      <c r="AG207" s="3" t="s">
        <v>78</v>
      </c>
      <c r="AH207" s="2" t="s">
        <v>78</v>
      </c>
      <c r="AI207" s="2" t="s">
        <v>78</v>
      </c>
    </row>
    <row r="208" customFormat="false" ht="12.8" hidden="false" customHeight="false" outlineLevel="0" collapsed="false">
      <c r="A208" s="2" t="s">
        <v>630</v>
      </c>
      <c r="B208" s="2" t="n">
        <v>1</v>
      </c>
      <c r="C208" s="2" t="n">
        <v>6941757</v>
      </c>
      <c r="D208" s="2" t="n">
        <v>6942311</v>
      </c>
      <c r="E208" s="2" t="n">
        <f aca="false">D208-C208</f>
        <v>554</v>
      </c>
      <c r="F208" s="2" t="s">
        <v>90</v>
      </c>
      <c r="G208" s="2" t="s">
        <v>91</v>
      </c>
      <c r="H208" s="2" t="s">
        <v>630</v>
      </c>
      <c r="I208" s="2" t="s">
        <v>73</v>
      </c>
      <c r="J208" s="2" t="s">
        <v>73</v>
      </c>
      <c r="K208" s="2" t="s">
        <v>73</v>
      </c>
      <c r="L208" s="2" t="s">
        <v>631</v>
      </c>
      <c r="M208" s="2" t="s">
        <v>73</v>
      </c>
      <c r="N208" s="2" t="s">
        <v>632</v>
      </c>
      <c r="O208" s="2" t="s">
        <v>633</v>
      </c>
      <c r="P208" s="2" t="s">
        <v>73</v>
      </c>
      <c r="Q208" s="2" t="n">
        <v>1.16666666667</v>
      </c>
      <c r="R208" s="2" t="n">
        <v>4</v>
      </c>
      <c r="T208" s="2" t="n">
        <v>1.64</v>
      </c>
      <c r="Y208" s="2" t="n">
        <v>555</v>
      </c>
      <c r="Z208" s="2" t="n">
        <v>0.407207207207</v>
      </c>
      <c r="AA208" s="2" t="n">
        <v>0.0912346570397</v>
      </c>
      <c r="AC208" s="2" t="n">
        <v>1</v>
      </c>
      <c r="AD208" s="2" t="s">
        <v>78</v>
      </c>
      <c r="AE208" s="0" t="s">
        <v>78</v>
      </c>
      <c r="AF208" s="2" t="s">
        <v>78</v>
      </c>
      <c r="AG208" s="3" t="s">
        <v>78</v>
      </c>
      <c r="AH208" s="2" t="s">
        <v>78</v>
      </c>
      <c r="AI208" s="2" t="s">
        <v>78</v>
      </c>
    </row>
    <row r="209" customFormat="false" ht="12.8" hidden="false" customHeight="false" outlineLevel="0" collapsed="false">
      <c r="A209" s="2" t="s">
        <v>634</v>
      </c>
      <c r="B209" s="2" t="n">
        <v>2</v>
      </c>
      <c r="C209" s="2" t="n">
        <v>10851293</v>
      </c>
      <c r="D209" s="2" t="n">
        <v>10851847</v>
      </c>
      <c r="E209" s="2" t="n">
        <f aca="false">D209-C209</f>
        <v>554</v>
      </c>
      <c r="F209" s="2" t="s">
        <v>90</v>
      </c>
      <c r="G209" s="2" t="s">
        <v>91</v>
      </c>
      <c r="H209" s="2" t="s">
        <v>634</v>
      </c>
      <c r="I209" s="2" t="s">
        <v>73</v>
      </c>
      <c r="J209" s="2" t="s">
        <v>73</v>
      </c>
      <c r="K209" s="2" t="s">
        <v>73</v>
      </c>
      <c r="L209" s="2" t="s">
        <v>73</v>
      </c>
      <c r="M209" s="2" t="s">
        <v>73</v>
      </c>
      <c r="N209" s="2" t="s">
        <v>635</v>
      </c>
      <c r="O209" s="2" t="s">
        <v>73</v>
      </c>
      <c r="P209" s="2" t="s">
        <v>73</v>
      </c>
      <c r="Q209" s="2" t="n">
        <v>3</v>
      </c>
      <c r="R209" s="2" t="n">
        <v>14</v>
      </c>
      <c r="U209" s="2" t="s">
        <v>636</v>
      </c>
      <c r="Y209" s="2" t="n">
        <v>555</v>
      </c>
      <c r="Z209" s="2" t="n">
        <v>0.335135135135</v>
      </c>
      <c r="AA209" s="2" t="n">
        <v>0.412465703971</v>
      </c>
      <c r="AC209" s="2" t="n">
        <v>4</v>
      </c>
      <c r="AD209" s="2" t="s">
        <v>78</v>
      </c>
      <c r="AE209" s="0" t="s">
        <v>78</v>
      </c>
      <c r="AF209" s="2" t="s">
        <v>78</v>
      </c>
      <c r="AG209" s="3" t="s">
        <v>78</v>
      </c>
      <c r="AH209" s="2" t="s">
        <v>78</v>
      </c>
      <c r="AI209" s="2" t="s">
        <v>78</v>
      </c>
    </row>
    <row r="210" customFormat="false" ht="12.8" hidden="false" customHeight="false" outlineLevel="0" collapsed="false">
      <c r="A210" s="2" t="s">
        <v>637</v>
      </c>
      <c r="B210" s="2" t="n">
        <v>4</v>
      </c>
      <c r="C210" s="2" t="n">
        <v>8370820</v>
      </c>
      <c r="D210" s="2" t="n">
        <v>8371374</v>
      </c>
      <c r="E210" s="2" t="n">
        <f aca="false">D210-C210</f>
        <v>554</v>
      </c>
      <c r="F210" s="2" t="s">
        <v>90</v>
      </c>
      <c r="G210" s="2" t="s">
        <v>91</v>
      </c>
      <c r="H210" s="2" t="s">
        <v>637</v>
      </c>
      <c r="I210" s="2" t="s">
        <v>73</v>
      </c>
      <c r="J210" s="2" t="s">
        <v>73</v>
      </c>
      <c r="K210" s="2" t="s">
        <v>73</v>
      </c>
      <c r="L210" s="2" t="s">
        <v>638</v>
      </c>
      <c r="M210" s="2" t="s">
        <v>73</v>
      </c>
      <c r="N210" s="2" t="s">
        <v>639</v>
      </c>
      <c r="O210" s="2" t="s">
        <v>640</v>
      </c>
      <c r="P210" s="2" t="s">
        <v>73</v>
      </c>
      <c r="Q210" s="2" t="n">
        <v>1.25</v>
      </c>
      <c r="R210" s="2" t="n">
        <v>4</v>
      </c>
      <c r="Y210" s="2" t="n">
        <v>555</v>
      </c>
      <c r="Z210" s="2" t="n">
        <v>0.371171171171</v>
      </c>
      <c r="AA210" s="2" t="n">
        <v>0.349025270758</v>
      </c>
      <c r="AC210" s="2" t="n">
        <v>2</v>
      </c>
      <c r="AD210" s="2" t="s">
        <v>78</v>
      </c>
      <c r="AE210" s="0" t="s">
        <v>78</v>
      </c>
      <c r="AF210" s="2" t="s">
        <v>78</v>
      </c>
      <c r="AG210" s="3" t="s">
        <v>78</v>
      </c>
      <c r="AH210" s="2" t="s">
        <v>78</v>
      </c>
      <c r="AI210" s="2" t="s">
        <v>78</v>
      </c>
    </row>
    <row r="211" customFormat="false" ht="12.8" hidden="false" customHeight="false" outlineLevel="0" collapsed="false">
      <c r="A211" s="2" t="s">
        <v>641</v>
      </c>
      <c r="B211" s="2" t="n">
        <v>4</v>
      </c>
      <c r="C211" s="2" t="n">
        <v>18521695</v>
      </c>
      <c r="D211" s="2" t="n">
        <v>18522249</v>
      </c>
      <c r="E211" s="2" t="n">
        <f aca="false">D211-C211</f>
        <v>554</v>
      </c>
      <c r="F211" s="2" t="s">
        <v>90</v>
      </c>
      <c r="G211" s="2" t="s">
        <v>91</v>
      </c>
      <c r="H211" s="2" t="s">
        <v>641</v>
      </c>
      <c r="I211" s="2" t="s">
        <v>73</v>
      </c>
      <c r="J211" s="2" t="s">
        <v>86</v>
      </c>
      <c r="K211" s="2" t="s">
        <v>73</v>
      </c>
      <c r="L211" s="2" t="s">
        <v>73</v>
      </c>
      <c r="M211" s="2" t="s">
        <v>73</v>
      </c>
      <c r="N211" s="2" t="s">
        <v>73</v>
      </c>
      <c r="O211" s="2" t="s">
        <v>73</v>
      </c>
      <c r="P211" s="2" t="s">
        <v>73</v>
      </c>
      <c r="Q211" s="2" t="n">
        <v>1.83333333333</v>
      </c>
      <c r="R211" s="2" t="n">
        <v>10</v>
      </c>
      <c r="U211" s="2" t="s">
        <v>397</v>
      </c>
      <c r="Y211" s="2" t="n">
        <v>555</v>
      </c>
      <c r="Z211" s="2" t="n">
        <v>0.338738738739</v>
      </c>
      <c r="AA211" s="2" t="n">
        <v>0.345433212996</v>
      </c>
      <c r="AC211" s="2" t="n">
        <v>1</v>
      </c>
      <c r="AD211" s="2" t="s">
        <v>78</v>
      </c>
      <c r="AE211" s="0" t="s">
        <v>78</v>
      </c>
      <c r="AF211" s="2" t="s">
        <v>78</v>
      </c>
      <c r="AG211" s="3" t="s">
        <v>78</v>
      </c>
      <c r="AH211" s="2" t="s">
        <v>78</v>
      </c>
      <c r="AI211" s="2" t="s">
        <v>78</v>
      </c>
    </row>
    <row r="212" customFormat="false" ht="12.8" hidden="false" customHeight="false" outlineLevel="0" collapsed="false">
      <c r="A212" s="2" t="s">
        <v>642</v>
      </c>
      <c r="B212" s="2" t="n">
        <v>5</v>
      </c>
      <c r="C212" s="2" t="n">
        <v>23856898</v>
      </c>
      <c r="D212" s="2" t="n">
        <v>23857453</v>
      </c>
      <c r="E212" s="2" t="n">
        <f aca="false">D212-C212</f>
        <v>555</v>
      </c>
      <c r="F212" s="2" t="s">
        <v>71</v>
      </c>
      <c r="G212" s="2" t="s">
        <v>91</v>
      </c>
      <c r="H212" s="2" t="s">
        <v>642</v>
      </c>
      <c r="I212" s="2" t="s">
        <v>85</v>
      </c>
      <c r="J212" s="2" t="s">
        <v>86</v>
      </c>
      <c r="K212" s="2" t="s">
        <v>73</v>
      </c>
      <c r="L212" s="2" t="s">
        <v>643</v>
      </c>
      <c r="M212" s="2" t="s">
        <v>73</v>
      </c>
      <c r="N212" s="2" t="s">
        <v>73</v>
      </c>
      <c r="O212" s="2" t="s">
        <v>644</v>
      </c>
      <c r="P212" s="2" t="s">
        <v>168</v>
      </c>
      <c r="Q212" s="2" t="n">
        <v>2.58333333333</v>
      </c>
      <c r="R212" s="2" t="n">
        <v>16</v>
      </c>
      <c r="U212" s="2" t="s">
        <v>397</v>
      </c>
      <c r="Y212" s="2" t="n">
        <v>453</v>
      </c>
      <c r="Z212" s="2" t="n">
        <v>0.355408388521</v>
      </c>
      <c r="AA212" s="2" t="n">
        <v>0.489860310421</v>
      </c>
      <c r="AB212" s="2" t="n">
        <v>0.651343137255</v>
      </c>
      <c r="AC212" s="2" t="n">
        <v>4</v>
      </c>
      <c r="AD212" s="2" t="s">
        <v>78</v>
      </c>
      <c r="AE212" s="0" t="s">
        <v>78</v>
      </c>
      <c r="AF212" s="2" t="s">
        <v>78</v>
      </c>
      <c r="AG212" s="3" t="s">
        <v>78</v>
      </c>
      <c r="AH212" s="2" t="s">
        <v>78</v>
      </c>
      <c r="AI212" s="2" t="s">
        <v>78</v>
      </c>
    </row>
    <row r="213" customFormat="false" ht="12.8" hidden="false" customHeight="false" outlineLevel="0" collapsed="false">
      <c r="A213" s="2" t="s">
        <v>645</v>
      </c>
      <c r="B213" s="2" t="n">
        <v>1</v>
      </c>
      <c r="C213" s="2" t="n">
        <v>13065313</v>
      </c>
      <c r="D213" s="2" t="n">
        <v>13065869</v>
      </c>
      <c r="E213" s="2" t="n">
        <f aca="false">D213-C213</f>
        <v>556</v>
      </c>
      <c r="F213" s="2" t="s">
        <v>90</v>
      </c>
      <c r="G213" s="2" t="s">
        <v>91</v>
      </c>
      <c r="H213" s="2" t="s">
        <v>645</v>
      </c>
      <c r="I213" s="2" t="s">
        <v>122</v>
      </c>
      <c r="J213" s="2" t="s">
        <v>73</v>
      </c>
      <c r="K213" s="2" t="s">
        <v>73</v>
      </c>
      <c r="L213" s="2" t="s">
        <v>73</v>
      </c>
      <c r="M213" s="2" t="s">
        <v>73</v>
      </c>
      <c r="N213" s="2" t="s">
        <v>73</v>
      </c>
      <c r="O213" s="2" t="s">
        <v>73</v>
      </c>
      <c r="P213" s="2" t="s">
        <v>73</v>
      </c>
      <c r="Q213" s="2" t="n">
        <v>13.0833333333</v>
      </c>
      <c r="R213" s="2" t="n">
        <v>30</v>
      </c>
      <c r="S213" s="2" t="n">
        <v>0.585</v>
      </c>
      <c r="T213" s="2" t="n">
        <v>1.36</v>
      </c>
      <c r="V213" s="2" t="s">
        <v>646</v>
      </c>
      <c r="Y213" s="2" t="n">
        <v>557</v>
      </c>
      <c r="Z213" s="2" t="n">
        <v>0.355475763016</v>
      </c>
      <c r="AA213" s="2" t="n">
        <v>0.00801798561151</v>
      </c>
      <c r="AC213" s="2" t="n">
        <v>1</v>
      </c>
      <c r="AD213" s="2" t="s">
        <v>78</v>
      </c>
      <c r="AE213" s="0" t="s">
        <v>78</v>
      </c>
      <c r="AF213" s="2" t="s">
        <v>78</v>
      </c>
      <c r="AG213" s="3" t="s">
        <v>78</v>
      </c>
      <c r="AH213" s="2" t="s">
        <v>78</v>
      </c>
      <c r="AI213" s="2" t="s">
        <v>78</v>
      </c>
    </row>
    <row r="214" customFormat="false" ht="12.8" hidden="false" customHeight="false" outlineLevel="0" collapsed="false">
      <c r="A214" s="2" t="s">
        <v>647</v>
      </c>
      <c r="B214" s="2" t="n">
        <v>1</v>
      </c>
      <c r="C214" s="2" t="n">
        <v>13558653</v>
      </c>
      <c r="D214" s="2" t="n">
        <v>13559211</v>
      </c>
      <c r="E214" s="2" t="n">
        <f aca="false">D214-C214</f>
        <v>558</v>
      </c>
      <c r="F214" s="2" t="s">
        <v>90</v>
      </c>
      <c r="G214" s="2" t="s">
        <v>91</v>
      </c>
      <c r="H214" s="2" t="s">
        <v>647</v>
      </c>
      <c r="I214" s="2" t="s">
        <v>73</v>
      </c>
      <c r="J214" s="2" t="s">
        <v>73</v>
      </c>
      <c r="K214" s="2" t="s">
        <v>73</v>
      </c>
      <c r="L214" s="2" t="s">
        <v>73</v>
      </c>
      <c r="M214" s="2" t="s">
        <v>73</v>
      </c>
      <c r="N214" s="2" t="s">
        <v>648</v>
      </c>
      <c r="O214" s="2" t="s">
        <v>73</v>
      </c>
      <c r="P214" s="2" t="s">
        <v>73</v>
      </c>
      <c r="Q214" s="2" t="n">
        <v>1.16666666667</v>
      </c>
      <c r="R214" s="2" t="n">
        <v>4</v>
      </c>
      <c r="Y214" s="2" t="n">
        <v>559</v>
      </c>
      <c r="Z214" s="2" t="n">
        <v>0.352415026834</v>
      </c>
      <c r="AA214" s="2" t="n">
        <v>0.65305734767</v>
      </c>
      <c r="AC214" s="2" t="n">
        <v>1</v>
      </c>
      <c r="AD214" s="2" t="s">
        <v>78</v>
      </c>
      <c r="AE214" s="0" t="s">
        <v>78</v>
      </c>
      <c r="AF214" s="2" t="s">
        <v>78</v>
      </c>
      <c r="AG214" s="3" t="s">
        <v>78</v>
      </c>
      <c r="AH214" s="2" t="s">
        <v>78</v>
      </c>
      <c r="AI214" s="2" t="s">
        <v>78</v>
      </c>
    </row>
    <row r="215" customFormat="false" ht="12.8" hidden="false" customHeight="false" outlineLevel="0" collapsed="false">
      <c r="A215" s="2" t="s">
        <v>649</v>
      </c>
      <c r="B215" s="2" t="n">
        <v>1</v>
      </c>
      <c r="C215" s="2" t="n">
        <v>28752164</v>
      </c>
      <c r="D215" s="2" t="n">
        <v>28752722</v>
      </c>
      <c r="E215" s="2" t="n">
        <f aca="false">D215-C215</f>
        <v>558</v>
      </c>
      <c r="F215" s="2" t="s">
        <v>90</v>
      </c>
      <c r="G215" s="2" t="s">
        <v>91</v>
      </c>
      <c r="H215" s="2" t="s">
        <v>649</v>
      </c>
      <c r="I215" s="2" t="s">
        <v>73</v>
      </c>
      <c r="J215" s="2" t="s">
        <v>73</v>
      </c>
      <c r="K215" s="2" t="s">
        <v>73</v>
      </c>
      <c r="L215" s="2" t="s">
        <v>73</v>
      </c>
      <c r="M215" s="2" t="s">
        <v>73</v>
      </c>
      <c r="N215" s="2" t="s">
        <v>650</v>
      </c>
      <c r="O215" s="2" t="s">
        <v>651</v>
      </c>
      <c r="P215" s="2" t="s">
        <v>73</v>
      </c>
      <c r="Q215" s="2" t="n">
        <v>0.5</v>
      </c>
      <c r="R215" s="2" t="n">
        <v>4</v>
      </c>
      <c r="Y215" s="2" t="n">
        <v>559</v>
      </c>
      <c r="Z215" s="2" t="n">
        <v>0.388193202147</v>
      </c>
      <c r="AA215" s="2" t="n">
        <v>0.227607526882</v>
      </c>
      <c r="AC215" s="2" t="n">
        <v>4</v>
      </c>
      <c r="AD215" s="2" t="s">
        <v>78</v>
      </c>
      <c r="AE215" s="0" t="s">
        <v>78</v>
      </c>
      <c r="AF215" s="2" t="s">
        <v>78</v>
      </c>
      <c r="AG215" s="3" t="s">
        <v>78</v>
      </c>
      <c r="AH215" s="2" t="s">
        <v>78</v>
      </c>
      <c r="AI215" s="2" t="s">
        <v>78</v>
      </c>
    </row>
    <row r="216" customFormat="false" ht="12.8" hidden="false" customHeight="false" outlineLevel="0" collapsed="false">
      <c r="A216" s="2" t="s">
        <v>652</v>
      </c>
      <c r="B216" s="2" t="n">
        <v>2</v>
      </c>
      <c r="C216" s="2" t="n">
        <v>13703225</v>
      </c>
      <c r="D216" s="2" t="n">
        <v>13703783</v>
      </c>
      <c r="E216" s="2" t="n">
        <f aca="false">D216-C216</f>
        <v>558</v>
      </c>
      <c r="F216" s="2" t="s">
        <v>90</v>
      </c>
      <c r="G216" s="2" t="s">
        <v>91</v>
      </c>
      <c r="H216" s="2" t="s">
        <v>652</v>
      </c>
      <c r="I216" s="2" t="s">
        <v>73</v>
      </c>
      <c r="J216" s="2" t="s">
        <v>73</v>
      </c>
      <c r="K216" s="2" t="s">
        <v>73</v>
      </c>
      <c r="L216" s="2" t="s">
        <v>653</v>
      </c>
      <c r="M216" s="2" t="s">
        <v>73</v>
      </c>
      <c r="N216" s="2" t="s">
        <v>654</v>
      </c>
      <c r="O216" s="2" t="s">
        <v>654</v>
      </c>
      <c r="P216" s="2" t="s">
        <v>73</v>
      </c>
      <c r="Q216" s="2" t="n">
        <v>2.25</v>
      </c>
      <c r="R216" s="2" t="n">
        <v>9</v>
      </c>
      <c r="U216" s="2" t="s">
        <v>95</v>
      </c>
      <c r="V216" s="2" t="s">
        <v>253</v>
      </c>
      <c r="Y216" s="2" t="n">
        <v>559</v>
      </c>
      <c r="Z216" s="2" t="n">
        <v>0.398926654741</v>
      </c>
      <c r="AA216" s="2" t="n">
        <v>0.198041218638</v>
      </c>
      <c r="AC216" s="2" t="n">
        <v>1</v>
      </c>
      <c r="AD216" s="2" t="s">
        <v>78</v>
      </c>
      <c r="AE216" s="0" t="s">
        <v>78</v>
      </c>
      <c r="AF216" s="2" t="s">
        <v>78</v>
      </c>
      <c r="AG216" s="3" t="s">
        <v>78</v>
      </c>
      <c r="AH216" s="2" t="s">
        <v>78</v>
      </c>
      <c r="AI216" s="2" t="s">
        <v>78</v>
      </c>
    </row>
    <row r="217" customFormat="false" ht="12.8" hidden="false" customHeight="false" outlineLevel="0" collapsed="false">
      <c r="A217" s="2" t="s">
        <v>655</v>
      </c>
      <c r="B217" s="2" t="n">
        <v>1</v>
      </c>
      <c r="C217" s="2" t="n">
        <v>11378305</v>
      </c>
      <c r="D217" s="2" t="n">
        <v>11378864</v>
      </c>
      <c r="E217" s="2" t="n">
        <f aca="false">D217-C217</f>
        <v>559</v>
      </c>
      <c r="F217" s="2" t="s">
        <v>90</v>
      </c>
      <c r="G217" s="2" t="s">
        <v>91</v>
      </c>
      <c r="H217" s="2" t="s">
        <v>655</v>
      </c>
      <c r="I217" s="2" t="s">
        <v>73</v>
      </c>
      <c r="J217" s="2" t="s">
        <v>73</v>
      </c>
      <c r="K217" s="2" t="s">
        <v>73</v>
      </c>
      <c r="L217" s="2" t="s">
        <v>73</v>
      </c>
      <c r="M217" s="2" t="s">
        <v>73</v>
      </c>
      <c r="N217" s="2" t="s">
        <v>73</v>
      </c>
      <c r="O217" s="2" t="s">
        <v>73</v>
      </c>
      <c r="P217" s="2" t="s">
        <v>73</v>
      </c>
      <c r="Q217" s="2" t="n">
        <v>1.58333333333</v>
      </c>
      <c r="R217" s="2" t="n">
        <v>7</v>
      </c>
      <c r="T217" s="2" t="n">
        <v>9.67</v>
      </c>
      <c r="U217" s="2" t="s">
        <v>95</v>
      </c>
      <c r="Y217" s="2" t="n">
        <v>560</v>
      </c>
      <c r="Z217" s="2" t="n">
        <v>0.341071428571</v>
      </c>
      <c r="AA217" s="2" t="n">
        <v>0.629055456172</v>
      </c>
      <c r="AC217" s="2" t="n">
        <v>3</v>
      </c>
      <c r="AD217" s="2" t="s">
        <v>78</v>
      </c>
      <c r="AE217" s="0" t="s">
        <v>656</v>
      </c>
      <c r="AF217" s="2" t="s">
        <v>78</v>
      </c>
      <c r="AG217" s="3" t="s">
        <v>78</v>
      </c>
      <c r="AH217" s="2" t="s">
        <v>78</v>
      </c>
      <c r="AI217" s="2" t="s">
        <v>78</v>
      </c>
    </row>
    <row r="218" customFormat="false" ht="12.8" hidden="false" customHeight="false" outlineLevel="0" collapsed="false">
      <c r="A218" s="2" t="s">
        <v>657</v>
      </c>
      <c r="B218" s="2" t="n">
        <v>2</v>
      </c>
      <c r="C218" s="2" t="n">
        <v>14286906</v>
      </c>
      <c r="D218" s="2" t="n">
        <v>14287465</v>
      </c>
      <c r="E218" s="2" t="n">
        <f aca="false">D218-C218</f>
        <v>559</v>
      </c>
      <c r="F218" s="2" t="s">
        <v>90</v>
      </c>
      <c r="G218" s="2" t="s">
        <v>91</v>
      </c>
      <c r="H218" s="2" t="s">
        <v>657</v>
      </c>
      <c r="I218" s="2" t="s">
        <v>73</v>
      </c>
      <c r="J218" s="2" t="s">
        <v>80</v>
      </c>
      <c r="K218" s="2" t="s">
        <v>658</v>
      </c>
      <c r="L218" s="2" t="s">
        <v>659</v>
      </c>
      <c r="M218" s="2" t="s">
        <v>73</v>
      </c>
      <c r="N218" s="2" t="s">
        <v>660</v>
      </c>
      <c r="O218" s="2" t="s">
        <v>661</v>
      </c>
      <c r="P218" s="2" t="s">
        <v>87</v>
      </c>
      <c r="Q218" s="2" t="n">
        <v>74</v>
      </c>
      <c r="R218" s="2" t="n">
        <v>182</v>
      </c>
      <c r="S218" s="2" t="n">
        <v>0.763333333333</v>
      </c>
      <c r="T218" s="2" t="n">
        <v>1.09</v>
      </c>
      <c r="V218" s="2" t="s">
        <v>77</v>
      </c>
      <c r="Y218" s="2" t="n">
        <v>560</v>
      </c>
      <c r="Z218" s="2" t="n">
        <v>0.344642857143</v>
      </c>
      <c r="AA218" s="2" t="n">
        <v>0.173250447227</v>
      </c>
      <c r="AC218" s="2" t="n">
        <v>3</v>
      </c>
      <c r="AD218" s="2" t="s">
        <v>78</v>
      </c>
      <c r="AE218" s="0" t="s">
        <v>78</v>
      </c>
      <c r="AF218" s="2" t="s">
        <v>78</v>
      </c>
      <c r="AG218" s="3" t="s">
        <v>78</v>
      </c>
      <c r="AH218" s="2" t="s">
        <v>78</v>
      </c>
      <c r="AI218" s="2" t="s">
        <v>78</v>
      </c>
    </row>
    <row r="219" customFormat="false" ht="12.8" hidden="false" customHeight="false" outlineLevel="0" collapsed="false">
      <c r="A219" s="2" t="s">
        <v>662</v>
      </c>
      <c r="B219" s="2" t="n">
        <v>4</v>
      </c>
      <c r="C219" s="2" t="n">
        <v>5436712</v>
      </c>
      <c r="D219" s="2" t="n">
        <v>5437271</v>
      </c>
      <c r="E219" s="2" t="n">
        <f aca="false">D219-C219</f>
        <v>559</v>
      </c>
      <c r="F219" s="2" t="s">
        <v>71</v>
      </c>
      <c r="G219" s="2" t="s">
        <v>91</v>
      </c>
      <c r="H219" s="2" t="s">
        <v>662</v>
      </c>
      <c r="I219" s="2" t="s">
        <v>73</v>
      </c>
      <c r="J219" s="2" t="s">
        <v>73</v>
      </c>
      <c r="K219" s="2" t="s">
        <v>73</v>
      </c>
      <c r="L219" s="2" t="s">
        <v>663</v>
      </c>
      <c r="M219" s="2" t="s">
        <v>73</v>
      </c>
      <c r="N219" s="2" t="s">
        <v>73</v>
      </c>
      <c r="O219" s="2" t="s">
        <v>73</v>
      </c>
      <c r="P219" s="2" t="s">
        <v>73</v>
      </c>
      <c r="Q219" s="2" t="n">
        <v>3.75</v>
      </c>
      <c r="R219" s="2" t="n">
        <v>10</v>
      </c>
      <c r="T219" s="2" t="n">
        <v>1.28</v>
      </c>
      <c r="Y219" s="2" t="n">
        <v>474</v>
      </c>
      <c r="Z219" s="2" t="n">
        <v>0.377637130802</v>
      </c>
      <c r="AA219" s="2" t="n">
        <v>0.454877118644</v>
      </c>
      <c r="AB219" s="2" t="n">
        <v>0.163976470588</v>
      </c>
      <c r="AC219" s="2" t="n">
        <v>2</v>
      </c>
      <c r="AD219" s="2" t="s">
        <v>78</v>
      </c>
      <c r="AE219" s="0" t="s">
        <v>664</v>
      </c>
      <c r="AF219" s="2" t="s">
        <v>78</v>
      </c>
      <c r="AG219" s="3" t="s">
        <v>78</v>
      </c>
      <c r="AH219" s="2" t="s">
        <v>78</v>
      </c>
      <c r="AI219" s="2" t="s">
        <v>78</v>
      </c>
    </row>
    <row r="220" customFormat="false" ht="12.8" hidden="false" customHeight="false" outlineLevel="0" collapsed="false">
      <c r="A220" s="2" t="s">
        <v>665</v>
      </c>
      <c r="B220" s="2" t="n">
        <v>3</v>
      </c>
      <c r="C220" s="2" t="n">
        <v>2844366</v>
      </c>
      <c r="D220" s="2" t="n">
        <v>2844926</v>
      </c>
      <c r="E220" s="2" t="n">
        <f aca="false">D220-C220</f>
        <v>560</v>
      </c>
      <c r="F220" s="2" t="s">
        <v>71</v>
      </c>
      <c r="G220" s="2" t="s">
        <v>91</v>
      </c>
      <c r="H220" s="2" t="s">
        <v>665</v>
      </c>
      <c r="I220" s="2" t="s">
        <v>73</v>
      </c>
      <c r="J220" s="2" t="s">
        <v>73</v>
      </c>
      <c r="K220" s="2" t="s">
        <v>73</v>
      </c>
      <c r="L220" s="2" t="s">
        <v>73</v>
      </c>
      <c r="M220" s="2" t="s">
        <v>73</v>
      </c>
      <c r="N220" s="2" t="s">
        <v>73</v>
      </c>
      <c r="O220" s="2" t="s">
        <v>73</v>
      </c>
      <c r="P220" s="2" t="s">
        <v>73</v>
      </c>
      <c r="Q220" s="2" t="n">
        <v>0.5</v>
      </c>
      <c r="R220" s="2" t="n">
        <v>4</v>
      </c>
      <c r="Y220" s="2" t="n">
        <v>561</v>
      </c>
      <c r="Z220" s="2" t="n">
        <v>0.306595365419</v>
      </c>
      <c r="AA220" s="2" t="n">
        <v>0.283653571429</v>
      </c>
      <c r="AC220" s="2" t="n">
        <v>1</v>
      </c>
      <c r="AD220" s="2" t="s">
        <v>78</v>
      </c>
      <c r="AE220" s="0" t="s">
        <v>78</v>
      </c>
      <c r="AF220" s="2" t="s">
        <v>78</v>
      </c>
      <c r="AG220" s="3" t="s">
        <v>78</v>
      </c>
      <c r="AH220" s="2" t="s">
        <v>78</v>
      </c>
      <c r="AI220" s="2" t="s">
        <v>78</v>
      </c>
    </row>
    <row r="221" customFormat="false" ht="12.8" hidden="false" customHeight="false" outlineLevel="0" collapsed="false">
      <c r="A221" s="2" t="s">
        <v>666</v>
      </c>
      <c r="B221" s="2" t="n">
        <v>1</v>
      </c>
      <c r="C221" s="2" t="n">
        <v>29427941</v>
      </c>
      <c r="D221" s="2" t="n">
        <v>29428503</v>
      </c>
      <c r="E221" s="2" t="n">
        <f aca="false">D221-C221</f>
        <v>562</v>
      </c>
      <c r="F221" s="2" t="s">
        <v>71</v>
      </c>
      <c r="G221" s="2" t="s">
        <v>91</v>
      </c>
      <c r="H221" s="2" t="s">
        <v>666</v>
      </c>
      <c r="I221" s="2" t="s">
        <v>73</v>
      </c>
      <c r="J221" s="2" t="s">
        <v>73</v>
      </c>
      <c r="K221" s="2" t="s">
        <v>73</v>
      </c>
      <c r="L221" s="2" t="s">
        <v>667</v>
      </c>
      <c r="M221" s="2" t="s">
        <v>668</v>
      </c>
      <c r="N221" s="2" t="s">
        <v>669</v>
      </c>
      <c r="O221" s="2" t="s">
        <v>670</v>
      </c>
      <c r="P221" s="2" t="s">
        <v>73</v>
      </c>
      <c r="Q221" s="2" t="n">
        <v>45.8333333333</v>
      </c>
      <c r="R221" s="2" t="n">
        <v>114</v>
      </c>
      <c r="T221" s="2" t="n">
        <v>0.16</v>
      </c>
      <c r="Y221" s="2" t="n">
        <v>563</v>
      </c>
      <c r="Z221" s="2" t="n">
        <v>0.404973357016</v>
      </c>
      <c r="AA221" s="2" t="n">
        <v>0.039293594306</v>
      </c>
      <c r="AC221" s="2" t="n">
        <v>2</v>
      </c>
      <c r="AD221" s="2" t="s">
        <v>78</v>
      </c>
      <c r="AE221" s="0" t="s">
        <v>78</v>
      </c>
      <c r="AF221" s="2" t="s">
        <v>78</v>
      </c>
      <c r="AG221" s="3" t="s">
        <v>78</v>
      </c>
      <c r="AH221" s="2" t="s">
        <v>78</v>
      </c>
      <c r="AI221" s="2" t="s">
        <v>78</v>
      </c>
    </row>
    <row r="222" customFormat="false" ht="12.8" hidden="false" customHeight="false" outlineLevel="0" collapsed="false">
      <c r="A222" s="2" t="s">
        <v>671</v>
      </c>
      <c r="B222" s="2" t="n">
        <v>2</v>
      </c>
      <c r="C222" s="2" t="n">
        <v>1264209</v>
      </c>
      <c r="D222" s="2" t="n">
        <v>1264771</v>
      </c>
      <c r="E222" s="2" t="n">
        <f aca="false">D222-C222</f>
        <v>562</v>
      </c>
      <c r="F222" s="2" t="s">
        <v>90</v>
      </c>
      <c r="G222" s="2" t="s">
        <v>91</v>
      </c>
      <c r="H222" s="2" t="s">
        <v>671</v>
      </c>
      <c r="I222" s="2" t="s">
        <v>73</v>
      </c>
      <c r="J222" s="2" t="s">
        <v>73</v>
      </c>
      <c r="K222" s="2" t="s">
        <v>73</v>
      </c>
      <c r="L222" s="2" t="s">
        <v>672</v>
      </c>
      <c r="M222" s="2" t="s">
        <v>73</v>
      </c>
      <c r="N222" s="2" t="s">
        <v>73</v>
      </c>
      <c r="O222" s="2" t="s">
        <v>73</v>
      </c>
      <c r="P222" s="2" t="s">
        <v>73</v>
      </c>
      <c r="Q222" s="2" t="n">
        <v>3</v>
      </c>
      <c r="R222" s="2" t="n">
        <v>7</v>
      </c>
      <c r="T222" s="2" t="n">
        <v>4.01</v>
      </c>
      <c r="Y222" s="2" t="n">
        <v>563</v>
      </c>
      <c r="Z222" s="2" t="n">
        <v>0.335701598579</v>
      </c>
      <c r="AA222" s="2" t="n">
        <v>0.118245551601</v>
      </c>
      <c r="AC222" s="2" t="n">
        <v>1</v>
      </c>
      <c r="AD222" s="2" t="s">
        <v>78</v>
      </c>
      <c r="AE222" s="0" t="s">
        <v>78</v>
      </c>
      <c r="AF222" s="2" t="s">
        <v>78</v>
      </c>
      <c r="AG222" s="3" t="s">
        <v>78</v>
      </c>
      <c r="AH222" s="2" t="s">
        <v>78</v>
      </c>
      <c r="AI222" s="2" t="s">
        <v>78</v>
      </c>
    </row>
    <row r="223" customFormat="false" ht="12.8" hidden="false" customHeight="false" outlineLevel="0" collapsed="false">
      <c r="A223" s="2" t="s">
        <v>673</v>
      </c>
      <c r="B223" s="2" t="n">
        <v>5</v>
      </c>
      <c r="C223" s="2" t="n">
        <v>17920484</v>
      </c>
      <c r="D223" s="2" t="n">
        <v>17921048</v>
      </c>
      <c r="E223" s="2" t="n">
        <f aca="false">D223-C223</f>
        <v>564</v>
      </c>
      <c r="F223" s="2" t="s">
        <v>90</v>
      </c>
      <c r="G223" s="2" t="s">
        <v>91</v>
      </c>
      <c r="H223" s="2" t="s">
        <v>673</v>
      </c>
      <c r="I223" s="2" t="s">
        <v>73</v>
      </c>
      <c r="J223" s="2" t="s">
        <v>73</v>
      </c>
      <c r="K223" s="2" t="s">
        <v>73</v>
      </c>
      <c r="L223" s="2" t="s">
        <v>73</v>
      </c>
      <c r="M223" s="2" t="s">
        <v>73</v>
      </c>
      <c r="N223" s="2" t="s">
        <v>73</v>
      </c>
      <c r="O223" s="2" t="s">
        <v>73</v>
      </c>
      <c r="P223" s="2" t="s">
        <v>73</v>
      </c>
      <c r="Q223" s="2" t="n">
        <v>0.833333333333</v>
      </c>
      <c r="R223" s="2" t="n">
        <v>4</v>
      </c>
      <c r="Y223" s="2" t="n">
        <v>565</v>
      </c>
      <c r="Z223" s="2" t="n">
        <v>0.355752212389</v>
      </c>
      <c r="AA223" s="2" t="n">
        <v>0.359932624113</v>
      </c>
      <c r="AC223" s="2" t="n">
        <v>4</v>
      </c>
      <c r="AD223" s="2" t="s">
        <v>78</v>
      </c>
      <c r="AE223" s="0" t="s">
        <v>78</v>
      </c>
      <c r="AF223" s="2" t="s">
        <v>674</v>
      </c>
      <c r="AG223" s="3" t="s">
        <v>78</v>
      </c>
      <c r="AH223" s="2" t="s">
        <v>78</v>
      </c>
      <c r="AI223" s="2" t="s">
        <v>78</v>
      </c>
    </row>
    <row r="224" customFormat="false" ht="12.8" hidden="false" customHeight="false" outlineLevel="0" collapsed="false">
      <c r="A224" s="2" t="s">
        <v>675</v>
      </c>
      <c r="B224" s="2" t="n">
        <v>1</v>
      </c>
      <c r="C224" s="2" t="n">
        <v>16867910</v>
      </c>
      <c r="D224" s="2" t="n">
        <v>16868476</v>
      </c>
      <c r="E224" s="2" t="n">
        <f aca="false">D224-C224</f>
        <v>566</v>
      </c>
      <c r="F224" s="2" t="s">
        <v>90</v>
      </c>
      <c r="G224" s="2" t="s">
        <v>91</v>
      </c>
      <c r="H224" s="2" t="s">
        <v>675</v>
      </c>
      <c r="I224" s="2" t="s">
        <v>73</v>
      </c>
      <c r="J224" s="2" t="s">
        <v>73</v>
      </c>
      <c r="K224" s="2" t="s">
        <v>73</v>
      </c>
      <c r="L224" s="2" t="s">
        <v>73</v>
      </c>
      <c r="M224" s="2" t="s">
        <v>73</v>
      </c>
      <c r="N224" s="2" t="s">
        <v>676</v>
      </c>
      <c r="O224" s="2" t="s">
        <v>73</v>
      </c>
      <c r="P224" s="2" t="s">
        <v>73</v>
      </c>
      <c r="Q224" s="2" t="n">
        <v>1.83333333333</v>
      </c>
      <c r="R224" s="2" t="n">
        <v>5</v>
      </c>
      <c r="T224" s="2" t="n">
        <v>1.38</v>
      </c>
      <c r="Y224" s="2" t="n">
        <v>567</v>
      </c>
      <c r="Z224" s="2" t="n">
        <v>0.479717813051</v>
      </c>
      <c r="AA224" s="2" t="n">
        <v>0</v>
      </c>
      <c r="AC224" s="2" t="n">
        <v>1</v>
      </c>
      <c r="AD224" s="2" t="s">
        <v>78</v>
      </c>
      <c r="AE224" s="0" t="s">
        <v>78</v>
      </c>
      <c r="AF224" s="2" t="s">
        <v>78</v>
      </c>
      <c r="AG224" s="3" t="s">
        <v>78</v>
      </c>
      <c r="AH224" s="2" t="s">
        <v>78</v>
      </c>
      <c r="AI224" s="2" t="s">
        <v>78</v>
      </c>
    </row>
    <row r="225" customFormat="false" ht="12.8" hidden="false" customHeight="false" outlineLevel="0" collapsed="false">
      <c r="A225" s="2" t="s">
        <v>677</v>
      </c>
      <c r="B225" s="2" t="n">
        <v>1</v>
      </c>
      <c r="C225" s="2" t="n">
        <v>20497957</v>
      </c>
      <c r="D225" s="2" t="n">
        <v>20498525</v>
      </c>
      <c r="E225" s="2" t="n">
        <f aca="false">D225-C225</f>
        <v>568</v>
      </c>
      <c r="F225" s="2" t="s">
        <v>71</v>
      </c>
      <c r="G225" s="2" t="s">
        <v>91</v>
      </c>
      <c r="H225" s="2" t="s">
        <v>677</v>
      </c>
      <c r="I225" s="2" t="s">
        <v>73</v>
      </c>
      <c r="J225" s="2" t="s">
        <v>73</v>
      </c>
      <c r="K225" s="2" t="s">
        <v>73</v>
      </c>
      <c r="L225" s="2" t="s">
        <v>678</v>
      </c>
      <c r="M225" s="2" t="s">
        <v>73</v>
      </c>
      <c r="N225" s="2" t="s">
        <v>73</v>
      </c>
      <c r="O225" s="2" t="s">
        <v>679</v>
      </c>
      <c r="P225" s="2" t="s">
        <v>73</v>
      </c>
      <c r="Q225" s="2" t="n">
        <v>1.25</v>
      </c>
      <c r="R225" s="2" t="n">
        <v>8</v>
      </c>
      <c r="Y225" s="2" t="n">
        <v>474</v>
      </c>
      <c r="Z225" s="2" t="n">
        <v>0.341772151899</v>
      </c>
      <c r="AA225" s="2" t="n">
        <v>0.159569915254</v>
      </c>
      <c r="AB225" s="2" t="n">
        <v>0.00873404255319</v>
      </c>
      <c r="AC225" s="2" t="n">
        <v>1</v>
      </c>
      <c r="AD225" s="2" t="s">
        <v>78</v>
      </c>
      <c r="AE225" s="0" t="s">
        <v>78</v>
      </c>
      <c r="AF225" s="2" t="s">
        <v>78</v>
      </c>
      <c r="AG225" s="3" t="s">
        <v>78</v>
      </c>
      <c r="AH225" s="2" t="s">
        <v>78</v>
      </c>
      <c r="AI225" s="2" t="s">
        <v>78</v>
      </c>
    </row>
    <row r="226" customFormat="false" ht="12.8" hidden="false" customHeight="false" outlineLevel="0" collapsed="false">
      <c r="A226" s="2" t="s">
        <v>680</v>
      </c>
      <c r="B226" s="2" t="n">
        <v>5</v>
      </c>
      <c r="C226" s="2" t="n">
        <v>9911720</v>
      </c>
      <c r="D226" s="2" t="n">
        <v>9912289</v>
      </c>
      <c r="E226" s="2" t="n">
        <f aca="false">D226-C226</f>
        <v>569</v>
      </c>
      <c r="F226" s="2" t="s">
        <v>71</v>
      </c>
      <c r="G226" s="2" t="s">
        <v>91</v>
      </c>
      <c r="H226" s="2" t="s">
        <v>680</v>
      </c>
      <c r="I226" s="2" t="s">
        <v>73</v>
      </c>
      <c r="J226" s="2" t="s">
        <v>73</v>
      </c>
      <c r="K226" s="2" t="s">
        <v>73</v>
      </c>
      <c r="L226" s="2" t="s">
        <v>73</v>
      </c>
      <c r="M226" s="2" t="s">
        <v>73</v>
      </c>
      <c r="N226" s="2" t="s">
        <v>681</v>
      </c>
      <c r="O226" s="2" t="s">
        <v>73</v>
      </c>
      <c r="P226" s="2" t="s">
        <v>73</v>
      </c>
      <c r="Q226" s="2" t="n">
        <v>0.666666666667</v>
      </c>
      <c r="R226" s="2" t="n">
        <v>3</v>
      </c>
      <c r="Y226" s="2" t="n">
        <v>570</v>
      </c>
      <c r="Z226" s="2" t="n">
        <v>0.349122807018</v>
      </c>
      <c r="AA226" s="2" t="n">
        <v>0.645270650264</v>
      </c>
      <c r="AC226" s="2" t="s">
        <v>78</v>
      </c>
      <c r="AD226" s="2" t="s">
        <v>78</v>
      </c>
      <c r="AE226" s="0" t="s">
        <v>78</v>
      </c>
      <c r="AF226" s="2" t="s">
        <v>78</v>
      </c>
      <c r="AG226" s="3" t="s">
        <v>78</v>
      </c>
      <c r="AH226" s="2" t="s">
        <v>78</v>
      </c>
      <c r="AI226" s="2" t="s">
        <v>78</v>
      </c>
    </row>
    <row r="227" customFormat="false" ht="12.8" hidden="false" customHeight="false" outlineLevel="0" collapsed="false">
      <c r="A227" s="2" t="s">
        <v>682</v>
      </c>
      <c r="B227" s="2" t="n">
        <v>1</v>
      </c>
      <c r="C227" s="2" t="n">
        <v>3937046</v>
      </c>
      <c r="D227" s="2" t="n">
        <v>3937616</v>
      </c>
      <c r="E227" s="2" t="n">
        <f aca="false">D227-C227</f>
        <v>570</v>
      </c>
      <c r="F227" s="2" t="s">
        <v>90</v>
      </c>
      <c r="G227" s="2" t="s">
        <v>91</v>
      </c>
      <c r="H227" s="2" t="s">
        <v>682</v>
      </c>
      <c r="I227" s="2" t="s">
        <v>73</v>
      </c>
      <c r="J227" s="2" t="s">
        <v>73</v>
      </c>
      <c r="K227" s="2" t="s">
        <v>73</v>
      </c>
      <c r="L227" s="2" t="s">
        <v>683</v>
      </c>
      <c r="M227" s="2" t="s">
        <v>73</v>
      </c>
      <c r="N227" s="2" t="s">
        <v>684</v>
      </c>
      <c r="O227" s="2" t="s">
        <v>684</v>
      </c>
      <c r="P227" s="2" t="s">
        <v>73</v>
      </c>
      <c r="Q227" s="2" t="n">
        <v>0.916666666667</v>
      </c>
      <c r="R227" s="2" t="n">
        <v>4</v>
      </c>
      <c r="T227" s="2" t="n">
        <v>2.57</v>
      </c>
      <c r="Y227" s="2" t="n">
        <v>571</v>
      </c>
      <c r="Z227" s="2" t="n">
        <v>0.373029772329</v>
      </c>
      <c r="AA227" s="2" t="n">
        <v>0.128296491228</v>
      </c>
      <c r="AC227" s="2" t="n">
        <v>1</v>
      </c>
      <c r="AD227" s="2" t="s">
        <v>78</v>
      </c>
      <c r="AE227" s="0" t="s">
        <v>685</v>
      </c>
      <c r="AF227" s="2" t="s">
        <v>78</v>
      </c>
      <c r="AG227" s="3" t="s">
        <v>78</v>
      </c>
      <c r="AH227" s="2" t="s">
        <v>78</v>
      </c>
      <c r="AI227" s="2" t="s">
        <v>78</v>
      </c>
    </row>
    <row r="228" customFormat="false" ht="12.8" hidden="false" customHeight="false" outlineLevel="0" collapsed="false">
      <c r="A228" s="2" t="s">
        <v>686</v>
      </c>
      <c r="B228" s="2" t="n">
        <v>1</v>
      </c>
      <c r="C228" s="2" t="n">
        <v>4135304</v>
      </c>
      <c r="D228" s="2" t="n">
        <v>4135876</v>
      </c>
      <c r="E228" s="2" t="n">
        <f aca="false">D228-C228</f>
        <v>572</v>
      </c>
      <c r="F228" s="2" t="s">
        <v>90</v>
      </c>
      <c r="G228" s="2" t="s">
        <v>91</v>
      </c>
      <c r="H228" s="2" t="s">
        <v>686</v>
      </c>
      <c r="I228" s="2" t="s">
        <v>73</v>
      </c>
      <c r="J228" s="2" t="s">
        <v>73</v>
      </c>
      <c r="K228" s="2" t="s">
        <v>73</v>
      </c>
      <c r="L228" s="2" t="s">
        <v>687</v>
      </c>
      <c r="M228" s="2" t="s">
        <v>73</v>
      </c>
      <c r="N228" s="2" t="s">
        <v>73</v>
      </c>
      <c r="O228" s="2" t="s">
        <v>73</v>
      </c>
      <c r="P228" s="2" t="s">
        <v>73</v>
      </c>
      <c r="Q228" s="2" t="n">
        <v>1.58333333333</v>
      </c>
      <c r="R228" s="2" t="n">
        <v>9</v>
      </c>
      <c r="Y228" s="2" t="n">
        <v>573</v>
      </c>
      <c r="Z228" s="2" t="n">
        <v>0.314136125654</v>
      </c>
      <c r="AA228" s="2" t="n">
        <v>0.146568181818</v>
      </c>
      <c r="AC228" s="2" t="n">
        <v>1</v>
      </c>
      <c r="AD228" s="2" t="s">
        <v>78</v>
      </c>
      <c r="AE228" s="0" t="s">
        <v>78</v>
      </c>
      <c r="AF228" s="2" t="s">
        <v>78</v>
      </c>
      <c r="AG228" s="3" t="s">
        <v>78</v>
      </c>
      <c r="AH228" s="2" t="s">
        <v>78</v>
      </c>
      <c r="AI228" s="2" t="s">
        <v>78</v>
      </c>
    </row>
    <row r="229" customFormat="false" ht="12.8" hidden="false" customHeight="false" outlineLevel="0" collapsed="false">
      <c r="A229" s="2" t="s">
        <v>688</v>
      </c>
      <c r="B229" s="2" t="n">
        <v>1</v>
      </c>
      <c r="C229" s="2" t="n">
        <v>11495568</v>
      </c>
      <c r="D229" s="2" t="n">
        <v>11496142</v>
      </c>
      <c r="E229" s="2" t="n">
        <f aca="false">D229-C229</f>
        <v>574</v>
      </c>
      <c r="F229" s="2" t="s">
        <v>71</v>
      </c>
      <c r="G229" s="2" t="s">
        <v>91</v>
      </c>
      <c r="H229" s="2" t="s">
        <v>688</v>
      </c>
      <c r="I229" s="2" t="s">
        <v>73</v>
      </c>
      <c r="J229" s="2" t="s">
        <v>73</v>
      </c>
      <c r="K229" s="2" t="s">
        <v>73</v>
      </c>
      <c r="L229" s="2" t="s">
        <v>73</v>
      </c>
      <c r="M229" s="2" t="s">
        <v>73</v>
      </c>
      <c r="N229" s="2" t="s">
        <v>73</v>
      </c>
      <c r="O229" s="2" t="s">
        <v>689</v>
      </c>
      <c r="P229" s="2" t="s">
        <v>73</v>
      </c>
      <c r="Q229" s="2" t="n">
        <v>1.58333333333</v>
      </c>
      <c r="R229" s="2" t="n">
        <v>5</v>
      </c>
      <c r="T229" s="2" t="n">
        <v>5.73</v>
      </c>
      <c r="U229" s="2" t="s">
        <v>186</v>
      </c>
      <c r="Y229" s="2" t="n">
        <v>575</v>
      </c>
      <c r="Z229" s="2" t="n">
        <v>0.337391304348</v>
      </c>
      <c r="AA229" s="2" t="n">
        <v>0.0915662020906</v>
      </c>
      <c r="AC229" s="2" t="s">
        <v>78</v>
      </c>
      <c r="AD229" s="2" t="s">
        <v>78</v>
      </c>
      <c r="AE229" s="0" t="s">
        <v>78</v>
      </c>
      <c r="AF229" s="2" t="s">
        <v>78</v>
      </c>
      <c r="AG229" s="3" t="s">
        <v>78</v>
      </c>
      <c r="AH229" s="2" t="s">
        <v>78</v>
      </c>
      <c r="AI229" s="2" t="s">
        <v>78</v>
      </c>
    </row>
    <row r="230" customFormat="false" ht="12.8" hidden="false" customHeight="false" outlineLevel="0" collapsed="false">
      <c r="A230" s="2" t="s">
        <v>690</v>
      </c>
      <c r="B230" s="2" t="n">
        <v>4</v>
      </c>
      <c r="C230" s="2" t="n">
        <v>7419930</v>
      </c>
      <c r="D230" s="2" t="n">
        <v>7420506</v>
      </c>
      <c r="E230" s="2" t="n">
        <f aca="false">D230-C230</f>
        <v>576</v>
      </c>
      <c r="F230" s="2" t="s">
        <v>71</v>
      </c>
      <c r="G230" s="2" t="s">
        <v>91</v>
      </c>
      <c r="H230" s="2" t="s">
        <v>690</v>
      </c>
      <c r="I230" s="2" t="s">
        <v>73</v>
      </c>
      <c r="J230" s="2" t="s">
        <v>73</v>
      </c>
      <c r="K230" s="2" t="s">
        <v>73</v>
      </c>
      <c r="L230" s="2" t="s">
        <v>73</v>
      </c>
      <c r="M230" s="2" t="s">
        <v>73</v>
      </c>
      <c r="N230" s="2" t="s">
        <v>691</v>
      </c>
      <c r="O230" s="2" t="s">
        <v>73</v>
      </c>
      <c r="P230" s="2" t="s">
        <v>73</v>
      </c>
      <c r="Q230" s="2" t="n">
        <v>0.916666666667</v>
      </c>
      <c r="R230" s="2" t="n">
        <v>5</v>
      </c>
      <c r="Y230" s="2" t="n">
        <v>577</v>
      </c>
      <c r="Z230" s="2" t="n">
        <v>0.332755632582</v>
      </c>
      <c r="AA230" s="2" t="n">
        <v>0.00183333333333</v>
      </c>
      <c r="AC230" s="2" t="n">
        <v>1</v>
      </c>
      <c r="AD230" s="2" t="s">
        <v>78</v>
      </c>
      <c r="AE230" s="0" t="s">
        <v>692</v>
      </c>
      <c r="AF230" s="2" t="s">
        <v>78</v>
      </c>
      <c r="AG230" s="3" t="s">
        <v>78</v>
      </c>
      <c r="AH230" s="2" t="s">
        <v>78</v>
      </c>
      <c r="AI230" s="2" t="s">
        <v>78</v>
      </c>
    </row>
    <row r="231" customFormat="false" ht="12.8" hidden="false" customHeight="false" outlineLevel="0" collapsed="false">
      <c r="A231" s="2" t="s">
        <v>693</v>
      </c>
      <c r="B231" s="2" t="n">
        <v>5</v>
      </c>
      <c r="C231" s="2" t="n">
        <v>26234385</v>
      </c>
      <c r="D231" s="2" t="n">
        <v>26234961</v>
      </c>
      <c r="E231" s="2" t="n">
        <f aca="false">D231-C231</f>
        <v>576</v>
      </c>
      <c r="F231" s="2" t="s">
        <v>71</v>
      </c>
      <c r="G231" s="2" t="s">
        <v>91</v>
      </c>
      <c r="H231" s="2" t="s">
        <v>693</v>
      </c>
      <c r="I231" s="2" t="s">
        <v>73</v>
      </c>
      <c r="J231" s="2" t="s">
        <v>73</v>
      </c>
      <c r="K231" s="2" t="s">
        <v>73</v>
      </c>
      <c r="L231" s="2" t="s">
        <v>73</v>
      </c>
      <c r="M231" s="2" t="s">
        <v>73</v>
      </c>
      <c r="N231" s="2" t="s">
        <v>694</v>
      </c>
      <c r="O231" s="2" t="s">
        <v>73</v>
      </c>
      <c r="P231" s="2" t="s">
        <v>103</v>
      </c>
      <c r="Q231" s="2" t="n">
        <v>4.5</v>
      </c>
      <c r="R231" s="2" t="n">
        <v>13</v>
      </c>
      <c r="T231" s="2" t="n">
        <v>1.27</v>
      </c>
      <c r="Y231" s="2" t="n">
        <v>577</v>
      </c>
      <c r="Z231" s="2" t="n">
        <v>0.363951473137</v>
      </c>
      <c r="AA231" s="2" t="n">
        <v>0.790972222222</v>
      </c>
      <c r="AC231" s="2" t="n">
        <v>3</v>
      </c>
      <c r="AD231" s="2" t="s">
        <v>695</v>
      </c>
      <c r="AE231" s="0" t="s">
        <v>78</v>
      </c>
      <c r="AF231" s="2" t="s">
        <v>78</v>
      </c>
      <c r="AG231" s="3" t="s">
        <v>78</v>
      </c>
      <c r="AH231" s="2" t="s">
        <v>78</v>
      </c>
      <c r="AI231" s="2" t="s">
        <v>78</v>
      </c>
    </row>
    <row r="232" customFormat="false" ht="12.8" hidden="false" customHeight="false" outlineLevel="0" collapsed="false">
      <c r="A232" s="2" t="s">
        <v>696</v>
      </c>
      <c r="B232" s="2" t="n">
        <v>5</v>
      </c>
      <c r="C232" s="2" t="n">
        <v>2199294</v>
      </c>
      <c r="D232" s="2" t="n">
        <v>2199872</v>
      </c>
      <c r="E232" s="2" t="n">
        <f aca="false">D232-C232</f>
        <v>578</v>
      </c>
      <c r="F232" s="2" t="s">
        <v>90</v>
      </c>
      <c r="G232" s="2" t="s">
        <v>91</v>
      </c>
      <c r="H232" s="2" t="s">
        <v>696</v>
      </c>
      <c r="I232" s="2" t="s">
        <v>73</v>
      </c>
      <c r="J232" s="2" t="s">
        <v>73</v>
      </c>
      <c r="K232" s="2" t="s">
        <v>73</v>
      </c>
      <c r="L232" s="2" t="s">
        <v>73</v>
      </c>
      <c r="M232" s="2" t="s">
        <v>73</v>
      </c>
      <c r="N232" s="2" t="s">
        <v>73</v>
      </c>
      <c r="O232" s="2" t="s">
        <v>73</v>
      </c>
      <c r="P232" s="2" t="s">
        <v>73</v>
      </c>
      <c r="Q232" s="2" t="n">
        <v>3.5</v>
      </c>
      <c r="R232" s="2" t="n">
        <v>6</v>
      </c>
      <c r="T232" s="2" t="n">
        <v>2.11</v>
      </c>
      <c r="Y232" s="2" t="n">
        <v>579</v>
      </c>
      <c r="Z232" s="2" t="n">
        <v>0.347150259067</v>
      </c>
      <c r="AA232" s="2" t="n">
        <v>0.566214532872</v>
      </c>
      <c r="AC232" s="2" t="n">
        <v>2</v>
      </c>
      <c r="AD232" s="2" t="s">
        <v>78</v>
      </c>
      <c r="AE232" s="0" t="s">
        <v>78</v>
      </c>
      <c r="AF232" s="2" t="s">
        <v>78</v>
      </c>
      <c r="AG232" s="3" t="s">
        <v>78</v>
      </c>
      <c r="AH232" s="2" t="s">
        <v>78</v>
      </c>
      <c r="AI232" s="2" t="s">
        <v>78</v>
      </c>
    </row>
    <row r="233" customFormat="false" ht="12.8" hidden="false" customHeight="false" outlineLevel="0" collapsed="false">
      <c r="A233" s="2" t="s">
        <v>697</v>
      </c>
      <c r="B233" s="2" t="n">
        <v>3</v>
      </c>
      <c r="C233" s="2" t="n">
        <v>6117413</v>
      </c>
      <c r="D233" s="2" t="n">
        <v>6117992</v>
      </c>
      <c r="E233" s="2" t="n">
        <f aca="false">D233-C233</f>
        <v>579</v>
      </c>
      <c r="F233" s="2" t="s">
        <v>90</v>
      </c>
      <c r="G233" s="2" t="s">
        <v>91</v>
      </c>
      <c r="H233" s="2" t="s">
        <v>697</v>
      </c>
      <c r="I233" s="2" t="s">
        <v>73</v>
      </c>
      <c r="J233" s="2" t="s">
        <v>73</v>
      </c>
      <c r="K233" s="2" t="s">
        <v>73</v>
      </c>
      <c r="L233" s="2" t="s">
        <v>698</v>
      </c>
      <c r="M233" s="2" t="s">
        <v>73</v>
      </c>
      <c r="N233" s="2" t="s">
        <v>699</v>
      </c>
      <c r="O233" s="2" t="s">
        <v>700</v>
      </c>
      <c r="P233" s="2" t="s">
        <v>73</v>
      </c>
      <c r="Q233" s="2" t="n">
        <v>1.5</v>
      </c>
      <c r="R233" s="2" t="n">
        <v>7</v>
      </c>
      <c r="U233" s="2" t="s">
        <v>95</v>
      </c>
      <c r="Y233" s="2" t="n">
        <v>580</v>
      </c>
      <c r="Z233" s="2" t="n">
        <v>0.412068965517</v>
      </c>
      <c r="AA233" s="2" t="n">
        <v>0.299414507772</v>
      </c>
      <c r="AC233" s="2" t="n">
        <v>4</v>
      </c>
      <c r="AD233" s="2" t="s">
        <v>78</v>
      </c>
      <c r="AE233" s="0" t="s">
        <v>78</v>
      </c>
      <c r="AF233" s="2" t="s">
        <v>78</v>
      </c>
      <c r="AG233" s="3" t="s">
        <v>78</v>
      </c>
      <c r="AH233" s="2" t="s">
        <v>78</v>
      </c>
      <c r="AI233" s="2" t="s">
        <v>78</v>
      </c>
    </row>
    <row r="234" customFormat="false" ht="12.8" hidden="false" customHeight="false" outlineLevel="0" collapsed="false">
      <c r="A234" s="2" t="s">
        <v>701</v>
      </c>
      <c r="B234" s="2" t="n">
        <v>4</v>
      </c>
      <c r="C234" s="2" t="n">
        <v>7121360</v>
      </c>
      <c r="D234" s="2" t="n">
        <v>7121939</v>
      </c>
      <c r="E234" s="2" t="n">
        <f aca="false">D234-C234</f>
        <v>579</v>
      </c>
      <c r="F234" s="2" t="s">
        <v>71</v>
      </c>
      <c r="G234" s="2" t="s">
        <v>91</v>
      </c>
      <c r="H234" s="2" t="s">
        <v>701</v>
      </c>
      <c r="I234" s="2" t="s">
        <v>73</v>
      </c>
      <c r="J234" s="2" t="s">
        <v>73</v>
      </c>
      <c r="K234" s="2" t="s">
        <v>73</v>
      </c>
      <c r="L234" s="2" t="s">
        <v>73</v>
      </c>
      <c r="M234" s="2" t="s">
        <v>73</v>
      </c>
      <c r="N234" s="2" t="s">
        <v>73</v>
      </c>
      <c r="O234" s="2" t="s">
        <v>73</v>
      </c>
      <c r="P234" s="2" t="s">
        <v>73</v>
      </c>
      <c r="Q234" s="2" t="n">
        <v>2</v>
      </c>
      <c r="R234" s="2" t="n">
        <v>5</v>
      </c>
      <c r="T234" s="2" t="n">
        <v>1.76</v>
      </c>
      <c r="Y234" s="2" t="n">
        <v>580</v>
      </c>
      <c r="Z234" s="2" t="n">
        <v>0.375862068966</v>
      </c>
      <c r="AA234" s="2" t="n">
        <v>0.275112262522</v>
      </c>
      <c r="AC234" s="2" t="n">
        <v>3</v>
      </c>
      <c r="AD234" s="2" t="s">
        <v>78</v>
      </c>
      <c r="AE234" s="0" t="s">
        <v>78</v>
      </c>
      <c r="AF234" s="2" t="s">
        <v>78</v>
      </c>
      <c r="AG234" s="3" t="s">
        <v>78</v>
      </c>
      <c r="AH234" s="2" t="s">
        <v>78</v>
      </c>
      <c r="AI234" s="2" t="s">
        <v>78</v>
      </c>
    </row>
    <row r="235" customFormat="false" ht="12.8" hidden="false" customHeight="false" outlineLevel="0" collapsed="false">
      <c r="A235" s="2" t="s">
        <v>702</v>
      </c>
      <c r="B235" s="2" t="n">
        <v>1</v>
      </c>
      <c r="C235" s="2" t="n">
        <v>16537511</v>
      </c>
      <c r="D235" s="2" t="n">
        <v>16538091</v>
      </c>
      <c r="E235" s="2" t="n">
        <f aca="false">D235-C235</f>
        <v>580</v>
      </c>
      <c r="F235" s="2" t="s">
        <v>71</v>
      </c>
      <c r="G235" s="2" t="s">
        <v>72</v>
      </c>
      <c r="I235" s="2" t="s">
        <v>73</v>
      </c>
      <c r="J235" s="2" t="s">
        <v>73</v>
      </c>
      <c r="K235" s="2" t="s">
        <v>73</v>
      </c>
      <c r="L235" s="2" t="s">
        <v>702</v>
      </c>
      <c r="M235" s="2" t="s">
        <v>73</v>
      </c>
      <c r="N235" s="2" t="s">
        <v>702</v>
      </c>
      <c r="O235" s="2" t="s">
        <v>73</v>
      </c>
      <c r="P235" s="2" t="s">
        <v>73</v>
      </c>
      <c r="Q235" s="2" t="n">
        <v>86.5833333333</v>
      </c>
      <c r="R235" s="2" t="n">
        <v>154</v>
      </c>
      <c r="S235" s="2" t="n">
        <v>1.5575</v>
      </c>
      <c r="T235" s="2" t="n">
        <v>1.97</v>
      </c>
      <c r="Y235" s="2" t="n">
        <v>406</v>
      </c>
      <c r="Z235" s="2" t="n">
        <v>0.364532019704</v>
      </c>
      <c r="AA235" s="2" t="n">
        <v>0.153047146402</v>
      </c>
      <c r="AB235" s="2" t="n">
        <v>0.195936416185</v>
      </c>
      <c r="AC235" s="2" t="n">
        <v>4</v>
      </c>
      <c r="AD235" s="2" t="s">
        <v>78</v>
      </c>
      <c r="AE235" s="0" t="s">
        <v>78</v>
      </c>
      <c r="AF235" s="2" t="s">
        <v>78</v>
      </c>
      <c r="AG235" s="3" t="s">
        <v>78</v>
      </c>
      <c r="AH235" s="2" t="s">
        <v>78</v>
      </c>
      <c r="AI235" s="2" t="s">
        <v>78</v>
      </c>
    </row>
    <row r="236" customFormat="false" ht="12.8" hidden="false" customHeight="false" outlineLevel="0" collapsed="false">
      <c r="A236" s="2" t="s">
        <v>703</v>
      </c>
      <c r="B236" s="2" t="n">
        <v>4</v>
      </c>
      <c r="C236" s="2" t="n">
        <v>7520226</v>
      </c>
      <c r="D236" s="2" t="n">
        <v>7520806</v>
      </c>
      <c r="E236" s="2" t="n">
        <f aca="false">D236-C236</f>
        <v>580</v>
      </c>
      <c r="F236" s="2" t="s">
        <v>90</v>
      </c>
      <c r="G236" s="2" t="s">
        <v>91</v>
      </c>
      <c r="H236" s="2" t="s">
        <v>703</v>
      </c>
      <c r="I236" s="2" t="s">
        <v>73</v>
      </c>
      <c r="J236" s="2" t="s">
        <v>73</v>
      </c>
      <c r="K236" s="2" t="s">
        <v>73</v>
      </c>
      <c r="L236" s="2" t="s">
        <v>73</v>
      </c>
      <c r="M236" s="2" t="s">
        <v>73</v>
      </c>
      <c r="N236" s="2" t="s">
        <v>704</v>
      </c>
      <c r="O236" s="2" t="s">
        <v>73</v>
      </c>
      <c r="P236" s="2" t="s">
        <v>73</v>
      </c>
      <c r="Q236" s="2" t="n">
        <v>1.75</v>
      </c>
      <c r="R236" s="2" t="n">
        <v>9</v>
      </c>
      <c r="V236" s="2" t="s">
        <v>88</v>
      </c>
      <c r="Y236" s="2" t="n">
        <v>581</v>
      </c>
      <c r="Z236" s="2" t="n">
        <v>0.394148020654</v>
      </c>
      <c r="AA236" s="2" t="n">
        <v>0</v>
      </c>
      <c r="AC236" s="2" t="n">
        <v>1</v>
      </c>
      <c r="AD236" s="2" t="s">
        <v>78</v>
      </c>
      <c r="AE236" s="0" t="s">
        <v>78</v>
      </c>
      <c r="AF236" s="2" t="s">
        <v>78</v>
      </c>
      <c r="AG236" s="3" t="s">
        <v>78</v>
      </c>
      <c r="AH236" s="2" t="s">
        <v>78</v>
      </c>
      <c r="AI236" s="2" t="s">
        <v>78</v>
      </c>
    </row>
    <row r="237" customFormat="false" ht="12.8" hidden="false" customHeight="false" outlineLevel="0" collapsed="false">
      <c r="A237" s="2" t="s">
        <v>705</v>
      </c>
      <c r="B237" s="2" t="n">
        <v>3</v>
      </c>
      <c r="C237" s="2" t="n">
        <v>5608929</v>
      </c>
      <c r="D237" s="2" t="n">
        <v>5609510</v>
      </c>
      <c r="E237" s="2" t="n">
        <f aca="false">D237-C237</f>
        <v>581</v>
      </c>
      <c r="F237" s="2" t="s">
        <v>90</v>
      </c>
      <c r="G237" s="2" t="s">
        <v>91</v>
      </c>
      <c r="H237" s="2" t="s">
        <v>705</v>
      </c>
      <c r="I237" s="2" t="s">
        <v>73</v>
      </c>
      <c r="J237" s="2" t="s">
        <v>73</v>
      </c>
      <c r="K237" s="2" t="s">
        <v>73</v>
      </c>
      <c r="L237" s="2" t="s">
        <v>73</v>
      </c>
      <c r="M237" s="2" t="s">
        <v>73</v>
      </c>
      <c r="N237" s="2" t="s">
        <v>73</v>
      </c>
      <c r="O237" s="2" t="s">
        <v>706</v>
      </c>
      <c r="P237" s="2" t="s">
        <v>87</v>
      </c>
      <c r="Q237" s="2" t="n">
        <v>8.83333333333</v>
      </c>
      <c r="R237" s="2" t="n">
        <v>23</v>
      </c>
      <c r="T237" s="2" t="n">
        <v>1.23</v>
      </c>
      <c r="Y237" s="2" t="n">
        <v>582</v>
      </c>
      <c r="Z237" s="2" t="n">
        <v>0.310996563574</v>
      </c>
      <c r="AA237" s="2" t="n">
        <v>0.579492254733</v>
      </c>
      <c r="AC237" s="2" t="n">
        <v>3</v>
      </c>
      <c r="AD237" s="2" t="s">
        <v>78</v>
      </c>
      <c r="AE237" s="0" t="s">
        <v>78</v>
      </c>
      <c r="AF237" s="2" t="s">
        <v>78</v>
      </c>
      <c r="AG237" s="3" t="s">
        <v>707</v>
      </c>
      <c r="AH237" s="2" t="s">
        <v>78</v>
      </c>
      <c r="AI237" s="2" t="s">
        <v>78</v>
      </c>
    </row>
    <row r="238" customFormat="false" ht="12.8" hidden="false" customHeight="false" outlineLevel="0" collapsed="false">
      <c r="A238" s="2" t="s">
        <v>708</v>
      </c>
      <c r="B238" s="2" t="n">
        <v>5</v>
      </c>
      <c r="C238" s="2" t="n">
        <v>17286808</v>
      </c>
      <c r="D238" s="2" t="n">
        <v>17287389</v>
      </c>
      <c r="E238" s="2" t="n">
        <f aca="false">D238-C238</f>
        <v>581</v>
      </c>
      <c r="F238" s="2" t="s">
        <v>71</v>
      </c>
      <c r="G238" s="2" t="s">
        <v>91</v>
      </c>
      <c r="H238" s="2" t="s">
        <v>708</v>
      </c>
      <c r="I238" s="2" t="s">
        <v>73</v>
      </c>
      <c r="J238" s="2" t="s">
        <v>73</v>
      </c>
      <c r="K238" s="2" t="s">
        <v>73</v>
      </c>
      <c r="L238" s="2" t="s">
        <v>709</v>
      </c>
      <c r="M238" s="2" t="s">
        <v>73</v>
      </c>
      <c r="N238" s="2" t="s">
        <v>710</v>
      </c>
      <c r="O238" s="2" t="s">
        <v>711</v>
      </c>
      <c r="P238" s="2" t="s">
        <v>94</v>
      </c>
      <c r="Q238" s="2" t="n">
        <v>5.75</v>
      </c>
      <c r="R238" s="2" t="n">
        <v>12</v>
      </c>
      <c r="S238" s="2" t="n">
        <v>1.36333333333</v>
      </c>
      <c r="T238" s="2" t="n">
        <v>2.52</v>
      </c>
      <c r="U238" s="2" t="s">
        <v>95</v>
      </c>
      <c r="Y238" s="2" t="n">
        <v>582</v>
      </c>
      <c r="Z238" s="2" t="n">
        <v>0.365979381443</v>
      </c>
      <c r="AA238" s="2" t="n">
        <v>0.265669535284</v>
      </c>
      <c r="AC238" s="2" t="n">
        <v>3</v>
      </c>
      <c r="AD238" s="2" t="s">
        <v>78</v>
      </c>
      <c r="AE238" s="0" t="s">
        <v>78</v>
      </c>
      <c r="AF238" s="2" t="s">
        <v>78</v>
      </c>
      <c r="AG238" s="3" t="s">
        <v>78</v>
      </c>
      <c r="AH238" s="2" t="s">
        <v>78</v>
      </c>
      <c r="AI238" s="2" t="s">
        <v>78</v>
      </c>
    </row>
    <row r="239" customFormat="false" ht="12.8" hidden="false" customHeight="false" outlineLevel="0" collapsed="false">
      <c r="A239" s="2" t="s">
        <v>712</v>
      </c>
      <c r="B239" s="2" t="n">
        <v>5</v>
      </c>
      <c r="C239" s="2" t="n">
        <v>1450000</v>
      </c>
      <c r="D239" s="2" t="n">
        <v>1450581</v>
      </c>
      <c r="E239" s="2" t="n">
        <f aca="false">D239-C239</f>
        <v>581</v>
      </c>
      <c r="F239" s="2" t="s">
        <v>90</v>
      </c>
      <c r="G239" s="2" t="s">
        <v>91</v>
      </c>
      <c r="H239" s="2" t="s">
        <v>712</v>
      </c>
      <c r="I239" s="2" t="s">
        <v>73</v>
      </c>
      <c r="J239" s="2" t="s">
        <v>74</v>
      </c>
      <c r="K239" s="2" t="s">
        <v>73</v>
      </c>
      <c r="L239" s="2" t="s">
        <v>73</v>
      </c>
      <c r="M239" s="2" t="s">
        <v>73</v>
      </c>
      <c r="N239" s="2" t="s">
        <v>73</v>
      </c>
      <c r="O239" s="2" t="s">
        <v>73</v>
      </c>
      <c r="P239" s="2" t="s">
        <v>103</v>
      </c>
      <c r="Q239" s="2" t="n">
        <v>5</v>
      </c>
      <c r="R239" s="2" t="n">
        <v>35</v>
      </c>
      <c r="T239" s="2" t="n">
        <v>1.73</v>
      </c>
      <c r="U239" s="2" t="s">
        <v>150</v>
      </c>
      <c r="Y239" s="2" t="n">
        <v>582</v>
      </c>
      <c r="Z239" s="2" t="n">
        <v>0.345360824742</v>
      </c>
      <c r="AA239" s="2" t="n">
        <v>0.437580034423</v>
      </c>
      <c r="AC239" s="2" t="n">
        <v>1</v>
      </c>
      <c r="AD239" s="2" t="s">
        <v>78</v>
      </c>
      <c r="AE239" s="0" t="s">
        <v>78</v>
      </c>
      <c r="AF239" s="2" t="s">
        <v>78</v>
      </c>
      <c r="AG239" s="3" t="s">
        <v>78</v>
      </c>
      <c r="AH239" s="2" t="s">
        <v>78</v>
      </c>
      <c r="AI239" s="2" t="s">
        <v>78</v>
      </c>
    </row>
    <row r="240" customFormat="false" ht="12.8" hidden="false" customHeight="false" outlineLevel="0" collapsed="false">
      <c r="A240" s="2" t="s">
        <v>713</v>
      </c>
      <c r="B240" s="2" t="n">
        <v>4</v>
      </c>
      <c r="C240" s="2" t="n">
        <v>5618344</v>
      </c>
      <c r="D240" s="2" t="n">
        <v>5618926</v>
      </c>
      <c r="E240" s="2" t="n">
        <f aca="false">D240-C240</f>
        <v>582</v>
      </c>
      <c r="F240" s="2" t="s">
        <v>71</v>
      </c>
      <c r="G240" s="2" t="s">
        <v>91</v>
      </c>
      <c r="H240" s="2" t="s">
        <v>713</v>
      </c>
      <c r="I240" s="2" t="s">
        <v>73</v>
      </c>
      <c r="J240" s="2" t="s">
        <v>73</v>
      </c>
      <c r="K240" s="2" t="s">
        <v>73</v>
      </c>
      <c r="L240" s="2" t="s">
        <v>73</v>
      </c>
      <c r="M240" s="2" t="s">
        <v>73</v>
      </c>
      <c r="N240" s="2" t="s">
        <v>714</v>
      </c>
      <c r="O240" s="2" t="s">
        <v>73</v>
      </c>
      <c r="P240" s="2" t="s">
        <v>73</v>
      </c>
      <c r="Q240" s="2" t="n">
        <v>3.33333333333</v>
      </c>
      <c r="R240" s="2" t="n">
        <v>5</v>
      </c>
      <c r="Y240" s="2" t="n">
        <v>503</v>
      </c>
      <c r="Z240" s="2" t="n">
        <v>0.37773359841</v>
      </c>
      <c r="AA240" s="2" t="n">
        <v>0.00226746506986</v>
      </c>
      <c r="AB240" s="2" t="n">
        <v>0</v>
      </c>
      <c r="AC240" s="2" t="n">
        <v>1</v>
      </c>
      <c r="AD240" s="2" t="s">
        <v>78</v>
      </c>
      <c r="AE240" s="0" t="s">
        <v>715</v>
      </c>
      <c r="AF240" s="2" t="s">
        <v>78</v>
      </c>
      <c r="AG240" s="3" t="s">
        <v>78</v>
      </c>
      <c r="AH240" s="2" t="s">
        <v>78</v>
      </c>
      <c r="AI240" s="2" t="s">
        <v>78</v>
      </c>
    </row>
    <row r="241" customFormat="false" ht="12.8" hidden="false" customHeight="false" outlineLevel="0" collapsed="false">
      <c r="A241" s="2" t="s">
        <v>716</v>
      </c>
      <c r="B241" s="2" t="n">
        <v>3</v>
      </c>
      <c r="C241" s="2" t="n">
        <v>23356050</v>
      </c>
      <c r="D241" s="2" t="n">
        <v>23356633</v>
      </c>
      <c r="E241" s="2" t="n">
        <f aca="false">D241-C241</f>
        <v>583</v>
      </c>
      <c r="F241" s="2" t="s">
        <v>71</v>
      </c>
      <c r="G241" s="2" t="s">
        <v>91</v>
      </c>
      <c r="H241" s="2" t="s">
        <v>716</v>
      </c>
      <c r="I241" s="2" t="s">
        <v>73</v>
      </c>
      <c r="J241" s="2" t="s">
        <v>73</v>
      </c>
      <c r="K241" s="2" t="s">
        <v>73</v>
      </c>
      <c r="L241" s="2" t="s">
        <v>73</v>
      </c>
      <c r="M241" s="2" t="s">
        <v>73</v>
      </c>
      <c r="N241" s="2" t="s">
        <v>73</v>
      </c>
      <c r="O241" s="2" t="s">
        <v>73</v>
      </c>
      <c r="P241" s="2" t="s">
        <v>73</v>
      </c>
      <c r="Q241" s="2" t="n">
        <v>0.666666666667</v>
      </c>
      <c r="R241" s="2" t="n">
        <v>5</v>
      </c>
      <c r="T241" s="2" t="n">
        <v>0.75</v>
      </c>
      <c r="Y241" s="2" t="n">
        <v>584</v>
      </c>
      <c r="Z241" s="2" t="n">
        <v>0.349315068493</v>
      </c>
      <c r="AA241" s="2" t="n">
        <v>0.194077186964</v>
      </c>
      <c r="AC241" s="2" t="n">
        <v>1</v>
      </c>
      <c r="AD241" s="2" t="s">
        <v>78</v>
      </c>
      <c r="AE241" s="0" t="s">
        <v>78</v>
      </c>
      <c r="AF241" s="2" t="s">
        <v>78</v>
      </c>
      <c r="AG241" s="3" t="s">
        <v>78</v>
      </c>
      <c r="AH241" s="2" t="s">
        <v>78</v>
      </c>
      <c r="AI241" s="2" t="s">
        <v>78</v>
      </c>
    </row>
    <row r="242" customFormat="false" ht="12.8" hidden="false" customHeight="false" outlineLevel="0" collapsed="false">
      <c r="A242" s="2" t="s">
        <v>717</v>
      </c>
      <c r="B242" s="2" t="n">
        <v>5</v>
      </c>
      <c r="C242" s="2" t="n">
        <v>7891057</v>
      </c>
      <c r="D242" s="2" t="n">
        <v>7891641</v>
      </c>
      <c r="E242" s="2" t="n">
        <f aca="false">D242-C242</f>
        <v>584</v>
      </c>
      <c r="F242" s="2" t="s">
        <v>90</v>
      </c>
      <c r="G242" s="2" t="s">
        <v>91</v>
      </c>
      <c r="H242" s="2" t="s">
        <v>717</v>
      </c>
      <c r="I242" s="2" t="s">
        <v>73</v>
      </c>
      <c r="J242" s="2" t="s">
        <v>73</v>
      </c>
      <c r="K242" s="2" t="s">
        <v>718</v>
      </c>
      <c r="L242" s="2" t="s">
        <v>73</v>
      </c>
      <c r="M242" s="2" t="s">
        <v>719</v>
      </c>
      <c r="N242" s="2" t="s">
        <v>720</v>
      </c>
      <c r="O242" s="2" t="s">
        <v>721</v>
      </c>
      <c r="P242" s="2" t="s">
        <v>583</v>
      </c>
      <c r="Q242" s="2" t="n">
        <v>13.3333333333</v>
      </c>
      <c r="R242" s="2" t="n">
        <v>39</v>
      </c>
      <c r="S242" s="2" t="n">
        <v>2.24333333333</v>
      </c>
      <c r="T242" s="2" t="n">
        <v>3.44</v>
      </c>
      <c r="U242" s="2" t="s">
        <v>186</v>
      </c>
      <c r="Y242" s="2" t="n">
        <v>585</v>
      </c>
      <c r="Z242" s="2" t="n">
        <v>0.328205128205</v>
      </c>
      <c r="AA242" s="2" t="n">
        <v>0.518243150685</v>
      </c>
      <c r="AC242" s="2" t="n">
        <v>3</v>
      </c>
      <c r="AD242" s="2" t="s">
        <v>78</v>
      </c>
      <c r="AE242" s="0" t="s">
        <v>78</v>
      </c>
      <c r="AF242" s="2" t="s">
        <v>78</v>
      </c>
      <c r="AG242" s="3" t="s">
        <v>78</v>
      </c>
      <c r="AH242" s="2" t="s">
        <v>78</v>
      </c>
      <c r="AI242" s="2" t="s">
        <v>78</v>
      </c>
    </row>
    <row r="243" customFormat="false" ht="12.8" hidden="false" customHeight="false" outlineLevel="0" collapsed="false">
      <c r="A243" s="2" t="s">
        <v>722</v>
      </c>
      <c r="B243" s="2" t="n">
        <v>1</v>
      </c>
      <c r="C243" s="2" t="n">
        <v>25424506</v>
      </c>
      <c r="D243" s="2" t="n">
        <v>25425091</v>
      </c>
      <c r="E243" s="2" t="n">
        <f aca="false">D243-C243</f>
        <v>585</v>
      </c>
      <c r="F243" s="2" t="s">
        <v>71</v>
      </c>
      <c r="G243" s="2" t="s">
        <v>91</v>
      </c>
      <c r="H243" s="2" t="s">
        <v>722</v>
      </c>
      <c r="I243" s="2" t="s">
        <v>73</v>
      </c>
      <c r="J243" s="2" t="s">
        <v>73</v>
      </c>
      <c r="K243" s="2" t="s">
        <v>73</v>
      </c>
      <c r="L243" s="2" t="s">
        <v>73</v>
      </c>
      <c r="M243" s="2" t="s">
        <v>73</v>
      </c>
      <c r="N243" s="2" t="s">
        <v>723</v>
      </c>
      <c r="O243" s="2" t="s">
        <v>73</v>
      </c>
      <c r="P243" s="2" t="s">
        <v>73</v>
      </c>
      <c r="Q243" s="2" t="n">
        <v>1.08333333333</v>
      </c>
      <c r="R243" s="2" t="n">
        <v>6</v>
      </c>
      <c r="Y243" s="2" t="n">
        <v>586</v>
      </c>
      <c r="Z243" s="2" t="n">
        <v>0.380546075085</v>
      </c>
      <c r="AA243" s="2" t="n">
        <v>0.215328205128</v>
      </c>
      <c r="AC243" s="2" t="n">
        <v>4</v>
      </c>
      <c r="AD243" s="2" t="s">
        <v>78</v>
      </c>
      <c r="AE243" s="0" t="s">
        <v>78</v>
      </c>
      <c r="AF243" s="2" t="s">
        <v>78</v>
      </c>
      <c r="AG243" s="3" t="s">
        <v>78</v>
      </c>
      <c r="AH243" s="2" t="s">
        <v>78</v>
      </c>
      <c r="AI243" s="2" t="s">
        <v>78</v>
      </c>
    </row>
    <row r="244" customFormat="false" ht="12.8" hidden="false" customHeight="false" outlineLevel="0" collapsed="false">
      <c r="A244" s="2" t="s">
        <v>724</v>
      </c>
      <c r="B244" s="2" t="n">
        <v>1</v>
      </c>
      <c r="C244" s="2" t="n">
        <v>2439706</v>
      </c>
      <c r="D244" s="2" t="n">
        <v>2440291</v>
      </c>
      <c r="E244" s="2" t="n">
        <f aca="false">D244-C244</f>
        <v>585</v>
      </c>
      <c r="F244" s="2" t="s">
        <v>90</v>
      </c>
      <c r="G244" s="2" t="s">
        <v>91</v>
      </c>
      <c r="H244" s="2" t="s">
        <v>724</v>
      </c>
      <c r="I244" s="2" t="s">
        <v>73</v>
      </c>
      <c r="J244" s="2" t="s">
        <v>73</v>
      </c>
      <c r="K244" s="2" t="s">
        <v>73</v>
      </c>
      <c r="L244" s="2" t="s">
        <v>73</v>
      </c>
      <c r="M244" s="2" t="s">
        <v>73</v>
      </c>
      <c r="N244" s="2" t="s">
        <v>725</v>
      </c>
      <c r="O244" s="2" t="s">
        <v>73</v>
      </c>
      <c r="P244" s="2" t="s">
        <v>73</v>
      </c>
      <c r="Q244" s="2" t="n">
        <v>0.666666666667</v>
      </c>
      <c r="R244" s="2" t="n">
        <v>5</v>
      </c>
      <c r="Y244" s="2" t="n">
        <v>586</v>
      </c>
      <c r="Z244" s="2" t="n">
        <v>0.390784982935</v>
      </c>
      <c r="AA244" s="2" t="n">
        <v>0.483835897436</v>
      </c>
      <c r="AC244" s="2" t="n">
        <v>4</v>
      </c>
      <c r="AD244" s="2" t="s">
        <v>78</v>
      </c>
      <c r="AE244" s="0" t="s">
        <v>78</v>
      </c>
      <c r="AF244" s="2" t="s">
        <v>78</v>
      </c>
      <c r="AG244" s="3" t="s">
        <v>78</v>
      </c>
      <c r="AH244" s="2" t="s">
        <v>78</v>
      </c>
      <c r="AI244" s="2" t="s">
        <v>372</v>
      </c>
    </row>
    <row r="245" customFormat="false" ht="12.8" hidden="false" customHeight="false" outlineLevel="0" collapsed="false">
      <c r="A245" s="2" t="s">
        <v>726</v>
      </c>
      <c r="B245" s="2" t="n">
        <v>5</v>
      </c>
      <c r="C245" s="2" t="n">
        <v>7602913</v>
      </c>
      <c r="D245" s="2" t="n">
        <v>7603499</v>
      </c>
      <c r="E245" s="2" t="n">
        <f aca="false">D245-C245</f>
        <v>586</v>
      </c>
      <c r="F245" s="2" t="s">
        <v>90</v>
      </c>
      <c r="G245" s="2" t="s">
        <v>72</v>
      </c>
      <c r="I245" s="2" t="s">
        <v>73</v>
      </c>
      <c r="J245" s="2" t="s">
        <v>73</v>
      </c>
      <c r="K245" s="2" t="s">
        <v>73</v>
      </c>
      <c r="L245" s="2" t="s">
        <v>726</v>
      </c>
      <c r="M245" s="2" t="s">
        <v>73</v>
      </c>
      <c r="N245" s="2" t="s">
        <v>726</v>
      </c>
      <c r="O245" s="2" t="s">
        <v>73</v>
      </c>
      <c r="P245" s="2" t="s">
        <v>100</v>
      </c>
      <c r="Q245" s="2" t="n">
        <v>38.9166666667</v>
      </c>
      <c r="R245" s="2" t="n">
        <v>58</v>
      </c>
      <c r="S245" s="2" t="n">
        <v>0.461666666667</v>
      </c>
      <c r="T245" s="2" t="n">
        <v>0.67</v>
      </c>
      <c r="Y245" s="2" t="n">
        <v>587</v>
      </c>
      <c r="Z245" s="2" t="n">
        <v>0.332197614991</v>
      </c>
      <c r="AA245" s="2" t="n">
        <v>0.160935153584</v>
      </c>
      <c r="AC245" s="2" t="n">
        <v>1</v>
      </c>
      <c r="AD245" s="2" t="s">
        <v>78</v>
      </c>
      <c r="AE245" s="0" t="s">
        <v>78</v>
      </c>
      <c r="AF245" s="2" t="s">
        <v>78</v>
      </c>
      <c r="AG245" s="3" t="s">
        <v>78</v>
      </c>
      <c r="AH245" s="2" t="s">
        <v>78</v>
      </c>
      <c r="AI245" s="2" t="s">
        <v>78</v>
      </c>
    </row>
    <row r="246" customFormat="false" ht="12.8" hidden="false" customHeight="false" outlineLevel="0" collapsed="false">
      <c r="A246" s="2" t="s">
        <v>727</v>
      </c>
      <c r="B246" s="2" t="n">
        <v>5</v>
      </c>
      <c r="C246" s="2" t="n">
        <v>20134200</v>
      </c>
      <c r="D246" s="2" t="n">
        <v>20134786</v>
      </c>
      <c r="E246" s="2" t="n">
        <f aca="false">D246-C246</f>
        <v>586</v>
      </c>
      <c r="F246" s="2" t="s">
        <v>71</v>
      </c>
      <c r="G246" s="2" t="s">
        <v>72</v>
      </c>
      <c r="H246" s="2" t="s">
        <v>728</v>
      </c>
      <c r="I246" s="2" t="s">
        <v>73</v>
      </c>
      <c r="J246" s="2" t="s">
        <v>73</v>
      </c>
      <c r="K246" s="2" t="s">
        <v>73</v>
      </c>
      <c r="L246" s="2" t="s">
        <v>727</v>
      </c>
      <c r="M246" s="2" t="s">
        <v>73</v>
      </c>
      <c r="N246" s="2" t="s">
        <v>729</v>
      </c>
      <c r="O246" s="2" t="s">
        <v>73</v>
      </c>
      <c r="P246" s="2" t="s">
        <v>583</v>
      </c>
      <c r="Q246" s="2" t="n">
        <v>2.5</v>
      </c>
      <c r="R246" s="2" t="n">
        <v>10</v>
      </c>
      <c r="T246" s="2" t="n">
        <v>5.8</v>
      </c>
      <c r="Y246" s="2" t="n">
        <v>484</v>
      </c>
      <c r="Z246" s="2" t="n">
        <v>0.334710743802</v>
      </c>
      <c r="AA246" s="2" t="n">
        <v>0.249848547718</v>
      </c>
      <c r="AB246" s="2" t="n">
        <v>0.913176470588</v>
      </c>
      <c r="AC246" s="2" t="n">
        <v>3</v>
      </c>
      <c r="AD246" s="2" t="s">
        <v>78</v>
      </c>
      <c r="AE246" s="0" t="s">
        <v>78</v>
      </c>
      <c r="AF246" s="2" t="s">
        <v>78</v>
      </c>
      <c r="AG246" s="3" t="s">
        <v>78</v>
      </c>
      <c r="AH246" s="2" t="s">
        <v>78</v>
      </c>
      <c r="AI246" s="2" t="s">
        <v>78</v>
      </c>
    </row>
    <row r="247" customFormat="false" ht="12.8" hidden="false" customHeight="false" outlineLevel="0" collapsed="false">
      <c r="A247" s="2" t="s">
        <v>730</v>
      </c>
      <c r="B247" s="2" t="n">
        <v>2</v>
      </c>
      <c r="C247" s="2" t="n">
        <v>1134882</v>
      </c>
      <c r="D247" s="2" t="n">
        <v>1135469</v>
      </c>
      <c r="E247" s="2" t="n">
        <f aca="false">D247-C247</f>
        <v>587</v>
      </c>
      <c r="F247" s="2" t="s">
        <v>90</v>
      </c>
      <c r="G247" s="2" t="s">
        <v>91</v>
      </c>
      <c r="H247" s="2" t="s">
        <v>730</v>
      </c>
      <c r="I247" s="2" t="s">
        <v>73</v>
      </c>
      <c r="J247" s="2" t="s">
        <v>73</v>
      </c>
      <c r="K247" s="2" t="s">
        <v>73</v>
      </c>
      <c r="L247" s="2" t="s">
        <v>73</v>
      </c>
      <c r="M247" s="2" t="s">
        <v>73</v>
      </c>
      <c r="N247" s="2" t="s">
        <v>731</v>
      </c>
      <c r="O247" s="2" t="s">
        <v>73</v>
      </c>
      <c r="P247" s="2" t="s">
        <v>73</v>
      </c>
      <c r="Q247" s="2" t="n">
        <v>0.333333333333</v>
      </c>
      <c r="R247" s="2" t="n">
        <v>3</v>
      </c>
      <c r="Y247" s="2" t="n">
        <v>588</v>
      </c>
      <c r="Z247" s="2" t="n">
        <v>0.396258503401</v>
      </c>
      <c r="AA247" s="2" t="n">
        <v>0.0816115843271</v>
      </c>
      <c r="AC247" s="2" t="n">
        <v>1</v>
      </c>
      <c r="AD247" s="2" t="s">
        <v>78</v>
      </c>
      <c r="AE247" s="0" t="s">
        <v>78</v>
      </c>
      <c r="AF247" s="2" t="s">
        <v>78</v>
      </c>
      <c r="AG247" s="3" t="s">
        <v>78</v>
      </c>
      <c r="AH247" s="2" t="s">
        <v>78</v>
      </c>
      <c r="AI247" s="2" t="s">
        <v>78</v>
      </c>
    </row>
    <row r="248" customFormat="false" ht="12.8" hidden="false" customHeight="false" outlineLevel="0" collapsed="false">
      <c r="A248" s="2" t="s">
        <v>732</v>
      </c>
      <c r="B248" s="2" t="n">
        <v>4</v>
      </c>
      <c r="C248" s="2" t="n">
        <v>9244066</v>
      </c>
      <c r="D248" s="2" t="n">
        <v>9244654</v>
      </c>
      <c r="E248" s="2" t="n">
        <f aca="false">D248-C248</f>
        <v>588</v>
      </c>
      <c r="F248" s="2" t="s">
        <v>71</v>
      </c>
      <c r="G248" s="2" t="s">
        <v>72</v>
      </c>
      <c r="I248" s="2" t="s">
        <v>733</v>
      </c>
      <c r="J248" s="2" t="s">
        <v>86</v>
      </c>
      <c r="K248" s="2" t="s">
        <v>73</v>
      </c>
      <c r="L248" s="2" t="s">
        <v>732</v>
      </c>
      <c r="M248" s="2" t="s">
        <v>73</v>
      </c>
      <c r="N248" s="2" t="s">
        <v>732</v>
      </c>
      <c r="O248" s="2" t="s">
        <v>73</v>
      </c>
      <c r="P248" s="2" t="s">
        <v>94</v>
      </c>
      <c r="Q248" s="2" t="n">
        <v>9.58333333333</v>
      </c>
      <c r="R248" s="2" t="n">
        <v>17</v>
      </c>
      <c r="S248" s="2" t="n">
        <v>0.789166666667</v>
      </c>
      <c r="T248" s="2" t="n">
        <v>1.43</v>
      </c>
      <c r="V248" s="2" t="s">
        <v>253</v>
      </c>
      <c r="Y248" s="2" t="n">
        <v>589</v>
      </c>
      <c r="Z248" s="2" t="n">
        <v>0.359932088285</v>
      </c>
      <c r="AA248" s="2" t="n">
        <v>0.388942176871</v>
      </c>
      <c r="AC248" s="2" t="n">
        <v>2</v>
      </c>
      <c r="AD248" s="2" t="s">
        <v>78</v>
      </c>
      <c r="AE248" s="0" t="s">
        <v>78</v>
      </c>
      <c r="AF248" s="2" t="s">
        <v>78</v>
      </c>
      <c r="AG248" s="3" t="s">
        <v>78</v>
      </c>
      <c r="AH248" s="2" t="s">
        <v>78</v>
      </c>
      <c r="AI248" s="2" t="s">
        <v>78</v>
      </c>
    </row>
    <row r="249" customFormat="false" ht="12.8" hidden="false" customHeight="false" outlineLevel="0" collapsed="false">
      <c r="A249" s="2" t="s">
        <v>734</v>
      </c>
      <c r="B249" s="2" t="n">
        <v>5</v>
      </c>
      <c r="C249" s="2" t="n">
        <v>26379467</v>
      </c>
      <c r="D249" s="2" t="n">
        <v>26380057</v>
      </c>
      <c r="E249" s="2" t="n">
        <f aca="false">D249-C249</f>
        <v>590</v>
      </c>
      <c r="F249" s="2" t="s">
        <v>71</v>
      </c>
      <c r="G249" s="2" t="s">
        <v>91</v>
      </c>
      <c r="H249" s="2" t="s">
        <v>734</v>
      </c>
      <c r="I249" s="2" t="s">
        <v>73</v>
      </c>
      <c r="J249" s="2" t="s">
        <v>80</v>
      </c>
      <c r="K249" s="2" t="s">
        <v>735</v>
      </c>
      <c r="L249" s="2" t="s">
        <v>736</v>
      </c>
      <c r="M249" s="2" t="s">
        <v>737</v>
      </c>
      <c r="N249" s="2" t="s">
        <v>738</v>
      </c>
      <c r="O249" s="2" t="s">
        <v>73</v>
      </c>
      <c r="P249" s="2" t="s">
        <v>282</v>
      </c>
      <c r="Q249" s="2" t="n">
        <v>37.6666666667</v>
      </c>
      <c r="R249" s="2" t="n">
        <v>121</v>
      </c>
      <c r="S249" s="2" t="n">
        <v>1.465</v>
      </c>
      <c r="T249" s="2" t="n">
        <v>2.23</v>
      </c>
      <c r="U249" s="2" t="s">
        <v>563</v>
      </c>
      <c r="X249" s="2" t="s">
        <v>739</v>
      </c>
      <c r="Y249" s="2" t="n">
        <v>591</v>
      </c>
      <c r="Z249" s="2" t="n">
        <v>0.419627749577</v>
      </c>
      <c r="AA249" s="2" t="n">
        <v>0.231038983051</v>
      </c>
      <c r="AC249" s="2" t="n">
        <v>4</v>
      </c>
      <c r="AD249" s="2" t="s">
        <v>78</v>
      </c>
      <c r="AE249" s="0" t="s">
        <v>78</v>
      </c>
      <c r="AF249" s="2" t="s">
        <v>78</v>
      </c>
      <c r="AG249" s="3" t="s">
        <v>78</v>
      </c>
      <c r="AH249" s="2" t="s">
        <v>78</v>
      </c>
      <c r="AI249" s="2" t="s">
        <v>78</v>
      </c>
    </row>
    <row r="250" customFormat="false" ht="12.8" hidden="false" customHeight="false" outlineLevel="0" collapsed="false">
      <c r="A250" s="2" t="s">
        <v>740</v>
      </c>
      <c r="B250" s="2" t="n">
        <v>2</v>
      </c>
      <c r="C250" s="2" t="n">
        <v>1585642</v>
      </c>
      <c r="D250" s="2" t="n">
        <v>1586233</v>
      </c>
      <c r="E250" s="2" t="n">
        <f aca="false">D250-C250</f>
        <v>591</v>
      </c>
      <c r="F250" s="2" t="s">
        <v>71</v>
      </c>
      <c r="G250" s="2" t="s">
        <v>91</v>
      </c>
      <c r="H250" s="2" t="s">
        <v>740</v>
      </c>
      <c r="I250" s="2" t="s">
        <v>73</v>
      </c>
      <c r="J250" s="2" t="s">
        <v>73</v>
      </c>
      <c r="K250" s="2" t="s">
        <v>73</v>
      </c>
      <c r="L250" s="2" t="s">
        <v>741</v>
      </c>
      <c r="M250" s="2" t="s">
        <v>73</v>
      </c>
      <c r="N250" s="2" t="s">
        <v>340</v>
      </c>
      <c r="O250" s="2" t="s">
        <v>73</v>
      </c>
      <c r="P250" s="2" t="s">
        <v>87</v>
      </c>
      <c r="Q250" s="2" t="n">
        <v>4.25</v>
      </c>
      <c r="R250" s="2" t="n">
        <v>10</v>
      </c>
      <c r="T250" s="2" t="n">
        <v>1.89</v>
      </c>
      <c r="U250" s="2" t="s">
        <v>95</v>
      </c>
      <c r="Y250" s="2" t="n">
        <v>480</v>
      </c>
      <c r="Z250" s="2" t="n">
        <v>0.372916666667</v>
      </c>
      <c r="AA250" s="2" t="n">
        <v>0.0317447698745</v>
      </c>
      <c r="AB250" s="2" t="n">
        <v>0.22809009009</v>
      </c>
      <c r="AC250" s="2" t="n">
        <v>1</v>
      </c>
      <c r="AD250" s="2" t="s">
        <v>78</v>
      </c>
      <c r="AE250" s="0" t="s">
        <v>78</v>
      </c>
      <c r="AF250" s="2" t="s">
        <v>78</v>
      </c>
      <c r="AG250" s="3" t="s">
        <v>78</v>
      </c>
      <c r="AH250" s="2" t="s">
        <v>78</v>
      </c>
      <c r="AI250" s="2" t="s">
        <v>78</v>
      </c>
    </row>
    <row r="251" customFormat="false" ht="12.8" hidden="false" customHeight="false" outlineLevel="0" collapsed="false">
      <c r="A251" s="2" t="s">
        <v>742</v>
      </c>
      <c r="B251" s="2" t="n">
        <v>1</v>
      </c>
      <c r="C251" s="2" t="n">
        <v>20005547</v>
      </c>
      <c r="D251" s="2" t="n">
        <v>20006139</v>
      </c>
      <c r="E251" s="2" t="n">
        <f aca="false">D251-C251</f>
        <v>592</v>
      </c>
      <c r="F251" s="2" t="s">
        <v>90</v>
      </c>
      <c r="G251" s="2" t="s">
        <v>91</v>
      </c>
      <c r="H251" s="2" t="s">
        <v>742</v>
      </c>
      <c r="I251" s="2" t="s">
        <v>73</v>
      </c>
      <c r="J251" s="2" t="s">
        <v>73</v>
      </c>
      <c r="K251" s="2" t="s">
        <v>73</v>
      </c>
      <c r="L251" s="2" t="s">
        <v>73</v>
      </c>
      <c r="M251" s="2" t="s">
        <v>73</v>
      </c>
      <c r="N251" s="2" t="s">
        <v>73</v>
      </c>
      <c r="O251" s="2" t="s">
        <v>73</v>
      </c>
      <c r="P251" s="2" t="s">
        <v>103</v>
      </c>
      <c r="Q251" s="2" t="n">
        <v>1.91666666667</v>
      </c>
      <c r="R251" s="2" t="n">
        <v>11</v>
      </c>
      <c r="Y251" s="2" t="n">
        <v>593</v>
      </c>
      <c r="Z251" s="2" t="n">
        <v>0.315345699831</v>
      </c>
      <c r="AA251" s="2" t="n">
        <v>0.414564189189</v>
      </c>
      <c r="AC251" s="2" t="n">
        <v>3</v>
      </c>
      <c r="AD251" s="2" t="s">
        <v>78</v>
      </c>
      <c r="AE251" s="0" t="s">
        <v>78</v>
      </c>
      <c r="AF251" s="2" t="s">
        <v>78</v>
      </c>
      <c r="AG251" s="3" t="s">
        <v>78</v>
      </c>
      <c r="AH251" s="2" t="s">
        <v>78</v>
      </c>
      <c r="AI251" s="2" t="s">
        <v>78</v>
      </c>
    </row>
    <row r="252" customFormat="false" ht="12.8" hidden="false" customHeight="false" outlineLevel="0" collapsed="false">
      <c r="A252" s="2" t="s">
        <v>743</v>
      </c>
      <c r="B252" s="2" t="n">
        <v>2</v>
      </c>
      <c r="C252" s="2" t="n">
        <v>11214020</v>
      </c>
      <c r="D252" s="2" t="n">
        <v>11214614</v>
      </c>
      <c r="E252" s="2" t="n">
        <f aca="false">D252-C252</f>
        <v>594</v>
      </c>
      <c r="F252" s="2" t="s">
        <v>71</v>
      </c>
      <c r="G252" s="2" t="s">
        <v>91</v>
      </c>
      <c r="H252" s="2" t="s">
        <v>743</v>
      </c>
      <c r="I252" s="2" t="s">
        <v>73</v>
      </c>
      <c r="J252" s="2" t="s">
        <v>73</v>
      </c>
      <c r="K252" s="2" t="s">
        <v>73</v>
      </c>
      <c r="L252" s="2" t="s">
        <v>73</v>
      </c>
      <c r="M252" s="2" t="s">
        <v>73</v>
      </c>
      <c r="N252" s="2" t="s">
        <v>73</v>
      </c>
      <c r="O252" s="2" t="s">
        <v>73</v>
      </c>
      <c r="P252" s="2" t="s">
        <v>87</v>
      </c>
      <c r="Q252" s="2" t="n">
        <v>2.66666666667</v>
      </c>
      <c r="R252" s="2" t="n">
        <v>11</v>
      </c>
      <c r="V252" s="2" t="s">
        <v>77</v>
      </c>
      <c r="Y252" s="2" t="n">
        <v>595</v>
      </c>
      <c r="Z252" s="2" t="n">
        <v>0.352941176471</v>
      </c>
      <c r="AA252" s="2" t="n">
        <v>0.327845117845</v>
      </c>
      <c r="AC252" s="2" t="n">
        <v>3</v>
      </c>
      <c r="AD252" s="2" t="s">
        <v>78</v>
      </c>
      <c r="AE252" s="0" t="s">
        <v>78</v>
      </c>
      <c r="AF252" s="2" t="s">
        <v>78</v>
      </c>
      <c r="AG252" s="3" t="s">
        <v>78</v>
      </c>
      <c r="AH252" s="2" t="s">
        <v>78</v>
      </c>
      <c r="AI252" s="2" t="s">
        <v>78</v>
      </c>
    </row>
    <row r="253" customFormat="false" ht="12.8" hidden="false" customHeight="false" outlineLevel="0" collapsed="false">
      <c r="A253" s="2" t="s">
        <v>744</v>
      </c>
      <c r="B253" s="2" t="n">
        <v>3</v>
      </c>
      <c r="C253" s="2" t="n">
        <v>8234062</v>
      </c>
      <c r="D253" s="2" t="n">
        <v>8234656</v>
      </c>
      <c r="E253" s="2" t="n">
        <f aca="false">D253-C253</f>
        <v>594</v>
      </c>
      <c r="F253" s="2" t="s">
        <v>90</v>
      </c>
      <c r="G253" s="2" t="s">
        <v>91</v>
      </c>
      <c r="H253" s="2" t="s">
        <v>744</v>
      </c>
      <c r="I253" s="2" t="s">
        <v>73</v>
      </c>
      <c r="J253" s="2" t="s">
        <v>86</v>
      </c>
      <c r="K253" s="2" t="s">
        <v>73</v>
      </c>
      <c r="L253" s="2" t="s">
        <v>745</v>
      </c>
      <c r="M253" s="2" t="s">
        <v>73</v>
      </c>
      <c r="N253" s="2" t="s">
        <v>746</v>
      </c>
      <c r="O253" s="2" t="s">
        <v>73</v>
      </c>
      <c r="P253" s="2" t="s">
        <v>73</v>
      </c>
      <c r="Q253" s="2" t="n">
        <v>9.91666666667</v>
      </c>
      <c r="R253" s="2" t="n">
        <v>28</v>
      </c>
      <c r="T253" s="2" t="n">
        <v>1.17</v>
      </c>
      <c r="V253" s="2" t="s">
        <v>77</v>
      </c>
      <c r="Y253" s="2" t="n">
        <v>595</v>
      </c>
      <c r="Z253" s="2" t="n">
        <v>0.357983193277</v>
      </c>
      <c r="AA253" s="2" t="n">
        <v>0.200457912458</v>
      </c>
      <c r="AC253" s="2" t="n">
        <v>2</v>
      </c>
      <c r="AD253" s="2" t="s">
        <v>78</v>
      </c>
      <c r="AE253" s="0" t="s">
        <v>78</v>
      </c>
      <c r="AF253" s="2" t="s">
        <v>78</v>
      </c>
      <c r="AG253" s="3" t="s">
        <v>78</v>
      </c>
      <c r="AH253" s="2" t="s">
        <v>78</v>
      </c>
      <c r="AI253" s="2" t="s">
        <v>78</v>
      </c>
    </row>
    <row r="254" customFormat="false" ht="12.8" hidden="false" customHeight="false" outlineLevel="0" collapsed="false">
      <c r="A254" s="2" t="s">
        <v>747</v>
      </c>
      <c r="B254" s="2" t="n">
        <v>5</v>
      </c>
      <c r="C254" s="2" t="n">
        <v>1515627</v>
      </c>
      <c r="D254" s="2" t="n">
        <v>1516222</v>
      </c>
      <c r="E254" s="2" t="n">
        <f aca="false">D254-C254</f>
        <v>595</v>
      </c>
      <c r="F254" s="2" t="s">
        <v>90</v>
      </c>
      <c r="G254" s="2" t="s">
        <v>91</v>
      </c>
      <c r="H254" s="2" t="s">
        <v>747</v>
      </c>
      <c r="I254" s="2" t="s">
        <v>73</v>
      </c>
      <c r="J254" s="2" t="s">
        <v>73</v>
      </c>
      <c r="K254" s="2" t="s">
        <v>73</v>
      </c>
      <c r="L254" s="2" t="s">
        <v>73</v>
      </c>
      <c r="M254" s="2" t="s">
        <v>73</v>
      </c>
      <c r="N254" s="2" t="s">
        <v>73</v>
      </c>
      <c r="O254" s="2" t="s">
        <v>73</v>
      </c>
      <c r="P254" s="2" t="s">
        <v>73</v>
      </c>
      <c r="Q254" s="2" t="n">
        <v>1</v>
      </c>
      <c r="R254" s="2" t="n">
        <v>5</v>
      </c>
      <c r="Y254" s="2" t="n">
        <v>596</v>
      </c>
      <c r="Z254" s="2" t="n">
        <v>0.33389261745</v>
      </c>
      <c r="AA254" s="2" t="n">
        <v>0.309662184874</v>
      </c>
      <c r="AC254" s="2" t="n">
        <v>4</v>
      </c>
      <c r="AD254" s="2" t="s">
        <v>78</v>
      </c>
      <c r="AE254" s="0" t="s">
        <v>748</v>
      </c>
      <c r="AF254" s="2" t="s">
        <v>78</v>
      </c>
      <c r="AG254" s="3" t="s">
        <v>78</v>
      </c>
      <c r="AH254" s="2" t="s">
        <v>78</v>
      </c>
      <c r="AI254" s="2" t="s">
        <v>78</v>
      </c>
    </row>
    <row r="255" customFormat="false" ht="12.8" hidden="false" customHeight="false" outlineLevel="0" collapsed="false">
      <c r="A255" s="2" t="s">
        <v>749</v>
      </c>
      <c r="B255" s="2" t="n">
        <v>2</v>
      </c>
      <c r="C255" s="2" t="n">
        <v>12330645</v>
      </c>
      <c r="D255" s="2" t="n">
        <v>12331241</v>
      </c>
      <c r="E255" s="2" t="n">
        <f aca="false">D255-C255</f>
        <v>596</v>
      </c>
      <c r="F255" s="2" t="s">
        <v>90</v>
      </c>
      <c r="G255" s="2" t="s">
        <v>91</v>
      </c>
      <c r="H255" s="2" t="s">
        <v>749</v>
      </c>
      <c r="I255" s="2" t="s">
        <v>73</v>
      </c>
      <c r="J255" s="2" t="s">
        <v>73</v>
      </c>
      <c r="K255" s="2" t="s">
        <v>73</v>
      </c>
      <c r="L255" s="2" t="s">
        <v>73</v>
      </c>
      <c r="M255" s="2" t="s">
        <v>73</v>
      </c>
      <c r="N255" s="2" t="s">
        <v>73</v>
      </c>
      <c r="O255" s="2" t="s">
        <v>73</v>
      </c>
      <c r="P255" s="2" t="s">
        <v>73</v>
      </c>
      <c r="Q255" s="2" t="n">
        <v>1.83333333333</v>
      </c>
      <c r="R255" s="2" t="n">
        <v>5</v>
      </c>
      <c r="T255" s="2" t="n">
        <v>1.08</v>
      </c>
      <c r="Y255" s="2" t="n">
        <v>597</v>
      </c>
      <c r="Z255" s="2" t="n">
        <v>0.335008375209</v>
      </c>
      <c r="AA255" s="2" t="n">
        <v>0.392140939597</v>
      </c>
      <c r="AC255" s="2" t="n">
        <v>2</v>
      </c>
      <c r="AD255" s="2" t="s">
        <v>78</v>
      </c>
      <c r="AE255" s="0" t="s">
        <v>78</v>
      </c>
      <c r="AF255" s="2" t="s">
        <v>78</v>
      </c>
      <c r="AG255" s="3" t="s">
        <v>78</v>
      </c>
      <c r="AH255" s="2" t="s">
        <v>78</v>
      </c>
      <c r="AI255" s="2" t="s">
        <v>78</v>
      </c>
    </row>
    <row r="256" customFormat="false" ht="12.8" hidden="false" customHeight="false" outlineLevel="0" collapsed="false">
      <c r="A256" s="2" t="s">
        <v>750</v>
      </c>
      <c r="B256" s="2" t="n">
        <v>3</v>
      </c>
      <c r="C256" s="2" t="n">
        <v>21208855</v>
      </c>
      <c r="D256" s="2" t="n">
        <v>21209453</v>
      </c>
      <c r="E256" s="2" t="n">
        <f aca="false">D256-C256</f>
        <v>598</v>
      </c>
      <c r="F256" s="2" t="s">
        <v>90</v>
      </c>
      <c r="G256" s="2" t="s">
        <v>91</v>
      </c>
      <c r="H256" s="2" t="s">
        <v>750</v>
      </c>
      <c r="I256" s="2" t="s">
        <v>73</v>
      </c>
      <c r="J256" s="2" t="s">
        <v>73</v>
      </c>
      <c r="K256" s="2" t="s">
        <v>73</v>
      </c>
      <c r="L256" s="2" t="s">
        <v>73</v>
      </c>
      <c r="M256" s="2" t="s">
        <v>73</v>
      </c>
      <c r="N256" s="2" t="s">
        <v>73</v>
      </c>
      <c r="O256" s="2" t="s">
        <v>73</v>
      </c>
      <c r="P256" s="2" t="s">
        <v>73</v>
      </c>
      <c r="Q256" s="2" t="n">
        <v>0.5</v>
      </c>
      <c r="R256" s="2" t="n">
        <v>4</v>
      </c>
      <c r="Y256" s="2" t="n">
        <v>599</v>
      </c>
      <c r="Z256" s="2" t="n">
        <v>0.318864774624</v>
      </c>
      <c r="AA256" s="2" t="n">
        <v>0.536531772575</v>
      </c>
      <c r="AC256" s="2" t="n">
        <v>1</v>
      </c>
      <c r="AD256" s="2" t="s">
        <v>78</v>
      </c>
      <c r="AE256" s="0" t="s">
        <v>78</v>
      </c>
      <c r="AF256" s="2" t="s">
        <v>78</v>
      </c>
      <c r="AG256" s="3" t="s">
        <v>78</v>
      </c>
      <c r="AH256" s="2" t="s">
        <v>78</v>
      </c>
      <c r="AI256" s="2" t="s">
        <v>78</v>
      </c>
    </row>
    <row r="257" customFormat="false" ht="12.8" hidden="false" customHeight="false" outlineLevel="0" collapsed="false">
      <c r="A257" s="2" t="s">
        <v>751</v>
      </c>
      <c r="B257" s="2" t="n">
        <v>1</v>
      </c>
      <c r="C257" s="2" t="n">
        <v>12582122</v>
      </c>
      <c r="D257" s="2" t="n">
        <v>12582721</v>
      </c>
      <c r="E257" s="2" t="n">
        <f aca="false">D257-C257</f>
        <v>599</v>
      </c>
      <c r="F257" s="2" t="s">
        <v>71</v>
      </c>
      <c r="G257" s="2" t="s">
        <v>72</v>
      </c>
      <c r="I257" s="2" t="s">
        <v>73</v>
      </c>
      <c r="J257" s="2" t="s">
        <v>73</v>
      </c>
      <c r="K257" s="2" t="s">
        <v>73</v>
      </c>
      <c r="L257" s="2" t="s">
        <v>751</v>
      </c>
      <c r="M257" s="2" t="s">
        <v>73</v>
      </c>
      <c r="N257" s="2" t="s">
        <v>752</v>
      </c>
      <c r="O257" s="2" t="s">
        <v>73</v>
      </c>
      <c r="P257" s="2" t="s">
        <v>100</v>
      </c>
      <c r="Q257" s="2" t="n">
        <v>1314.33333333</v>
      </c>
      <c r="R257" s="2" t="n">
        <v>1539</v>
      </c>
      <c r="S257" s="2" t="n">
        <v>0.679166666667</v>
      </c>
      <c r="T257" s="2" t="n">
        <v>0.81</v>
      </c>
      <c r="Y257" s="2" t="n">
        <v>516</v>
      </c>
      <c r="Z257" s="2" t="n">
        <v>0.374031007752</v>
      </c>
      <c r="AA257" s="2" t="n">
        <v>0.219626459144</v>
      </c>
      <c r="AB257" s="2" t="n">
        <v>0.00328915662651</v>
      </c>
      <c r="AC257" s="2" t="n">
        <v>1</v>
      </c>
      <c r="AD257" s="2" t="s">
        <v>78</v>
      </c>
      <c r="AE257" s="0" t="s">
        <v>78</v>
      </c>
      <c r="AF257" s="2" t="s">
        <v>78</v>
      </c>
      <c r="AG257" s="3" t="s">
        <v>78</v>
      </c>
      <c r="AH257" s="2" t="s">
        <v>78</v>
      </c>
      <c r="AI257" s="2" t="s">
        <v>78</v>
      </c>
    </row>
    <row r="258" customFormat="false" ht="12.8" hidden="false" customHeight="false" outlineLevel="0" collapsed="false">
      <c r="A258" s="2" t="s">
        <v>753</v>
      </c>
      <c r="B258" s="2" t="n">
        <v>3</v>
      </c>
      <c r="C258" s="2" t="n">
        <v>5260723</v>
      </c>
      <c r="D258" s="2" t="n">
        <v>5261322</v>
      </c>
      <c r="E258" s="2" t="n">
        <f aca="false">D258-C258</f>
        <v>599</v>
      </c>
      <c r="F258" s="2" t="s">
        <v>71</v>
      </c>
      <c r="G258" s="2" t="s">
        <v>72</v>
      </c>
      <c r="I258" s="2" t="s">
        <v>73</v>
      </c>
      <c r="J258" s="2" t="s">
        <v>73</v>
      </c>
      <c r="K258" s="2" t="s">
        <v>73</v>
      </c>
      <c r="L258" s="2" t="s">
        <v>753</v>
      </c>
      <c r="M258" s="2" t="s">
        <v>73</v>
      </c>
      <c r="N258" s="2" t="s">
        <v>753</v>
      </c>
      <c r="O258" s="2" t="s">
        <v>754</v>
      </c>
      <c r="P258" s="2" t="s">
        <v>73</v>
      </c>
      <c r="Q258" s="2" t="n">
        <v>1.83333333333</v>
      </c>
      <c r="R258" s="2" t="n">
        <v>6</v>
      </c>
      <c r="V258" s="2" t="s">
        <v>77</v>
      </c>
      <c r="W258" s="2" t="s">
        <v>755</v>
      </c>
      <c r="Y258" s="2" t="n">
        <v>495</v>
      </c>
      <c r="Z258" s="2" t="n">
        <v>0.357575757576</v>
      </c>
      <c r="AA258" s="2" t="n">
        <v>0.442257606491</v>
      </c>
      <c r="AB258" s="2" t="n">
        <v>0.243942307692</v>
      </c>
      <c r="AC258" s="2" t="n">
        <v>4</v>
      </c>
      <c r="AD258" s="2" t="s">
        <v>78</v>
      </c>
      <c r="AE258" s="0" t="s">
        <v>78</v>
      </c>
      <c r="AF258" s="2" t="s">
        <v>78</v>
      </c>
      <c r="AG258" s="3" t="s">
        <v>78</v>
      </c>
      <c r="AH258" s="2" t="s">
        <v>78</v>
      </c>
      <c r="AI258" s="2" t="s">
        <v>78</v>
      </c>
    </row>
    <row r="259" customFormat="false" ht="12.8" hidden="false" customHeight="false" outlineLevel="0" collapsed="false">
      <c r="A259" s="2" t="s">
        <v>756</v>
      </c>
      <c r="B259" s="2" t="n">
        <v>1</v>
      </c>
      <c r="C259" s="2" t="n">
        <v>551208</v>
      </c>
      <c r="D259" s="2" t="n">
        <v>551807</v>
      </c>
      <c r="E259" s="2" t="n">
        <f aca="false">D259-C259</f>
        <v>599</v>
      </c>
      <c r="F259" s="2" t="s">
        <v>71</v>
      </c>
      <c r="G259" s="2" t="s">
        <v>91</v>
      </c>
      <c r="H259" s="2" t="s">
        <v>756</v>
      </c>
      <c r="I259" s="2" t="s">
        <v>73</v>
      </c>
      <c r="J259" s="2" t="s">
        <v>73</v>
      </c>
      <c r="K259" s="2" t="s">
        <v>73</v>
      </c>
      <c r="L259" s="2" t="s">
        <v>73</v>
      </c>
      <c r="M259" s="2" t="s">
        <v>73</v>
      </c>
      <c r="N259" s="2" t="s">
        <v>757</v>
      </c>
      <c r="O259" s="2" t="s">
        <v>758</v>
      </c>
      <c r="P259" s="2" t="s">
        <v>73</v>
      </c>
      <c r="Q259" s="2" t="n">
        <v>2.41666666667</v>
      </c>
      <c r="R259" s="2" t="n">
        <v>6</v>
      </c>
      <c r="T259" s="2" t="n">
        <v>1.84</v>
      </c>
      <c r="U259" s="2" t="s">
        <v>95</v>
      </c>
      <c r="Y259" s="2" t="n">
        <v>600</v>
      </c>
      <c r="Z259" s="2" t="n">
        <v>0.375</v>
      </c>
      <c r="AA259" s="2" t="n">
        <v>0.129113522538</v>
      </c>
      <c r="AC259" s="2" t="n">
        <v>1</v>
      </c>
      <c r="AD259" s="2" t="s">
        <v>78</v>
      </c>
      <c r="AE259" s="0" t="s">
        <v>78</v>
      </c>
      <c r="AF259" s="2" t="s">
        <v>78</v>
      </c>
      <c r="AG259" s="3" t="s">
        <v>78</v>
      </c>
      <c r="AH259" s="2" t="s">
        <v>78</v>
      </c>
      <c r="AI259" s="2" t="s">
        <v>78</v>
      </c>
    </row>
    <row r="260" customFormat="false" ht="12.8" hidden="false" customHeight="false" outlineLevel="0" collapsed="false">
      <c r="A260" s="2" t="s">
        <v>759</v>
      </c>
      <c r="B260" s="2" t="n">
        <v>2</v>
      </c>
      <c r="C260" s="2" t="n">
        <v>9871</v>
      </c>
      <c r="D260" s="2" t="n">
        <v>10470</v>
      </c>
      <c r="E260" s="2" t="n">
        <f aca="false">D260-C260</f>
        <v>599</v>
      </c>
      <c r="F260" s="2" t="s">
        <v>71</v>
      </c>
      <c r="G260" s="2" t="s">
        <v>91</v>
      </c>
      <c r="H260" s="2" t="s">
        <v>759</v>
      </c>
      <c r="I260" s="2" t="s">
        <v>73</v>
      </c>
      <c r="J260" s="2" t="s">
        <v>73</v>
      </c>
      <c r="K260" s="2" t="s">
        <v>73</v>
      </c>
      <c r="L260" s="2" t="s">
        <v>760</v>
      </c>
      <c r="M260" s="2" t="s">
        <v>73</v>
      </c>
      <c r="N260" s="2" t="s">
        <v>73</v>
      </c>
      <c r="O260" s="2" t="s">
        <v>73</v>
      </c>
      <c r="P260" s="2" t="s">
        <v>73</v>
      </c>
      <c r="Q260" s="2" t="n">
        <v>42</v>
      </c>
      <c r="R260" s="2" t="n">
        <v>62</v>
      </c>
      <c r="S260" s="2" t="n">
        <v>0.299166666667</v>
      </c>
      <c r="T260" s="2" t="n">
        <v>0.59</v>
      </c>
      <c r="W260" s="2" t="s">
        <v>761</v>
      </c>
      <c r="X260" s="2" t="s">
        <v>253</v>
      </c>
      <c r="Y260" s="2" t="n">
        <v>600</v>
      </c>
      <c r="Z260" s="2" t="n">
        <v>0.468333333333</v>
      </c>
      <c r="AA260" s="2" t="n">
        <v>0</v>
      </c>
      <c r="AC260" s="2" t="n">
        <v>1</v>
      </c>
      <c r="AD260" s="2" t="s">
        <v>78</v>
      </c>
      <c r="AE260" s="0" t="s">
        <v>762</v>
      </c>
      <c r="AF260" s="2" t="s">
        <v>78</v>
      </c>
      <c r="AG260" s="3" t="s">
        <v>78</v>
      </c>
      <c r="AH260" s="2" t="s">
        <v>78</v>
      </c>
      <c r="AI260" s="2" t="s">
        <v>78</v>
      </c>
    </row>
    <row r="261" customFormat="false" ht="12.8" hidden="false" customHeight="false" outlineLevel="0" collapsed="false">
      <c r="A261" s="2" t="s">
        <v>763</v>
      </c>
      <c r="B261" s="2" t="n">
        <v>4</v>
      </c>
      <c r="C261" s="2" t="n">
        <v>7434962</v>
      </c>
      <c r="D261" s="2" t="n">
        <v>7435562</v>
      </c>
      <c r="E261" s="2" t="n">
        <f aca="false">D261-C261</f>
        <v>600</v>
      </c>
      <c r="F261" s="2" t="s">
        <v>90</v>
      </c>
      <c r="G261" s="2" t="s">
        <v>91</v>
      </c>
      <c r="H261" s="2" t="s">
        <v>763</v>
      </c>
      <c r="I261" s="2" t="s">
        <v>73</v>
      </c>
      <c r="J261" s="2" t="s">
        <v>73</v>
      </c>
      <c r="K261" s="2" t="s">
        <v>73</v>
      </c>
      <c r="L261" s="2" t="s">
        <v>73</v>
      </c>
      <c r="M261" s="2" t="s">
        <v>73</v>
      </c>
      <c r="N261" s="2" t="s">
        <v>764</v>
      </c>
      <c r="O261" s="2" t="s">
        <v>764</v>
      </c>
      <c r="P261" s="2" t="s">
        <v>73</v>
      </c>
      <c r="Q261" s="2" t="n">
        <v>1.75</v>
      </c>
      <c r="R261" s="2" t="n">
        <v>8</v>
      </c>
      <c r="Y261" s="2" t="n">
        <v>601</v>
      </c>
      <c r="Z261" s="2" t="n">
        <v>0.377703826955</v>
      </c>
      <c r="AA261" s="2" t="n">
        <v>0.0305483333333</v>
      </c>
      <c r="AC261" s="2" t="n">
        <v>4</v>
      </c>
      <c r="AD261" s="2" t="s">
        <v>78</v>
      </c>
      <c r="AE261" s="0" t="s">
        <v>765</v>
      </c>
      <c r="AF261" s="2" t="s">
        <v>78</v>
      </c>
      <c r="AG261" s="3" t="s">
        <v>78</v>
      </c>
      <c r="AH261" s="2" t="s">
        <v>78</v>
      </c>
      <c r="AI261" s="2" t="s">
        <v>78</v>
      </c>
    </row>
    <row r="262" customFormat="false" ht="12.8" hidden="false" customHeight="false" outlineLevel="0" collapsed="false">
      <c r="A262" s="2" t="s">
        <v>766</v>
      </c>
      <c r="B262" s="2" t="n">
        <v>1</v>
      </c>
      <c r="C262" s="2" t="n">
        <v>18272630</v>
      </c>
      <c r="D262" s="2" t="n">
        <v>18273231</v>
      </c>
      <c r="E262" s="2" t="n">
        <f aca="false">D262-C262</f>
        <v>601</v>
      </c>
      <c r="F262" s="2" t="s">
        <v>90</v>
      </c>
      <c r="G262" s="2" t="s">
        <v>91</v>
      </c>
      <c r="H262" s="2" t="s">
        <v>766</v>
      </c>
      <c r="I262" s="2" t="s">
        <v>73</v>
      </c>
      <c r="J262" s="2" t="s">
        <v>86</v>
      </c>
      <c r="K262" s="2" t="s">
        <v>73</v>
      </c>
      <c r="L262" s="2" t="s">
        <v>767</v>
      </c>
      <c r="M262" s="2" t="s">
        <v>73</v>
      </c>
      <c r="N262" s="2" t="s">
        <v>768</v>
      </c>
      <c r="O262" s="2" t="s">
        <v>769</v>
      </c>
      <c r="P262" s="2" t="s">
        <v>168</v>
      </c>
      <c r="Q262" s="2" t="n">
        <v>4.83333333333</v>
      </c>
      <c r="R262" s="2" t="n">
        <v>31</v>
      </c>
      <c r="T262" s="2" t="n">
        <v>1.32</v>
      </c>
      <c r="U262" s="2" t="s">
        <v>397</v>
      </c>
      <c r="Y262" s="2" t="n">
        <v>391</v>
      </c>
      <c r="Z262" s="2" t="n">
        <v>0.391304347826</v>
      </c>
      <c r="AA262" s="2" t="n">
        <v>0.0227917737789</v>
      </c>
      <c r="AB262" s="2" t="n">
        <v>0.00726666666667</v>
      </c>
      <c r="AC262" s="2" t="n">
        <v>2</v>
      </c>
      <c r="AD262" s="2" t="s">
        <v>78</v>
      </c>
      <c r="AE262" s="0" t="s">
        <v>78</v>
      </c>
      <c r="AF262" s="2" t="s">
        <v>78</v>
      </c>
      <c r="AG262" s="3" t="s">
        <v>78</v>
      </c>
      <c r="AH262" s="2" t="s">
        <v>78</v>
      </c>
      <c r="AI262" s="2" t="s">
        <v>78</v>
      </c>
    </row>
    <row r="263" customFormat="false" ht="12.8" hidden="false" customHeight="false" outlineLevel="0" collapsed="false">
      <c r="A263" s="2" t="s">
        <v>770</v>
      </c>
      <c r="B263" s="2" t="n">
        <v>3</v>
      </c>
      <c r="C263" s="2" t="n">
        <v>4121011</v>
      </c>
      <c r="D263" s="2" t="n">
        <v>4121615</v>
      </c>
      <c r="E263" s="2" t="n">
        <f aca="false">D263-C263</f>
        <v>604</v>
      </c>
      <c r="F263" s="2" t="s">
        <v>71</v>
      </c>
      <c r="G263" s="2" t="s">
        <v>91</v>
      </c>
      <c r="H263" s="2" t="s">
        <v>770</v>
      </c>
      <c r="I263" s="2" t="s">
        <v>73</v>
      </c>
      <c r="J263" s="2" t="s">
        <v>73</v>
      </c>
      <c r="K263" s="2" t="s">
        <v>73</v>
      </c>
      <c r="L263" s="2" t="s">
        <v>73</v>
      </c>
      <c r="M263" s="2" t="s">
        <v>73</v>
      </c>
      <c r="N263" s="2" t="s">
        <v>73</v>
      </c>
      <c r="O263" s="2" t="s">
        <v>73</v>
      </c>
      <c r="P263" s="2" t="s">
        <v>73</v>
      </c>
      <c r="Q263" s="2" t="n">
        <v>0.916666666667</v>
      </c>
      <c r="R263" s="2" t="n">
        <v>4</v>
      </c>
      <c r="Y263" s="2" t="n">
        <v>364</v>
      </c>
      <c r="Z263" s="2" t="n">
        <v>0.445054945055</v>
      </c>
      <c r="AA263" s="2" t="n">
        <v>0.710444751381</v>
      </c>
      <c r="AB263" s="2" t="n">
        <v>0.277729166667</v>
      </c>
      <c r="AC263" s="2" t="n">
        <v>4</v>
      </c>
      <c r="AD263" s="2" t="s">
        <v>78</v>
      </c>
      <c r="AE263" s="0" t="s">
        <v>78</v>
      </c>
      <c r="AF263" s="2" t="s">
        <v>78</v>
      </c>
      <c r="AG263" s="3" t="s">
        <v>78</v>
      </c>
      <c r="AH263" s="2" t="s">
        <v>78</v>
      </c>
      <c r="AI263" s="2" t="s">
        <v>78</v>
      </c>
    </row>
    <row r="264" customFormat="false" ht="12.8" hidden="false" customHeight="false" outlineLevel="0" collapsed="false">
      <c r="A264" s="2" t="s">
        <v>771</v>
      </c>
      <c r="B264" s="2" t="n">
        <v>4</v>
      </c>
      <c r="C264" s="2" t="n">
        <v>9170518</v>
      </c>
      <c r="D264" s="2" t="n">
        <v>9171122</v>
      </c>
      <c r="E264" s="2" t="n">
        <f aca="false">D264-C264</f>
        <v>604</v>
      </c>
      <c r="F264" s="2" t="s">
        <v>71</v>
      </c>
      <c r="G264" s="2" t="s">
        <v>91</v>
      </c>
      <c r="H264" s="2" t="s">
        <v>771</v>
      </c>
      <c r="I264" s="2" t="s">
        <v>73</v>
      </c>
      <c r="J264" s="2" t="s">
        <v>73</v>
      </c>
      <c r="K264" s="2" t="s">
        <v>73</v>
      </c>
      <c r="L264" s="2" t="s">
        <v>73</v>
      </c>
      <c r="M264" s="2" t="s">
        <v>73</v>
      </c>
      <c r="N264" s="2" t="s">
        <v>73</v>
      </c>
      <c r="O264" s="2" t="s">
        <v>73</v>
      </c>
      <c r="P264" s="2" t="s">
        <v>73</v>
      </c>
      <c r="Q264" s="2" t="n">
        <v>1.41666666667</v>
      </c>
      <c r="R264" s="2" t="n">
        <v>3</v>
      </c>
      <c r="Y264" s="2" t="n">
        <v>605</v>
      </c>
      <c r="Z264" s="2" t="n">
        <v>0.388429752066</v>
      </c>
      <c r="AA264" s="2" t="n">
        <v>0.346276490066</v>
      </c>
      <c r="AC264" s="2" t="n">
        <v>4</v>
      </c>
      <c r="AD264" s="2" t="s">
        <v>78</v>
      </c>
      <c r="AE264" s="0" t="s">
        <v>78</v>
      </c>
      <c r="AF264" s="2" t="s">
        <v>78</v>
      </c>
      <c r="AG264" s="3" t="s">
        <v>78</v>
      </c>
      <c r="AH264" s="2" t="s">
        <v>78</v>
      </c>
      <c r="AI264" s="2" t="s">
        <v>78</v>
      </c>
    </row>
    <row r="265" customFormat="false" ht="12.8" hidden="false" customHeight="false" outlineLevel="0" collapsed="false">
      <c r="A265" s="2" t="s">
        <v>772</v>
      </c>
      <c r="B265" s="2" t="n">
        <v>1</v>
      </c>
      <c r="C265" s="2" t="n">
        <v>8486718</v>
      </c>
      <c r="D265" s="2" t="n">
        <v>8487323</v>
      </c>
      <c r="E265" s="2" t="n">
        <f aca="false">D265-C265</f>
        <v>605</v>
      </c>
      <c r="F265" s="2" t="s">
        <v>90</v>
      </c>
      <c r="G265" s="2" t="s">
        <v>91</v>
      </c>
      <c r="H265" s="2" t="s">
        <v>772</v>
      </c>
      <c r="I265" s="2" t="s">
        <v>73</v>
      </c>
      <c r="J265" s="2" t="s">
        <v>73</v>
      </c>
      <c r="K265" s="2" t="s">
        <v>73</v>
      </c>
      <c r="L265" s="2" t="s">
        <v>773</v>
      </c>
      <c r="M265" s="2" t="s">
        <v>73</v>
      </c>
      <c r="N265" s="2" t="s">
        <v>774</v>
      </c>
      <c r="O265" s="2" t="s">
        <v>775</v>
      </c>
      <c r="P265" s="2" t="s">
        <v>73</v>
      </c>
      <c r="Q265" s="2" t="n">
        <v>3.75</v>
      </c>
      <c r="R265" s="2" t="n">
        <v>10</v>
      </c>
      <c r="S265" s="2" t="n">
        <v>3.15916666667</v>
      </c>
      <c r="T265" s="2" t="n">
        <v>12.43</v>
      </c>
      <c r="Y265" s="2" t="n">
        <v>606</v>
      </c>
      <c r="Z265" s="2" t="n">
        <v>0.376237623762</v>
      </c>
      <c r="AA265" s="2" t="n">
        <v>0.461975206612</v>
      </c>
      <c r="AC265" s="2" t="n">
        <v>3</v>
      </c>
      <c r="AD265" s="2" t="s">
        <v>78</v>
      </c>
      <c r="AE265" s="0" t="s">
        <v>78</v>
      </c>
      <c r="AF265" s="2" t="s">
        <v>78</v>
      </c>
      <c r="AG265" s="3" t="s">
        <v>78</v>
      </c>
      <c r="AH265" s="2" t="s">
        <v>78</v>
      </c>
      <c r="AI265" s="2" t="s">
        <v>78</v>
      </c>
    </row>
    <row r="266" customFormat="false" ht="12.8" hidden="false" customHeight="false" outlineLevel="0" collapsed="false">
      <c r="A266" s="2" t="s">
        <v>776</v>
      </c>
      <c r="B266" s="2" t="n">
        <v>1</v>
      </c>
      <c r="C266" s="2" t="n">
        <v>29419489</v>
      </c>
      <c r="D266" s="2" t="n">
        <v>29420097</v>
      </c>
      <c r="E266" s="2" t="n">
        <f aca="false">D266-C266</f>
        <v>608</v>
      </c>
      <c r="F266" s="2" t="s">
        <v>90</v>
      </c>
      <c r="G266" s="2" t="s">
        <v>91</v>
      </c>
      <c r="H266" s="2" t="s">
        <v>776</v>
      </c>
      <c r="I266" s="2" t="s">
        <v>73</v>
      </c>
      <c r="J266" s="2" t="s">
        <v>73</v>
      </c>
      <c r="K266" s="2" t="s">
        <v>73</v>
      </c>
      <c r="L266" s="2" t="s">
        <v>73</v>
      </c>
      <c r="M266" s="2" t="s">
        <v>73</v>
      </c>
      <c r="N266" s="2" t="s">
        <v>777</v>
      </c>
      <c r="O266" s="2" t="s">
        <v>73</v>
      </c>
      <c r="P266" s="2" t="s">
        <v>73</v>
      </c>
      <c r="Q266" s="2" t="n">
        <v>2</v>
      </c>
      <c r="R266" s="2" t="n">
        <v>4</v>
      </c>
      <c r="Y266" s="2" t="n">
        <v>609</v>
      </c>
      <c r="Z266" s="2" t="n">
        <v>0.295566502463</v>
      </c>
      <c r="AA266" s="2" t="n">
        <v>0.155986842105</v>
      </c>
      <c r="AC266" s="2" t="n">
        <v>1</v>
      </c>
      <c r="AD266" s="2" t="s">
        <v>78</v>
      </c>
      <c r="AE266" s="0" t="s">
        <v>778</v>
      </c>
      <c r="AF266" s="2" t="s">
        <v>78</v>
      </c>
      <c r="AG266" s="3" t="s">
        <v>78</v>
      </c>
      <c r="AH266" s="2" t="s">
        <v>78</v>
      </c>
      <c r="AI266" s="2" t="s">
        <v>78</v>
      </c>
    </row>
    <row r="267" customFormat="false" ht="12.8" hidden="false" customHeight="false" outlineLevel="0" collapsed="false">
      <c r="A267" s="2" t="s">
        <v>779</v>
      </c>
      <c r="B267" s="2" t="n">
        <v>3</v>
      </c>
      <c r="C267" s="2" t="n">
        <v>9034579</v>
      </c>
      <c r="D267" s="2" t="n">
        <v>9035187</v>
      </c>
      <c r="E267" s="2" t="n">
        <f aca="false">D267-C267</f>
        <v>608</v>
      </c>
      <c r="F267" s="2" t="s">
        <v>71</v>
      </c>
      <c r="G267" s="2" t="s">
        <v>91</v>
      </c>
      <c r="H267" s="2" t="s">
        <v>779</v>
      </c>
      <c r="I267" s="2" t="s">
        <v>73</v>
      </c>
      <c r="J267" s="2" t="s">
        <v>73</v>
      </c>
      <c r="K267" s="2" t="s">
        <v>73</v>
      </c>
      <c r="L267" s="2" t="s">
        <v>73</v>
      </c>
      <c r="M267" s="2" t="s">
        <v>73</v>
      </c>
      <c r="N267" s="2" t="s">
        <v>73</v>
      </c>
      <c r="O267" s="2" t="s">
        <v>73</v>
      </c>
      <c r="P267" s="2" t="s">
        <v>73</v>
      </c>
      <c r="Q267" s="2" t="n">
        <v>0.75</v>
      </c>
      <c r="R267" s="2" t="n">
        <v>5</v>
      </c>
      <c r="T267" s="2" t="n">
        <v>0.88</v>
      </c>
      <c r="U267" s="2" t="s">
        <v>186</v>
      </c>
      <c r="Y267" s="2" t="n">
        <v>442</v>
      </c>
      <c r="Z267" s="2" t="n">
        <v>0.343891402715</v>
      </c>
      <c r="AA267" s="2" t="n">
        <v>0.374654545455</v>
      </c>
      <c r="AB267" s="2" t="n">
        <v>0.197018072289</v>
      </c>
      <c r="AC267" s="2" t="n">
        <v>1</v>
      </c>
      <c r="AD267" s="2" t="s">
        <v>78</v>
      </c>
      <c r="AE267" s="0" t="s">
        <v>78</v>
      </c>
      <c r="AF267" s="2" t="s">
        <v>78</v>
      </c>
      <c r="AG267" s="3" t="s">
        <v>78</v>
      </c>
      <c r="AH267" s="2" t="s">
        <v>78</v>
      </c>
      <c r="AI267" s="2" t="s">
        <v>78</v>
      </c>
    </row>
    <row r="268" customFormat="false" ht="12.8" hidden="false" customHeight="false" outlineLevel="0" collapsed="false">
      <c r="A268" s="2" t="s">
        <v>780</v>
      </c>
      <c r="B268" s="2" t="n">
        <v>4</v>
      </c>
      <c r="C268" s="2" t="n">
        <v>4824633</v>
      </c>
      <c r="D268" s="2" t="n">
        <v>4825242</v>
      </c>
      <c r="E268" s="2" t="n">
        <f aca="false">D268-C268</f>
        <v>609</v>
      </c>
      <c r="F268" s="2" t="s">
        <v>71</v>
      </c>
      <c r="G268" s="2" t="s">
        <v>91</v>
      </c>
      <c r="H268" s="2" t="s">
        <v>780</v>
      </c>
      <c r="I268" s="2" t="s">
        <v>73</v>
      </c>
      <c r="J268" s="2" t="s">
        <v>73</v>
      </c>
      <c r="K268" s="2" t="s">
        <v>73</v>
      </c>
      <c r="L268" s="2" t="s">
        <v>781</v>
      </c>
      <c r="M268" s="2" t="s">
        <v>73</v>
      </c>
      <c r="N268" s="2" t="s">
        <v>782</v>
      </c>
      <c r="O268" s="2" t="s">
        <v>782</v>
      </c>
      <c r="P268" s="2" t="s">
        <v>73</v>
      </c>
      <c r="Q268" s="2" t="n">
        <v>4.16666666667</v>
      </c>
      <c r="R268" s="2" t="n">
        <v>7</v>
      </c>
      <c r="T268" s="2" t="n">
        <v>0.81</v>
      </c>
      <c r="Y268" s="2" t="n">
        <v>610</v>
      </c>
      <c r="Z268" s="2" t="n">
        <v>0.404918032787</v>
      </c>
      <c r="AA268" s="2" t="n">
        <v>0.00669786535304</v>
      </c>
      <c r="AC268" s="2" t="n">
        <v>1</v>
      </c>
      <c r="AD268" s="2" t="s">
        <v>78</v>
      </c>
      <c r="AE268" s="0" t="s">
        <v>78</v>
      </c>
      <c r="AF268" s="2" t="s">
        <v>78</v>
      </c>
      <c r="AG268" s="3" t="s">
        <v>78</v>
      </c>
      <c r="AH268" s="2" t="s">
        <v>78</v>
      </c>
      <c r="AI268" s="2" t="s">
        <v>78</v>
      </c>
    </row>
    <row r="269" customFormat="false" ht="12.8" hidden="false" customHeight="false" outlineLevel="0" collapsed="false">
      <c r="A269" s="2" t="s">
        <v>783</v>
      </c>
      <c r="B269" s="2" t="n">
        <v>1</v>
      </c>
      <c r="C269" s="2" t="n">
        <v>11171225</v>
      </c>
      <c r="D269" s="2" t="n">
        <v>11171835</v>
      </c>
      <c r="E269" s="2" t="n">
        <f aca="false">D269-C269</f>
        <v>610</v>
      </c>
      <c r="F269" s="2" t="s">
        <v>71</v>
      </c>
      <c r="G269" s="2" t="s">
        <v>72</v>
      </c>
      <c r="I269" s="2" t="s">
        <v>73</v>
      </c>
      <c r="J269" s="2" t="s">
        <v>73</v>
      </c>
      <c r="K269" s="2" t="s">
        <v>73</v>
      </c>
      <c r="L269" s="2" t="s">
        <v>783</v>
      </c>
      <c r="M269" s="2" t="s">
        <v>73</v>
      </c>
      <c r="N269" s="2" t="s">
        <v>784</v>
      </c>
      <c r="O269" s="2" t="s">
        <v>73</v>
      </c>
      <c r="P269" s="2" t="s">
        <v>73</v>
      </c>
      <c r="Q269" s="2" t="n">
        <v>401.666666667</v>
      </c>
      <c r="R269" s="2" t="n">
        <v>492</v>
      </c>
      <c r="S269" s="2" t="n">
        <v>0.58</v>
      </c>
      <c r="T269" s="2" t="n">
        <v>0.74</v>
      </c>
      <c r="Y269" s="2" t="n">
        <v>135</v>
      </c>
      <c r="Z269" s="2" t="n">
        <v>0.377777777778</v>
      </c>
      <c r="AA269" s="2" t="n">
        <v>0.486909774436</v>
      </c>
      <c r="AB269" s="2" t="n">
        <v>0.103985263158</v>
      </c>
      <c r="AC269" s="2" t="s">
        <v>78</v>
      </c>
      <c r="AD269" s="2" t="s">
        <v>78</v>
      </c>
      <c r="AE269" s="0" t="s">
        <v>785</v>
      </c>
      <c r="AF269" s="2" t="s">
        <v>78</v>
      </c>
      <c r="AG269" s="3" t="s">
        <v>78</v>
      </c>
      <c r="AH269" s="2" t="s">
        <v>78</v>
      </c>
      <c r="AI269" s="2" t="s">
        <v>78</v>
      </c>
    </row>
    <row r="270" customFormat="false" ht="12.8" hidden="false" customHeight="false" outlineLevel="0" collapsed="false">
      <c r="A270" s="2" t="s">
        <v>786</v>
      </c>
      <c r="B270" s="2" t="n">
        <v>3</v>
      </c>
      <c r="C270" s="2" t="n">
        <v>10601291</v>
      </c>
      <c r="D270" s="2" t="n">
        <v>10601902</v>
      </c>
      <c r="E270" s="2" t="n">
        <f aca="false">D270-C270</f>
        <v>611</v>
      </c>
      <c r="F270" s="2" t="s">
        <v>71</v>
      </c>
      <c r="G270" s="2" t="s">
        <v>91</v>
      </c>
      <c r="H270" s="2" t="s">
        <v>786</v>
      </c>
      <c r="I270" s="2" t="s">
        <v>85</v>
      </c>
      <c r="J270" s="2" t="s">
        <v>86</v>
      </c>
      <c r="K270" s="2" t="s">
        <v>787</v>
      </c>
      <c r="L270" s="2" t="s">
        <v>73</v>
      </c>
      <c r="M270" s="2" t="s">
        <v>788</v>
      </c>
      <c r="N270" s="2" t="s">
        <v>789</v>
      </c>
      <c r="O270" s="2" t="s">
        <v>73</v>
      </c>
      <c r="P270" s="2" t="s">
        <v>73</v>
      </c>
      <c r="Q270" s="2" t="n">
        <v>32.9166666667</v>
      </c>
      <c r="R270" s="2" t="n">
        <v>193</v>
      </c>
      <c r="T270" s="2" t="n">
        <v>0.79</v>
      </c>
      <c r="U270" s="2" t="s">
        <v>83</v>
      </c>
      <c r="Y270" s="2" t="n">
        <v>612</v>
      </c>
      <c r="Z270" s="2" t="n">
        <v>0.316993464052</v>
      </c>
      <c r="AA270" s="2" t="n">
        <v>0.544674304419</v>
      </c>
      <c r="AC270" s="2" t="n">
        <v>1</v>
      </c>
      <c r="AD270" s="2" t="s">
        <v>78</v>
      </c>
      <c r="AE270" s="0" t="s">
        <v>477</v>
      </c>
      <c r="AF270" s="2" t="s">
        <v>78</v>
      </c>
      <c r="AG270" s="3" t="s">
        <v>78</v>
      </c>
      <c r="AH270" s="2" t="s">
        <v>78</v>
      </c>
      <c r="AI270" s="2" t="s">
        <v>78</v>
      </c>
    </row>
    <row r="271" customFormat="false" ht="12.8" hidden="false" customHeight="false" outlineLevel="0" collapsed="false">
      <c r="A271" s="2" t="s">
        <v>790</v>
      </c>
      <c r="B271" s="2" t="n">
        <v>4</v>
      </c>
      <c r="C271" s="2" t="n">
        <v>15253051</v>
      </c>
      <c r="D271" s="2" t="n">
        <v>15253666</v>
      </c>
      <c r="E271" s="2" t="n">
        <f aca="false">D271-C271</f>
        <v>615</v>
      </c>
      <c r="F271" s="2" t="s">
        <v>71</v>
      </c>
      <c r="G271" s="2" t="s">
        <v>91</v>
      </c>
      <c r="H271" s="2" t="s">
        <v>790</v>
      </c>
      <c r="I271" s="2" t="s">
        <v>73</v>
      </c>
      <c r="J271" s="2" t="s">
        <v>73</v>
      </c>
      <c r="K271" s="2" t="s">
        <v>73</v>
      </c>
      <c r="L271" s="2" t="s">
        <v>73</v>
      </c>
      <c r="M271" s="2" t="s">
        <v>73</v>
      </c>
      <c r="N271" s="2" t="s">
        <v>791</v>
      </c>
      <c r="O271" s="2" t="s">
        <v>73</v>
      </c>
      <c r="P271" s="2" t="s">
        <v>87</v>
      </c>
      <c r="Q271" s="2" t="n">
        <v>113</v>
      </c>
      <c r="R271" s="2" t="n">
        <v>160</v>
      </c>
      <c r="S271" s="2" t="n">
        <v>0.849166666667</v>
      </c>
      <c r="T271" s="2" t="n">
        <v>1.07</v>
      </c>
      <c r="Y271" s="2" t="n">
        <v>531</v>
      </c>
      <c r="Z271" s="2" t="n">
        <v>0.414312617702</v>
      </c>
      <c r="AA271" s="2" t="n">
        <v>0.249092627599</v>
      </c>
      <c r="AB271" s="2" t="n">
        <v>0.00619047619048</v>
      </c>
      <c r="AC271" s="2" t="n">
        <v>2</v>
      </c>
      <c r="AD271" s="2" t="s">
        <v>78</v>
      </c>
      <c r="AE271" s="0" t="s">
        <v>78</v>
      </c>
      <c r="AF271" s="2" t="s">
        <v>78</v>
      </c>
      <c r="AG271" s="3" t="s">
        <v>78</v>
      </c>
      <c r="AH271" s="2" t="s">
        <v>78</v>
      </c>
      <c r="AI271" s="2" t="s">
        <v>78</v>
      </c>
    </row>
    <row r="272" customFormat="false" ht="12.8" hidden="false" customHeight="false" outlineLevel="0" collapsed="false">
      <c r="A272" s="2" t="s">
        <v>792</v>
      </c>
      <c r="B272" s="2" t="n">
        <v>1</v>
      </c>
      <c r="C272" s="2" t="n">
        <v>12271088</v>
      </c>
      <c r="D272" s="2" t="n">
        <v>12271704</v>
      </c>
      <c r="E272" s="2" t="n">
        <f aca="false">D272-C272</f>
        <v>616</v>
      </c>
      <c r="F272" s="2" t="s">
        <v>90</v>
      </c>
      <c r="G272" s="2" t="s">
        <v>91</v>
      </c>
      <c r="H272" s="2" t="s">
        <v>792</v>
      </c>
      <c r="I272" s="2" t="s">
        <v>73</v>
      </c>
      <c r="J272" s="2" t="s">
        <v>73</v>
      </c>
      <c r="K272" s="2" t="s">
        <v>73</v>
      </c>
      <c r="L272" s="2" t="s">
        <v>73</v>
      </c>
      <c r="M272" s="2" t="s">
        <v>73</v>
      </c>
      <c r="N272" s="2" t="s">
        <v>73</v>
      </c>
      <c r="O272" s="2" t="s">
        <v>73</v>
      </c>
      <c r="P272" s="2" t="s">
        <v>73</v>
      </c>
      <c r="Q272" s="2" t="n">
        <v>1.5</v>
      </c>
      <c r="R272" s="2" t="n">
        <v>7</v>
      </c>
      <c r="T272" s="2" t="n">
        <v>1.75</v>
      </c>
      <c r="Y272" s="2" t="n">
        <v>443</v>
      </c>
      <c r="Z272" s="2" t="n">
        <v>0.349887133183</v>
      </c>
      <c r="AA272" s="2" t="n">
        <v>0.201471655329</v>
      </c>
      <c r="AB272" s="2" t="n">
        <v>0.395867052023</v>
      </c>
      <c r="AC272" s="2" t="n">
        <v>2</v>
      </c>
      <c r="AD272" s="2" t="s">
        <v>793</v>
      </c>
      <c r="AE272" s="0" t="s">
        <v>794</v>
      </c>
      <c r="AF272" s="2" t="s">
        <v>78</v>
      </c>
      <c r="AG272" s="3" t="s">
        <v>78</v>
      </c>
      <c r="AH272" s="2" t="s">
        <v>78</v>
      </c>
      <c r="AI272" s="2" t="s">
        <v>78</v>
      </c>
    </row>
    <row r="273" customFormat="false" ht="12.8" hidden="false" customHeight="false" outlineLevel="0" collapsed="false">
      <c r="A273" s="2" t="s">
        <v>795</v>
      </c>
      <c r="B273" s="2" t="n">
        <v>1</v>
      </c>
      <c r="C273" s="2" t="n">
        <v>18447621</v>
      </c>
      <c r="D273" s="2" t="n">
        <v>18448239</v>
      </c>
      <c r="E273" s="2" t="n">
        <f aca="false">D273-C273</f>
        <v>618</v>
      </c>
      <c r="F273" s="2" t="s">
        <v>71</v>
      </c>
      <c r="G273" s="2" t="s">
        <v>72</v>
      </c>
      <c r="I273" s="2" t="s">
        <v>73</v>
      </c>
      <c r="J273" s="2" t="s">
        <v>73</v>
      </c>
      <c r="K273" s="2" t="s">
        <v>795</v>
      </c>
      <c r="L273" s="2" t="s">
        <v>795</v>
      </c>
      <c r="M273" s="2" t="s">
        <v>73</v>
      </c>
      <c r="N273" s="2" t="s">
        <v>796</v>
      </c>
      <c r="O273" s="2" t="s">
        <v>73</v>
      </c>
      <c r="P273" s="2" t="s">
        <v>73</v>
      </c>
      <c r="Q273" s="2" t="n">
        <v>69.9166666667</v>
      </c>
      <c r="R273" s="2" t="n">
        <v>145</v>
      </c>
      <c r="S273" s="2" t="n">
        <v>0.725833333333</v>
      </c>
      <c r="T273" s="2" t="n">
        <v>0.9</v>
      </c>
      <c r="Y273" s="2" t="n">
        <v>619</v>
      </c>
      <c r="Z273" s="2" t="n">
        <v>0.381260096931</v>
      </c>
      <c r="AA273" s="2" t="n">
        <v>0.114799352751</v>
      </c>
      <c r="AC273" s="2" t="n">
        <v>1</v>
      </c>
      <c r="AD273" s="2" t="s">
        <v>78</v>
      </c>
      <c r="AE273" s="0" t="s">
        <v>78</v>
      </c>
      <c r="AF273" s="2" t="s">
        <v>78</v>
      </c>
      <c r="AG273" s="3" t="s">
        <v>78</v>
      </c>
      <c r="AH273" s="2" t="s">
        <v>78</v>
      </c>
      <c r="AI273" s="2" t="s">
        <v>372</v>
      </c>
    </row>
    <row r="274" customFormat="false" ht="12.8" hidden="false" customHeight="false" outlineLevel="0" collapsed="false">
      <c r="A274" s="2" t="s">
        <v>797</v>
      </c>
      <c r="B274" s="2" t="n">
        <v>1</v>
      </c>
      <c r="C274" s="2" t="n">
        <v>24662211</v>
      </c>
      <c r="D274" s="2" t="n">
        <v>24662829</v>
      </c>
      <c r="E274" s="2" t="n">
        <f aca="false">D274-C274</f>
        <v>618</v>
      </c>
      <c r="F274" s="2" t="s">
        <v>90</v>
      </c>
      <c r="G274" s="2" t="s">
        <v>91</v>
      </c>
      <c r="H274" s="2" t="s">
        <v>797</v>
      </c>
      <c r="I274" s="2" t="s">
        <v>73</v>
      </c>
      <c r="J274" s="2" t="s">
        <v>73</v>
      </c>
      <c r="K274" s="2" t="s">
        <v>73</v>
      </c>
      <c r="L274" s="2" t="s">
        <v>73</v>
      </c>
      <c r="M274" s="2" t="s">
        <v>73</v>
      </c>
      <c r="N274" s="2" t="s">
        <v>798</v>
      </c>
      <c r="O274" s="2" t="s">
        <v>799</v>
      </c>
      <c r="P274" s="2" t="s">
        <v>73</v>
      </c>
      <c r="Q274" s="2" t="n">
        <v>0.333333333333</v>
      </c>
      <c r="R274" s="2" t="n">
        <v>3</v>
      </c>
      <c r="Y274" s="2" t="n">
        <v>619</v>
      </c>
      <c r="Z274" s="2" t="n">
        <v>0.319870759289</v>
      </c>
      <c r="AA274" s="2" t="n">
        <v>0.103488673139</v>
      </c>
      <c r="AC274" s="2" t="n">
        <v>1</v>
      </c>
      <c r="AD274" s="2" t="s">
        <v>78</v>
      </c>
      <c r="AE274" s="0" t="s">
        <v>78</v>
      </c>
      <c r="AF274" s="2" t="s">
        <v>78</v>
      </c>
      <c r="AG274" s="3" t="s">
        <v>78</v>
      </c>
      <c r="AH274" s="2" t="s">
        <v>78</v>
      </c>
      <c r="AI274" s="2" t="s">
        <v>78</v>
      </c>
    </row>
    <row r="275" customFormat="false" ht="12.8" hidden="false" customHeight="false" outlineLevel="0" collapsed="false">
      <c r="A275" s="2" t="s">
        <v>800</v>
      </c>
      <c r="B275" s="2" t="n">
        <v>2</v>
      </c>
      <c r="C275" s="2" t="n">
        <v>18188219</v>
      </c>
      <c r="D275" s="2" t="n">
        <v>18188837</v>
      </c>
      <c r="E275" s="2" t="n">
        <f aca="false">D275-C275</f>
        <v>618</v>
      </c>
      <c r="F275" s="2" t="s">
        <v>90</v>
      </c>
      <c r="G275" s="2" t="s">
        <v>91</v>
      </c>
      <c r="H275" s="2" t="s">
        <v>800</v>
      </c>
      <c r="I275" s="2" t="s">
        <v>73</v>
      </c>
      <c r="J275" s="2" t="s">
        <v>73</v>
      </c>
      <c r="K275" s="2" t="s">
        <v>73</v>
      </c>
      <c r="L275" s="2" t="s">
        <v>801</v>
      </c>
      <c r="M275" s="2" t="s">
        <v>802</v>
      </c>
      <c r="N275" s="2" t="s">
        <v>803</v>
      </c>
      <c r="O275" s="2" t="s">
        <v>73</v>
      </c>
      <c r="P275" s="2" t="s">
        <v>73</v>
      </c>
      <c r="Q275" s="2" t="n">
        <v>4.83333333333</v>
      </c>
      <c r="R275" s="2" t="n">
        <v>24</v>
      </c>
      <c r="T275" s="2" t="n">
        <v>1.51</v>
      </c>
      <c r="U275" s="2" t="s">
        <v>186</v>
      </c>
      <c r="Y275" s="2" t="n">
        <v>520</v>
      </c>
      <c r="Z275" s="2" t="n">
        <v>0.321153846154</v>
      </c>
      <c r="AA275" s="2" t="n">
        <v>0.0723552123552</v>
      </c>
      <c r="AB275" s="2" t="n">
        <v>0.000602040816327</v>
      </c>
      <c r="AC275" s="2" t="n">
        <v>4</v>
      </c>
      <c r="AD275" s="2" t="s">
        <v>78</v>
      </c>
      <c r="AE275" s="0" t="s">
        <v>78</v>
      </c>
      <c r="AF275" s="2" t="s">
        <v>78</v>
      </c>
      <c r="AG275" s="3" t="s">
        <v>78</v>
      </c>
      <c r="AH275" s="2" t="s">
        <v>78</v>
      </c>
      <c r="AI275" s="2" t="s">
        <v>78</v>
      </c>
    </row>
    <row r="276" customFormat="false" ht="12.8" hidden="false" customHeight="false" outlineLevel="0" collapsed="false">
      <c r="A276" s="2" t="s">
        <v>804</v>
      </c>
      <c r="B276" s="2" t="n">
        <v>2</v>
      </c>
      <c r="C276" s="2" t="n">
        <v>17216871</v>
      </c>
      <c r="D276" s="2" t="n">
        <v>17217491</v>
      </c>
      <c r="E276" s="2" t="n">
        <f aca="false">D276-C276</f>
        <v>620</v>
      </c>
      <c r="F276" s="2" t="s">
        <v>71</v>
      </c>
      <c r="G276" s="2" t="s">
        <v>91</v>
      </c>
      <c r="H276" s="2" t="s">
        <v>804</v>
      </c>
      <c r="I276" s="2" t="s">
        <v>73</v>
      </c>
      <c r="J276" s="2" t="s">
        <v>73</v>
      </c>
      <c r="K276" s="2" t="s">
        <v>73</v>
      </c>
      <c r="L276" s="2" t="s">
        <v>805</v>
      </c>
      <c r="M276" s="2" t="s">
        <v>73</v>
      </c>
      <c r="N276" s="2" t="s">
        <v>806</v>
      </c>
      <c r="O276" s="2" t="s">
        <v>807</v>
      </c>
      <c r="P276" s="2" t="s">
        <v>73</v>
      </c>
      <c r="Q276" s="2" t="n">
        <v>3</v>
      </c>
      <c r="R276" s="2" t="n">
        <v>11</v>
      </c>
      <c r="T276" s="2" t="n">
        <v>1.46</v>
      </c>
      <c r="Y276" s="2" t="n">
        <v>621</v>
      </c>
      <c r="Z276" s="2" t="n">
        <v>0.36231884058</v>
      </c>
      <c r="AA276" s="2" t="n">
        <v>0.283608064516</v>
      </c>
      <c r="AC276" s="2" t="n">
        <v>2</v>
      </c>
      <c r="AD276" s="2" t="s">
        <v>808</v>
      </c>
      <c r="AE276" s="0" t="s">
        <v>78</v>
      </c>
      <c r="AF276" s="2" t="s">
        <v>78</v>
      </c>
      <c r="AG276" s="3" t="s">
        <v>78</v>
      </c>
      <c r="AH276" s="2" t="s">
        <v>78</v>
      </c>
      <c r="AI276" s="2" t="s">
        <v>78</v>
      </c>
    </row>
    <row r="277" customFormat="false" ht="12.8" hidden="false" customHeight="false" outlineLevel="0" collapsed="false">
      <c r="A277" s="2" t="s">
        <v>809</v>
      </c>
      <c r="B277" s="2" t="n">
        <v>3</v>
      </c>
      <c r="C277" s="2" t="n">
        <v>630336</v>
      </c>
      <c r="D277" s="2" t="n">
        <v>630956</v>
      </c>
      <c r="E277" s="2" t="n">
        <f aca="false">D277-C277</f>
        <v>620</v>
      </c>
      <c r="F277" s="2" t="s">
        <v>90</v>
      </c>
      <c r="G277" s="2" t="s">
        <v>91</v>
      </c>
      <c r="H277" s="2" t="s">
        <v>809</v>
      </c>
      <c r="I277" s="2" t="s">
        <v>73</v>
      </c>
      <c r="J277" s="2" t="s">
        <v>73</v>
      </c>
      <c r="K277" s="2" t="s">
        <v>73</v>
      </c>
      <c r="L277" s="2" t="s">
        <v>810</v>
      </c>
      <c r="M277" s="2" t="s">
        <v>73</v>
      </c>
      <c r="N277" s="2" t="s">
        <v>811</v>
      </c>
      <c r="O277" s="2" t="s">
        <v>811</v>
      </c>
      <c r="P277" s="2" t="s">
        <v>73</v>
      </c>
      <c r="Q277" s="2" t="n">
        <v>2.91666666667</v>
      </c>
      <c r="R277" s="2" t="n">
        <v>9</v>
      </c>
      <c r="T277" s="2" t="n">
        <v>1.42</v>
      </c>
      <c r="U277" s="2" t="s">
        <v>95</v>
      </c>
      <c r="V277" s="2" t="s">
        <v>253</v>
      </c>
      <c r="Y277" s="2" t="n">
        <v>621</v>
      </c>
      <c r="Z277" s="2" t="n">
        <v>0.378421900161</v>
      </c>
      <c r="AA277" s="2" t="n">
        <v>0.44615</v>
      </c>
      <c r="AC277" s="2" t="n">
        <v>1</v>
      </c>
      <c r="AD277" s="2" t="s">
        <v>78</v>
      </c>
      <c r="AE277" s="0" t="s">
        <v>78</v>
      </c>
      <c r="AF277" s="2" t="s">
        <v>78</v>
      </c>
      <c r="AG277" s="3" t="s">
        <v>78</v>
      </c>
      <c r="AH277" s="2" t="s">
        <v>78</v>
      </c>
      <c r="AI277" s="2" t="s">
        <v>78</v>
      </c>
    </row>
    <row r="278" customFormat="false" ht="12.8" hidden="false" customHeight="false" outlineLevel="0" collapsed="false">
      <c r="A278" s="2" t="s">
        <v>812</v>
      </c>
      <c r="B278" s="2" t="n">
        <v>2</v>
      </c>
      <c r="C278" s="2" t="n">
        <v>1364985</v>
      </c>
      <c r="D278" s="2" t="n">
        <v>1365606</v>
      </c>
      <c r="E278" s="2" t="n">
        <f aca="false">D278-C278</f>
        <v>621</v>
      </c>
      <c r="F278" s="2" t="s">
        <v>71</v>
      </c>
      <c r="G278" s="2" t="s">
        <v>91</v>
      </c>
      <c r="H278" s="2" t="s">
        <v>812</v>
      </c>
      <c r="I278" s="2" t="s">
        <v>73</v>
      </c>
      <c r="J278" s="2" t="s">
        <v>86</v>
      </c>
      <c r="K278" s="2" t="s">
        <v>73</v>
      </c>
      <c r="L278" s="2" t="s">
        <v>73</v>
      </c>
      <c r="M278" s="2" t="s">
        <v>73</v>
      </c>
      <c r="N278" s="2" t="s">
        <v>73</v>
      </c>
      <c r="O278" s="2" t="s">
        <v>73</v>
      </c>
      <c r="P278" s="2" t="s">
        <v>173</v>
      </c>
      <c r="Q278" s="2" t="n">
        <v>12.6666666667</v>
      </c>
      <c r="R278" s="2" t="n">
        <v>76</v>
      </c>
      <c r="S278" s="2" t="n">
        <v>0.75</v>
      </c>
      <c r="T278" s="2" t="n">
        <v>1.71</v>
      </c>
      <c r="U278" s="2" t="s">
        <v>636</v>
      </c>
      <c r="Y278" s="2" t="n">
        <v>622</v>
      </c>
      <c r="Z278" s="2" t="n">
        <v>0.37459807074</v>
      </c>
      <c r="AA278" s="2" t="n">
        <v>0.0367069243156</v>
      </c>
      <c r="AC278" s="2" t="n">
        <v>1</v>
      </c>
      <c r="AD278" s="2" t="s">
        <v>78</v>
      </c>
      <c r="AE278" s="0" t="s">
        <v>78</v>
      </c>
      <c r="AF278" s="2" t="s">
        <v>78</v>
      </c>
      <c r="AG278" s="3" t="s">
        <v>78</v>
      </c>
      <c r="AH278" s="2" t="s">
        <v>78</v>
      </c>
      <c r="AI278" s="2" t="s">
        <v>78</v>
      </c>
    </row>
    <row r="279" customFormat="false" ht="12.8" hidden="false" customHeight="false" outlineLevel="0" collapsed="false">
      <c r="A279" s="2" t="s">
        <v>813</v>
      </c>
      <c r="B279" s="2" t="s">
        <v>236</v>
      </c>
      <c r="C279" s="2" t="n">
        <v>12261</v>
      </c>
      <c r="D279" s="2" t="n">
        <v>12884</v>
      </c>
      <c r="E279" s="2" t="n">
        <f aca="false">D279-C279</f>
        <v>623</v>
      </c>
      <c r="F279" s="2" t="s">
        <v>90</v>
      </c>
      <c r="G279" s="2" t="s">
        <v>91</v>
      </c>
      <c r="H279" s="2" t="s">
        <v>813</v>
      </c>
      <c r="I279" s="2" t="s">
        <v>73</v>
      </c>
      <c r="J279" s="2" t="s">
        <v>73</v>
      </c>
      <c r="K279" s="2" t="s">
        <v>73</v>
      </c>
      <c r="L279" s="2" t="s">
        <v>73</v>
      </c>
      <c r="M279" s="2" t="s">
        <v>73</v>
      </c>
      <c r="N279" s="2" t="s">
        <v>73</v>
      </c>
      <c r="O279" s="2" t="s">
        <v>73</v>
      </c>
      <c r="P279" s="2" t="s">
        <v>73</v>
      </c>
      <c r="Q279" s="2" t="n">
        <v>1.75</v>
      </c>
      <c r="R279" s="2" t="n">
        <v>3</v>
      </c>
      <c r="Y279" s="2" t="n">
        <v>624</v>
      </c>
      <c r="Z279" s="2" t="n">
        <v>0.429487179487</v>
      </c>
      <c r="AA279" s="2" t="n">
        <v>0.259386837881</v>
      </c>
      <c r="AC279" s="2" t="n">
        <v>1</v>
      </c>
      <c r="AD279" s="2" t="s">
        <v>78</v>
      </c>
      <c r="AE279" s="0" t="s">
        <v>78</v>
      </c>
      <c r="AF279" s="2" t="s">
        <v>78</v>
      </c>
      <c r="AG279" s="3" t="s">
        <v>78</v>
      </c>
      <c r="AH279" s="2" t="s">
        <v>78</v>
      </c>
      <c r="AI279" s="2" t="s">
        <v>78</v>
      </c>
    </row>
    <row r="280" customFormat="false" ht="12.8" hidden="false" customHeight="false" outlineLevel="0" collapsed="false">
      <c r="A280" s="2" t="s">
        <v>814</v>
      </c>
      <c r="B280" s="2" t="n">
        <v>2</v>
      </c>
      <c r="C280" s="2" t="n">
        <v>1604408</v>
      </c>
      <c r="D280" s="2" t="n">
        <v>1605032</v>
      </c>
      <c r="E280" s="2" t="n">
        <f aca="false">D280-C280</f>
        <v>624</v>
      </c>
      <c r="F280" s="2" t="s">
        <v>90</v>
      </c>
      <c r="G280" s="2" t="s">
        <v>91</v>
      </c>
      <c r="H280" s="2" t="s">
        <v>814</v>
      </c>
      <c r="I280" s="2" t="s">
        <v>73</v>
      </c>
      <c r="J280" s="2" t="s">
        <v>80</v>
      </c>
      <c r="K280" s="2" t="s">
        <v>815</v>
      </c>
      <c r="L280" s="2" t="s">
        <v>73</v>
      </c>
      <c r="M280" s="2" t="s">
        <v>73</v>
      </c>
      <c r="N280" s="2" t="s">
        <v>816</v>
      </c>
      <c r="O280" s="2" t="s">
        <v>817</v>
      </c>
      <c r="P280" s="2" t="s">
        <v>73</v>
      </c>
      <c r="Q280" s="2" t="n">
        <v>157.25</v>
      </c>
      <c r="R280" s="2" t="n">
        <v>474</v>
      </c>
      <c r="S280" s="2" t="n">
        <v>0.625833333333</v>
      </c>
      <c r="T280" s="2" t="n">
        <v>0.9</v>
      </c>
      <c r="U280" s="2" t="s">
        <v>563</v>
      </c>
      <c r="X280" s="2" t="s">
        <v>88</v>
      </c>
      <c r="Y280" s="2" t="n">
        <v>625</v>
      </c>
      <c r="Z280" s="2" t="n">
        <v>0.3088</v>
      </c>
      <c r="AA280" s="2" t="n">
        <v>0.320258012821</v>
      </c>
      <c r="AC280" s="2" t="n">
        <v>3</v>
      </c>
      <c r="AD280" s="2" t="s">
        <v>78</v>
      </c>
      <c r="AE280" s="0" t="s">
        <v>78</v>
      </c>
      <c r="AF280" s="2" t="s">
        <v>78</v>
      </c>
      <c r="AG280" s="3" t="s">
        <v>78</v>
      </c>
      <c r="AH280" s="2" t="s">
        <v>78</v>
      </c>
      <c r="AI280" s="2" t="s">
        <v>78</v>
      </c>
    </row>
    <row r="281" customFormat="false" ht="12.8" hidden="false" customHeight="false" outlineLevel="0" collapsed="false">
      <c r="A281" s="2" t="s">
        <v>818</v>
      </c>
      <c r="B281" s="2" t="n">
        <v>1</v>
      </c>
      <c r="C281" s="2" t="n">
        <v>7334043</v>
      </c>
      <c r="D281" s="2" t="n">
        <v>7334668</v>
      </c>
      <c r="E281" s="2" t="n">
        <f aca="false">D281-C281</f>
        <v>625</v>
      </c>
      <c r="F281" s="2" t="s">
        <v>90</v>
      </c>
      <c r="G281" s="2" t="s">
        <v>91</v>
      </c>
      <c r="H281" s="2" t="s">
        <v>818</v>
      </c>
      <c r="I281" s="2" t="s">
        <v>73</v>
      </c>
      <c r="J281" s="2" t="s">
        <v>73</v>
      </c>
      <c r="K281" s="2" t="s">
        <v>73</v>
      </c>
      <c r="L281" s="2" t="s">
        <v>73</v>
      </c>
      <c r="M281" s="2" t="s">
        <v>73</v>
      </c>
      <c r="N281" s="2" t="s">
        <v>73</v>
      </c>
      <c r="O281" s="2" t="s">
        <v>73</v>
      </c>
      <c r="P281" s="2" t="s">
        <v>73</v>
      </c>
      <c r="Q281" s="2" t="n">
        <v>2.33333333333</v>
      </c>
      <c r="R281" s="2" t="n">
        <v>8</v>
      </c>
      <c r="V281" s="2" t="s">
        <v>77</v>
      </c>
      <c r="Y281" s="2" t="n">
        <v>626</v>
      </c>
      <c r="Z281" s="2" t="n">
        <v>0.367412140575</v>
      </c>
      <c r="AA281" s="2" t="n">
        <v>0.4282624</v>
      </c>
      <c r="AC281" s="2" t="n">
        <v>4</v>
      </c>
      <c r="AD281" s="2" t="s">
        <v>78</v>
      </c>
      <c r="AE281" s="0" t="s">
        <v>78</v>
      </c>
      <c r="AF281" s="2" t="s">
        <v>78</v>
      </c>
      <c r="AG281" s="3" t="s">
        <v>78</v>
      </c>
      <c r="AH281" s="2" t="s">
        <v>78</v>
      </c>
      <c r="AI281" s="2" t="s">
        <v>78</v>
      </c>
    </row>
    <row r="282" customFormat="false" ht="12.8" hidden="false" customHeight="false" outlineLevel="0" collapsed="false">
      <c r="A282" s="2" t="s">
        <v>819</v>
      </c>
      <c r="B282" s="2" t="n">
        <v>4</v>
      </c>
      <c r="C282" s="2" t="n">
        <v>13665357</v>
      </c>
      <c r="D282" s="2" t="n">
        <v>13665982</v>
      </c>
      <c r="E282" s="2" t="n">
        <f aca="false">D282-C282</f>
        <v>625</v>
      </c>
      <c r="F282" s="2" t="s">
        <v>71</v>
      </c>
      <c r="G282" s="2" t="s">
        <v>91</v>
      </c>
      <c r="H282" s="2" t="s">
        <v>819</v>
      </c>
      <c r="I282" s="2" t="s">
        <v>73</v>
      </c>
      <c r="J282" s="2" t="s">
        <v>86</v>
      </c>
      <c r="K282" s="2" t="s">
        <v>73</v>
      </c>
      <c r="L282" s="2" t="s">
        <v>73</v>
      </c>
      <c r="M282" s="2" t="s">
        <v>73</v>
      </c>
      <c r="N282" s="2" t="s">
        <v>73</v>
      </c>
      <c r="O282" s="2" t="s">
        <v>820</v>
      </c>
      <c r="P282" s="2" t="s">
        <v>173</v>
      </c>
      <c r="Q282" s="2" t="n">
        <v>7</v>
      </c>
      <c r="R282" s="2" t="n">
        <v>73</v>
      </c>
      <c r="U282" s="2" t="s">
        <v>821</v>
      </c>
      <c r="Y282" s="2" t="n">
        <v>492</v>
      </c>
      <c r="Z282" s="2" t="n">
        <v>0.345528455285</v>
      </c>
      <c r="AA282" s="2" t="n">
        <v>0.365085714286</v>
      </c>
      <c r="AB282" s="2" t="n">
        <v>0.131909774436</v>
      </c>
      <c r="AC282" s="2" t="n">
        <v>2</v>
      </c>
      <c r="AD282" s="2" t="s">
        <v>78</v>
      </c>
      <c r="AE282" s="0" t="s">
        <v>78</v>
      </c>
      <c r="AF282" s="2" t="s">
        <v>78</v>
      </c>
      <c r="AG282" s="3" t="s">
        <v>78</v>
      </c>
      <c r="AH282" s="2" t="s">
        <v>78</v>
      </c>
      <c r="AI282" s="2" t="s">
        <v>78</v>
      </c>
    </row>
    <row r="283" customFormat="false" ht="12.8" hidden="false" customHeight="false" outlineLevel="0" collapsed="false">
      <c r="A283" s="2" t="s">
        <v>822</v>
      </c>
      <c r="B283" s="2" t="n">
        <v>4</v>
      </c>
      <c r="C283" s="2" t="n">
        <v>600105</v>
      </c>
      <c r="D283" s="2" t="n">
        <v>600731</v>
      </c>
      <c r="E283" s="2" t="n">
        <f aca="false">D283-C283</f>
        <v>626</v>
      </c>
      <c r="F283" s="2" t="s">
        <v>90</v>
      </c>
      <c r="G283" s="2" t="s">
        <v>91</v>
      </c>
      <c r="H283" s="2" t="s">
        <v>822</v>
      </c>
      <c r="I283" s="2" t="s">
        <v>73</v>
      </c>
      <c r="J283" s="2" t="s">
        <v>73</v>
      </c>
      <c r="K283" s="2" t="s">
        <v>73</v>
      </c>
      <c r="L283" s="2" t="s">
        <v>73</v>
      </c>
      <c r="M283" s="2" t="s">
        <v>73</v>
      </c>
      <c r="N283" s="2" t="s">
        <v>823</v>
      </c>
      <c r="O283" s="2" t="s">
        <v>73</v>
      </c>
      <c r="P283" s="2" t="s">
        <v>73</v>
      </c>
      <c r="Q283" s="2" t="n">
        <v>1.66666666667</v>
      </c>
      <c r="R283" s="2" t="n">
        <v>4</v>
      </c>
      <c r="Y283" s="2" t="n">
        <v>627</v>
      </c>
      <c r="Z283" s="2" t="n">
        <v>0.358851674641</v>
      </c>
      <c r="AA283" s="2" t="n">
        <v>0.0121533546326</v>
      </c>
      <c r="AC283" s="2" t="n">
        <v>1</v>
      </c>
      <c r="AD283" s="2" t="s">
        <v>78</v>
      </c>
      <c r="AE283" s="0" t="s">
        <v>824</v>
      </c>
      <c r="AF283" s="2" t="s">
        <v>78</v>
      </c>
      <c r="AG283" s="3" t="s">
        <v>78</v>
      </c>
      <c r="AH283" s="2" t="s">
        <v>78</v>
      </c>
      <c r="AI283" s="2" t="s">
        <v>78</v>
      </c>
    </row>
    <row r="284" customFormat="false" ht="12.8" hidden="false" customHeight="false" outlineLevel="0" collapsed="false">
      <c r="A284" s="2" t="s">
        <v>825</v>
      </c>
      <c r="B284" s="2" t="n">
        <v>2</v>
      </c>
      <c r="C284" s="2" t="n">
        <v>18854555</v>
      </c>
      <c r="D284" s="2" t="n">
        <v>18855184</v>
      </c>
      <c r="E284" s="2" t="n">
        <f aca="false">D284-C284</f>
        <v>629</v>
      </c>
      <c r="F284" s="2" t="s">
        <v>90</v>
      </c>
      <c r="G284" s="2" t="s">
        <v>72</v>
      </c>
      <c r="I284" s="2" t="s">
        <v>73</v>
      </c>
      <c r="J284" s="2" t="s">
        <v>73</v>
      </c>
      <c r="K284" s="2" t="s">
        <v>73</v>
      </c>
      <c r="L284" s="2" t="s">
        <v>825</v>
      </c>
      <c r="M284" s="2" t="s">
        <v>73</v>
      </c>
      <c r="N284" s="2" t="s">
        <v>826</v>
      </c>
      <c r="O284" s="2" t="s">
        <v>827</v>
      </c>
      <c r="P284" s="2" t="s">
        <v>828</v>
      </c>
      <c r="Q284" s="2" t="n">
        <v>17.25</v>
      </c>
      <c r="R284" s="2" t="n">
        <v>28</v>
      </c>
      <c r="S284" s="2" t="n">
        <v>1.10833333333</v>
      </c>
      <c r="T284" s="2" t="n">
        <v>2.12</v>
      </c>
      <c r="Y284" s="2" t="n">
        <v>630</v>
      </c>
      <c r="Z284" s="2" t="n">
        <v>0.380952380952</v>
      </c>
      <c r="AA284" s="2" t="n">
        <v>0.159519872814</v>
      </c>
      <c r="AC284" s="2" t="n">
        <v>1</v>
      </c>
      <c r="AD284" s="2" t="s">
        <v>78</v>
      </c>
      <c r="AE284" s="0" t="s">
        <v>829</v>
      </c>
      <c r="AF284" s="2" t="s">
        <v>78</v>
      </c>
      <c r="AG284" s="3" t="s">
        <v>78</v>
      </c>
      <c r="AH284" s="2" t="s">
        <v>78</v>
      </c>
      <c r="AI284" s="2" t="s">
        <v>78</v>
      </c>
    </row>
    <row r="285" customFormat="false" ht="12.8" hidden="false" customHeight="false" outlineLevel="0" collapsed="false">
      <c r="A285" s="2" t="s">
        <v>830</v>
      </c>
      <c r="B285" s="2" t="n">
        <v>1</v>
      </c>
      <c r="C285" s="2" t="n">
        <v>3072568</v>
      </c>
      <c r="D285" s="2" t="n">
        <v>3073197</v>
      </c>
      <c r="E285" s="2" t="n">
        <f aca="false">D285-C285</f>
        <v>629</v>
      </c>
      <c r="F285" s="2" t="s">
        <v>90</v>
      </c>
      <c r="G285" s="2" t="s">
        <v>91</v>
      </c>
      <c r="H285" s="2" t="s">
        <v>830</v>
      </c>
      <c r="I285" s="2" t="s">
        <v>73</v>
      </c>
      <c r="J285" s="2" t="s">
        <v>86</v>
      </c>
      <c r="K285" s="2" t="s">
        <v>73</v>
      </c>
      <c r="L285" s="2" t="s">
        <v>73</v>
      </c>
      <c r="M285" s="2" t="s">
        <v>73</v>
      </c>
      <c r="N285" s="2" t="s">
        <v>73</v>
      </c>
      <c r="O285" s="2" t="s">
        <v>73</v>
      </c>
      <c r="P285" s="2" t="s">
        <v>73</v>
      </c>
      <c r="Q285" s="2" t="n">
        <v>2.75</v>
      </c>
      <c r="R285" s="2" t="n">
        <v>13</v>
      </c>
      <c r="U285" s="2" t="s">
        <v>150</v>
      </c>
      <c r="V285" s="2" t="s">
        <v>77</v>
      </c>
      <c r="Y285" s="2" t="n">
        <v>630</v>
      </c>
      <c r="Z285" s="2" t="n">
        <v>0.357142857143</v>
      </c>
      <c r="AA285" s="2" t="n">
        <v>0.486600953895</v>
      </c>
      <c r="AC285" s="2" t="n">
        <v>4</v>
      </c>
      <c r="AD285" s="2" t="s">
        <v>78</v>
      </c>
      <c r="AE285" s="0" t="s">
        <v>78</v>
      </c>
      <c r="AF285" s="2" t="s">
        <v>78</v>
      </c>
      <c r="AG285" s="3" t="s">
        <v>78</v>
      </c>
      <c r="AH285" s="2" t="s">
        <v>78</v>
      </c>
      <c r="AI285" s="2" t="s">
        <v>78</v>
      </c>
    </row>
    <row r="286" customFormat="false" ht="12.8" hidden="false" customHeight="false" outlineLevel="0" collapsed="false">
      <c r="A286" s="2" t="s">
        <v>831</v>
      </c>
      <c r="B286" s="2" t="n">
        <v>4</v>
      </c>
      <c r="C286" s="2" t="n">
        <v>8959632</v>
      </c>
      <c r="D286" s="2" t="n">
        <v>8960262</v>
      </c>
      <c r="E286" s="2" t="n">
        <f aca="false">D286-C286</f>
        <v>630</v>
      </c>
      <c r="F286" s="2" t="s">
        <v>71</v>
      </c>
      <c r="G286" s="2" t="s">
        <v>91</v>
      </c>
      <c r="H286" s="2" t="s">
        <v>831</v>
      </c>
      <c r="I286" s="2" t="s">
        <v>73</v>
      </c>
      <c r="J286" s="2" t="s">
        <v>73</v>
      </c>
      <c r="K286" s="2" t="s">
        <v>73</v>
      </c>
      <c r="L286" s="2" t="s">
        <v>73</v>
      </c>
      <c r="M286" s="2" t="s">
        <v>73</v>
      </c>
      <c r="N286" s="2" t="s">
        <v>832</v>
      </c>
      <c r="O286" s="2" t="s">
        <v>73</v>
      </c>
      <c r="P286" s="2" t="s">
        <v>73</v>
      </c>
      <c r="Q286" s="2" t="n">
        <v>5.5</v>
      </c>
      <c r="R286" s="2" t="n">
        <v>13</v>
      </c>
      <c r="Y286" s="2" t="n">
        <v>631</v>
      </c>
      <c r="Z286" s="2" t="n">
        <v>0.396196513471</v>
      </c>
      <c r="AA286" s="2" t="n">
        <v>0.0312349206349</v>
      </c>
      <c r="AC286" s="2" t="n">
        <v>1</v>
      </c>
      <c r="AD286" s="2" t="s">
        <v>78</v>
      </c>
      <c r="AE286" s="0" t="s">
        <v>78</v>
      </c>
      <c r="AF286" s="2" t="s">
        <v>78</v>
      </c>
      <c r="AG286" s="3" t="s">
        <v>78</v>
      </c>
      <c r="AH286" s="2" t="s">
        <v>78</v>
      </c>
      <c r="AI286" s="2" t="s">
        <v>78</v>
      </c>
    </row>
    <row r="287" customFormat="false" ht="12.8" hidden="false" customHeight="false" outlineLevel="0" collapsed="false">
      <c r="A287" s="2" t="s">
        <v>833</v>
      </c>
      <c r="B287" s="2" t="n">
        <v>3</v>
      </c>
      <c r="C287" s="2" t="n">
        <v>22018197</v>
      </c>
      <c r="D287" s="2" t="n">
        <v>22018828</v>
      </c>
      <c r="E287" s="2" t="n">
        <f aca="false">D287-C287</f>
        <v>631</v>
      </c>
      <c r="F287" s="2" t="s">
        <v>90</v>
      </c>
      <c r="G287" s="2" t="s">
        <v>91</v>
      </c>
      <c r="H287" s="2" t="s">
        <v>833</v>
      </c>
      <c r="I287" s="2" t="s">
        <v>73</v>
      </c>
      <c r="J287" s="2" t="s">
        <v>73</v>
      </c>
      <c r="K287" s="2" t="s">
        <v>73</v>
      </c>
      <c r="L287" s="2" t="s">
        <v>834</v>
      </c>
      <c r="M287" s="2" t="s">
        <v>73</v>
      </c>
      <c r="N287" s="2" t="s">
        <v>73</v>
      </c>
      <c r="O287" s="2" t="s">
        <v>73</v>
      </c>
      <c r="P287" s="2" t="s">
        <v>73</v>
      </c>
      <c r="Q287" s="2" t="n">
        <v>1.33333333333</v>
      </c>
      <c r="R287" s="2" t="n">
        <v>7</v>
      </c>
      <c r="V287" s="2" t="s">
        <v>77</v>
      </c>
      <c r="Y287" s="2" t="n">
        <v>551</v>
      </c>
      <c r="Z287" s="2" t="n">
        <v>0.393829401089</v>
      </c>
      <c r="AA287" s="2" t="n">
        <v>0.475952641166</v>
      </c>
      <c r="AB287" s="2" t="n">
        <v>0.8247625</v>
      </c>
      <c r="AC287" s="2" t="n">
        <v>3</v>
      </c>
      <c r="AD287" s="2" t="s">
        <v>78</v>
      </c>
      <c r="AE287" s="0" t="s">
        <v>78</v>
      </c>
      <c r="AF287" s="2" t="s">
        <v>78</v>
      </c>
      <c r="AG287" s="3" t="s">
        <v>78</v>
      </c>
      <c r="AH287" s="2" t="s">
        <v>78</v>
      </c>
      <c r="AI287" s="2" t="s">
        <v>78</v>
      </c>
    </row>
    <row r="288" customFormat="false" ht="12.8" hidden="false" customHeight="false" outlineLevel="0" collapsed="false">
      <c r="A288" s="2" t="s">
        <v>835</v>
      </c>
      <c r="B288" s="2" t="n">
        <v>5</v>
      </c>
      <c r="C288" s="2" t="n">
        <v>1207803</v>
      </c>
      <c r="D288" s="2" t="n">
        <v>1208434</v>
      </c>
      <c r="E288" s="2" t="n">
        <f aca="false">D288-C288</f>
        <v>631</v>
      </c>
      <c r="F288" s="2" t="s">
        <v>71</v>
      </c>
      <c r="G288" s="2" t="s">
        <v>91</v>
      </c>
      <c r="H288" s="2" t="s">
        <v>835</v>
      </c>
      <c r="I288" s="2" t="s">
        <v>73</v>
      </c>
      <c r="J288" s="2" t="s">
        <v>73</v>
      </c>
      <c r="K288" s="2" t="s">
        <v>73</v>
      </c>
      <c r="L288" s="2" t="s">
        <v>73</v>
      </c>
      <c r="M288" s="2" t="s">
        <v>73</v>
      </c>
      <c r="N288" s="2" t="s">
        <v>73</v>
      </c>
      <c r="O288" s="2" t="s">
        <v>73</v>
      </c>
      <c r="P288" s="2" t="s">
        <v>73</v>
      </c>
      <c r="Q288" s="2" t="n">
        <v>1.08333333333</v>
      </c>
      <c r="R288" s="2" t="n">
        <v>4</v>
      </c>
      <c r="Y288" s="2" t="n">
        <v>632</v>
      </c>
      <c r="Z288" s="2" t="n">
        <v>0.300632911392</v>
      </c>
      <c r="AA288" s="2" t="n">
        <v>0.210358161648</v>
      </c>
      <c r="AC288" s="2" t="n">
        <v>1</v>
      </c>
      <c r="AD288" s="2" t="s">
        <v>78</v>
      </c>
      <c r="AE288" s="0" t="s">
        <v>78</v>
      </c>
      <c r="AF288" s="2" t="s">
        <v>78</v>
      </c>
      <c r="AG288" s="3" t="s">
        <v>78</v>
      </c>
      <c r="AH288" s="2" t="s">
        <v>78</v>
      </c>
      <c r="AI288" s="2" t="s">
        <v>78</v>
      </c>
    </row>
    <row r="289" customFormat="false" ht="12.8" hidden="false" customHeight="false" outlineLevel="0" collapsed="false">
      <c r="A289" s="2" t="s">
        <v>836</v>
      </c>
      <c r="B289" s="2" t="n">
        <v>1</v>
      </c>
      <c r="C289" s="2" t="n">
        <v>9486954</v>
      </c>
      <c r="D289" s="2" t="n">
        <v>9487586</v>
      </c>
      <c r="E289" s="2" t="n">
        <f aca="false">D289-C289</f>
        <v>632</v>
      </c>
      <c r="F289" s="2" t="s">
        <v>90</v>
      </c>
      <c r="G289" s="2" t="s">
        <v>91</v>
      </c>
      <c r="H289" s="2" t="s">
        <v>836</v>
      </c>
      <c r="I289" s="2" t="s">
        <v>73</v>
      </c>
      <c r="J289" s="2" t="s">
        <v>86</v>
      </c>
      <c r="K289" s="2" t="s">
        <v>73</v>
      </c>
      <c r="L289" s="2" t="s">
        <v>73</v>
      </c>
      <c r="M289" s="2" t="s">
        <v>73</v>
      </c>
      <c r="N289" s="2" t="s">
        <v>837</v>
      </c>
      <c r="O289" s="2" t="s">
        <v>73</v>
      </c>
      <c r="P289" s="2" t="s">
        <v>73</v>
      </c>
      <c r="Q289" s="2" t="n">
        <v>18.9166666667</v>
      </c>
      <c r="R289" s="2" t="n">
        <v>49</v>
      </c>
      <c r="S289" s="2" t="n">
        <v>0.706666666667</v>
      </c>
      <c r="T289" s="2" t="n">
        <v>1.22</v>
      </c>
      <c r="U289" s="2" t="s">
        <v>76</v>
      </c>
      <c r="Y289" s="2" t="n">
        <v>633</v>
      </c>
      <c r="Z289" s="2" t="n">
        <v>0.342812006319</v>
      </c>
      <c r="AA289" s="2" t="n">
        <v>0.399799050633</v>
      </c>
      <c r="AC289" s="2" t="n">
        <v>3</v>
      </c>
      <c r="AD289" s="2" t="s">
        <v>78</v>
      </c>
      <c r="AE289" s="0" t="s">
        <v>78</v>
      </c>
      <c r="AF289" s="2" t="s">
        <v>78</v>
      </c>
      <c r="AG289" s="3" t="s">
        <v>78</v>
      </c>
      <c r="AH289" s="2" t="s">
        <v>78</v>
      </c>
      <c r="AI289" s="2" t="s">
        <v>78</v>
      </c>
    </row>
    <row r="290" customFormat="false" ht="12.8" hidden="false" customHeight="false" outlineLevel="0" collapsed="false">
      <c r="A290" s="2" t="s">
        <v>838</v>
      </c>
      <c r="B290" s="2" t="n">
        <v>1</v>
      </c>
      <c r="C290" s="2" t="n">
        <v>29328452</v>
      </c>
      <c r="D290" s="2" t="n">
        <v>29329085</v>
      </c>
      <c r="E290" s="2" t="n">
        <f aca="false">D290-C290</f>
        <v>633</v>
      </c>
      <c r="F290" s="2" t="s">
        <v>90</v>
      </c>
      <c r="G290" s="2" t="s">
        <v>91</v>
      </c>
      <c r="H290" s="2" t="s">
        <v>838</v>
      </c>
      <c r="I290" s="2" t="s">
        <v>73</v>
      </c>
      <c r="J290" s="2" t="s">
        <v>73</v>
      </c>
      <c r="K290" s="2" t="s">
        <v>73</v>
      </c>
      <c r="L290" s="2" t="s">
        <v>73</v>
      </c>
      <c r="M290" s="2" t="s">
        <v>839</v>
      </c>
      <c r="N290" s="2" t="s">
        <v>840</v>
      </c>
      <c r="O290" s="2" t="s">
        <v>73</v>
      </c>
      <c r="P290" s="2" t="s">
        <v>73</v>
      </c>
      <c r="Q290" s="2" t="n">
        <v>3.75</v>
      </c>
      <c r="R290" s="2" t="n">
        <v>8</v>
      </c>
      <c r="V290" s="2" t="s">
        <v>841</v>
      </c>
      <c r="Y290" s="2" t="n">
        <v>634</v>
      </c>
      <c r="Z290" s="2" t="n">
        <v>0.309148264984</v>
      </c>
      <c r="AA290" s="2" t="n">
        <v>0.209868878357</v>
      </c>
      <c r="AC290" s="2" t="n">
        <v>2</v>
      </c>
      <c r="AD290" s="2" t="s">
        <v>78</v>
      </c>
      <c r="AE290" s="0" t="s">
        <v>78</v>
      </c>
      <c r="AF290" s="2" t="s">
        <v>78</v>
      </c>
      <c r="AG290" s="3" t="s">
        <v>78</v>
      </c>
      <c r="AH290" s="2" t="s">
        <v>78</v>
      </c>
      <c r="AI290" s="2" t="s">
        <v>78</v>
      </c>
    </row>
    <row r="291" customFormat="false" ht="12.8" hidden="false" customHeight="false" outlineLevel="0" collapsed="false">
      <c r="A291" s="2" t="s">
        <v>842</v>
      </c>
      <c r="B291" s="2" t="n">
        <v>2</v>
      </c>
      <c r="C291" s="2" t="n">
        <v>170851</v>
      </c>
      <c r="D291" s="2" t="n">
        <v>171484</v>
      </c>
      <c r="E291" s="2" t="n">
        <f aca="false">D291-C291</f>
        <v>633</v>
      </c>
      <c r="F291" s="2" t="s">
        <v>71</v>
      </c>
      <c r="G291" s="2" t="s">
        <v>91</v>
      </c>
      <c r="H291" s="2" t="s">
        <v>842</v>
      </c>
      <c r="I291" s="2" t="s">
        <v>73</v>
      </c>
      <c r="J291" s="2" t="s">
        <v>86</v>
      </c>
      <c r="K291" s="2" t="s">
        <v>843</v>
      </c>
      <c r="L291" s="2" t="s">
        <v>844</v>
      </c>
      <c r="M291" s="2" t="s">
        <v>73</v>
      </c>
      <c r="N291" s="2" t="s">
        <v>73</v>
      </c>
      <c r="O291" s="2" t="s">
        <v>845</v>
      </c>
      <c r="P291" s="2" t="s">
        <v>433</v>
      </c>
      <c r="Q291" s="2" t="n">
        <v>18.5</v>
      </c>
      <c r="R291" s="2" t="n">
        <v>53</v>
      </c>
      <c r="T291" s="2" t="n">
        <v>1.74</v>
      </c>
      <c r="U291" s="2" t="s">
        <v>397</v>
      </c>
      <c r="V291" s="2" t="s">
        <v>77</v>
      </c>
      <c r="Y291" s="2" t="n">
        <v>634</v>
      </c>
      <c r="Z291" s="2" t="n">
        <v>0.3738170347</v>
      </c>
      <c r="AA291" s="2" t="n">
        <v>0.325636650869</v>
      </c>
      <c r="AC291" s="2" t="n">
        <v>4</v>
      </c>
      <c r="AD291" s="2" t="s">
        <v>78</v>
      </c>
      <c r="AE291" s="0" t="s">
        <v>78</v>
      </c>
      <c r="AF291" s="2" t="s">
        <v>78</v>
      </c>
      <c r="AG291" s="3" t="s">
        <v>78</v>
      </c>
      <c r="AH291" s="2" t="s">
        <v>78</v>
      </c>
      <c r="AI291" s="2" t="s">
        <v>78</v>
      </c>
    </row>
    <row r="292" customFormat="false" ht="12.8" hidden="false" customHeight="false" outlineLevel="0" collapsed="false">
      <c r="A292" s="2" t="s">
        <v>846</v>
      </c>
      <c r="B292" s="2" t="n">
        <v>5</v>
      </c>
      <c r="C292" s="2" t="n">
        <v>8209325</v>
      </c>
      <c r="D292" s="2" t="n">
        <v>8209960</v>
      </c>
      <c r="E292" s="2" t="n">
        <f aca="false">D292-C292</f>
        <v>635</v>
      </c>
      <c r="F292" s="2" t="s">
        <v>90</v>
      </c>
      <c r="G292" s="2" t="s">
        <v>91</v>
      </c>
      <c r="H292" s="2" t="s">
        <v>846</v>
      </c>
      <c r="I292" s="2" t="s">
        <v>73</v>
      </c>
      <c r="J292" s="2" t="s">
        <v>86</v>
      </c>
      <c r="K292" s="2" t="s">
        <v>73</v>
      </c>
      <c r="L292" s="2" t="s">
        <v>73</v>
      </c>
      <c r="M292" s="2" t="s">
        <v>73</v>
      </c>
      <c r="N292" s="2" t="s">
        <v>847</v>
      </c>
      <c r="O292" s="2" t="s">
        <v>73</v>
      </c>
      <c r="P292" s="2" t="s">
        <v>73</v>
      </c>
      <c r="Q292" s="2" t="n">
        <v>13.75</v>
      </c>
      <c r="R292" s="2" t="n">
        <v>31</v>
      </c>
      <c r="S292" s="2" t="n">
        <v>0.5325</v>
      </c>
      <c r="T292" s="2" t="n">
        <v>0.94</v>
      </c>
      <c r="U292" s="2" t="s">
        <v>186</v>
      </c>
      <c r="V292" s="2" t="s">
        <v>77</v>
      </c>
      <c r="Y292" s="2" t="n">
        <v>539</v>
      </c>
      <c r="Z292" s="2" t="n">
        <v>0.384044526902</v>
      </c>
      <c r="AA292" s="2" t="n">
        <v>0</v>
      </c>
      <c r="AB292" s="2" t="n">
        <v>0</v>
      </c>
      <c r="AC292" s="2" t="n">
        <v>2</v>
      </c>
      <c r="AD292" s="2" t="s">
        <v>78</v>
      </c>
      <c r="AE292" s="0" t="s">
        <v>78</v>
      </c>
      <c r="AF292" s="2" t="s">
        <v>78</v>
      </c>
      <c r="AG292" s="3" t="s">
        <v>78</v>
      </c>
      <c r="AH292" s="2" t="s">
        <v>78</v>
      </c>
      <c r="AI292" s="2" t="s">
        <v>78</v>
      </c>
    </row>
    <row r="293" customFormat="false" ht="12.8" hidden="false" customHeight="false" outlineLevel="0" collapsed="false">
      <c r="A293" s="2" t="s">
        <v>848</v>
      </c>
      <c r="B293" s="2" t="n">
        <v>1</v>
      </c>
      <c r="C293" s="2" t="n">
        <v>4902730</v>
      </c>
      <c r="D293" s="2" t="n">
        <v>4903368</v>
      </c>
      <c r="E293" s="2" t="n">
        <f aca="false">D293-C293</f>
        <v>638</v>
      </c>
      <c r="F293" s="2" t="s">
        <v>71</v>
      </c>
      <c r="G293" s="2" t="s">
        <v>91</v>
      </c>
      <c r="H293" s="2" t="s">
        <v>848</v>
      </c>
      <c r="I293" s="2" t="s">
        <v>73</v>
      </c>
      <c r="J293" s="2" t="s">
        <v>73</v>
      </c>
      <c r="K293" s="2" t="s">
        <v>73</v>
      </c>
      <c r="L293" s="2" t="s">
        <v>849</v>
      </c>
      <c r="M293" s="2" t="s">
        <v>73</v>
      </c>
      <c r="N293" s="2" t="s">
        <v>850</v>
      </c>
      <c r="O293" s="2" t="s">
        <v>851</v>
      </c>
      <c r="P293" s="2" t="s">
        <v>73</v>
      </c>
      <c r="Q293" s="2" t="n">
        <v>1.25</v>
      </c>
      <c r="R293" s="2" t="n">
        <v>7</v>
      </c>
      <c r="Y293" s="2" t="n">
        <v>380</v>
      </c>
      <c r="Z293" s="2" t="n">
        <v>0.368421052632</v>
      </c>
      <c r="AA293" s="2" t="n">
        <v>0.388291005291</v>
      </c>
      <c r="AB293" s="2" t="n">
        <v>0.0298875968992</v>
      </c>
      <c r="AC293" s="2" t="n">
        <v>3</v>
      </c>
      <c r="AD293" s="2" t="s">
        <v>78</v>
      </c>
      <c r="AE293" s="0" t="s">
        <v>78</v>
      </c>
      <c r="AF293" s="2" t="s">
        <v>78</v>
      </c>
      <c r="AG293" s="3" t="s">
        <v>78</v>
      </c>
      <c r="AH293" s="2" t="s">
        <v>78</v>
      </c>
      <c r="AI293" s="2" t="s">
        <v>78</v>
      </c>
    </row>
    <row r="294" customFormat="false" ht="12.8" hidden="false" customHeight="false" outlineLevel="0" collapsed="false">
      <c r="A294" s="2" t="s">
        <v>852</v>
      </c>
      <c r="B294" s="2" t="n">
        <v>4</v>
      </c>
      <c r="C294" s="2" t="n">
        <v>10180270</v>
      </c>
      <c r="D294" s="2" t="n">
        <v>10180909</v>
      </c>
      <c r="E294" s="2" t="n">
        <f aca="false">D294-C294</f>
        <v>639</v>
      </c>
      <c r="F294" s="2" t="s">
        <v>71</v>
      </c>
      <c r="G294" s="2" t="s">
        <v>91</v>
      </c>
      <c r="H294" s="2" t="s">
        <v>852</v>
      </c>
      <c r="I294" s="2" t="s">
        <v>73</v>
      </c>
      <c r="J294" s="2" t="s">
        <v>80</v>
      </c>
      <c r="K294" s="2" t="s">
        <v>73</v>
      </c>
      <c r="L294" s="2" t="s">
        <v>853</v>
      </c>
      <c r="M294" s="2" t="s">
        <v>854</v>
      </c>
      <c r="N294" s="2" t="s">
        <v>855</v>
      </c>
      <c r="O294" s="2" t="s">
        <v>856</v>
      </c>
      <c r="P294" s="2" t="s">
        <v>73</v>
      </c>
      <c r="Q294" s="2" t="n">
        <v>42.25</v>
      </c>
      <c r="R294" s="2" t="n">
        <v>109</v>
      </c>
      <c r="S294" s="2" t="n">
        <v>0.115</v>
      </c>
      <c r="T294" s="2" t="n">
        <v>0.19</v>
      </c>
      <c r="V294" s="2" t="s">
        <v>88</v>
      </c>
      <c r="Y294" s="2" t="n">
        <v>506.5</v>
      </c>
      <c r="Z294" s="2" t="n">
        <v>0.435713838912</v>
      </c>
      <c r="AA294" s="2" t="n">
        <v>0.153362669646</v>
      </c>
      <c r="AB294" s="2" t="n">
        <v>0.208659821428</v>
      </c>
      <c r="AC294" s="2" t="n">
        <v>2</v>
      </c>
      <c r="AD294" s="2" t="s">
        <v>78</v>
      </c>
      <c r="AE294" s="0" t="s">
        <v>78</v>
      </c>
      <c r="AF294" s="2" t="s">
        <v>78</v>
      </c>
      <c r="AG294" s="3" t="s">
        <v>78</v>
      </c>
      <c r="AH294" s="2" t="s">
        <v>78</v>
      </c>
      <c r="AI294" s="2" t="s">
        <v>78</v>
      </c>
    </row>
    <row r="295" customFormat="false" ht="12.8" hidden="false" customHeight="false" outlineLevel="0" collapsed="false">
      <c r="A295" s="2" t="s">
        <v>857</v>
      </c>
      <c r="B295" s="2" t="n">
        <v>4</v>
      </c>
      <c r="C295" s="2" t="n">
        <v>12298299</v>
      </c>
      <c r="D295" s="2" t="n">
        <v>12298938</v>
      </c>
      <c r="E295" s="2" t="n">
        <f aca="false">D295-C295</f>
        <v>639</v>
      </c>
      <c r="F295" s="2" t="s">
        <v>90</v>
      </c>
      <c r="G295" s="2" t="s">
        <v>91</v>
      </c>
      <c r="H295" s="2" t="s">
        <v>857</v>
      </c>
      <c r="I295" s="2" t="s">
        <v>73</v>
      </c>
      <c r="J295" s="2" t="s">
        <v>73</v>
      </c>
      <c r="K295" s="2" t="s">
        <v>73</v>
      </c>
      <c r="L295" s="2" t="s">
        <v>858</v>
      </c>
      <c r="M295" s="2" t="s">
        <v>73</v>
      </c>
      <c r="N295" s="2" t="s">
        <v>859</v>
      </c>
      <c r="O295" s="2" t="s">
        <v>860</v>
      </c>
      <c r="P295" s="2" t="s">
        <v>73</v>
      </c>
      <c r="Q295" s="2" t="n">
        <v>2.16666666667</v>
      </c>
      <c r="R295" s="2" t="n">
        <v>6</v>
      </c>
      <c r="Y295" s="2" t="n">
        <v>640</v>
      </c>
      <c r="Z295" s="2" t="n">
        <v>0.43125</v>
      </c>
      <c r="AA295" s="2" t="n">
        <v>0.35103286385</v>
      </c>
      <c r="AC295" s="2" t="s">
        <v>78</v>
      </c>
      <c r="AD295" s="2" t="s">
        <v>78</v>
      </c>
      <c r="AE295" s="0" t="s">
        <v>78</v>
      </c>
      <c r="AF295" s="2" t="s">
        <v>78</v>
      </c>
      <c r="AG295" s="3" t="s">
        <v>78</v>
      </c>
      <c r="AH295" s="2" t="s">
        <v>78</v>
      </c>
      <c r="AI295" s="2" t="s">
        <v>78</v>
      </c>
    </row>
    <row r="296" customFormat="false" ht="12.8" hidden="false" customHeight="false" outlineLevel="0" collapsed="false">
      <c r="A296" s="2" t="s">
        <v>861</v>
      </c>
      <c r="B296" s="2" t="n">
        <v>1</v>
      </c>
      <c r="C296" s="2" t="n">
        <v>17218836</v>
      </c>
      <c r="D296" s="2" t="n">
        <v>17219476</v>
      </c>
      <c r="E296" s="2" t="n">
        <f aca="false">D296-C296</f>
        <v>640</v>
      </c>
      <c r="F296" s="2" t="s">
        <v>90</v>
      </c>
      <c r="G296" s="2" t="s">
        <v>91</v>
      </c>
      <c r="H296" s="2" t="s">
        <v>861</v>
      </c>
      <c r="I296" s="2" t="s">
        <v>73</v>
      </c>
      <c r="J296" s="2" t="s">
        <v>73</v>
      </c>
      <c r="K296" s="2" t="s">
        <v>73</v>
      </c>
      <c r="L296" s="2" t="s">
        <v>73</v>
      </c>
      <c r="M296" s="2" t="s">
        <v>73</v>
      </c>
      <c r="N296" s="2" t="s">
        <v>73</v>
      </c>
      <c r="O296" s="2" t="s">
        <v>73</v>
      </c>
      <c r="P296" s="2" t="s">
        <v>73</v>
      </c>
      <c r="Q296" s="2" t="n">
        <v>1.08333333333</v>
      </c>
      <c r="R296" s="2" t="n">
        <v>3</v>
      </c>
      <c r="T296" s="2" t="n">
        <v>2.85</v>
      </c>
      <c r="U296" s="2" t="s">
        <v>95</v>
      </c>
      <c r="Y296" s="2" t="n">
        <v>641</v>
      </c>
      <c r="Z296" s="2" t="n">
        <v>0.333853354134</v>
      </c>
      <c r="AA296" s="2" t="n">
        <v>0.283</v>
      </c>
      <c r="AC296" s="2" t="n">
        <v>4</v>
      </c>
      <c r="AD296" s="2" t="s">
        <v>78</v>
      </c>
      <c r="AE296" s="0" t="s">
        <v>78</v>
      </c>
      <c r="AF296" s="2" t="s">
        <v>78</v>
      </c>
      <c r="AG296" s="3" t="s">
        <v>78</v>
      </c>
      <c r="AH296" s="2" t="s">
        <v>78</v>
      </c>
      <c r="AI296" s="2" t="s">
        <v>78</v>
      </c>
    </row>
    <row r="297" customFormat="false" ht="12.8" hidden="false" customHeight="false" outlineLevel="0" collapsed="false">
      <c r="A297" s="2" t="s">
        <v>862</v>
      </c>
      <c r="B297" s="2" t="n">
        <v>3</v>
      </c>
      <c r="C297" s="2" t="n">
        <v>6957026</v>
      </c>
      <c r="D297" s="2" t="n">
        <v>6957666</v>
      </c>
      <c r="E297" s="2" t="n">
        <f aca="false">D297-C297</f>
        <v>640</v>
      </c>
      <c r="F297" s="2" t="s">
        <v>90</v>
      </c>
      <c r="G297" s="2" t="s">
        <v>91</v>
      </c>
      <c r="H297" s="2" t="s">
        <v>862</v>
      </c>
      <c r="I297" s="2" t="s">
        <v>73</v>
      </c>
      <c r="J297" s="2" t="s">
        <v>73</v>
      </c>
      <c r="K297" s="2" t="s">
        <v>73</v>
      </c>
      <c r="L297" s="2" t="s">
        <v>73</v>
      </c>
      <c r="M297" s="2" t="s">
        <v>73</v>
      </c>
      <c r="N297" s="2" t="s">
        <v>863</v>
      </c>
      <c r="O297" s="2" t="s">
        <v>73</v>
      </c>
      <c r="P297" s="2" t="s">
        <v>73</v>
      </c>
      <c r="Q297" s="2" t="n">
        <v>3.5</v>
      </c>
      <c r="R297" s="2" t="n">
        <v>8</v>
      </c>
      <c r="T297" s="2" t="n">
        <v>0.58</v>
      </c>
      <c r="Y297" s="2" t="n">
        <v>641</v>
      </c>
      <c r="Z297" s="2" t="n">
        <v>0.424336973479</v>
      </c>
      <c r="AA297" s="2" t="n">
        <v>0.0530203125</v>
      </c>
      <c r="AC297" s="2" t="n">
        <v>2</v>
      </c>
      <c r="AD297" s="2" t="s">
        <v>78</v>
      </c>
      <c r="AE297" s="0" t="s">
        <v>78</v>
      </c>
      <c r="AF297" s="2" t="s">
        <v>78</v>
      </c>
      <c r="AG297" s="3" t="s">
        <v>78</v>
      </c>
      <c r="AH297" s="2" t="s">
        <v>78</v>
      </c>
      <c r="AI297" s="2" t="s">
        <v>78</v>
      </c>
    </row>
    <row r="298" customFormat="false" ht="12.8" hidden="false" customHeight="false" outlineLevel="0" collapsed="false">
      <c r="A298" s="2" t="s">
        <v>864</v>
      </c>
      <c r="B298" s="2" t="n">
        <v>4</v>
      </c>
      <c r="C298" s="2" t="n">
        <v>8293548</v>
      </c>
      <c r="D298" s="2" t="n">
        <v>8294188</v>
      </c>
      <c r="E298" s="2" t="n">
        <f aca="false">D298-C298</f>
        <v>640</v>
      </c>
      <c r="F298" s="2" t="s">
        <v>90</v>
      </c>
      <c r="G298" s="2" t="s">
        <v>91</v>
      </c>
      <c r="H298" s="2" t="s">
        <v>864</v>
      </c>
      <c r="I298" s="2" t="s">
        <v>73</v>
      </c>
      <c r="J298" s="2" t="s">
        <v>73</v>
      </c>
      <c r="K298" s="2" t="s">
        <v>73</v>
      </c>
      <c r="L298" s="2" t="s">
        <v>73</v>
      </c>
      <c r="M298" s="2" t="s">
        <v>73</v>
      </c>
      <c r="N298" s="2" t="s">
        <v>241</v>
      </c>
      <c r="O298" s="2" t="s">
        <v>73</v>
      </c>
      <c r="P298" s="2" t="s">
        <v>73</v>
      </c>
      <c r="Q298" s="2" t="n">
        <v>2.08333333333</v>
      </c>
      <c r="R298" s="2" t="n">
        <v>7</v>
      </c>
      <c r="V298" s="2" t="s">
        <v>77</v>
      </c>
      <c r="Y298" s="2" t="n">
        <v>641</v>
      </c>
      <c r="Z298" s="2" t="n">
        <v>0.341653666147</v>
      </c>
      <c r="AA298" s="2" t="n">
        <v>0.0249625</v>
      </c>
      <c r="AC298" s="2" t="n">
        <v>2</v>
      </c>
      <c r="AD298" s="2" t="s">
        <v>78</v>
      </c>
      <c r="AE298" s="0" t="s">
        <v>78</v>
      </c>
      <c r="AF298" s="2" t="s">
        <v>78</v>
      </c>
      <c r="AG298" s="3" t="s">
        <v>78</v>
      </c>
      <c r="AH298" s="2" t="s">
        <v>78</v>
      </c>
      <c r="AI298" s="2" t="s">
        <v>78</v>
      </c>
    </row>
    <row r="299" customFormat="false" ht="12.8" hidden="false" customHeight="false" outlineLevel="0" collapsed="false">
      <c r="A299" s="2" t="s">
        <v>865</v>
      </c>
      <c r="B299" s="2" t="n">
        <v>5</v>
      </c>
      <c r="C299" s="2" t="n">
        <v>25786709</v>
      </c>
      <c r="D299" s="2" t="n">
        <v>25787349</v>
      </c>
      <c r="E299" s="2" t="n">
        <f aca="false">D299-C299</f>
        <v>640</v>
      </c>
      <c r="F299" s="2" t="s">
        <v>90</v>
      </c>
      <c r="G299" s="2" t="s">
        <v>91</v>
      </c>
      <c r="H299" s="2" t="s">
        <v>865</v>
      </c>
      <c r="I299" s="2" t="s">
        <v>73</v>
      </c>
      <c r="J299" s="2" t="s">
        <v>73</v>
      </c>
      <c r="K299" s="2" t="s">
        <v>73</v>
      </c>
      <c r="L299" s="2" t="s">
        <v>866</v>
      </c>
      <c r="M299" s="2" t="s">
        <v>73</v>
      </c>
      <c r="N299" s="2" t="s">
        <v>867</v>
      </c>
      <c r="O299" s="2" t="s">
        <v>867</v>
      </c>
      <c r="P299" s="2" t="s">
        <v>73</v>
      </c>
      <c r="Q299" s="2" t="n">
        <v>3.58333333333</v>
      </c>
      <c r="R299" s="2" t="n">
        <v>6</v>
      </c>
      <c r="T299" s="2" t="n">
        <v>0.77</v>
      </c>
      <c r="Y299" s="2" t="n">
        <v>641</v>
      </c>
      <c r="Z299" s="2" t="n">
        <v>0.372854914197</v>
      </c>
      <c r="AA299" s="2" t="n">
        <v>0.5747765625</v>
      </c>
      <c r="AC299" s="2" t="n">
        <v>1</v>
      </c>
      <c r="AD299" s="2" t="s">
        <v>78</v>
      </c>
      <c r="AE299" s="0" t="s">
        <v>78</v>
      </c>
      <c r="AF299" s="2" t="s">
        <v>78</v>
      </c>
      <c r="AG299" s="3" t="s">
        <v>78</v>
      </c>
      <c r="AH299" s="2" t="s">
        <v>78</v>
      </c>
      <c r="AI299" s="2" t="s">
        <v>78</v>
      </c>
    </row>
    <row r="300" customFormat="false" ht="12.8" hidden="false" customHeight="false" outlineLevel="0" collapsed="false">
      <c r="A300" s="2" t="s">
        <v>868</v>
      </c>
      <c r="B300" s="2" t="n">
        <v>1</v>
      </c>
      <c r="C300" s="2" t="n">
        <v>28515265</v>
      </c>
      <c r="D300" s="2" t="n">
        <v>28515907</v>
      </c>
      <c r="E300" s="2" t="n">
        <f aca="false">D300-C300</f>
        <v>642</v>
      </c>
      <c r="F300" s="2" t="s">
        <v>90</v>
      </c>
      <c r="G300" s="2" t="s">
        <v>91</v>
      </c>
      <c r="H300" s="2" t="s">
        <v>868</v>
      </c>
      <c r="I300" s="2" t="s">
        <v>73</v>
      </c>
      <c r="J300" s="2" t="s">
        <v>80</v>
      </c>
      <c r="K300" s="2" t="s">
        <v>73</v>
      </c>
      <c r="L300" s="2" t="s">
        <v>869</v>
      </c>
      <c r="M300" s="2" t="s">
        <v>870</v>
      </c>
      <c r="N300" s="2" t="s">
        <v>871</v>
      </c>
      <c r="O300" s="2" t="s">
        <v>73</v>
      </c>
      <c r="P300" s="2" t="s">
        <v>100</v>
      </c>
      <c r="Q300" s="2" t="n">
        <v>5.5</v>
      </c>
      <c r="R300" s="2" t="n">
        <v>15</v>
      </c>
      <c r="V300" s="2" t="s">
        <v>248</v>
      </c>
      <c r="Y300" s="2" t="n">
        <v>432</v>
      </c>
      <c r="Z300" s="2" t="n">
        <v>0.377314814815</v>
      </c>
      <c r="AA300" s="2" t="n">
        <v>0.0671604651163</v>
      </c>
      <c r="AB300" s="2" t="n">
        <v>0.0506666666667</v>
      </c>
      <c r="AC300" s="2" t="n">
        <v>1</v>
      </c>
      <c r="AD300" s="2" t="s">
        <v>78</v>
      </c>
      <c r="AE300" s="0" t="s">
        <v>78</v>
      </c>
      <c r="AF300" s="2" t="s">
        <v>78</v>
      </c>
      <c r="AG300" s="3" t="s">
        <v>78</v>
      </c>
      <c r="AH300" s="2" t="s">
        <v>78</v>
      </c>
      <c r="AI300" s="2" t="s">
        <v>78</v>
      </c>
    </row>
    <row r="301" customFormat="false" ht="12.8" hidden="false" customHeight="false" outlineLevel="0" collapsed="false">
      <c r="A301" s="2" t="s">
        <v>872</v>
      </c>
      <c r="B301" s="2" t="n">
        <v>3</v>
      </c>
      <c r="C301" s="2" t="n">
        <v>5380181</v>
      </c>
      <c r="D301" s="2" t="n">
        <v>5380823</v>
      </c>
      <c r="E301" s="2" t="n">
        <f aca="false">D301-C301</f>
        <v>642</v>
      </c>
      <c r="F301" s="2" t="s">
        <v>90</v>
      </c>
      <c r="G301" s="2" t="s">
        <v>91</v>
      </c>
      <c r="H301" s="2" t="s">
        <v>872</v>
      </c>
      <c r="I301" s="2" t="s">
        <v>73</v>
      </c>
      <c r="J301" s="2" t="s">
        <v>86</v>
      </c>
      <c r="K301" s="2" t="s">
        <v>73</v>
      </c>
      <c r="L301" s="2" t="s">
        <v>873</v>
      </c>
      <c r="M301" s="2" t="s">
        <v>73</v>
      </c>
      <c r="N301" s="2" t="s">
        <v>874</v>
      </c>
      <c r="O301" s="2" t="s">
        <v>875</v>
      </c>
      <c r="P301" s="2" t="s">
        <v>828</v>
      </c>
      <c r="Q301" s="2" t="n">
        <v>34.3333333333</v>
      </c>
      <c r="R301" s="2" t="n">
        <v>106</v>
      </c>
      <c r="S301" s="2" t="n">
        <v>0.414166666667</v>
      </c>
      <c r="T301" s="2" t="n">
        <v>0.74</v>
      </c>
      <c r="V301" s="2" t="s">
        <v>77</v>
      </c>
      <c r="Y301" s="2" t="n">
        <v>643</v>
      </c>
      <c r="Z301" s="2" t="n">
        <v>0.391912908243</v>
      </c>
      <c r="AA301" s="2" t="n">
        <v>0.0272523364486</v>
      </c>
      <c r="AC301" s="2" t="s">
        <v>78</v>
      </c>
      <c r="AD301" s="2" t="s">
        <v>78</v>
      </c>
      <c r="AE301" s="0" t="s">
        <v>876</v>
      </c>
      <c r="AF301" s="2" t="s">
        <v>78</v>
      </c>
      <c r="AG301" s="3" t="s">
        <v>78</v>
      </c>
      <c r="AH301" s="2" t="s">
        <v>78</v>
      </c>
      <c r="AI301" s="2" t="s">
        <v>78</v>
      </c>
    </row>
    <row r="302" customFormat="false" ht="12.8" hidden="false" customHeight="false" outlineLevel="0" collapsed="false">
      <c r="A302" s="2" t="s">
        <v>877</v>
      </c>
      <c r="B302" s="2" t="n">
        <v>3</v>
      </c>
      <c r="C302" s="2" t="n">
        <v>3538348</v>
      </c>
      <c r="D302" s="2" t="n">
        <v>3538991</v>
      </c>
      <c r="E302" s="2" t="n">
        <f aca="false">D302-C302</f>
        <v>643</v>
      </c>
      <c r="F302" s="2" t="s">
        <v>71</v>
      </c>
      <c r="G302" s="2" t="s">
        <v>91</v>
      </c>
      <c r="H302" s="2" t="s">
        <v>877</v>
      </c>
      <c r="I302" s="2" t="s">
        <v>73</v>
      </c>
      <c r="J302" s="2" t="s">
        <v>73</v>
      </c>
      <c r="K302" s="2" t="s">
        <v>73</v>
      </c>
      <c r="L302" s="2" t="s">
        <v>73</v>
      </c>
      <c r="M302" s="2" t="s">
        <v>73</v>
      </c>
      <c r="N302" s="2" t="s">
        <v>878</v>
      </c>
      <c r="O302" s="2" t="s">
        <v>73</v>
      </c>
      <c r="P302" s="2" t="s">
        <v>73</v>
      </c>
      <c r="Q302" s="2" t="n">
        <v>2</v>
      </c>
      <c r="R302" s="2" t="n">
        <v>5</v>
      </c>
      <c r="Y302" s="2" t="n">
        <v>644</v>
      </c>
      <c r="Z302" s="2" t="n">
        <v>0.400621118012</v>
      </c>
      <c r="AA302" s="2" t="n">
        <v>0.207395023328</v>
      </c>
      <c r="AC302" s="2" t="n">
        <v>3</v>
      </c>
      <c r="AD302" s="2" t="s">
        <v>78</v>
      </c>
      <c r="AE302" s="0" t="s">
        <v>879</v>
      </c>
      <c r="AF302" s="2" t="s">
        <v>78</v>
      </c>
      <c r="AG302" s="3" t="s">
        <v>78</v>
      </c>
      <c r="AH302" s="2" t="s">
        <v>78</v>
      </c>
      <c r="AI302" s="2" t="s">
        <v>78</v>
      </c>
    </row>
    <row r="303" customFormat="false" ht="12.8" hidden="false" customHeight="false" outlineLevel="0" collapsed="false">
      <c r="A303" s="2" t="s">
        <v>880</v>
      </c>
      <c r="B303" s="2" t="n">
        <v>4</v>
      </c>
      <c r="C303" s="2" t="n">
        <v>17539102</v>
      </c>
      <c r="D303" s="2" t="n">
        <v>17539745</v>
      </c>
      <c r="E303" s="2" t="n">
        <f aca="false">D303-C303</f>
        <v>643</v>
      </c>
      <c r="F303" s="2" t="s">
        <v>90</v>
      </c>
      <c r="G303" s="2" t="s">
        <v>91</v>
      </c>
      <c r="H303" s="2" t="s">
        <v>880</v>
      </c>
      <c r="I303" s="2" t="s">
        <v>73</v>
      </c>
      <c r="J303" s="2" t="s">
        <v>80</v>
      </c>
      <c r="K303" s="2" t="s">
        <v>73</v>
      </c>
      <c r="L303" s="2" t="s">
        <v>73</v>
      </c>
      <c r="M303" s="2" t="s">
        <v>73</v>
      </c>
      <c r="N303" s="2" t="s">
        <v>881</v>
      </c>
      <c r="O303" s="2" t="s">
        <v>73</v>
      </c>
      <c r="P303" s="2" t="s">
        <v>828</v>
      </c>
      <c r="Q303" s="2" t="n">
        <v>11.25</v>
      </c>
      <c r="R303" s="2" t="n">
        <v>34</v>
      </c>
      <c r="S303" s="2" t="n">
        <v>0.5525</v>
      </c>
      <c r="T303" s="2" t="n">
        <v>1.17</v>
      </c>
      <c r="U303" s="2" t="s">
        <v>245</v>
      </c>
      <c r="V303" s="2" t="s">
        <v>77</v>
      </c>
      <c r="Y303" s="2" t="n">
        <v>644</v>
      </c>
      <c r="Z303" s="2" t="n">
        <v>0.291925465839</v>
      </c>
      <c r="AA303" s="2" t="n">
        <v>0.163125972006</v>
      </c>
      <c r="AC303" s="2" t="n">
        <v>3</v>
      </c>
      <c r="AD303" s="2" t="s">
        <v>78</v>
      </c>
      <c r="AE303" s="0" t="s">
        <v>78</v>
      </c>
      <c r="AF303" s="2" t="s">
        <v>78</v>
      </c>
      <c r="AG303" s="3" t="s">
        <v>78</v>
      </c>
      <c r="AH303" s="2" t="s">
        <v>78</v>
      </c>
      <c r="AI303" s="2" t="s">
        <v>78</v>
      </c>
    </row>
    <row r="304" customFormat="false" ht="12.8" hidden="false" customHeight="false" outlineLevel="0" collapsed="false">
      <c r="A304" s="2" t="s">
        <v>882</v>
      </c>
      <c r="B304" s="2" t="n">
        <v>3</v>
      </c>
      <c r="C304" s="2" t="n">
        <v>1447628</v>
      </c>
      <c r="D304" s="2" t="n">
        <v>1448276</v>
      </c>
      <c r="E304" s="2" t="n">
        <f aca="false">D304-C304</f>
        <v>648</v>
      </c>
      <c r="F304" s="2" t="s">
        <v>90</v>
      </c>
      <c r="G304" s="2" t="s">
        <v>91</v>
      </c>
      <c r="H304" s="2" t="s">
        <v>882</v>
      </c>
      <c r="I304" s="2" t="s">
        <v>73</v>
      </c>
      <c r="J304" s="2" t="s">
        <v>73</v>
      </c>
      <c r="K304" s="2" t="s">
        <v>73</v>
      </c>
      <c r="L304" s="2" t="s">
        <v>73</v>
      </c>
      <c r="M304" s="2" t="s">
        <v>73</v>
      </c>
      <c r="N304" s="2" t="s">
        <v>73</v>
      </c>
      <c r="O304" s="2" t="s">
        <v>73</v>
      </c>
      <c r="P304" s="2" t="s">
        <v>73</v>
      </c>
      <c r="Q304" s="2" t="n">
        <v>1.33333333333</v>
      </c>
      <c r="R304" s="2" t="n">
        <v>5</v>
      </c>
      <c r="T304" s="2" t="n">
        <v>1.44</v>
      </c>
      <c r="U304" s="2" t="s">
        <v>95</v>
      </c>
      <c r="Y304" s="2" t="n">
        <v>649</v>
      </c>
      <c r="Z304" s="2" t="n">
        <v>0.343605546995</v>
      </c>
      <c r="AA304" s="2" t="n">
        <v>0.0130092592593</v>
      </c>
      <c r="AC304" s="2" t="n">
        <v>1</v>
      </c>
      <c r="AD304" s="2" t="s">
        <v>78</v>
      </c>
      <c r="AE304" s="0" t="s">
        <v>78</v>
      </c>
      <c r="AF304" s="2" t="s">
        <v>78</v>
      </c>
      <c r="AG304" s="3" t="s">
        <v>78</v>
      </c>
      <c r="AH304" s="2" t="s">
        <v>78</v>
      </c>
      <c r="AI304" s="2" t="s">
        <v>78</v>
      </c>
    </row>
    <row r="305" customFormat="false" ht="12.8" hidden="false" customHeight="false" outlineLevel="0" collapsed="false">
      <c r="A305" s="2" t="s">
        <v>883</v>
      </c>
      <c r="B305" s="2" t="n">
        <v>3</v>
      </c>
      <c r="C305" s="2" t="n">
        <v>4724875</v>
      </c>
      <c r="D305" s="2" t="n">
        <v>4725524</v>
      </c>
      <c r="E305" s="2" t="n">
        <f aca="false">D305-C305</f>
        <v>649</v>
      </c>
      <c r="F305" s="2" t="s">
        <v>90</v>
      </c>
      <c r="G305" s="2" t="s">
        <v>91</v>
      </c>
      <c r="H305" s="2" t="s">
        <v>883</v>
      </c>
      <c r="I305" s="2" t="s">
        <v>73</v>
      </c>
      <c r="J305" s="2" t="s">
        <v>73</v>
      </c>
      <c r="K305" s="2" t="s">
        <v>73</v>
      </c>
      <c r="L305" s="2" t="s">
        <v>73</v>
      </c>
      <c r="M305" s="2" t="s">
        <v>73</v>
      </c>
      <c r="N305" s="2" t="s">
        <v>73</v>
      </c>
      <c r="O305" s="2" t="s">
        <v>884</v>
      </c>
      <c r="P305" s="2" t="s">
        <v>73</v>
      </c>
      <c r="Q305" s="2" t="n">
        <v>2</v>
      </c>
      <c r="R305" s="2" t="n">
        <v>4</v>
      </c>
      <c r="T305" s="2" t="n">
        <v>2.08</v>
      </c>
      <c r="Y305" s="2" t="n">
        <v>650</v>
      </c>
      <c r="Z305" s="2" t="n">
        <v>0.350769230769</v>
      </c>
      <c r="AA305" s="2" t="n">
        <v>0.15918798151</v>
      </c>
      <c r="AC305" s="2" t="n">
        <v>1</v>
      </c>
      <c r="AD305" s="2" t="s">
        <v>78</v>
      </c>
      <c r="AE305" s="0" t="s">
        <v>78</v>
      </c>
      <c r="AF305" s="2" t="s">
        <v>78</v>
      </c>
      <c r="AG305" s="3" t="s">
        <v>78</v>
      </c>
      <c r="AH305" s="2" t="s">
        <v>78</v>
      </c>
      <c r="AI305" s="2" t="s">
        <v>78</v>
      </c>
    </row>
    <row r="306" customFormat="false" ht="12.8" hidden="false" customHeight="false" outlineLevel="0" collapsed="false">
      <c r="A306" s="2" t="s">
        <v>885</v>
      </c>
      <c r="B306" s="2" t="n">
        <v>3</v>
      </c>
      <c r="C306" s="2" t="n">
        <v>4370553</v>
      </c>
      <c r="D306" s="2" t="n">
        <v>4371203</v>
      </c>
      <c r="E306" s="2" t="n">
        <f aca="false">D306-C306</f>
        <v>650</v>
      </c>
      <c r="F306" s="2" t="s">
        <v>71</v>
      </c>
      <c r="G306" s="2" t="s">
        <v>91</v>
      </c>
      <c r="H306" s="2" t="s">
        <v>885</v>
      </c>
      <c r="I306" s="2" t="s">
        <v>73</v>
      </c>
      <c r="J306" s="2" t="s">
        <v>73</v>
      </c>
      <c r="K306" s="2" t="s">
        <v>73</v>
      </c>
      <c r="L306" s="2" t="s">
        <v>73</v>
      </c>
      <c r="M306" s="2" t="s">
        <v>73</v>
      </c>
      <c r="N306" s="2" t="s">
        <v>73</v>
      </c>
      <c r="O306" s="2" t="s">
        <v>886</v>
      </c>
      <c r="P306" s="2" t="s">
        <v>73</v>
      </c>
      <c r="Q306" s="2" t="n">
        <v>3.16666666667</v>
      </c>
      <c r="R306" s="2" t="n">
        <v>7</v>
      </c>
      <c r="T306" s="2" t="n">
        <v>3.44</v>
      </c>
      <c r="Y306" s="2" t="n">
        <v>506</v>
      </c>
      <c r="Z306" s="2" t="n">
        <v>0.361660079051</v>
      </c>
      <c r="AA306" s="2" t="n">
        <v>0.471053571429</v>
      </c>
      <c r="AB306" s="2" t="n">
        <v>0.0788680555556</v>
      </c>
      <c r="AC306" s="2" t="n">
        <v>4</v>
      </c>
      <c r="AD306" s="2" t="s">
        <v>78</v>
      </c>
      <c r="AE306" s="0" t="s">
        <v>78</v>
      </c>
      <c r="AF306" s="2" t="s">
        <v>78</v>
      </c>
      <c r="AG306" s="3" t="s">
        <v>78</v>
      </c>
      <c r="AH306" s="2" t="s">
        <v>78</v>
      </c>
      <c r="AI306" s="2" t="s">
        <v>78</v>
      </c>
    </row>
    <row r="307" customFormat="false" ht="12.8" hidden="false" customHeight="false" outlineLevel="0" collapsed="false">
      <c r="A307" s="2" t="s">
        <v>887</v>
      </c>
      <c r="B307" s="2" t="n">
        <v>4</v>
      </c>
      <c r="C307" s="2" t="n">
        <v>10272763</v>
      </c>
      <c r="D307" s="2" t="n">
        <v>10273413</v>
      </c>
      <c r="E307" s="2" t="n">
        <f aca="false">D307-C307</f>
        <v>650</v>
      </c>
      <c r="F307" s="2" t="s">
        <v>90</v>
      </c>
      <c r="G307" s="2" t="s">
        <v>91</v>
      </c>
      <c r="H307" s="2" t="s">
        <v>887</v>
      </c>
      <c r="I307" s="2" t="s">
        <v>73</v>
      </c>
      <c r="J307" s="2" t="s">
        <v>73</v>
      </c>
      <c r="K307" s="2" t="s">
        <v>73</v>
      </c>
      <c r="L307" s="2" t="s">
        <v>73</v>
      </c>
      <c r="M307" s="2" t="s">
        <v>73</v>
      </c>
      <c r="N307" s="2" t="s">
        <v>888</v>
      </c>
      <c r="O307" s="2" t="s">
        <v>73</v>
      </c>
      <c r="P307" s="2" t="s">
        <v>73</v>
      </c>
      <c r="Q307" s="2" t="n">
        <v>0.75</v>
      </c>
      <c r="R307" s="2" t="n">
        <v>7</v>
      </c>
      <c r="U307" s="2" t="s">
        <v>186</v>
      </c>
      <c r="Y307" s="2" t="n">
        <v>651</v>
      </c>
      <c r="Z307" s="2" t="n">
        <v>0.37019969278</v>
      </c>
      <c r="AA307" s="2" t="n">
        <v>0.318293846154</v>
      </c>
      <c r="AC307" s="2" t="n">
        <v>3</v>
      </c>
      <c r="AD307" s="2" t="s">
        <v>78</v>
      </c>
      <c r="AE307" s="0" t="s">
        <v>78</v>
      </c>
      <c r="AF307" s="2" t="s">
        <v>78</v>
      </c>
      <c r="AG307" s="3" t="s">
        <v>78</v>
      </c>
      <c r="AH307" s="2" t="s">
        <v>78</v>
      </c>
      <c r="AI307" s="2" t="s">
        <v>78</v>
      </c>
    </row>
    <row r="308" customFormat="false" ht="12.8" hidden="false" customHeight="false" outlineLevel="0" collapsed="false">
      <c r="A308" s="2" t="s">
        <v>889</v>
      </c>
      <c r="B308" s="2" t="n">
        <v>5</v>
      </c>
      <c r="C308" s="2" t="n">
        <v>9424363</v>
      </c>
      <c r="D308" s="2" t="n">
        <v>9425013</v>
      </c>
      <c r="E308" s="2" t="n">
        <f aca="false">D308-C308</f>
        <v>650</v>
      </c>
      <c r="F308" s="2" t="s">
        <v>90</v>
      </c>
      <c r="G308" s="2" t="s">
        <v>91</v>
      </c>
      <c r="H308" s="2" t="s">
        <v>889</v>
      </c>
      <c r="I308" s="2" t="s">
        <v>122</v>
      </c>
      <c r="J308" s="2" t="s">
        <v>74</v>
      </c>
      <c r="K308" s="2" t="s">
        <v>73</v>
      </c>
      <c r="L308" s="2" t="s">
        <v>73</v>
      </c>
      <c r="M308" s="2" t="s">
        <v>73</v>
      </c>
      <c r="N308" s="2" t="s">
        <v>73</v>
      </c>
      <c r="O308" s="2" t="s">
        <v>73</v>
      </c>
      <c r="P308" s="2" t="s">
        <v>94</v>
      </c>
      <c r="Q308" s="2" t="n">
        <v>4.16666666667</v>
      </c>
      <c r="R308" s="2" t="n">
        <v>11</v>
      </c>
      <c r="T308" s="2" t="n">
        <v>1.02</v>
      </c>
      <c r="U308" s="2" t="s">
        <v>95</v>
      </c>
      <c r="V308" s="2" t="s">
        <v>253</v>
      </c>
      <c r="Y308" s="2" t="n">
        <v>651</v>
      </c>
      <c r="Z308" s="2" t="n">
        <v>0.379416282642</v>
      </c>
      <c r="AA308" s="2" t="n">
        <v>0.0727446153846</v>
      </c>
      <c r="AC308" s="2" t="n">
        <v>4</v>
      </c>
      <c r="AD308" s="2" t="s">
        <v>78</v>
      </c>
      <c r="AE308" s="0" t="s">
        <v>78</v>
      </c>
      <c r="AF308" s="2" t="s">
        <v>78</v>
      </c>
      <c r="AG308" s="3" t="s">
        <v>78</v>
      </c>
      <c r="AH308" s="2" t="s">
        <v>78</v>
      </c>
      <c r="AI308" s="2" t="s">
        <v>78</v>
      </c>
    </row>
    <row r="309" customFormat="false" ht="12.8" hidden="false" customHeight="false" outlineLevel="0" collapsed="false">
      <c r="A309" s="2" t="s">
        <v>890</v>
      </c>
      <c r="B309" s="2" t="n">
        <v>1</v>
      </c>
      <c r="C309" s="2" t="n">
        <v>20495103</v>
      </c>
      <c r="D309" s="2" t="n">
        <v>20495756</v>
      </c>
      <c r="E309" s="2" t="n">
        <f aca="false">D309-C309</f>
        <v>653</v>
      </c>
      <c r="F309" s="2" t="s">
        <v>71</v>
      </c>
      <c r="G309" s="2" t="s">
        <v>91</v>
      </c>
      <c r="H309" s="2" t="s">
        <v>890</v>
      </c>
      <c r="I309" s="2" t="s">
        <v>73</v>
      </c>
      <c r="J309" s="2" t="s">
        <v>73</v>
      </c>
      <c r="K309" s="2" t="s">
        <v>73</v>
      </c>
      <c r="L309" s="2" t="s">
        <v>891</v>
      </c>
      <c r="M309" s="2" t="s">
        <v>73</v>
      </c>
      <c r="N309" s="2" t="s">
        <v>892</v>
      </c>
      <c r="O309" s="2" t="s">
        <v>893</v>
      </c>
      <c r="P309" s="2" t="s">
        <v>73</v>
      </c>
      <c r="Q309" s="2" t="n">
        <v>1.25</v>
      </c>
      <c r="R309" s="2" t="n">
        <v>5</v>
      </c>
      <c r="T309" s="2" t="n">
        <v>2.14</v>
      </c>
      <c r="Y309" s="2" t="n">
        <v>555</v>
      </c>
      <c r="Z309" s="2" t="n">
        <v>0.354954954955</v>
      </c>
      <c r="AA309" s="2" t="n">
        <v>0.0161591320072</v>
      </c>
      <c r="AB309" s="2" t="n">
        <v>0.0045306122449</v>
      </c>
      <c r="AC309" s="2" t="n">
        <v>1</v>
      </c>
      <c r="AD309" s="2" t="s">
        <v>78</v>
      </c>
      <c r="AE309" s="0" t="s">
        <v>78</v>
      </c>
      <c r="AF309" s="2" t="s">
        <v>78</v>
      </c>
      <c r="AG309" s="3" t="s">
        <v>78</v>
      </c>
      <c r="AH309" s="2" t="s">
        <v>78</v>
      </c>
      <c r="AI309" s="2" t="s">
        <v>78</v>
      </c>
    </row>
    <row r="310" customFormat="false" ht="12.8" hidden="false" customHeight="false" outlineLevel="0" collapsed="false">
      <c r="A310" s="2" t="s">
        <v>894</v>
      </c>
      <c r="B310" s="2" t="n">
        <v>1</v>
      </c>
      <c r="C310" s="2" t="n">
        <v>12232645</v>
      </c>
      <c r="D310" s="2" t="n">
        <v>12233298</v>
      </c>
      <c r="E310" s="2" t="n">
        <f aca="false">D310-C310</f>
        <v>653</v>
      </c>
      <c r="F310" s="2" t="s">
        <v>90</v>
      </c>
      <c r="G310" s="2" t="s">
        <v>91</v>
      </c>
      <c r="H310" s="2" t="s">
        <v>894</v>
      </c>
      <c r="I310" s="2" t="s">
        <v>73</v>
      </c>
      <c r="J310" s="2" t="s">
        <v>73</v>
      </c>
      <c r="K310" s="2" t="s">
        <v>73</v>
      </c>
      <c r="L310" s="2" t="s">
        <v>895</v>
      </c>
      <c r="M310" s="2" t="s">
        <v>73</v>
      </c>
      <c r="N310" s="2" t="s">
        <v>896</v>
      </c>
      <c r="O310" s="2" t="s">
        <v>897</v>
      </c>
      <c r="P310" s="2" t="s">
        <v>168</v>
      </c>
      <c r="Q310" s="2" t="n">
        <v>3.25</v>
      </c>
      <c r="R310" s="2" t="n">
        <v>12</v>
      </c>
      <c r="T310" s="2" t="n">
        <v>1.62</v>
      </c>
      <c r="U310" s="2" t="s">
        <v>95</v>
      </c>
      <c r="Y310" s="2" t="n">
        <v>654</v>
      </c>
      <c r="Z310" s="2" t="n">
        <v>0.347094801223</v>
      </c>
      <c r="AA310" s="2" t="n">
        <v>0.374854517611</v>
      </c>
      <c r="AC310" s="2" t="n">
        <v>4</v>
      </c>
      <c r="AD310" s="2" t="s">
        <v>78</v>
      </c>
      <c r="AE310" s="0" t="s">
        <v>78</v>
      </c>
      <c r="AF310" s="2" t="s">
        <v>78</v>
      </c>
      <c r="AG310" s="3" t="s">
        <v>78</v>
      </c>
      <c r="AH310" s="2" t="s">
        <v>78</v>
      </c>
      <c r="AI310" s="2" t="s">
        <v>78</v>
      </c>
    </row>
    <row r="311" customFormat="false" ht="12.8" hidden="false" customHeight="false" outlineLevel="0" collapsed="false">
      <c r="A311" s="2" t="s">
        <v>898</v>
      </c>
      <c r="B311" s="2" t="n">
        <v>5</v>
      </c>
      <c r="C311" s="2" t="n">
        <v>14759194</v>
      </c>
      <c r="D311" s="2" t="n">
        <v>14759847</v>
      </c>
      <c r="E311" s="2" t="n">
        <f aca="false">D311-C311</f>
        <v>653</v>
      </c>
      <c r="F311" s="2" t="s">
        <v>71</v>
      </c>
      <c r="G311" s="2" t="s">
        <v>91</v>
      </c>
      <c r="H311" s="2" t="s">
        <v>898</v>
      </c>
      <c r="I311" s="2" t="s">
        <v>73</v>
      </c>
      <c r="J311" s="2" t="s">
        <v>73</v>
      </c>
      <c r="K311" s="2" t="s">
        <v>73</v>
      </c>
      <c r="L311" s="2" t="s">
        <v>899</v>
      </c>
      <c r="M311" s="2" t="s">
        <v>73</v>
      </c>
      <c r="N311" s="2" t="s">
        <v>900</v>
      </c>
      <c r="O311" s="2" t="s">
        <v>900</v>
      </c>
      <c r="P311" s="2" t="s">
        <v>103</v>
      </c>
      <c r="Q311" s="2" t="n">
        <v>11.4166666667</v>
      </c>
      <c r="R311" s="2" t="n">
        <v>98</v>
      </c>
      <c r="T311" s="2" t="n">
        <v>3.1</v>
      </c>
      <c r="U311" s="2" t="s">
        <v>150</v>
      </c>
      <c r="Y311" s="2" t="n">
        <v>554</v>
      </c>
      <c r="Z311" s="2" t="n">
        <v>0.342960288809</v>
      </c>
      <c r="AA311" s="2" t="n">
        <v>0.0536177536232</v>
      </c>
      <c r="AB311" s="2" t="n">
        <v>0</v>
      </c>
      <c r="AC311" s="2" t="s">
        <v>78</v>
      </c>
      <c r="AD311" s="2" t="s">
        <v>78</v>
      </c>
      <c r="AE311" s="0" t="s">
        <v>78</v>
      </c>
      <c r="AF311" s="2" t="s">
        <v>78</v>
      </c>
      <c r="AG311" s="3" t="s">
        <v>78</v>
      </c>
      <c r="AH311" s="2" t="s">
        <v>78</v>
      </c>
      <c r="AI311" s="2" t="s">
        <v>78</v>
      </c>
    </row>
    <row r="312" customFormat="false" ht="12.8" hidden="false" customHeight="false" outlineLevel="0" collapsed="false">
      <c r="A312" s="2" t="s">
        <v>901</v>
      </c>
      <c r="B312" s="2" t="n">
        <v>1</v>
      </c>
      <c r="C312" s="2" t="n">
        <v>10206072</v>
      </c>
      <c r="D312" s="2" t="n">
        <v>10206726</v>
      </c>
      <c r="E312" s="2" t="n">
        <f aca="false">D312-C312</f>
        <v>654</v>
      </c>
      <c r="F312" s="2" t="s">
        <v>71</v>
      </c>
      <c r="G312" s="2" t="s">
        <v>91</v>
      </c>
      <c r="H312" s="2" t="s">
        <v>901</v>
      </c>
      <c r="I312" s="2" t="s">
        <v>73</v>
      </c>
      <c r="J312" s="2" t="s">
        <v>73</v>
      </c>
      <c r="K312" s="2" t="s">
        <v>73</v>
      </c>
      <c r="L312" s="2" t="s">
        <v>73</v>
      </c>
      <c r="M312" s="2" t="s">
        <v>73</v>
      </c>
      <c r="N312" s="2" t="s">
        <v>902</v>
      </c>
      <c r="O312" s="2" t="s">
        <v>73</v>
      </c>
      <c r="P312" s="2" t="s">
        <v>73</v>
      </c>
      <c r="Q312" s="2" t="n">
        <v>1.75</v>
      </c>
      <c r="R312" s="2" t="n">
        <v>4</v>
      </c>
      <c r="T312" s="2" t="n">
        <v>6.33</v>
      </c>
      <c r="Y312" s="2" t="n">
        <v>655</v>
      </c>
      <c r="Z312" s="2" t="n">
        <v>0.360305343511</v>
      </c>
      <c r="AA312" s="2" t="n">
        <v>0.0449862385321</v>
      </c>
      <c r="AC312" s="2" t="s">
        <v>78</v>
      </c>
      <c r="AD312" s="2" t="s">
        <v>903</v>
      </c>
      <c r="AE312" s="0" t="s">
        <v>78</v>
      </c>
      <c r="AF312" s="2" t="s">
        <v>78</v>
      </c>
      <c r="AG312" s="3" t="s">
        <v>78</v>
      </c>
      <c r="AH312" s="2" t="s">
        <v>78</v>
      </c>
      <c r="AI312" s="2" t="s">
        <v>78</v>
      </c>
    </row>
    <row r="313" customFormat="false" ht="12.8" hidden="false" customHeight="false" outlineLevel="0" collapsed="false">
      <c r="A313" s="2" t="s">
        <v>904</v>
      </c>
      <c r="B313" s="2" t="n">
        <v>3</v>
      </c>
      <c r="C313" s="2" t="n">
        <v>22365641</v>
      </c>
      <c r="D313" s="2" t="n">
        <v>22366297</v>
      </c>
      <c r="E313" s="2" t="n">
        <f aca="false">D313-C313</f>
        <v>656</v>
      </c>
      <c r="F313" s="2" t="s">
        <v>71</v>
      </c>
      <c r="G313" s="2" t="s">
        <v>91</v>
      </c>
      <c r="H313" s="2" t="s">
        <v>904</v>
      </c>
      <c r="I313" s="2" t="s">
        <v>73</v>
      </c>
      <c r="J313" s="2" t="s">
        <v>73</v>
      </c>
      <c r="K313" s="2" t="s">
        <v>73</v>
      </c>
      <c r="L313" s="2" t="s">
        <v>73</v>
      </c>
      <c r="M313" s="2" t="s">
        <v>73</v>
      </c>
      <c r="N313" s="2" t="s">
        <v>73</v>
      </c>
      <c r="O313" s="2" t="s">
        <v>905</v>
      </c>
      <c r="P313" s="2" t="s">
        <v>73</v>
      </c>
      <c r="Q313" s="2" t="n">
        <v>1.58333333333</v>
      </c>
      <c r="R313" s="2" t="n">
        <v>5</v>
      </c>
      <c r="V313" s="2" t="s">
        <v>77</v>
      </c>
      <c r="Y313" s="2" t="n">
        <v>657</v>
      </c>
      <c r="Z313" s="2" t="n">
        <v>0.334855403349</v>
      </c>
      <c r="AA313" s="2" t="n">
        <v>0.0471326219512</v>
      </c>
      <c r="AC313" s="2" t="s">
        <v>78</v>
      </c>
      <c r="AD313" s="2" t="s">
        <v>78</v>
      </c>
      <c r="AE313" s="0" t="s">
        <v>78</v>
      </c>
      <c r="AF313" s="2" t="s">
        <v>78</v>
      </c>
      <c r="AG313" s="3" t="s">
        <v>78</v>
      </c>
      <c r="AH313" s="2" t="s">
        <v>78</v>
      </c>
      <c r="AI313" s="2" t="s">
        <v>78</v>
      </c>
    </row>
    <row r="314" customFormat="false" ht="12.8" hidden="false" customHeight="false" outlineLevel="0" collapsed="false">
      <c r="A314" s="2" t="s">
        <v>906</v>
      </c>
      <c r="B314" s="2" t="n">
        <v>2</v>
      </c>
      <c r="C314" s="2" t="n">
        <v>10403153</v>
      </c>
      <c r="D314" s="2" t="n">
        <v>10403811</v>
      </c>
      <c r="E314" s="2" t="n">
        <f aca="false">D314-C314</f>
        <v>658</v>
      </c>
      <c r="F314" s="2" t="s">
        <v>71</v>
      </c>
      <c r="G314" s="2" t="s">
        <v>91</v>
      </c>
      <c r="H314" s="2" t="s">
        <v>906</v>
      </c>
      <c r="I314" s="2" t="s">
        <v>73</v>
      </c>
      <c r="J314" s="2" t="s">
        <v>73</v>
      </c>
      <c r="K314" s="2" t="s">
        <v>73</v>
      </c>
      <c r="L314" s="2" t="s">
        <v>907</v>
      </c>
      <c r="M314" s="2" t="s">
        <v>73</v>
      </c>
      <c r="N314" s="2" t="s">
        <v>908</v>
      </c>
      <c r="O314" s="2" t="s">
        <v>73</v>
      </c>
      <c r="P314" s="2" t="s">
        <v>73</v>
      </c>
      <c r="Q314" s="2" t="n">
        <v>1.08333333333</v>
      </c>
      <c r="R314" s="2" t="n">
        <v>4</v>
      </c>
      <c r="U314" s="2" t="s">
        <v>95</v>
      </c>
      <c r="Y314" s="2" t="n">
        <v>659</v>
      </c>
      <c r="Z314" s="2" t="n">
        <v>0.338391502276</v>
      </c>
      <c r="AA314" s="2" t="n">
        <v>0.247123100304</v>
      </c>
      <c r="AC314" s="2" t="n">
        <v>2</v>
      </c>
      <c r="AD314" s="2" t="s">
        <v>909</v>
      </c>
      <c r="AE314" s="0" t="s">
        <v>78</v>
      </c>
      <c r="AF314" s="2" t="s">
        <v>78</v>
      </c>
      <c r="AG314" s="3" t="s">
        <v>78</v>
      </c>
      <c r="AH314" s="2" t="s">
        <v>910</v>
      </c>
      <c r="AI314" s="2" t="s">
        <v>78</v>
      </c>
    </row>
    <row r="315" customFormat="false" ht="12.8" hidden="false" customHeight="false" outlineLevel="0" collapsed="false">
      <c r="A315" s="2" t="s">
        <v>911</v>
      </c>
      <c r="B315" s="2" t="n">
        <v>3</v>
      </c>
      <c r="C315" s="2" t="n">
        <v>22561916</v>
      </c>
      <c r="D315" s="2" t="n">
        <v>22562576</v>
      </c>
      <c r="E315" s="2" t="n">
        <f aca="false">D315-C315</f>
        <v>660</v>
      </c>
      <c r="F315" s="2" t="s">
        <v>90</v>
      </c>
      <c r="G315" s="2" t="s">
        <v>72</v>
      </c>
      <c r="I315" s="2" t="s">
        <v>73</v>
      </c>
      <c r="J315" s="2" t="s">
        <v>73</v>
      </c>
      <c r="K315" s="2" t="s">
        <v>73</v>
      </c>
      <c r="L315" s="2" t="s">
        <v>911</v>
      </c>
      <c r="M315" s="2" t="s">
        <v>73</v>
      </c>
      <c r="N315" s="2" t="s">
        <v>912</v>
      </c>
      <c r="O315" s="2" t="s">
        <v>73</v>
      </c>
      <c r="P315" s="2" t="s">
        <v>73</v>
      </c>
      <c r="Q315" s="2" t="n">
        <v>5.16666666667</v>
      </c>
      <c r="R315" s="2" t="n">
        <v>10</v>
      </c>
      <c r="T315" s="2" t="n">
        <v>0.74</v>
      </c>
      <c r="Y315" s="2" t="n">
        <v>386</v>
      </c>
      <c r="Z315" s="2" t="n">
        <v>0.396373056995</v>
      </c>
      <c r="AA315" s="2" t="n">
        <v>0.672574412533</v>
      </c>
      <c r="AB315" s="2" t="n">
        <v>0.0433443223443</v>
      </c>
      <c r="AC315" s="2" t="n">
        <v>4</v>
      </c>
      <c r="AD315" s="2" t="s">
        <v>78</v>
      </c>
      <c r="AE315" s="0" t="s">
        <v>78</v>
      </c>
      <c r="AF315" s="2" t="s">
        <v>78</v>
      </c>
      <c r="AG315" s="3" t="s">
        <v>78</v>
      </c>
      <c r="AH315" s="2" t="s">
        <v>78</v>
      </c>
      <c r="AI315" s="2" t="s">
        <v>78</v>
      </c>
    </row>
    <row r="316" customFormat="false" ht="12.8" hidden="false" customHeight="false" outlineLevel="0" collapsed="false">
      <c r="A316" s="2" t="s">
        <v>913</v>
      </c>
      <c r="B316" s="2" t="n">
        <v>3</v>
      </c>
      <c r="C316" s="2" t="n">
        <v>18020291</v>
      </c>
      <c r="D316" s="2" t="n">
        <v>18020951</v>
      </c>
      <c r="E316" s="2" t="n">
        <f aca="false">D316-C316</f>
        <v>660</v>
      </c>
      <c r="F316" s="2" t="s">
        <v>71</v>
      </c>
      <c r="G316" s="2" t="s">
        <v>91</v>
      </c>
      <c r="H316" s="2" t="s">
        <v>913</v>
      </c>
      <c r="I316" s="2" t="s">
        <v>914</v>
      </c>
      <c r="J316" s="2" t="s">
        <v>80</v>
      </c>
      <c r="K316" s="2" t="s">
        <v>73</v>
      </c>
      <c r="L316" s="2" t="s">
        <v>73</v>
      </c>
      <c r="M316" s="2" t="s">
        <v>73</v>
      </c>
      <c r="N316" s="2" t="s">
        <v>915</v>
      </c>
      <c r="O316" s="2" t="s">
        <v>916</v>
      </c>
      <c r="P316" s="2" t="s">
        <v>73</v>
      </c>
      <c r="Q316" s="2" t="n">
        <v>2.16666666667</v>
      </c>
      <c r="R316" s="2" t="n">
        <v>11</v>
      </c>
      <c r="V316" s="2" t="s">
        <v>77</v>
      </c>
      <c r="Y316" s="2" t="n">
        <v>661</v>
      </c>
      <c r="Z316" s="2" t="n">
        <v>0.391830559758</v>
      </c>
      <c r="AA316" s="2" t="n">
        <v>0.195436363636</v>
      </c>
      <c r="AC316" s="2" t="n">
        <v>1</v>
      </c>
      <c r="AD316" s="2" t="s">
        <v>78</v>
      </c>
      <c r="AE316" s="0" t="s">
        <v>78</v>
      </c>
      <c r="AF316" s="2" t="s">
        <v>78</v>
      </c>
      <c r="AG316" s="3" t="s">
        <v>78</v>
      </c>
      <c r="AH316" s="2" t="s">
        <v>78</v>
      </c>
      <c r="AI316" s="2" t="s">
        <v>78</v>
      </c>
    </row>
    <row r="317" customFormat="false" ht="12.8" hidden="false" customHeight="false" outlineLevel="0" collapsed="false">
      <c r="A317" s="2" t="s">
        <v>917</v>
      </c>
      <c r="B317" s="2" t="n">
        <v>1</v>
      </c>
      <c r="C317" s="2" t="n">
        <v>26837541</v>
      </c>
      <c r="D317" s="2" t="n">
        <v>26838202</v>
      </c>
      <c r="E317" s="2" t="n">
        <f aca="false">D317-C317</f>
        <v>661</v>
      </c>
      <c r="F317" s="2" t="s">
        <v>71</v>
      </c>
      <c r="G317" s="2" t="s">
        <v>91</v>
      </c>
      <c r="H317" s="2" t="s">
        <v>917</v>
      </c>
      <c r="I317" s="2" t="s">
        <v>73</v>
      </c>
      <c r="J317" s="2" t="s">
        <v>73</v>
      </c>
      <c r="K317" s="2" t="s">
        <v>73</v>
      </c>
      <c r="L317" s="2" t="s">
        <v>73</v>
      </c>
      <c r="M317" s="2" t="s">
        <v>73</v>
      </c>
      <c r="N317" s="2" t="s">
        <v>918</v>
      </c>
      <c r="O317" s="2" t="s">
        <v>73</v>
      </c>
      <c r="P317" s="2" t="s">
        <v>73</v>
      </c>
      <c r="Q317" s="2" t="n">
        <v>3.58333333333</v>
      </c>
      <c r="R317" s="2" t="n">
        <v>10</v>
      </c>
      <c r="T317" s="2" t="n">
        <v>0.96</v>
      </c>
      <c r="U317" s="2" t="s">
        <v>95</v>
      </c>
      <c r="Y317" s="2" t="n">
        <v>662</v>
      </c>
      <c r="Z317" s="2" t="n">
        <v>0.345921450151</v>
      </c>
      <c r="AA317" s="2" t="n">
        <v>0.21495612708</v>
      </c>
      <c r="AC317" s="2" t="n">
        <v>2</v>
      </c>
      <c r="AD317" s="2" t="s">
        <v>919</v>
      </c>
      <c r="AE317" s="0" t="s">
        <v>78</v>
      </c>
      <c r="AF317" s="2" t="s">
        <v>78</v>
      </c>
      <c r="AG317" s="3" t="s">
        <v>78</v>
      </c>
      <c r="AH317" s="2" t="s">
        <v>78</v>
      </c>
      <c r="AI317" s="2" t="s">
        <v>78</v>
      </c>
    </row>
    <row r="318" customFormat="false" ht="12.8" hidden="false" customHeight="false" outlineLevel="0" collapsed="false">
      <c r="A318" s="2" t="s">
        <v>920</v>
      </c>
      <c r="B318" s="2" t="n">
        <v>4</v>
      </c>
      <c r="C318" s="2" t="n">
        <v>8727849</v>
      </c>
      <c r="D318" s="2" t="n">
        <v>8728510</v>
      </c>
      <c r="E318" s="2" t="n">
        <f aca="false">D318-C318</f>
        <v>661</v>
      </c>
      <c r="F318" s="2" t="s">
        <v>90</v>
      </c>
      <c r="G318" s="2" t="s">
        <v>91</v>
      </c>
      <c r="H318" s="2" t="s">
        <v>920</v>
      </c>
      <c r="I318" s="2" t="s">
        <v>73</v>
      </c>
      <c r="J318" s="2" t="s">
        <v>73</v>
      </c>
      <c r="K318" s="2" t="s">
        <v>73</v>
      </c>
      <c r="L318" s="2" t="s">
        <v>73</v>
      </c>
      <c r="M318" s="2" t="s">
        <v>73</v>
      </c>
      <c r="N318" s="2" t="s">
        <v>73</v>
      </c>
      <c r="O318" s="2" t="s">
        <v>73</v>
      </c>
      <c r="P318" s="2" t="s">
        <v>73</v>
      </c>
      <c r="Q318" s="2" t="n">
        <v>0.5</v>
      </c>
      <c r="R318" s="2" t="n">
        <v>3</v>
      </c>
      <c r="U318" s="2" t="s">
        <v>95</v>
      </c>
      <c r="Y318" s="2" t="n">
        <v>662</v>
      </c>
      <c r="Z318" s="2" t="n">
        <v>0.33836858006</v>
      </c>
      <c r="AA318" s="2" t="n">
        <v>0.0350332829047</v>
      </c>
      <c r="AC318" s="2" t="n">
        <v>1</v>
      </c>
      <c r="AD318" s="2" t="s">
        <v>78</v>
      </c>
      <c r="AE318" s="0" t="s">
        <v>921</v>
      </c>
      <c r="AF318" s="2" t="s">
        <v>78</v>
      </c>
      <c r="AG318" s="3" t="s">
        <v>78</v>
      </c>
      <c r="AH318" s="2" t="s">
        <v>78</v>
      </c>
      <c r="AI318" s="2" t="s">
        <v>78</v>
      </c>
    </row>
    <row r="319" customFormat="false" ht="12.8" hidden="false" customHeight="false" outlineLevel="0" collapsed="false">
      <c r="A319" s="2" t="s">
        <v>922</v>
      </c>
      <c r="B319" s="2" t="n">
        <v>2</v>
      </c>
      <c r="C319" s="2" t="n">
        <v>18092182</v>
      </c>
      <c r="D319" s="2" t="n">
        <v>18092844</v>
      </c>
      <c r="E319" s="2" t="n">
        <f aca="false">D319-C319</f>
        <v>662</v>
      </c>
      <c r="F319" s="2" t="s">
        <v>71</v>
      </c>
      <c r="G319" s="2" t="s">
        <v>91</v>
      </c>
      <c r="H319" s="2" t="s">
        <v>922</v>
      </c>
      <c r="I319" s="2" t="s">
        <v>73</v>
      </c>
      <c r="J319" s="2" t="s">
        <v>80</v>
      </c>
      <c r="K319" s="2" t="s">
        <v>73</v>
      </c>
      <c r="L319" s="2" t="s">
        <v>923</v>
      </c>
      <c r="M319" s="2" t="s">
        <v>73</v>
      </c>
      <c r="N319" s="2" t="s">
        <v>924</v>
      </c>
      <c r="O319" s="2" t="s">
        <v>925</v>
      </c>
      <c r="P319" s="2" t="s">
        <v>220</v>
      </c>
      <c r="Q319" s="2" t="n">
        <v>19</v>
      </c>
      <c r="R319" s="2" t="n">
        <v>31</v>
      </c>
      <c r="S319" s="2" t="n">
        <v>0.975</v>
      </c>
      <c r="T319" s="2" t="n">
        <v>1.49</v>
      </c>
      <c r="V319" s="2" t="s">
        <v>253</v>
      </c>
      <c r="X319" s="2" t="s">
        <v>425</v>
      </c>
      <c r="Y319" s="2" t="n">
        <v>541</v>
      </c>
      <c r="Z319" s="2" t="n">
        <v>0.353049907579</v>
      </c>
      <c r="AA319" s="2" t="n">
        <v>0.0878812615955</v>
      </c>
      <c r="AB319" s="2" t="n">
        <v>0.218446280992</v>
      </c>
      <c r="AC319" s="2" t="n">
        <v>2</v>
      </c>
      <c r="AD319" s="2" t="s">
        <v>78</v>
      </c>
      <c r="AE319" s="0" t="s">
        <v>78</v>
      </c>
      <c r="AF319" s="2" t="s">
        <v>78</v>
      </c>
      <c r="AG319" s="3" t="s">
        <v>78</v>
      </c>
      <c r="AH319" s="2" t="s">
        <v>78</v>
      </c>
      <c r="AI319" s="2" t="s">
        <v>78</v>
      </c>
    </row>
    <row r="320" customFormat="false" ht="12.8" hidden="false" customHeight="false" outlineLevel="0" collapsed="false">
      <c r="A320" s="2" t="s">
        <v>926</v>
      </c>
      <c r="B320" s="2" t="n">
        <v>5</v>
      </c>
      <c r="C320" s="2" t="n">
        <v>17890061</v>
      </c>
      <c r="D320" s="2" t="n">
        <v>17890723</v>
      </c>
      <c r="E320" s="2" t="n">
        <f aca="false">D320-C320</f>
        <v>662</v>
      </c>
      <c r="F320" s="2" t="s">
        <v>71</v>
      </c>
      <c r="G320" s="2" t="s">
        <v>91</v>
      </c>
      <c r="H320" s="2" t="s">
        <v>926</v>
      </c>
      <c r="I320" s="2" t="s">
        <v>73</v>
      </c>
      <c r="J320" s="2" t="s">
        <v>73</v>
      </c>
      <c r="K320" s="2" t="s">
        <v>73</v>
      </c>
      <c r="L320" s="2" t="s">
        <v>73</v>
      </c>
      <c r="M320" s="2" t="s">
        <v>73</v>
      </c>
      <c r="N320" s="2" t="s">
        <v>927</v>
      </c>
      <c r="O320" s="2" t="s">
        <v>73</v>
      </c>
      <c r="P320" s="2" t="s">
        <v>73</v>
      </c>
      <c r="Q320" s="2" t="n">
        <v>1.58333333333</v>
      </c>
      <c r="R320" s="2" t="n">
        <v>5</v>
      </c>
      <c r="T320" s="2" t="n">
        <v>18.99</v>
      </c>
      <c r="U320" s="2" t="s">
        <v>95</v>
      </c>
      <c r="Y320" s="2" t="n">
        <v>663</v>
      </c>
      <c r="Z320" s="2" t="n">
        <v>0.380090497738</v>
      </c>
      <c r="AA320" s="2" t="n">
        <v>0.00559365558912</v>
      </c>
      <c r="AC320" s="2" t="n">
        <v>1</v>
      </c>
      <c r="AD320" s="2" t="s">
        <v>78</v>
      </c>
      <c r="AE320" s="0" t="s">
        <v>928</v>
      </c>
      <c r="AF320" s="2" t="s">
        <v>78</v>
      </c>
      <c r="AG320" s="3" t="s">
        <v>78</v>
      </c>
      <c r="AH320" s="2" t="s">
        <v>78</v>
      </c>
      <c r="AI320" s="2" t="s">
        <v>78</v>
      </c>
    </row>
    <row r="321" customFormat="false" ht="12.8" hidden="false" customHeight="false" outlineLevel="0" collapsed="false">
      <c r="A321" s="2" t="s">
        <v>929</v>
      </c>
      <c r="B321" s="2" t="n">
        <v>3</v>
      </c>
      <c r="C321" s="2" t="n">
        <v>17170381</v>
      </c>
      <c r="D321" s="2" t="n">
        <v>17171044</v>
      </c>
      <c r="E321" s="2" t="n">
        <f aca="false">D321-C321</f>
        <v>663</v>
      </c>
      <c r="F321" s="2" t="s">
        <v>90</v>
      </c>
      <c r="G321" s="2" t="s">
        <v>72</v>
      </c>
      <c r="I321" s="2" t="s">
        <v>73</v>
      </c>
      <c r="J321" s="2" t="s">
        <v>73</v>
      </c>
      <c r="K321" s="2" t="s">
        <v>73</v>
      </c>
      <c r="L321" s="2" t="s">
        <v>929</v>
      </c>
      <c r="M321" s="2" t="s">
        <v>73</v>
      </c>
      <c r="N321" s="2" t="s">
        <v>929</v>
      </c>
      <c r="O321" s="2" t="s">
        <v>930</v>
      </c>
      <c r="P321" s="2" t="s">
        <v>73</v>
      </c>
      <c r="Q321" s="2" t="n">
        <v>1.83333333333</v>
      </c>
      <c r="R321" s="2" t="n">
        <v>3</v>
      </c>
      <c r="U321" s="2" t="s">
        <v>95</v>
      </c>
      <c r="Y321" s="2" t="n">
        <v>573</v>
      </c>
      <c r="Z321" s="2" t="n">
        <v>0.307155322862</v>
      </c>
      <c r="AA321" s="2" t="n">
        <v>0.0954623467601</v>
      </c>
      <c r="AB321" s="2" t="n">
        <v>0.0856777777778</v>
      </c>
      <c r="AC321" s="2" t="n">
        <v>1</v>
      </c>
      <c r="AD321" s="2" t="s">
        <v>78</v>
      </c>
      <c r="AE321" s="0" t="s">
        <v>78</v>
      </c>
      <c r="AF321" s="2" t="s">
        <v>78</v>
      </c>
      <c r="AG321" s="3" t="s">
        <v>78</v>
      </c>
      <c r="AH321" s="2" t="s">
        <v>78</v>
      </c>
      <c r="AI321" s="2" t="s">
        <v>78</v>
      </c>
    </row>
    <row r="322" customFormat="false" ht="12.8" hidden="false" customHeight="false" outlineLevel="0" collapsed="false">
      <c r="A322" s="2" t="s">
        <v>931</v>
      </c>
      <c r="B322" s="2" t="n">
        <v>3</v>
      </c>
      <c r="C322" s="2" t="n">
        <v>10050273</v>
      </c>
      <c r="D322" s="2" t="n">
        <v>10050937</v>
      </c>
      <c r="E322" s="2" t="n">
        <f aca="false">D322-C322</f>
        <v>664</v>
      </c>
      <c r="F322" s="2" t="s">
        <v>71</v>
      </c>
      <c r="G322" s="2" t="s">
        <v>91</v>
      </c>
      <c r="H322" s="2" t="s">
        <v>931</v>
      </c>
      <c r="I322" s="2" t="s">
        <v>73</v>
      </c>
      <c r="J322" s="2" t="s">
        <v>73</v>
      </c>
      <c r="K322" s="2" t="s">
        <v>73</v>
      </c>
      <c r="L322" s="2" t="s">
        <v>73</v>
      </c>
      <c r="M322" s="2" t="s">
        <v>73</v>
      </c>
      <c r="N322" s="2" t="s">
        <v>73</v>
      </c>
      <c r="O322" s="2" t="s">
        <v>932</v>
      </c>
      <c r="P322" s="2" t="s">
        <v>73</v>
      </c>
      <c r="Q322" s="2" t="n">
        <v>1.16666666667</v>
      </c>
      <c r="R322" s="2" t="n">
        <v>4</v>
      </c>
      <c r="T322" s="2" t="n">
        <v>1.61</v>
      </c>
      <c r="Y322" s="2" t="n">
        <v>665</v>
      </c>
      <c r="Z322" s="2" t="n">
        <v>0.35037593985</v>
      </c>
      <c r="AA322" s="2" t="n">
        <v>0.0027921686747</v>
      </c>
      <c r="AC322" s="2" t="n">
        <v>1</v>
      </c>
      <c r="AD322" s="2" t="s">
        <v>78</v>
      </c>
      <c r="AE322" s="0" t="s">
        <v>78</v>
      </c>
      <c r="AF322" s="2" t="s">
        <v>78</v>
      </c>
      <c r="AG322" s="3" t="s">
        <v>78</v>
      </c>
      <c r="AH322" s="2" t="s">
        <v>78</v>
      </c>
      <c r="AI322" s="2" t="s">
        <v>78</v>
      </c>
    </row>
    <row r="323" customFormat="false" ht="12.8" hidden="false" customHeight="false" outlineLevel="0" collapsed="false">
      <c r="A323" s="2" t="s">
        <v>933</v>
      </c>
      <c r="B323" s="2" t="n">
        <v>5</v>
      </c>
      <c r="C323" s="2" t="n">
        <v>14822040</v>
      </c>
      <c r="D323" s="2" t="n">
        <v>14822704</v>
      </c>
      <c r="E323" s="2" t="n">
        <f aca="false">D323-C323</f>
        <v>664</v>
      </c>
      <c r="F323" s="2" t="s">
        <v>90</v>
      </c>
      <c r="G323" s="2" t="s">
        <v>91</v>
      </c>
      <c r="H323" s="2" t="s">
        <v>933</v>
      </c>
      <c r="I323" s="2" t="s">
        <v>73</v>
      </c>
      <c r="J323" s="2" t="s">
        <v>73</v>
      </c>
      <c r="K323" s="2" t="s">
        <v>73</v>
      </c>
      <c r="L323" s="2" t="s">
        <v>73</v>
      </c>
      <c r="M323" s="2" t="s">
        <v>73</v>
      </c>
      <c r="N323" s="2" t="s">
        <v>934</v>
      </c>
      <c r="O323" s="2" t="s">
        <v>935</v>
      </c>
      <c r="P323" s="2" t="s">
        <v>87</v>
      </c>
      <c r="Q323" s="2" t="n">
        <v>6</v>
      </c>
      <c r="R323" s="2" t="n">
        <v>15</v>
      </c>
      <c r="T323" s="2" t="n">
        <v>3.78</v>
      </c>
      <c r="U323" s="2" t="s">
        <v>95</v>
      </c>
      <c r="Y323" s="2" t="n">
        <v>665</v>
      </c>
      <c r="Z323" s="2" t="n">
        <v>0.356390977444</v>
      </c>
      <c r="AA323" s="2" t="n">
        <v>0.0343057228916</v>
      </c>
      <c r="AC323" s="2" t="n">
        <v>1</v>
      </c>
      <c r="AD323" s="2" t="s">
        <v>78</v>
      </c>
      <c r="AE323" s="0" t="s">
        <v>78</v>
      </c>
      <c r="AF323" s="2" t="s">
        <v>78</v>
      </c>
      <c r="AG323" s="3" t="s">
        <v>78</v>
      </c>
      <c r="AH323" s="2" t="s">
        <v>78</v>
      </c>
      <c r="AI323" s="2" t="s">
        <v>78</v>
      </c>
    </row>
    <row r="324" customFormat="false" ht="12.8" hidden="false" customHeight="false" outlineLevel="0" collapsed="false">
      <c r="A324" s="2" t="s">
        <v>936</v>
      </c>
      <c r="B324" s="2" t="n">
        <v>1</v>
      </c>
      <c r="C324" s="2" t="n">
        <v>6718560</v>
      </c>
      <c r="D324" s="2" t="n">
        <v>6719225</v>
      </c>
      <c r="E324" s="2" t="n">
        <f aca="false">D324-C324</f>
        <v>665</v>
      </c>
      <c r="F324" s="2" t="s">
        <v>71</v>
      </c>
      <c r="G324" s="2" t="s">
        <v>91</v>
      </c>
      <c r="H324" s="2" t="s">
        <v>936</v>
      </c>
      <c r="I324" s="2" t="s">
        <v>401</v>
      </c>
      <c r="J324" s="2" t="s">
        <v>73</v>
      </c>
      <c r="K324" s="2" t="s">
        <v>937</v>
      </c>
      <c r="L324" s="2" t="s">
        <v>938</v>
      </c>
      <c r="M324" s="2" t="s">
        <v>939</v>
      </c>
      <c r="N324" s="2" t="s">
        <v>940</v>
      </c>
      <c r="O324" s="2" t="s">
        <v>73</v>
      </c>
      <c r="P324" s="2" t="s">
        <v>94</v>
      </c>
      <c r="Q324" s="2" t="n">
        <v>101.916666667</v>
      </c>
      <c r="R324" s="2" t="n">
        <v>188</v>
      </c>
      <c r="S324" s="2" t="n">
        <v>0.465833333333</v>
      </c>
      <c r="T324" s="2" t="n">
        <v>0.58</v>
      </c>
      <c r="U324" s="2" t="s">
        <v>95</v>
      </c>
      <c r="Y324" s="2" t="n">
        <v>666</v>
      </c>
      <c r="Z324" s="2" t="n">
        <v>0.322822822823</v>
      </c>
      <c r="AA324" s="2" t="n">
        <v>0.0311984962406</v>
      </c>
      <c r="AC324" s="2" t="n">
        <v>3</v>
      </c>
      <c r="AD324" s="2" t="s">
        <v>78</v>
      </c>
      <c r="AE324" s="0" t="s">
        <v>941</v>
      </c>
      <c r="AF324" s="2" t="s">
        <v>78</v>
      </c>
      <c r="AG324" s="3" t="s">
        <v>78</v>
      </c>
      <c r="AH324" s="2" t="s">
        <v>78</v>
      </c>
      <c r="AI324" s="2" t="s">
        <v>78</v>
      </c>
    </row>
    <row r="325" customFormat="false" ht="12.8" hidden="false" customHeight="false" outlineLevel="0" collapsed="false">
      <c r="A325" s="2" t="s">
        <v>942</v>
      </c>
      <c r="B325" s="2" t="n">
        <v>3</v>
      </c>
      <c r="C325" s="2" t="n">
        <v>17398290</v>
      </c>
      <c r="D325" s="2" t="n">
        <v>17398956</v>
      </c>
      <c r="E325" s="2" t="n">
        <f aca="false">D325-C325</f>
        <v>666</v>
      </c>
      <c r="F325" s="2" t="s">
        <v>71</v>
      </c>
      <c r="G325" s="2" t="s">
        <v>91</v>
      </c>
      <c r="H325" s="2" t="s">
        <v>942</v>
      </c>
      <c r="I325" s="2" t="s">
        <v>733</v>
      </c>
      <c r="J325" s="2" t="s">
        <v>80</v>
      </c>
      <c r="K325" s="2" t="s">
        <v>73</v>
      </c>
      <c r="L325" s="2" t="s">
        <v>943</v>
      </c>
      <c r="M325" s="2" t="s">
        <v>944</v>
      </c>
      <c r="N325" s="2" t="s">
        <v>945</v>
      </c>
      <c r="O325" s="2" t="s">
        <v>946</v>
      </c>
      <c r="P325" s="2" t="s">
        <v>73</v>
      </c>
      <c r="Q325" s="2" t="n">
        <v>12.25</v>
      </c>
      <c r="R325" s="2" t="n">
        <v>114</v>
      </c>
      <c r="U325" s="2" t="s">
        <v>150</v>
      </c>
      <c r="V325" s="2" t="s">
        <v>77</v>
      </c>
      <c r="Y325" s="2" t="n">
        <v>564</v>
      </c>
      <c r="Z325" s="2" t="n">
        <v>0.328014184397</v>
      </c>
      <c r="AA325" s="2" t="n">
        <v>0.172135231317</v>
      </c>
      <c r="AB325" s="2" t="n">
        <v>0.0505490196078</v>
      </c>
      <c r="AC325" s="2" t="n">
        <v>1</v>
      </c>
      <c r="AD325" s="2" t="s">
        <v>78</v>
      </c>
      <c r="AE325" s="0" t="s">
        <v>947</v>
      </c>
      <c r="AF325" s="2" t="s">
        <v>78</v>
      </c>
      <c r="AG325" s="3" t="s">
        <v>78</v>
      </c>
      <c r="AH325" s="2" t="s">
        <v>78</v>
      </c>
      <c r="AI325" s="2" t="s">
        <v>78</v>
      </c>
    </row>
    <row r="326" customFormat="false" ht="12.8" hidden="false" customHeight="false" outlineLevel="0" collapsed="false">
      <c r="A326" s="2" t="s">
        <v>948</v>
      </c>
      <c r="B326" s="2" t="n">
        <v>1</v>
      </c>
      <c r="C326" s="2" t="n">
        <v>12976678</v>
      </c>
      <c r="D326" s="2" t="n">
        <v>12977345</v>
      </c>
      <c r="E326" s="2" t="n">
        <f aca="false">D326-C326</f>
        <v>667</v>
      </c>
      <c r="F326" s="2" t="s">
        <v>90</v>
      </c>
      <c r="G326" s="2" t="s">
        <v>91</v>
      </c>
      <c r="H326" s="2" t="s">
        <v>948</v>
      </c>
      <c r="I326" s="2" t="s">
        <v>73</v>
      </c>
      <c r="J326" s="2" t="s">
        <v>73</v>
      </c>
      <c r="K326" s="2" t="s">
        <v>73</v>
      </c>
      <c r="L326" s="2" t="s">
        <v>73</v>
      </c>
      <c r="M326" s="2" t="s">
        <v>73</v>
      </c>
      <c r="N326" s="2" t="s">
        <v>73</v>
      </c>
      <c r="O326" s="2" t="s">
        <v>73</v>
      </c>
      <c r="P326" s="2" t="s">
        <v>73</v>
      </c>
      <c r="Q326" s="2" t="n">
        <v>2.16666666667</v>
      </c>
      <c r="R326" s="2" t="n">
        <v>8</v>
      </c>
      <c r="T326" s="2" t="n">
        <v>1.77</v>
      </c>
      <c r="Y326" s="2" t="n">
        <v>593</v>
      </c>
      <c r="Z326" s="2" t="n">
        <v>0.322091062395</v>
      </c>
      <c r="AA326" s="2" t="n">
        <v>0.169937394247</v>
      </c>
      <c r="AB326" s="2" t="n">
        <v>0.0131351351351</v>
      </c>
      <c r="AC326" s="2" t="s">
        <v>78</v>
      </c>
      <c r="AD326" s="2" t="s">
        <v>78</v>
      </c>
      <c r="AE326" s="0" t="s">
        <v>949</v>
      </c>
      <c r="AF326" s="2" t="s">
        <v>78</v>
      </c>
      <c r="AG326" s="3" t="s">
        <v>78</v>
      </c>
      <c r="AH326" s="2" t="s">
        <v>78</v>
      </c>
      <c r="AI326" s="2" t="s">
        <v>78</v>
      </c>
    </row>
    <row r="327" customFormat="false" ht="12.8" hidden="false" customHeight="false" outlineLevel="0" collapsed="false">
      <c r="A327" s="2" t="s">
        <v>950</v>
      </c>
      <c r="B327" s="2" t="n">
        <v>1</v>
      </c>
      <c r="C327" s="2" t="n">
        <v>24339320</v>
      </c>
      <c r="D327" s="2" t="n">
        <v>24339988</v>
      </c>
      <c r="E327" s="2" t="n">
        <f aca="false">D327-C327</f>
        <v>668</v>
      </c>
      <c r="F327" s="2" t="s">
        <v>71</v>
      </c>
      <c r="G327" s="2" t="s">
        <v>91</v>
      </c>
      <c r="H327" s="2" t="s">
        <v>950</v>
      </c>
      <c r="I327" s="2" t="s">
        <v>73</v>
      </c>
      <c r="J327" s="2" t="s">
        <v>80</v>
      </c>
      <c r="K327" s="2" t="s">
        <v>73</v>
      </c>
      <c r="L327" s="2" t="s">
        <v>951</v>
      </c>
      <c r="M327" s="2" t="s">
        <v>73</v>
      </c>
      <c r="N327" s="2" t="s">
        <v>952</v>
      </c>
      <c r="O327" s="2" t="s">
        <v>953</v>
      </c>
      <c r="P327" s="2" t="s">
        <v>73</v>
      </c>
      <c r="Q327" s="2" t="n">
        <v>129.666666667</v>
      </c>
      <c r="R327" s="2" t="n">
        <v>423</v>
      </c>
      <c r="V327" s="2" t="s">
        <v>646</v>
      </c>
      <c r="X327" s="2" t="s">
        <v>88</v>
      </c>
      <c r="Y327" s="2" t="n">
        <v>669</v>
      </c>
      <c r="Z327" s="2" t="n">
        <v>0.348281016442</v>
      </c>
      <c r="AA327" s="2" t="n">
        <v>0.291866766467</v>
      </c>
      <c r="AC327" s="2" t="n">
        <v>2</v>
      </c>
      <c r="AD327" s="2" t="s">
        <v>78</v>
      </c>
      <c r="AE327" s="0" t="s">
        <v>78</v>
      </c>
      <c r="AF327" s="2" t="s">
        <v>78</v>
      </c>
      <c r="AG327" s="3" t="s">
        <v>78</v>
      </c>
      <c r="AH327" s="2" t="s">
        <v>78</v>
      </c>
      <c r="AI327" s="2" t="s">
        <v>78</v>
      </c>
    </row>
    <row r="328" customFormat="false" ht="12.8" hidden="false" customHeight="false" outlineLevel="0" collapsed="false">
      <c r="A328" s="2" t="s">
        <v>954</v>
      </c>
      <c r="B328" s="2" t="n">
        <v>5</v>
      </c>
      <c r="C328" s="2" t="n">
        <v>6410429</v>
      </c>
      <c r="D328" s="2" t="n">
        <v>6411097</v>
      </c>
      <c r="E328" s="2" t="n">
        <f aca="false">D328-C328</f>
        <v>668</v>
      </c>
      <c r="F328" s="2" t="s">
        <v>71</v>
      </c>
      <c r="G328" s="2" t="s">
        <v>91</v>
      </c>
      <c r="H328" s="2" t="s">
        <v>954</v>
      </c>
      <c r="I328" s="2" t="s">
        <v>73</v>
      </c>
      <c r="J328" s="2" t="s">
        <v>73</v>
      </c>
      <c r="K328" s="2" t="s">
        <v>73</v>
      </c>
      <c r="L328" s="2" t="s">
        <v>955</v>
      </c>
      <c r="M328" s="2" t="s">
        <v>73</v>
      </c>
      <c r="N328" s="2" t="s">
        <v>956</v>
      </c>
      <c r="O328" s="2" t="s">
        <v>957</v>
      </c>
      <c r="P328" s="2" t="s">
        <v>73</v>
      </c>
      <c r="Q328" s="2" t="n">
        <v>0.25</v>
      </c>
      <c r="R328" s="2" t="n">
        <v>3</v>
      </c>
      <c r="Y328" s="2" t="n">
        <v>669</v>
      </c>
      <c r="Z328" s="2" t="n">
        <v>0.328849028401</v>
      </c>
      <c r="AA328" s="2" t="n">
        <v>0.121905688623</v>
      </c>
      <c r="AC328" s="2" t="s">
        <v>78</v>
      </c>
      <c r="AD328" s="2" t="s">
        <v>78</v>
      </c>
      <c r="AE328" s="0" t="s">
        <v>78</v>
      </c>
      <c r="AF328" s="2" t="s">
        <v>78</v>
      </c>
      <c r="AG328" s="3" t="s">
        <v>78</v>
      </c>
      <c r="AH328" s="2" t="s">
        <v>78</v>
      </c>
      <c r="AI328" s="2" t="s">
        <v>78</v>
      </c>
    </row>
    <row r="329" customFormat="false" ht="12.8" hidden="false" customHeight="false" outlineLevel="0" collapsed="false">
      <c r="A329" s="2" t="s">
        <v>958</v>
      </c>
      <c r="B329" s="2" t="n">
        <v>2</v>
      </c>
      <c r="C329" s="2" t="n">
        <v>18446246</v>
      </c>
      <c r="D329" s="2" t="n">
        <v>18446915</v>
      </c>
      <c r="E329" s="2" t="n">
        <f aca="false">D329-C329</f>
        <v>669</v>
      </c>
      <c r="F329" s="2" t="s">
        <v>71</v>
      </c>
      <c r="G329" s="2" t="s">
        <v>91</v>
      </c>
      <c r="H329" s="2" t="s">
        <v>958</v>
      </c>
      <c r="I329" s="2" t="s">
        <v>73</v>
      </c>
      <c r="J329" s="2" t="s">
        <v>80</v>
      </c>
      <c r="K329" s="2" t="s">
        <v>73</v>
      </c>
      <c r="L329" s="2" t="s">
        <v>959</v>
      </c>
      <c r="M329" s="2" t="s">
        <v>73</v>
      </c>
      <c r="N329" s="2" t="s">
        <v>960</v>
      </c>
      <c r="O329" s="2" t="s">
        <v>73</v>
      </c>
      <c r="P329" s="2" t="s">
        <v>73</v>
      </c>
      <c r="Q329" s="2" t="n">
        <v>244.833333333</v>
      </c>
      <c r="R329" s="2" t="n">
        <v>654</v>
      </c>
      <c r="S329" s="2" t="n">
        <v>1.48</v>
      </c>
      <c r="T329" s="2" t="n">
        <v>3.98</v>
      </c>
      <c r="V329" s="2" t="s">
        <v>961</v>
      </c>
      <c r="Y329" s="2" t="n">
        <v>670</v>
      </c>
      <c r="Z329" s="2" t="n">
        <v>0.337313432836</v>
      </c>
      <c r="AA329" s="2" t="n">
        <v>0.38956651719</v>
      </c>
      <c r="AC329" s="2" t="n">
        <v>3</v>
      </c>
      <c r="AD329" s="2" t="s">
        <v>78</v>
      </c>
      <c r="AE329" s="0" t="s">
        <v>78</v>
      </c>
      <c r="AF329" s="2" t="s">
        <v>78</v>
      </c>
      <c r="AG329" s="3" t="s">
        <v>78</v>
      </c>
      <c r="AH329" s="2" t="s">
        <v>78</v>
      </c>
      <c r="AI329" s="2" t="s">
        <v>78</v>
      </c>
    </row>
    <row r="330" customFormat="false" ht="12.8" hidden="false" customHeight="false" outlineLevel="0" collapsed="false">
      <c r="A330" s="2" t="s">
        <v>962</v>
      </c>
      <c r="B330" s="2" t="n">
        <v>5</v>
      </c>
      <c r="C330" s="2" t="n">
        <v>25046259</v>
      </c>
      <c r="D330" s="2" t="n">
        <v>25046929</v>
      </c>
      <c r="E330" s="2" t="n">
        <f aca="false">D330-C330</f>
        <v>670</v>
      </c>
      <c r="F330" s="2" t="s">
        <v>90</v>
      </c>
      <c r="G330" s="2" t="s">
        <v>91</v>
      </c>
      <c r="H330" s="2" t="s">
        <v>962</v>
      </c>
      <c r="I330" s="2" t="s">
        <v>73</v>
      </c>
      <c r="J330" s="2" t="s">
        <v>73</v>
      </c>
      <c r="K330" s="2" t="s">
        <v>73</v>
      </c>
      <c r="L330" s="2" t="s">
        <v>73</v>
      </c>
      <c r="M330" s="2" t="s">
        <v>73</v>
      </c>
      <c r="N330" s="2" t="s">
        <v>73</v>
      </c>
      <c r="O330" s="2" t="s">
        <v>963</v>
      </c>
      <c r="P330" s="2" t="s">
        <v>73</v>
      </c>
      <c r="Q330" s="2" t="n">
        <v>1.33333333333</v>
      </c>
      <c r="R330" s="2" t="n">
        <v>6</v>
      </c>
      <c r="T330" s="2" t="n">
        <v>21.56</v>
      </c>
      <c r="U330" s="2" t="s">
        <v>95</v>
      </c>
      <c r="V330" s="2" t="s">
        <v>253</v>
      </c>
      <c r="Y330" s="2" t="n">
        <v>671</v>
      </c>
      <c r="Z330" s="2" t="n">
        <v>0.397913561848</v>
      </c>
      <c r="AA330" s="2" t="n">
        <v>0.553979104478</v>
      </c>
      <c r="AC330" s="2" t="n">
        <v>3</v>
      </c>
      <c r="AD330" s="2" t="s">
        <v>78</v>
      </c>
      <c r="AE330" s="0" t="s">
        <v>78</v>
      </c>
      <c r="AF330" s="2" t="s">
        <v>78</v>
      </c>
      <c r="AG330" s="3" t="s">
        <v>78</v>
      </c>
      <c r="AH330" s="2" t="s">
        <v>78</v>
      </c>
      <c r="AI330" s="2" t="s">
        <v>78</v>
      </c>
    </row>
    <row r="331" customFormat="false" ht="12.8" hidden="false" customHeight="false" outlineLevel="0" collapsed="false">
      <c r="A331" s="2" t="s">
        <v>964</v>
      </c>
      <c r="B331" s="2" t="n">
        <v>2</v>
      </c>
      <c r="C331" s="2" t="n">
        <v>730662</v>
      </c>
      <c r="D331" s="2" t="n">
        <v>731333</v>
      </c>
      <c r="E331" s="2" t="n">
        <f aca="false">D331-C331</f>
        <v>671</v>
      </c>
      <c r="F331" s="2" t="s">
        <v>71</v>
      </c>
      <c r="G331" s="2" t="s">
        <v>91</v>
      </c>
      <c r="H331" s="2" t="s">
        <v>964</v>
      </c>
      <c r="I331" s="2" t="s">
        <v>73</v>
      </c>
      <c r="J331" s="2" t="s">
        <v>73</v>
      </c>
      <c r="K331" s="2" t="s">
        <v>73</v>
      </c>
      <c r="L331" s="2" t="s">
        <v>965</v>
      </c>
      <c r="M331" s="2" t="s">
        <v>73</v>
      </c>
      <c r="N331" s="2" t="s">
        <v>966</v>
      </c>
      <c r="O331" s="2" t="s">
        <v>967</v>
      </c>
      <c r="P331" s="2" t="s">
        <v>73</v>
      </c>
      <c r="Q331" s="2" t="n">
        <v>1.33333333333</v>
      </c>
      <c r="R331" s="2" t="n">
        <v>6</v>
      </c>
      <c r="U331" s="2" t="s">
        <v>95</v>
      </c>
      <c r="V331" s="2" t="s">
        <v>253</v>
      </c>
      <c r="Y331" s="2" t="n">
        <v>561</v>
      </c>
      <c r="Z331" s="2" t="n">
        <v>0.349376114082</v>
      </c>
      <c r="AA331" s="2" t="n">
        <v>0.00315921288014</v>
      </c>
      <c r="AB331" s="2" t="n">
        <v>0.00835454545455</v>
      </c>
      <c r="AC331" s="2" t="n">
        <v>1</v>
      </c>
      <c r="AD331" s="2" t="s">
        <v>78</v>
      </c>
      <c r="AE331" s="0" t="s">
        <v>78</v>
      </c>
      <c r="AF331" s="2" t="s">
        <v>78</v>
      </c>
      <c r="AG331" s="3" t="s">
        <v>78</v>
      </c>
      <c r="AH331" s="2" t="s">
        <v>78</v>
      </c>
      <c r="AI331" s="2" t="s">
        <v>78</v>
      </c>
    </row>
    <row r="332" customFormat="false" ht="12.8" hidden="false" customHeight="false" outlineLevel="0" collapsed="false">
      <c r="A332" s="2" t="s">
        <v>968</v>
      </c>
      <c r="B332" s="2" t="n">
        <v>5</v>
      </c>
      <c r="C332" s="2" t="n">
        <v>21498615</v>
      </c>
      <c r="D332" s="2" t="n">
        <v>21499286</v>
      </c>
      <c r="E332" s="2" t="n">
        <f aca="false">D332-C332</f>
        <v>671</v>
      </c>
      <c r="F332" s="2" t="s">
        <v>71</v>
      </c>
      <c r="G332" s="2" t="s">
        <v>91</v>
      </c>
      <c r="H332" s="2" t="s">
        <v>968</v>
      </c>
      <c r="I332" s="2" t="s">
        <v>73</v>
      </c>
      <c r="J332" s="2" t="s">
        <v>73</v>
      </c>
      <c r="K332" s="2" t="s">
        <v>73</v>
      </c>
      <c r="L332" s="2" t="s">
        <v>969</v>
      </c>
      <c r="M332" s="2" t="s">
        <v>73</v>
      </c>
      <c r="N332" s="2" t="s">
        <v>970</v>
      </c>
      <c r="O332" s="2" t="s">
        <v>971</v>
      </c>
      <c r="P332" s="2" t="s">
        <v>100</v>
      </c>
      <c r="Q332" s="2" t="n">
        <v>8.58333333333</v>
      </c>
      <c r="R332" s="2" t="n">
        <v>15</v>
      </c>
      <c r="Y332" s="2" t="n">
        <v>672</v>
      </c>
      <c r="Z332" s="2" t="n">
        <v>0.279761904762</v>
      </c>
      <c r="AA332" s="2" t="n">
        <v>0.363874813711</v>
      </c>
      <c r="AC332" s="2" t="n">
        <v>3</v>
      </c>
      <c r="AD332" s="2" t="s">
        <v>78</v>
      </c>
      <c r="AE332" s="0" t="s">
        <v>78</v>
      </c>
      <c r="AF332" s="2" t="s">
        <v>78</v>
      </c>
      <c r="AG332" s="3" t="s">
        <v>78</v>
      </c>
      <c r="AH332" s="2" t="s">
        <v>78</v>
      </c>
      <c r="AI332" s="2" t="s">
        <v>78</v>
      </c>
    </row>
    <row r="333" customFormat="false" ht="12.8" hidden="false" customHeight="false" outlineLevel="0" collapsed="false">
      <c r="A333" s="2" t="s">
        <v>972</v>
      </c>
      <c r="B333" s="2" t="n">
        <v>1</v>
      </c>
      <c r="C333" s="2" t="n">
        <v>27901723</v>
      </c>
      <c r="D333" s="2" t="n">
        <v>27902396</v>
      </c>
      <c r="E333" s="2" t="n">
        <f aca="false">D333-C333</f>
        <v>673</v>
      </c>
      <c r="F333" s="2" t="s">
        <v>71</v>
      </c>
      <c r="G333" s="2" t="s">
        <v>91</v>
      </c>
      <c r="H333" s="2" t="s">
        <v>972</v>
      </c>
      <c r="I333" s="2" t="s">
        <v>73</v>
      </c>
      <c r="J333" s="2" t="s">
        <v>73</v>
      </c>
      <c r="K333" s="2" t="s">
        <v>73</v>
      </c>
      <c r="L333" s="2" t="s">
        <v>973</v>
      </c>
      <c r="M333" s="2" t="s">
        <v>73</v>
      </c>
      <c r="N333" s="2" t="s">
        <v>974</v>
      </c>
      <c r="O333" s="2" t="s">
        <v>975</v>
      </c>
      <c r="P333" s="2" t="s">
        <v>73</v>
      </c>
      <c r="Q333" s="2" t="n">
        <v>1.91666666667</v>
      </c>
      <c r="R333" s="2" t="n">
        <v>4</v>
      </c>
      <c r="Y333" s="2" t="n">
        <v>674</v>
      </c>
      <c r="Z333" s="2" t="n">
        <v>0.364985163205</v>
      </c>
      <c r="AA333" s="2" t="n">
        <v>0.236995542348</v>
      </c>
      <c r="AC333" s="2" t="n">
        <v>1</v>
      </c>
      <c r="AD333" s="2" t="s">
        <v>78</v>
      </c>
      <c r="AE333" s="0" t="s">
        <v>78</v>
      </c>
      <c r="AF333" s="2" t="s">
        <v>78</v>
      </c>
      <c r="AG333" s="3" t="s">
        <v>78</v>
      </c>
      <c r="AH333" s="2" t="s">
        <v>78</v>
      </c>
      <c r="AI333" s="2" t="s">
        <v>78</v>
      </c>
    </row>
    <row r="334" customFormat="false" ht="12.8" hidden="false" customHeight="false" outlineLevel="0" collapsed="false">
      <c r="A334" s="2" t="s">
        <v>976</v>
      </c>
      <c r="B334" s="2" t="n">
        <v>5</v>
      </c>
      <c r="C334" s="2" t="n">
        <v>20214509</v>
      </c>
      <c r="D334" s="2" t="n">
        <v>20215182</v>
      </c>
      <c r="E334" s="2" t="n">
        <f aca="false">D334-C334</f>
        <v>673</v>
      </c>
      <c r="F334" s="2" t="s">
        <v>90</v>
      </c>
      <c r="G334" s="2" t="s">
        <v>91</v>
      </c>
      <c r="H334" s="2" t="s">
        <v>976</v>
      </c>
      <c r="I334" s="2" t="s">
        <v>73</v>
      </c>
      <c r="J334" s="2" t="s">
        <v>73</v>
      </c>
      <c r="K334" s="2" t="s">
        <v>73</v>
      </c>
      <c r="L334" s="2" t="s">
        <v>977</v>
      </c>
      <c r="M334" s="2" t="s">
        <v>73</v>
      </c>
      <c r="N334" s="2" t="s">
        <v>978</v>
      </c>
      <c r="O334" s="2" t="s">
        <v>979</v>
      </c>
      <c r="P334" s="2" t="s">
        <v>73</v>
      </c>
      <c r="Q334" s="2" t="n">
        <v>1.41666666667</v>
      </c>
      <c r="R334" s="2" t="n">
        <v>4</v>
      </c>
      <c r="U334" s="2" t="s">
        <v>95</v>
      </c>
      <c r="Y334" s="2" t="n">
        <v>674</v>
      </c>
      <c r="Z334" s="2" t="n">
        <v>0.373887240356</v>
      </c>
      <c r="AA334" s="2" t="n">
        <v>0.271894502229</v>
      </c>
      <c r="AC334" s="2" t="n">
        <v>1</v>
      </c>
      <c r="AD334" s="2" t="s">
        <v>78</v>
      </c>
      <c r="AE334" s="0" t="s">
        <v>78</v>
      </c>
      <c r="AF334" s="2" t="s">
        <v>78</v>
      </c>
      <c r="AG334" s="3" t="s">
        <v>78</v>
      </c>
      <c r="AH334" s="2" t="s">
        <v>78</v>
      </c>
      <c r="AI334" s="2" t="s">
        <v>78</v>
      </c>
    </row>
    <row r="335" customFormat="false" ht="12.8" hidden="false" customHeight="false" outlineLevel="0" collapsed="false">
      <c r="A335" s="2" t="s">
        <v>980</v>
      </c>
      <c r="B335" s="2" t="s">
        <v>236</v>
      </c>
      <c r="C335" s="2" t="n">
        <v>29149</v>
      </c>
      <c r="D335" s="2" t="n">
        <v>29822</v>
      </c>
      <c r="E335" s="2" t="n">
        <f aca="false">D335-C335</f>
        <v>673</v>
      </c>
      <c r="F335" s="2" t="s">
        <v>90</v>
      </c>
      <c r="G335" s="2" t="s">
        <v>91</v>
      </c>
      <c r="H335" s="2" t="s">
        <v>980</v>
      </c>
      <c r="I335" s="2" t="s">
        <v>73</v>
      </c>
      <c r="J335" s="2" t="s">
        <v>86</v>
      </c>
      <c r="K335" s="2" t="s">
        <v>73</v>
      </c>
      <c r="L335" s="2" t="s">
        <v>73</v>
      </c>
      <c r="M335" s="2" t="s">
        <v>73</v>
      </c>
      <c r="N335" s="2" t="s">
        <v>73</v>
      </c>
      <c r="O335" s="2" t="s">
        <v>73</v>
      </c>
      <c r="P335" s="2" t="s">
        <v>94</v>
      </c>
      <c r="Q335" s="2" t="n">
        <v>32.75</v>
      </c>
      <c r="R335" s="2" t="n">
        <v>55</v>
      </c>
      <c r="S335" s="2" t="n">
        <v>0.195833333333</v>
      </c>
      <c r="T335" s="2" t="n">
        <v>0.33</v>
      </c>
      <c r="V335" s="2" t="s">
        <v>77</v>
      </c>
      <c r="Y335" s="2" t="n">
        <v>674</v>
      </c>
      <c r="Z335" s="2" t="n">
        <v>0.474777448071</v>
      </c>
      <c r="AA335" s="2" t="n">
        <v>0.97373551263</v>
      </c>
      <c r="AC335" s="2" t="n">
        <v>1</v>
      </c>
      <c r="AD335" s="2" t="s">
        <v>78</v>
      </c>
      <c r="AE335" s="0" t="s">
        <v>78</v>
      </c>
      <c r="AF335" s="2" t="s">
        <v>78</v>
      </c>
      <c r="AG335" s="3" t="s">
        <v>78</v>
      </c>
      <c r="AH335" s="2" t="s">
        <v>78</v>
      </c>
      <c r="AI335" s="2" t="s">
        <v>78</v>
      </c>
    </row>
    <row r="336" customFormat="false" ht="12.8" hidden="false" customHeight="false" outlineLevel="0" collapsed="false">
      <c r="A336" s="2" t="s">
        <v>981</v>
      </c>
      <c r="B336" s="2" t="n">
        <v>5</v>
      </c>
      <c r="C336" s="2" t="n">
        <v>26686076</v>
      </c>
      <c r="D336" s="2" t="n">
        <v>26686750</v>
      </c>
      <c r="E336" s="2" t="n">
        <f aca="false">D336-C336</f>
        <v>674</v>
      </c>
      <c r="F336" s="2" t="s">
        <v>71</v>
      </c>
      <c r="G336" s="2" t="s">
        <v>91</v>
      </c>
      <c r="H336" s="2" t="s">
        <v>981</v>
      </c>
      <c r="I336" s="2" t="s">
        <v>73</v>
      </c>
      <c r="J336" s="2" t="s">
        <v>73</v>
      </c>
      <c r="K336" s="2" t="s">
        <v>982</v>
      </c>
      <c r="L336" s="2" t="s">
        <v>983</v>
      </c>
      <c r="M336" s="2" t="s">
        <v>73</v>
      </c>
      <c r="N336" s="2" t="s">
        <v>984</v>
      </c>
      <c r="O336" s="2" t="s">
        <v>985</v>
      </c>
      <c r="P336" s="2" t="s">
        <v>103</v>
      </c>
      <c r="Q336" s="2" t="n">
        <v>4.41666666667</v>
      </c>
      <c r="R336" s="2" t="n">
        <v>28</v>
      </c>
      <c r="T336" s="2" t="n">
        <v>9.75</v>
      </c>
      <c r="U336" s="2" t="s">
        <v>95</v>
      </c>
      <c r="V336" s="2" t="s">
        <v>986</v>
      </c>
      <c r="W336" s="2" t="s">
        <v>186</v>
      </c>
      <c r="Y336" s="2" t="n">
        <v>675</v>
      </c>
      <c r="Z336" s="2" t="n">
        <v>0.355555555556</v>
      </c>
      <c r="AA336" s="2" t="n">
        <v>0.355040059347</v>
      </c>
      <c r="AC336" s="2" t="s">
        <v>78</v>
      </c>
      <c r="AD336" s="2" t="s">
        <v>78</v>
      </c>
      <c r="AE336" s="0" t="s">
        <v>78</v>
      </c>
      <c r="AF336" s="2" t="s">
        <v>78</v>
      </c>
      <c r="AG336" s="3" t="s">
        <v>78</v>
      </c>
      <c r="AH336" s="2" t="s">
        <v>78</v>
      </c>
      <c r="AI336" s="2" t="s">
        <v>78</v>
      </c>
    </row>
    <row r="337" customFormat="false" ht="12.8" hidden="false" customHeight="false" outlineLevel="0" collapsed="false">
      <c r="A337" s="2" t="s">
        <v>987</v>
      </c>
      <c r="B337" s="2" t="n">
        <v>2</v>
      </c>
      <c r="C337" s="2" t="n">
        <v>1393068</v>
      </c>
      <c r="D337" s="2" t="n">
        <v>1393743</v>
      </c>
      <c r="E337" s="2" t="n">
        <f aca="false">D337-C337</f>
        <v>675</v>
      </c>
      <c r="F337" s="2" t="s">
        <v>90</v>
      </c>
      <c r="G337" s="2" t="s">
        <v>91</v>
      </c>
      <c r="H337" s="2" t="s">
        <v>987</v>
      </c>
      <c r="I337" s="2" t="s">
        <v>401</v>
      </c>
      <c r="J337" s="2" t="s">
        <v>86</v>
      </c>
      <c r="K337" s="2" t="s">
        <v>73</v>
      </c>
      <c r="L337" s="2" t="s">
        <v>73</v>
      </c>
      <c r="M337" s="2" t="s">
        <v>73</v>
      </c>
      <c r="N337" s="2" t="s">
        <v>988</v>
      </c>
      <c r="O337" s="2" t="s">
        <v>73</v>
      </c>
      <c r="P337" s="2" t="s">
        <v>73</v>
      </c>
      <c r="Q337" s="2" t="n">
        <v>9.25</v>
      </c>
      <c r="R337" s="2" t="n">
        <v>42</v>
      </c>
      <c r="S337" s="2" t="n">
        <v>0.348333333333</v>
      </c>
      <c r="T337" s="2" t="n">
        <v>1.26</v>
      </c>
      <c r="U337" s="2" t="s">
        <v>150</v>
      </c>
      <c r="Y337" s="2" t="n">
        <v>676</v>
      </c>
      <c r="Z337" s="2" t="n">
        <v>0.273668639053</v>
      </c>
      <c r="AA337" s="2" t="n">
        <v>0</v>
      </c>
      <c r="AC337" s="2" t="s">
        <v>78</v>
      </c>
      <c r="AD337" s="2" t="s">
        <v>78</v>
      </c>
      <c r="AE337" s="0" t="s">
        <v>989</v>
      </c>
      <c r="AF337" s="2" t="s">
        <v>78</v>
      </c>
      <c r="AG337" s="3" t="s">
        <v>78</v>
      </c>
      <c r="AH337" s="2" t="s">
        <v>78</v>
      </c>
      <c r="AI337" s="2" t="s">
        <v>78</v>
      </c>
    </row>
    <row r="338" customFormat="false" ht="12.8" hidden="false" customHeight="false" outlineLevel="0" collapsed="false">
      <c r="A338" s="2" t="s">
        <v>990</v>
      </c>
      <c r="B338" s="2" t="n">
        <v>3</v>
      </c>
      <c r="C338" s="2" t="n">
        <v>21104653</v>
      </c>
      <c r="D338" s="2" t="n">
        <v>21105328</v>
      </c>
      <c r="E338" s="2" t="n">
        <f aca="false">D338-C338</f>
        <v>675</v>
      </c>
      <c r="F338" s="2" t="s">
        <v>90</v>
      </c>
      <c r="G338" s="2" t="s">
        <v>91</v>
      </c>
      <c r="H338" s="2" t="s">
        <v>990</v>
      </c>
      <c r="I338" s="2" t="s">
        <v>73</v>
      </c>
      <c r="J338" s="2" t="s">
        <v>73</v>
      </c>
      <c r="K338" s="2" t="s">
        <v>73</v>
      </c>
      <c r="L338" s="2" t="s">
        <v>73</v>
      </c>
      <c r="M338" s="2" t="s">
        <v>73</v>
      </c>
      <c r="N338" s="2" t="s">
        <v>991</v>
      </c>
      <c r="O338" s="2" t="s">
        <v>73</v>
      </c>
      <c r="P338" s="2" t="s">
        <v>73</v>
      </c>
      <c r="Q338" s="2" t="n">
        <v>2.08333333333</v>
      </c>
      <c r="R338" s="2" t="n">
        <v>6</v>
      </c>
      <c r="Y338" s="2" t="n">
        <v>676</v>
      </c>
      <c r="Z338" s="2" t="n">
        <v>0.312130177515</v>
      </c>
      <c r="AA338" s="2" t="n">
        <v>0.261968888889</v>
      </c>
      <c r="AC338" s="2" t="n">
        <v>2</v>
      </c>
      <c r="AD338" s="2" t="s">
        <v>78</v>
      </c>
      <c r="AE338" s="0" t="s">
        <v>992</v>
      </c>
      <c r="AF338" s="2" t="s">
        <v>78</v>
      </c>
      <c r="AG338" s="3" t="s">
        <v>78</v>
      </c>
      <c r="AH338" s="2" t="s">
        <v>78</v>
      </c>
      <c r="AI338" s="2" t="s">
        <v>78</v>
      </c>
    </row>
    <row r="339" customFormat="false" ht="12.8" hidden="false" customHeight="false" outlineLevel="0" collapsed="false">
      <c r="A339" s="2" t="s">
        <v>993</v>
      </c>
      <c r="B339" s="2" t="n">
        <v>4</v>
      </c>
      <c r="C339" s="2" t="n">
        <v>1933975</v>
      </c>
      <c r="D339" s="2" t="n">
        <v>1934650</v>
      </c>
      <c r="E339" s="2" t="n">
        <f aca="false">D339-C339</f>
        <v>675</v>
      </c>
      <c r="F339" s="2" t="s">
        <v>90</v>
      </c>
      <c r="G339" s="2" t="s">
        <v>91</v>
      </c>
      <c r="H339" s="2" t="s">
        <v>993</v>
      </c>
      <c r="I339" s="2" t="s">
        <v>73</v>
      </c>
      <c r="J339" s="2" t="s">
        <v>74</v>
      </c>
      <c r="K339" s="2" t="s">
        <v>73</v>
      </c>
      <c r="L339" s="2" t="s">
        <v>994</v>
      </c>
      <c r="M339" s="2" t="s">
        <v>995</v>
      </c>
      <c r="N339" s="2" t="s">
        <v>996</v>
      </c>
      <c r="O339" s="2" t="s">
        <v>996</v>
      </c>
      <c r="P339" s="2" t="s">
        <v>103</v>
      </c>
      <c r="Q339" s="2" t="n">
        <v>10.6666666667</v>
      </c>
      <c r="R339" s="2" t="n">
        <v>33</v>
      </c>
      <c r="S339" s="2" t="n">
        <v>2.0575</v>
      </c>
      <c r="T339" s="2" t="n">
        <v>3.05</v>
      </c>
      <c r="U339" s="2" t="s">
        <v>83</v>
      </c>
      <c r="V339" s="2" t="s">
        <v>253</v>
      </c>
      <c r="Y339" s="2" t="n">
        <v>676</v>
      </c>
      <c r="Z339" s="2" t="n">
        <v>0.389053254438</v>
      </c>
      <c r="AA339" s="2" t="n">
        <v>0.538060740741</v>
      </c>
      <c r="AC339" s="2" t="s">
        <v>78</v>
      </c>
      <c r="AD339" s="2" t="s">
        <v>78</v>
      </c>
      <c r="AE339" s="0" t="s">
        <v>78</v>
      </c>
      <c r="AF339" s="2" t="s">
        <v>78</v>
      </c>
      <c r="AG339" s="3" t="s">
        <v>78</v>
      </c>
      <c r="AH339" s="2" t="s">
        <v>78</v>
      </c>
      <c r="AI339" s="2" t="s">
        <v>78</v>
      </c>
    </row>
    <row r="340" customFormat="false" ht="12.8" hidden="false" customHeight="false" outlineLevel="0" collapsed="false">
      <c r="A340" s="2" t="s">
        <v>997</v>
      </c>
      <c r="B340" s="2" t="n">
        <v>2</v>
      </c>
      <c r="C340" s="2" t="n">
        <v>12517027</v>
      </c>
      <c r="D340" s="2" t="n">
        <v>12517703</v>
      </c>
      <c r="E340" s="2" t="n">
        <f aca="false">D340-C340</f>
        <v>676</v>
      </c>
      <c r="F340" s="2" t="s">
        <v>90</v>
      </c>
      <c r="G340" s="2" t="s">
        <v>91</v>
      </c>
      <c r="H340" s="2" t="s">
        <v>997</v>
      </c>
      <c r="I340" s="2" t="s">
        <v>401</v>
      </c>
      <c r="J340" s="2" t="s">
        <v>80</v>
      </c>
      <c r="K340" s="2" t="s">
        <v>73</v>
      </c>
      <c r="L340" s="2" t="s">
        <v>73</v>
      </c>
      <c r="M340" s="2" t="s">
        <v>73</v>
      </c>
      <c r="N340" s="2" t="s">
        <v>73</v>
      </c>
      <c r="O340" s="2" t="s">
        <v>998</v>
      </c>
      <c r="P340" s="2" t="s">
        <v>94</v>
      </c>
      <c r="Q340" s="2" t="n">
        <v>6</v>
      </c>
      <c r="R340" s="2" t="n">
        <v>18</v>
      </c>
      <c r="T340" s="2" t="n">
        <v>1.02</v>
      </c>
      <c r="U340" s="2" t="s">
        <v>95</v>
      </c>
      <c r="Y340" s="2" t="n">
        <v>677</v>
      </c>
      <c r="Z340" s="2" t="n">
        <v>0.370753323486</v>
      </c>
      <c r="AA340" s="2" t="n">
        <v>0.090951183432</v>
      </c>
      <c r="AC340" s="2" t="n">
        <v>3</v>
      </c>
      <c r="AD340" s="2" t="s">
        <v>78</v>
      </c>
      <c r="AE340" s="0" t="s">
        <v>78</v>
      </c>
      <c r="AF340" s="2" t="s">
        <v>78</v>
      </c>
      <c r="AG340" s="3" t="s">
        <v>78</v>
      </c>
      <c r="AH340" s="2" t="s">
        <v>78</v>
      </c>
      <c r="AI340" s="2" t="s">
        <v>78</v>
      </c>
    </row>
    <row r="341" customFormat="false" ht="12.8" hidden="false" customHeight="false" outlineLevel="0" collapsed="false">
      <c r="A341" s="2" t="s">
        <v>999</v>
      </c>
      <c r="B341" s="2" t="n">
        <v>4</v>
      </c>
      <c r="C341" s="2" t="n">
        <v>10811172</v>
      </c>
      <c r="D341" s="2" t="n">
        <v>10811848</v>
      </c>
      <c r="E341" s="2" t="n">
        <f aca="false">D341-C341</f>
        <v>676</v>
      </c>
      <c r="F341" s="2" t="s">
        <v>90</v>
      </c>
      <c r="G341" s="2" t="s">
        <v>91</v>
      </c>
      <c r="H341" s="2" t="s">
        <v>999</v>
      </c>
      <c r="I341" s="2" t="s">
        <v>122</v>
      </c>
      <c r="J341" s="2" t="s">
        <v>86</v>
      </c>
      <c r="K341" s="2" t="s">
        <v>73</v>
      </c>
      <c r="L341" s="2" t="s">
        <v>1000</v>
      </c>
      <c r="M341" s="2" t="s">
        <v>73</v>
      </c>
      <c r="N341" s="2" t="s">
        <v>1001</v>
      </c>
      <c r="O341" s="2" t="s">
        <v>1002</v>
      </c>
      <c r="P341" s="2" t="s">
        <v>103</v>
      </c>
      <c r="Q341" s="2" t="n">
        <v>14.3333333333</v>
      </c>
      <c r="R341" s="2" t="n">
        <v>56</v>
      </c>
      <c r="S341" s="2" t="n">
        <v>0.684166666667</v>
      </c>
      <c r="T341" s="2" t="n">
        <v>1.03</v>
      </c>
      <c r="U341" s="2" t="s">
        <v>150</v>
      </c>
      <c r="V341" s="2" t="s">
        <v>165</v>
      </c>
      <c r="Y341" s="2" t="n">
        <v>677</v>
      </c>
      <c r="Z341" s="2" t="n">
        <v>0.416543574594</v>
      </c>
      <c r="AA341" s="2" t="n">
        <v>0.130596153846</v>
      </c>
      <c r="AC341" s="2" t="n">
        <v>1</v>
      </c>
      <c r="AD341" s="2" t="s">
        <v>78</v>
      </c>
      <c r="AE341" s="0" t="s">
        <v>78</v>
      </c>
      <c r="AF341" s="2" t="s">
        <v>78</v>
      </c>
      <c r="AG341" s="3" t="s">
        <v>78</v>
      </c>
      <c r="AH341" s="2" t="s">
        <v>78</v>
      </c>
      <c r="AI341" s="2" t="s">
        <v>78</v>
      </c>
    </row>
    <row r="342" customFormat="false" ht="12.8" hidden="false" customHeight="false" outlineLevel="0" collapsed="false">
      <c r="A342" s="2" t="s">
        <v>1003</v>
      </c>
      <c r="B342" s="2" t="n">
        <v>4</v>
      </c>
      <c r="C342" s="2" t="n">
        <v>17820016</v>
      </c>
      <c r="D342" s="2" t="n">
        <v>17820694</v>
      </c>
      <c r="E342" s="2" t="n">
        <f aca="false">D342-C342</f>
        <v>678</v>
      </c>
      <c r="F342" s="2" t="s">
        <v>90</v>
      </c>
      <c r="G342" s="2" t="s">
        <v>91</v>
      </c>
      <c r="H342" s="2" t="s">
        <v>1003</v>
      </c>
      <c r="I342" s="2" t="s">
        <v>73</v>
      </c>
      <c r="J342" s="2" t="s">
        <v>73</v>
      </c>
      <c r="K342" s="2" t="s">
        <v>73</v>
      </c>
      <c r="L342" s="2" t="s">
        <v>1004</v>
      </c>
      <c r="M342" s="2" t="s">
        <v>73</v>
      </c>
      <c r="N342" s="2" t="s">
        <v>73</v>
      </c>
      <c r="O342" s="2" t="s">
        <v>1005</v>
      </c>
      <c r="P342" s="2" t="s">
        <v>73</v>
      </c>
      <c r="Q342" s="2" t="n">
        <v>4.16666666667</v>
      </c>
      <c r="R342" s="2" t="n">
        <v>7</v>
      </c>
      <c r="S342" s="2" t="n">
        <v>0.574166666667</v>
      </c>
      <c r="T342" s="2" t="n">
        <v>0.91</v>
      </c>
      <c r="Y342" s="2" t="n">
        <v>587</v>
      </c>
      <c r="Z342" s="2" t="n">
        <v>0.373083475298</v>
      </c>
      <c r="AA342" s="2" t="n">
        <v>0.344283760684</v>
      </c>
      <c r="AB342" s="2" t="n">
        <v>0.377659340659</v>
      </c>
      <c r="AC342" s="2" t="n">
        <v>2</v>
      </c>
      <c r="AD342" s="2" t="s">
        <v>78</v>
      </c>
      <c r="AE342" s="0" t="s">
        <v>78</v>
      </c>
      <c r="AF342" s="2" t="s">
        <v>78</v>
      </c>
      <c r="AG342" s="3" t="s">
        <v>78</v>
      </c>
      <c r="AH342" s="2" t="s">
        <v>78</v>
      </c>
      <c r="AI342" s="2" t="s">
        <v>78</v>
      </c>
    </row>
    <row r="343" customFormat="false" ht="12.8" hidden="false" customHeight="false" outlineLevel="0" collapsed="false">
      <c r="A343" s="2" t="s">
        <v>1006</v>
      </c>
      <c r="B343" s="2" t="n">
        <v>1</v>
      </c>
      <c r="C343" s="2" t="n">
        <v>26761478</v>
      </c>
      <c r="D343" s="2" t="n">
        <v>26762157</v>
      </c>
      <c r="E343" s="2" t="n">
        <f aca="false">D343-C343</f>
        <v>679</v>
      </c>
      <c r="F343" s="2" t="s">
        <v>90</v>
      </c>
      <c r="G343" s="2" t="s">
        <v>91</v>
      </c>
      <c r="H343" s="2" t="s">
        <v>1006</v>
      </c>
      <c r="I343" s="2" t="s">
        <v>73</v>
      </c>
      <c r="J343" s="2" t="s">
        <v>73</v>
      </c>
      <c r="K343" s="2" t="s">
        <v>73</v>
      </c>
      <c r="L343" s="2" t="s">
        <v>1007</v>
      </c>
      <c r="M343" s="2" t="s">
        <v>73</v>
      </c>
      <c r="N343" s="2" t="s">
        <v>73</v>
      </c>
      <c r="O343" s="2" t="s">
        <v>73</v>
      </c>
      <c r="P343" s="2" t="s">
        <v>73</v>
      </c>
      <c r="Q343" s="2" t="n">
        <v>1.41666666667</v>
      </c>
      <c r="R343" s="2" t="n">
        <v>4</v>
      </c>
      <c r="U343" s="2" t="s">
        <v>95</v>
      </c>
      <c r="Y343" s="2" t="n">
        <v>441</v>
      </c>
      <c r="Z343" s="2" t="n">
        <v>0.442176870748</v>
      </c>
      <c r="AA343" s="2" t="n">
        <v>0.550232346241</v>
      </c>
      <c r="AB343" s="2" t="n">
        <v>0.0199915966387</v>
      </c>
      <c r="AC343" s="2" t="n">
        <v>2</v>
      </c>
      <c r="AD343" s="2" t="s">
        <v>78</v>
      </c>
      <c r="AE343" s="0" t="s">
        <v>78</v>
      </c>
      <c r="AF343" s="2" t="s">
        <v>78</v>
      </c>
      <c r="AG343" s="3" t="s">
        <v>78</v>
      </c>
      <c r="AH343" s="2" t="s">
        <v>78</v>
      </c>
      <c r="AI343" s="2" t="s">
        <v>78</v>
      </c>
    </row>
    <row r="344" customFormat="false" ht="12.8" hidden="false" customHeight="false" outlineLevel="0" collapsed="false">
      <c r="A344" s="2" t="s">
        <v>1008</v>
      </c>
      <c r="B344" s="2" t="n">
        <v>2</v>
      </c>
      <c r="C344" s="2" t="n">
        <v>18233127</v>
      </c>
      <c r="D344" s="2" t="n">
        <v>18233806</v>
      </c>
      <c r="E344" s="2" t="n">
        <f aca="false">D344-C344</f>
        <v>679</v>
      </c>
      <c r="F344" s="2" t="s">
        <v>90</v>
      </c>
      <c r="G344" s="2" t="s">
        <v>91</v>
      </c>
      <c r="H344" s="2" t="s">
        <v>1008</v>
      </c>
      <c r="I344" s="2" t="s">
        <v>73</v>
      </c>
      <c r="J344" s="2" t="s">
        <v>86</v>
      </c>
      <c r="K344" s="2" t="s">
        <v>73</v>
      </c>
      <c r="L344" s="2" t="s">
        <v>73</v>
      </c>
      <c r="M344" s="2" t="s">
        <v>73</v>
      </c>
      <c r="N344" s="2" t="s">
        <v>73</v>
      </c>
      <c r="O344" s="2" t="s">
        <v>73</v>
      </c>
      <c r="P344" s="2" t="s">
        <v>73</v>
      </c>
      <c r="Q344" s="2" t="n">
        <v>5.75</v>
      </c>
      <c r="R344" s="2" t="n">
        <v>37</v>
      </c>
      <c r="T344" s="2" t="n">
        <v>1.15</v>
      </c>
      <c r="U344" s="2" t="s">
        <v>440</v>
      </c>
      <c r="Y344" s="2" t="n">
        <v>680</v>
      </c>
      <c r="Z344" s="2" t="n">
        <v>0.323529411765</v>
      </c>
      <c r="AA344" s="2" t="n">
        <v>0.507963181149</v>
      </c>
      <c r="AC344" s="2" t="n">
        <v>4</v>
      </c>
      <c r="AD344" s="2" t="s">
        <v>78</v>
      </c>
      <c r="AE344" s="0" t="s">
        <v>78</v>
      </c>
      <c r="AF344" s="2" t="s">
        <v>78</v>
      </c>
      <c r="AG344" s="3" t="s">
        <v>78</v>
      </c>
      <c r="AH344" s="2" t="s">
        <v>78</v>
      </c>
      <c r="AI344" s="2" t="s">
        <v>78</v>
      </c>
    </row>
    <row r="345" customFormat="false" ht="12.8" hidden="false" customHeight="false" outlineLevel="0" collapsed="false">
      <c r="A345" s="2" t="s">
        <v>1009</v>
      </c>
      <c r="B345" s="2" t="n">
        <v>4</v>
      </c>
      <c r="C345" s="2" t="n">
        <v>16248588</v>
      </c>
      <c r="D345" s="2" t="n">
        <v>16249267</v>
      </c>
      <c r="E345" s="2" t="n">
        <f aca="false">D345-C345</f>
        <v>679</v>
      </c>
      <c r="F345" s="2" t="s">
        <v>71</v>
      </c>
      <c r="G345" s="2" t="s">
        <v>91</v>
      </c>
      <c r="H345" s="2" t="s">
        <v>1009</v>
      </c>
      <c r="I345" s="2" t="s">
        <v>73</v>
      </c>
      <c r="J345" s="2" t="s">
        <v>73</v>
      </c>
      <c r="K345" s="2" t="s">
        <v>73</v>
      </c>
      <c r="L345" s="2" t="s">
        <v>1010</v>
      </c>
      <c r="M345" s="2" t="s">
        <v>73</v>
      </c>
      <c r="N345" s="2" t="s">
        <v>73</v>
      </c>
      <c r="O345" s="2" t="s">
        <v>1011</v>
      </c>
      <c r="P345" s="2" t="s">
        <v>73</v>
      </c>
      <c r="Q345" s="2" t="n">
        <v>1.33333333333</v>
      </c>
      <c r="R345" s="2" t="n">
        <v>5</v>
      </c>
      <c r="T345" s="2" t="n">
        <v>73.64</v>
      </c>
      <c r="U345" s="2" t="s">
        <v>95</v>
      </c>
      <c r="Y345" s="2" t="n">
        <v>422</v>
      </c>
      <c r="Z345" s="2" t="n">
        <v>0.379146919431</v>
      </c>
      <c r="AA345" s="2" t="n">
        <v>0.423348448687</v>
      </c>
      <c r="AB345" s="2" t="n">
        <v>0.09713671875</v>
      </c>
      <c r="AC345" s="2" t="n">
        <v>4</v>
      </c>
      <c r="AD345" s="2" t="s">
        <v>78</v>
      </c>
      <c r="AE345" s="0" t="s">
        <v>78</v>
      </c>
      <c r="AF345" s="2" t="s">
        <v>78</v>
      </c>
      <c r="AG345" s="3" t="s">
        <v>78</v>
      </c>
      <c r="AH345" s="2" t="s">
        <v>78</v>
      </c>
      <c r="AI345" s="2" t="s">
        <v>78</v>
      </c>
    </row>
    <row r="346" customFormat="false" ht="12.8" hidden="false" customHeight="false" outlineLevel="0" collapsed="false">
      <c r="A346" s="2" t="s">
        <v>1012</v>
      </c>
      <c r="B346" s="2" t="n">
        <v>3</v>
      </c>
      <c r="C346" s="2" t="n">
        <v>4313524</v>
      </c>
      <c r="D346" s="2" t="n">
        <v>4314204</v>
      </c>
      <c r="E346" s="2" t="n">
        <f aca="false">D346-C346</f>
        <v>680</v>
      </c>
      <c r="F346" s="2" t="s">
        <v>71</v>
      </c>
      <c r="G346" s="2" t="s">
        <v>91</v>
      </c>
      <c r="H346" s="2" t="s">
        <v>1012</v>
      </c>
      <c r="I346" s="2" t="s">
        <v>73</v>
      </c>
      <c r="J346" s="2" t="s">
        <v>73</v>
      </c>
      <c r="K346" s="2" t="s">
        <v>73</v>
      </c>
      <c r="L346" s="2" t="s">
        <v>73</v>
      </c>
      <c r="M346" s="2" t="s">
        <v>73</v>
      </c>
      <c r="N346" s="2" t="s">
        <v>73</v>
      </c>
      <c r="O346" s="2" t="s">
        <v>73</v>
      </c>
      <c r="P346" s="2" t="s">
        <v>73</v>
      </c>
      <c r="Q346" s="2" t="n">
        <v>1.08333333333</v>
      </c>
      <c r="R346" s="2" t="n">
        <v>4</v>
      </c>
      <c r="T346" s="2" t="n">
        <v>1.01</v>
      </c>
      <c r="Y346" s="2" t="n">
        <v>681</v>
      </c>
      <c r="Z346" s="2" t="n">
        <v>0.30543318649</v>
      </c>
      <c r="AA346" s="2" t="n">
        <v>0.2293</v>
      </c>
      <c r="AC346" s="2" t="n">
        <v>2</v>
      </c>
      <c r="AD346" s="2" t="s">
        <v>78</v>
      </c>
      <c r="AE346" s="0" t="s">
        <v>78</v>
      </c>
      <c r="AF346" s="2" t="s">
        <v>78</v>
      </c>
      <c r="AG346" s="3" t="s">
        <v>78</v>
      </c>
      <c r="AH346" s="2" t="s">
        <v>78</v>
      </c>
      <c r="AI346" s="2" t="s">
        <v>78</v>
      </c>
    </row>
    <row r="347" customFormat="false" ht="12.8" hidden="false" customHeight="false" outlineLevel="0" collapsed="false">
      <c r="A347" s="2" t="s">
        <v>1013</v>
      </c>
      <c r="B347" s="2" t="n">
        <v>5</v>
      </c>
      <c r="C347" s="2" t="n">
        <v>5923497</v>
      </c>
      <c r="D347" s="2" t="n">
        <v>5924177</v>
      </c>
      <c r="E347" s="2" t="n">
        <f aca="false">D347-C347</f>
        <v>680</v>
      </c>
      <c r="F347" s="2" t="s">
        <v>90</v>
      </c>
      <c r="G347" s="2" t="s">
        <v>91</v>
      </c>
      <c r="H347" s="2" t="s">
        <v>1013</v>
      </c>
      <c r="I347" s="2" t="s">
        <v>73</v>
      </c>
      <c r="J347" s="2" t="s">
        <v>73</v>
      </c>
      <c r="K347" s="2" t="s">
        <v>73</v>
      </c>
      <c r="L347" s="2" t="s">
        <v>73</v>
      </c>
      <c r="M347" s="2" t="s">
        <v>73</v>
      </c>
      <c r="N347" s="2" t="s">
        <v>1014</v>
      </c>
      <c r="O347" s="2" t="s">
        <v>73</v>
      </c>
      <c r="P347" s="2" t="s">
        <v>220</v>
      </c>
      <c r="Q347" s="2" t="n">
        <v>6.91666666667</v>
      </c>
      <c r="R347" s="2" t="n">
        <v>14</v>
      </c>
      <c r="T347" s="2" t="n">
        <v>0.93</v>
      </c>
      <c r="Y347" s="2" t="n">
        <v>578</v>
      </c>
      <c r="Z347" s="2" t="n">
        <v>0.347750865052</v>
      </c>
      <c r="AA347" s="2" t="n">
        <v>0.106456597222</v>
      </c>
      <c r="AB347" s="2" t="n">
        <v>0.158676470588</v>
      </c>
      <c r="AC347" s="2" t="n">
        <v>1</v>
      </c>
      <c r="AD347" s="2" t="s">
        <v>78</v>
      </c>
      <c r="AE347" s="0" t="s">
        <v>1015</v>
      </c>
      <c r="AF347" s="2" t="s">
        <v>78</v>
      </c>
      <c r="AG347" s="3" t="s">
        <v>78</v>
      </c>
      <c r="AH347" s="2" t="s">
        <v>78</v>
      </c>
      <c r="AI347" s="2" t="s">
        <v>78</v>
      </c>
    </row>
    <row r="348" customFormat="false" ht="12.8" hidden="false" customHeight="false" outlineLevel="0" collapsed="false">
      <c r="A348" s="2" t="s">
        <v>1016</v>
      </c>
      <c r="B348" s="2" t="n">
        <v>1</v>
      </c>
      <c r="C348" s="2" t="n">
        <v>16115442</v>
      </c>
      <c r="D348" s="2" t="n">
        <v>16116124</v>
      </c>
      <c r="E348" s="2" t="n">
        <f aca="false">D348-C348</f>
        <v>682</v>
      </c>
      <c r="F348" s="2" t="s">
        <v>90</v>
      </c>
      <c r="G348" s="2" t="s">
        <v>91</v>
      </c>
      <c r="H348" s="2" t="s">
        <v>1016</v>
      </c>
      <c r="I348" s="2" t="s">
        <v>73</v>
      </c>
      <c r="J348" s="2" t="s">
        <v>73</v>
      </c>
      <c r="K348" s="2" t="s">
        <v>73</v>
      </c>
      <c r="L348" s="2" t="s">
        <v>1017</v>
      </c>
      <c r="M348" s="2" t="s">
        <v>73</v>
      </c>
      <c r="N348" s="2" t="s">
        <v>1018</v>
      </c>
      <c r="O348" s="2" t="s">
        <v>73</v>
      </c>
      <c r="P348" s="2" t="s">
        <v>87</v>
      </c>
      <c r="Q348" s="2" t="n">
        <v>43</v>
      </c>
      <c r="R348" s="2" t="n">
        <v>204</v>
      </c>
      <c r="S348" s="2" t="n">
        <v>0.3275</v>
      </c>
      <c r="T348" s="2" t="n">
        <v>0.71</v>
      </c>
      <c r="V348" s="2" t="s">
        <v>646</v>
      </c>
      <c r="X348" s="2" t="s">
        <v>88</v>
      </c>
      <c r="Y348" s="2" t="n">
        <v>540.5</v>
      </c>
      <c r="Z348" s="2" t="n">
        <v>0.356126482213</v>
      </c>
      <c r="AA348" s="2" t="n">
        <v>0.0621768314219</v>
      </c>
      <c r="AB348" s="2" t="n">
        <v>0.00286363636364</v>
      </c>
      <c r="AC348" s="2" t="n">
        <v>1</v>
      </c>
      <c r="AD348" s="2" t="s">
        <v>78</v>
      </c>
      <c r="AE348" s="0" t="s">
        <v>78</v>
      </c>
      <c r="AF348" s="2" t="s">
        <v>78</v>
      </c>
      <c r="AG348" s="3" t="s">
        <v>78</v>
      </c>
      <c r="AH348" s="2" t="s">
        <v>78</v>
      </c>
      <c r="AI348" s="2" t="s">
        <v>78</v>
      </c>
    </row>
    <row r="349" customFormat="false" ht="12.8" hidden="false" customHeight="false" outlineLevel="0" collapsed="false">
      <c r="A349" s="2" t="s">
        <v>1019</v>
      </c>
      <c r="B349" s="2" t="n">
        <v>3</v>
      </c>
      <c r="C349" s="2" t="n">
        <v>21277197</v>
      </c>
      <c r="D349" s="2" t="n">
        <v>21277879</v>
      </c>
      <c r="E349" s="2" t="n">
        <f aca="false">D349-C349</f>
        <v>682</v>
      </c>
      <c r="F349" s="2" t="s">
        <v>90</v>
      </c>
      <c r="G349" s="2" t="s">
        <v>91</v>
      </c>
      <c r="H349" s="2" t="s">
        <v>1019</v>
      </c>
      <c r="I349" s="2" t="s">
        <v>73</v>
      </c>
      <c r="J349" s="2" t="s">
        <v>73</v>
      </c>
      <c r="K349" s="2" t="s">
        <v>73</v>
      </c>
      <c r="L349" s="2" t="s">
        <v>1020</v>
      </c>
      <c r="M349" s="2" t="s">
        <v>73</v>
      </c>
      <c r="N349" s="2" t="s">
        <v>73</v>
      </c>
      <c r="O349" s="2" t="s">
        <v>73</v>
      </c>
      <c r="P349" s="2" t="s">
        <v>73</v>
      </c>
      <c r="Q349" s="2" t="n">
        <v>8</v>
      </c>
      <c r="R349" s="2" t="n">
        <v>12</v>
      </c>
      <c r="S349" s="2" t="n">
        <v>1.1225</v>
      </c>
      <c r="T349" s="2" t="n">
        <v>1.94</v>
      </c>
      <c r="W349" s="2" t="s">
        <v>821</v>
      </c>
      <c r="Y349" s="2" t="n">
        <v>535</v>
      </c>
      <c r="Z349" s="2" t="n">
        <v>0.392523364486</v>
      </c>
      <c r="AA349" s="2" t="n">
        <v>0.0584409005629</v>
      </c>
      <c r="AB349" s="2" t="n">
        <v>0.430156462585</v>
      </c>
      <c r="AC349" s="2" t="n">
        <v>1</v>
      </c>
      <c r="AD349" s="2" t="s">
        <v>78</v>
      </c>
      <c r="AE349" s="0" t="s">
        <v>78</v>
      </c>
      <c r="AF349" s="2" t="s">
        <v>78</v>
      </c>
      <c r="AG349" s="3" t="s">
        <v>78</v>
      </c>
      <c r="AH349" s="2" t="s">
        <v>78</v>
      </c>
      <c r="AI349" s="2" t="s">
        <v>78</v>
      </c>
    </row>
    <row r="350" customFormat="false" ht="12.8" hidden="false" customHeight="false" outlineLevel="0" collapsed="false">
      <c r="A350" s="2" t="s">
        <v>1021</v>
      </c>
      <c r="B350" s="2" t="n">
        <v>4</v>
      </c>
      <c r="C350" s="2" t="n">
        <v>5276916</v>
      </c>
      <c r="D350" s="2" t="n">
        <v>5277598</v>
      </c>
      <c r="E350" s="2" t="n">
        <f aca="false">D350-C350</f>
        <v>682</v>
      </c>
      <c r="F350" s="2" t="s">
        <v>71</v>
      </c>
      <c r="G350" s="2" t="s">
        <v>91</v>
      </c>
      <c r="H350" s="2" t="s">
        <v>1021</v>
      </c>
      <c r="I350" s="2" t="s">
        <v>85</v>
      </c>
      <c r="J350" s="2" t="s">
        <v>73</v>
      </c>
      <c r="K350" s="2" t="s">
        <v>73</v>
      </c>
      <c r="L350" s="2" t="s">
        <v>73</v>
      </c>
      <c r="M350" s="2" t="s">
        <v>73</v>
      </c>
      <c r="N350" s="2" t="s">
        <v>73</v>
      </c>
      <c r="O350" s="2" t="s">
        <v>73</v>
      </c>
      <c r="P350" s="2" t="s">
        <v>103</v>
      </c>
      <c r="Q350" s="2" t="n">
        <v>1.66666666667</v>
      </c>
      <c r="R350" s="2" t="n">
        <v>20</v>
      </c>
      <c r="U350" s="2" t="s">
        <v>150</v>
      </c>
      <c r="Y350" s="2" t="n">
        <v>683</v>
      </c>
      <c r="Z350" s="2" t="n">
        <v>0.335285505124</v>
      </c>
      <c r="AA350" s="2" t="n">
        <v>0.101945747801</v>
      </c>
      <c r="AC350" s="2" t="n">
        <v>2</v>
      </c>
      <c r="AD350" s="2" t="s">
        <v>78</v>
      </c>
      <c r="AE350" s="0" t="s">
        <v>1022</v>
      </c>
      <c r="AF350" s="2" t="s">
        <v>78</v>
      </c>
      <c r="AG350" s="3" t="s">
        <v>78</v>
      </c>
      <c r="AH350" s="2" t="s">
        <v>78</v>
      </c>
      <c r="AI350" s="2" t="s">
        <v>78</v>
      </c>
    </row>
    <row r="351" customFormat="false" ht="12.8" hidden="false" customHeight="false" outlineLevel="0" collapsed="false">
      <c r="A351" s="2" t="s">
        <v>1023</v>
      </c>
      <c r="B351" s="2" t="n">
        <v>1</v>
      </c>
      <c r="C351" s="2" t="n">
        <v>4966810</v>
      </c>
      <c r="D351" s="2" t="n">
        <v>4967493</v>
      </c>
      <c r="E351" s="2" t="n">
        <f aca="false">D351-C351</f>
        <v>683</v>
      </c>
      <c r="F351" s="2" t="s">
        <v>90</v>
      </c>
      <c r="G351" s="2" t="s">
        <v>72</v>
      </c>
      <c r="I351" s="2" t="s">
        <v>73</v>
      </c>
      <c r="J351" s="2" t="s">
        <v>73</v>
      </c>
      <c r="K351" s="2" t="s">
        <v>73</v>
      </c>
      <c r="L351" s="2" t="s">
        <v>1023</v>
      </c>
      <c r="M351" s="2" t="s">
        <v>73</v>
      </c>
      <c r="N351" s="2" t="s">
        <v>1023</v>
      </c>
      <c r="O351" s="2" t="s">
        <v>73</v>
      </c>
      <c r="P351" s="2" t="s">
        <v>73</v>
      </c>
      <c r="Q351" s="2" t="n">
        <v>0</v>
      </c>
      <c r="R351" s="2" t="n">
        <v>0</v>
      </c>
      <c r="Y351" s="2" t="n">
        <v>605</v>
      </c>
      <c r="Z351" s="2" t="n">
        <v>0.335537190083</v>
      </c>
      <c r="AA351" s="2" t="n">
        <v>0.0416865671642</v>
      </c>
      <c r="AB351" s="2" t="n">
        <v>0.0085</v>
      </c>
      <c r="AC351" s="2" t="n">
        <v>2</v>
      </c>
      <c r="AD351" s="2" t="s">
        <v>78</v>
      </c>
      <c r="AE351" s="0" t="s">
        <v>1024</v>
      </c>
      <c r="AF351" s="2" t="s">
        <v>78</v>
      </c>
      <c r="AG351" s="3" t="s">
        <v>78</v>
      </c>
      <c r="AH351" s="2" t="s">
        <v>78</v>
      </c>
      <c r="AI351" s="2" t="s">
        <v>78</v>
      </c>
    </row>
    <row r="352" customFormat="false" ht="12.8" hidden="false" customHeight="false" outlineLevel="0" collapsed="false">
      <c r="A352" s="2" t="s">
        <v>1025</v>
      </c>
      <c r="B352" s="2" t="n">
        <v>5</v>
      </c>
      <c r="C352" s="2" t="n">
        <v>6393009</v>
      </c>
      <c r="D352" s="2" t="n">
        <v>6393694</v>
      </c>
      <c r="E352" s="2" t="n">
        <f aca="false">D352-C352</f>
        <v>685</v>
      </c>
      <c r="F352" s="2" t="s">
        <v>71</v>
      </c>
      <c r="G352" s="2" t="s">
        <v>91</v>
      </c>
      <c r="H352" s="2" t="s">
        <v>1025</v>
      </c>
      <c r="I352" s="2" t="s">
        <v>73</v>
      </c>
      <c r="J352" s="2" t="s">
        <v>73</v>
      </c>
      <c r="K352" s="2" t="s">
        <v>73</v>
      </c>
      <c r="L352" s="2" t="s">
        <v>73</v>
      </c>
      <c r="M352" s="2" t="s">
        <v>73</v>
      </c>
      <c r="N352" s="2" t="s">
        <v>73</v>
      </c>
      <c r="O352" s="2" t="s">
        <v>1026</v>
      </c>
      <c r="P352" s="2" t="s">
        <v>73</v>
      </c>
      <c r="Q352" s="2" t="n">
        <v>3.33333333333</v>
      </c>
      <c r="R352" s="2" t="n">
        <v>21</v>
      </c>
      <c r="T352" s="2" t="n">
        <v>0.73</v>
      </c>
      <c r="U352" s="2" t="s">
        <v>186</v>
      </c>
      <c r="Y352" s="2" t="n">
        <v>473</v>
      </c>
      <c r="Z352" s="2" t="n">
        <v>0.329809725159</v>
      </c>
      <c r="AA352" s="2" t="n">
        <v>0.696312101911</v>
      </c>
      <c r="AB352" s="2" t="n">
        <v>0.612306603774</v>
      </c>
      <c r="AC352" s="2" t="n">
        <v>3</v>
      </c>
      <c r="AD352" s="2" t="s">
        <v>78</v>
      </c>
      <c r="AE352" s="0" t="s">
        <v>78</v>
      </c>
      <c r="AF352" s="2" t="s">
        <v>78</v>
      </c>
      <c r="AG352" s="3" t="s">
        <v>78</v>
      </c>
      <c r="AH352" s="2" t="s">
        <v>78</v>
      </c>
      <c r="AI352" s="2" t="s">
        <v>78</v>
      </c>
    </row>
    <row r="353" customFormat="false" ht="12.8" hidden="false" customHeight="false" outlineLevel="0" collapsed="false">
      <c r="A353" s="2" t="s">
        <v>1027</v>
      </c>
      <c r="B353" s="2" t="n">
        <v>5</v>
      </c>
      <c r="C353" s="2" t="n">
        <v>20643141</v>
      </c>
      <c r="D353" s="2" t="n">
        <v>20643828</v>
      </c>
      <c r="E353" s="2" t="n">
        <f aca="false">D353-C353</f>
        <v>687</v>
      </c>
      <c r="F353" s="2" t="s">
        <v>71</v>
      </c>
      <c r="G353" s="2" t="s">
        <v>91</v>
      </c>
      <c r="H353" s="2" t="s">
        <v>1027</v>
      </c>
      <c r="I353" s="2" t="s">
        <v>73</v>
      </c>
      <c r="J353" s="2" t="s">
        <v>73</v>
      </c>
      <c r="K353" s="2" t="s">
        <v>73</v>
      </c>
      <c r="L353" s="2" t="s">
        <v>73</v>
      </c>
      <c r="M353" s="2" t="s">
        <v>73</v>
      </c>
      <c r="N353" s="2" t="s">
        <v>1028</v>
      </c>
      <c r="O353" s="2" t="s">
        <v>1029</v>
      </c>
      <c r="P353" s="2" t="s">
        <v>73</v>
      </c>
      <c r="Q353" s="2" t="n">
        <v>0.416666666667</v>
      </c>
      <c r="R353" s="2" t="n">
        <v>4</v>
      </c>
      <c r="V353" s="2" t="s">
        <v>88</v>
      </c>
      <c r="Y353" s="2" t="n">
        <v>541</v>
      </c>
      <c r="Z353" s="2" t="n">
        <v>0.301293900185</v>
      </c>
      <c r="AA353" s="2" t="n">
        <v>0.377734693878</v>
      </c>
      <c r="AB353" s="2" t="n">
        <v>0.290068493151</v>
      </c>
      <c r="AC353" s="2" t="n">
        <v>2</v>
      </c>
      <c r="AD353" s="2" t="s">
        <v>78</v>
      </c>
      <c r="AE353" s="0" t="s">
        <v>78</v>
      </c>
      <c r="AF353" s="2" t="s">
        <v>78</v>
      </c>
      <c r="AG353" s="3" t="s">
        <v>78</v>
      </c>
      <c r="AH353" s="2" t="s">
        <v>78</v>
      </c>
      <c r="AI353" s="2" t="s">
        <v>78</v>
      </c>
    </row>
    <row r="354" customFormat="false" ht="12.8" hidden="false" customHeight="false" outlineLevel="0" collapsed="false">
      <c r="A354" s="2" t="s">
        <v>1030</v>
      </c>
      <c r="B354" s="2" t="n">
        <v>1</v>
      </c>
      <c r="C354" s="2" t="n">
        <v>23157476</v>
      </c>
      <c r="D354" s="2" t="n">
        <v>23158165</v>
      </c>
      <c r="E354" s="2" t="n">
        <f aca="false">D354-C354</f>
        <v>689</v>
      </c>
      <c r="F354" s="2" t="s">
        <v>71</v>
      </c>
      <c r="G354" s="2" t="s">
        <v>91</v>
      </c>
      <c r="H354" s="2" t="s">
        <v>1030</v>
      </c>
      <c r="I354" s="2" t="s">
        <v>73</v>
      </c>
      <c r="J354" s="2" t="s">
        <v>73</v>
      </c>
      <c r="K354" s="2" t="s">
        <v>73</v>
      </c>
      <c r="L354" s="2" t="s">
        <v>1031</v>
      </c>
      <c r="M354" s="2" t="s">
        <v>73</v>
      </c>
      <c r="N354" s="2" t="s">
        <v>73</v>
      </c>
      <c r="O354" s="2" t="s">
        <v>73</v>
      </c>
      <c r="P354" s="2" t="s">
        <v>433</v>
      </c>
      <c r="Q354" s="2" t="n">
        <v>4.91666666667</v>
      </c>
      <c r="R354" s="2" t="n">
        <v>11</v>
      </c>
      <c r="T354" s="2" t="n">
        <v>1.07</v>
      </c>
      <c r="Y354" s="2" t="n">
        <v>573</v>
      </c>
      <c r="Z354" s="2" t="n">
        <v>0.375218150087</v>
      </c>
      <c r="AA354" s="2" t="n">
        <v>0.0493292469352</v>
      </c>
      <c r="AB354" s="2" t="n">
        <v>0.041474137931</v>
      </c>
      <c r="AC354" s="2" t="n">
        <v>1</v>
      </c>
      <c r="AD354" s="2" t="s">
        <v>78</v>
      </c>
      <c r="AE354" s="0" t="s">
        <v>78</v>
      </c>
      <c r="AF354" s="2" t="s">
        <v>78</v>
      </c>
      <c r="AG354" s="3" t="s">
        <v>78</v>
      </c>
      <c r="AH354" s="2" t="s">
        <v>78</v>
      </c>
      <c r="AI354" s="2" t="s">
        <v>78</v>
      </c>
    </row>
    <row r="355" customFormat="false" ht="12.8" hidden="false" customHeight="false" outlineLevel="0" collapsed="false">
      <c r="A355" s="2" t="s">
        <v>1032</v>
      </c>
      <c r="B355" s="2" t="n">
        <v>4</v>
      </c>
      <c r="C355" s="2" t="n">
        <v>7563157</v>
      </c>
      <c r="D355" s="2" t="n">
        <v>7563847</v>
      </c>
      <c r="E355" s="2" t="n">
        <f aca="false">D355-C355</f>
        <v>690</v>
      </c>
      <c r="F355" s="2" t="s">
        <v>90</v>
      </c>
      <c r="G355" s="2" t="s">
        <v>72</v>
      </c>
      <c r="I355" s="2" t="s">
        <v>401</v>
      </c>
      <c r="J355" s="2" t="s">
        <v>74</v>
      </c>
      <c r="K355" s="2" t="s">
        <v>73</v>
      </c>
      <c r="L355" s="2" t="s">
        <v>1032</v>
      </c>
      <c r="M355" s="2" t="s">
        <v>73</v>
      </c>
      <c r="N355" s="2" t="s">
        <v>1032</v>
      </c>
      <c r="O355" s="2" t="s">
        <v>73</v>
      </c>
      <c r="P355" s="2" t="s">
        <v>73</v>
      </c>
      <c r="Q355" s="2" t="n">
        <v>97.0833333333</v>
      </c>
      <c r="R355" s="2" t="n">
        <v>253</v>
      </c>
      <c r="V355" s="2" t="s">
        <v>250</v>
      </c>
      <c r="Y355" s="2" t="n">
        <v>553</v>
      </c>
      <c r="Z355" s="2" t="n">
        <v>0.365280289331</v>
      </c>
      <c r="AA355" s="2" t="n">
        <v>0.453332123412</v>
      </c>
      <c r="AB355" s="2" t="n">
        <v>0.0660218978102</v>
      </c>
      <c r="AC355" s="2" t="n">
        <v>3</v>
      </c>
      <c r="AD355" s="2" t="s">
        <v>78</v>
      </c>
      <c r="AE355" s="0" t="s">
        <v>1033</v>
      </c>
      <c r="AF355" s="2" t="s">
        <v>78</v>
      </c>
      <c r="AG355" s="3" t="s">
        <v>78</v>
      </c>
      <c r="AH355" s="2" t="s">
        <v>78</v>
      </c>
      <c r="AI355" s="2" t="s">
        <v>78</v>
      </c>
    </row>
    <row r="356" customFormat="false" ht="12.8" hidden="false" customHeight="false" outlineLevel="0" collapsed="false">
      <c r="A356" s="2" t="s">
        <v>1034</v>
      </c>
      <c r="B356" s="2" t="n">
        <v>5</v>
      </c>
      <c r="C356" s="2" t="n">
        <v>9022619</v>
      </c>
      <c r="D356" s="2" t="n">
        <v>9023310</v>
      </c>
      <c r="E356" s="2" t="n">
        <f aca="false">D356-C356</f>
        <v>691</v>
      </c>
      <c r="F356" s="2" t="s">
        <v>90</v>
      </c>
      <c r="G356" s="2" t="s">
        <v>91</v>
      </c>
      <c r="H356" s="2" t="s">
        <v>1034</v>
      </c>
      <c r="I356" s="2" t="s">
        <v>73</v>
      </c>
      <c r="J356" s="2" t="s">
        <v>73</v>
      </c>
      <c r="K356" s="2" t="s">
        <v>73</v>
      </c>
      <c r="L356" s="2" t="s">
        <v>73</v>
      </c>
      <c r="M356" s="2" t="s">
        <v>73</v>
      </c>
      <c r="N356" s="2" t="s">
        <v>73</v>
      </c>
      <c r="O356" s="2" t="s">
        <v>73</v>
      </c>
      <c r="P356" s="2" t="s">
        <v>73</v>
      </c>
      <c r="Q356" s="2" t="n">
        <v>1.25</v>
      </c>
      <c r="R356" s="2" t="n">
        <v>4</v>
      </c>
      <c r="Y356" s="2" t="n">
        <v>692</v>
      </c>
      <c r="Z356" s="2" t="n">
        <v>0.362716763006</v>
      </c>
      <c r="AA356" s="2" t="n">
        <v>0.226671490593</v>
      </c>
      <c r="AC356" s="2" t="n">
        <v>1</v>
      </c>
      <c r="AD356" s="2" t="s">
        <v>1035</v>
      </c>
      <c r="AE356" s="0" t="s">
        <v>1036</v>
      </c>
      <c r="AF356" s="2" t="s">
        <v>1037</v>
      </c>
      <c r="AG356" s="3" t="s">
        <v>78</v>
      </c>
      <c r="AH356" s="2" t="s">
        <v>78</v>
      </c>
      <c r="AI356" s="2" t="s">
        <v>78</v>
      </c>
    </row>
    <row r="357" customFormat="false" ht="12.8" hidden="false" customHeight="false" outlineLevel="0" collapsed="false">
      <c r="A357" s="2" t="s">
        <v>1038</v>
      </c>
      <c r="B357" s="2" t="n">
        <v>1</v>
      </c>
      <c r="C357" s="2" t="n">
        <v>25845170</v>
      </c>
      <c r="D357" s="2" t="n">
        <v>25845862</v>
      </c>
      <c r="E357" s="2" t="n">
        <f aca="false">D357-C357</f>
        <v>692</v>
      </c>
      <c r="F357" s="2" t="s">
        <v>71</v>
      </c>
      <c r="G357" s="2" t="s">
        <v>91</v>
      </c>
      <c r="H357" s="2" t="s">
        <v>1038</v>
      </c>
      <c r="I357" s="2" t="s">
        <v>73</v>
      </c>
      <c r="J357" s="2" t="s">
        <v>73</v>
      </c>
      <c r="K357" s="2" t="s">
        <v>73</v>
      </c>
      <c r="L357" s="2" t="s">
        <v>1039</v>
      </c>
      <c r="M357" s="2" t="s">
        <v>73</v>
      </c>
      <c r="N357" s="2" t="s">
        <v>1040</v>
      </c>
      <c r="O357" s="2" t="s">
        <v>73</v>
      </c>
      <c r="P357" s="2" t="s">
        <v>73</v>
      </c>
      <c r="Q357" s="2" t="n">
        <v>1.25</v>
      </c>
      <c r="R357" s="2" t="n">
        <v>3</v>
      </c>
      <c r="T357" s="2" t="n">
        <v>1.88</v>
      </c>
      <c r="Y357" s="2" t="n">
        <v>693</v>
      </c>
      <c r="Z357" s="2" t="n">
        <v>0.320346320346</v>
      </c>
      <c r="AA357" s="2" t="n">
        <v>0.333210982659</v>
      </c>
      <c r="AC357" s="2" t="n">
        <v>3</v>
      </c>
      <c r="AD357" s="2" t="s">
        <v>78</v>
      </c>
      <c r="AE357" s="0" t="s">
        <v>78</v>
      </c>
      <c r="AF357" s="2" t="s">
        <v>78</v>
      </c>
      <c r="AG357" s="3" t="s">
        <v>78</v>
      </c>
      <c r="AH357" s="2" t="s">
        <v>78</v>
      </c>
      <c r="AI357" s="2" t="s">
        <v>78</v>
      </c>
    </row>
    <row r="358" customFormat="false" ht="12.8" hidden="false" customHeight="false" outlineLevel="0" collapsed="false">
      <c r="A358" s="2" t="s">
        <v>1041</v>
      </c>
      <c r="B358" s="2" t="n">
        <v>5</v>
      </c>
      <c r="C358" s="2" t="n">
        <v>5790389</v>
      </c>
      <c r="D358" s="2" t="n">
        <v>5791082</v>
      </c>
      <c r="E358" s="2" t="n">
        <f aca="false">D358-C358</f>
        <v>693</v>
      </c>
      <c r="F358" s="2" t="s">
        <v>90</v>
      </c>
      <c r="G358" s="2" t="s">
        <v>91</v>
      </c>
      <c r="H358" s="2" t="s">
        <v>1041</v>
      </c>
      <c r="I358" s="2" t="s">
        <v>73</v>
      </c>
      <c r="J358" s="2" t="s">
        <v>86</v>
      </c>
      <c r="K358" s="2" t="s">
        <v>73</v>
      </c>
      <c r="L358" s="2" t="s">
        <v>73</v>
      </c>
      <c r="M358" s="2" t="s">
        <v>73</v>
      </c>
      <c r="N358" s="2" t="s">
        <v>1042</v>
      </c>
      <c r="O358" s="2" t="s">
        <v>73</v>
      </c>
      <c r="P358" s="2" t="s">
        <v>94</v>
      </c>
      <c r="Q358" s="2" t="n">
        <v>7.91666666667</v>
      </c>
      <c r="R358" s="2" t="n">
        <v>31</v>
      </c>
      <c r="T358" s="2" t="n">
        <v>3.86</v>
      </c>
      <c r="U358" s="2" t="s">
        <v>186</v>
      </c>
      <c r="Y358" s="2" t="n">
        <v>694</v>
      </c>
      <c r="Z358" s="2" t="n">
        <v>0.376080691643</v>
      </c>
      <c r="AA358" s="2" t="n">
        <v>0.647922077922</v>
      </c>
      <c r="AC358" s="2" t="n">
        <v>4</v>
      </c>
      <c r="AD358" s="2" t="s">
        <v>78</v>
      </c>
      <c r="AE358" s="0" t="s">
        <v>78</v>
      </c>
      <c r="AF358" s="2" t="s">
        <v>461</v>
      </c>
      <c r="AG358" s="3" t="s">
        <v>78</v>
      </c>
      <c r="AH358" s="2" t="s">
        <v>78</v>
      </c>
      <c r="AI358" s="2" t="s">
        <v>78</v>
      </c>
    </row>
    <row r="359" customFormat="false" ht="12.8" hidden="false" customHeight="false" outlineLevel="0" collapsed="false">
      <c r="A359" s="2" t="s">
        <v>1043</v>
      </c>
      <c r="B359" s="2" t="n">
        <v>1</v>
      </c>
      <c r="C359" s="2" t="n">
        <v>12198982</v>
      </c>
      <c r="D359" s="2" t="n">
        <v>12199676</v>
      </c>
      <c r="E359" s="2" t="n">
        <f aca="false">D359-C359</f>
        <v>694</v>
      </c>
      <c r="F359" s="2" t="s">
        <v>90</v>
      </c>
      <c r="G359" s="2" t="s">
        <v>91</v>
      </c>
      <c r="H359" s="2" t="s">
        <v>1043</v>
      </c>
      <c r="I359" s="2" t="s">
        <v>73</v>
      </c>
      <c r="J359" s="2" t="s">
        <v>80</v>
      </c>
      <c r="K359" s="2" t="s">
        <v>73</v>
      </c>
      <c r="L359" s="2" t="s">
        <v>73</v>
      </c>
      <c r="M359" s="2" t="s">
        <v>1044</v>
      </c>
      <c r="N359" s="2" t="s">
        <v>1045</v>
      </c>
      <c r="O359" s="2" t="s">
        <v>1046</v>
      </c>
      <c r="P359" s="2" t="s">
        <v>94</v>
      </c>
      <c r="Q359" s="2" t="n">
        <v>15.4166666667</v>
      </c>
      <c r="R359" s="2" t="n">
        <v>33</v>
      </c>
      <c r="V359" s="2" t="s">
        <v>77</v>
      </c>
      <c r="Y359" s="2" t="n">
        <v>607</v>
      </c>
      <c r="Z359" s="2" t="n">
        <v>0.32784184514</v>
      </c>
      <c r="AA359" s="2" t="n">
        <v>0.420166942149</v>
      </c>
      <c r="AB359" s="2" t="n">
        <v>0.612586206897</v>
      </c>
      <c r="AC359" s="2" t="n">
        <v>1</v>
      </c>
      <c r="AD359" s="2" t="s">
        <v>78</v>
      </c>
      <c r="AE359" s="0" t="s">
        <v>1047</v>
      </c>
      <c r="AF359" s="2" t="s">
        <v>78</v>
      </c>
      <c r="AG359" s="3" t="s">
        <v>78</v>
      </c>
      <c r="AH359" s="2" t="s">
        <v>78</v>
      </c>
      <c r="AI359" s="2" t="s">
        <v>78</v>
      </c>
    </row>
    <row r="360" customFormat="false" ht="12.8" hidden="false" customHeight="false" outlineLevel="0" collapsed="false">
      <c r="A360" s="2" t="s">
        <v>1048</v>
      </c>
      <c r="B360" s="2" t="n">
        <v>2</v>
      </c>
      <c r="C360" s="2" t="n">
        <v>1780837</v>
      </c>
      <c r="D360" s="2" t="n">
        <v>1781531</v>
      </c>
      <c r="E360" s="2" t="n">
        <f aca="false">D360-C360</f>
        <v>694</v>
      </c>
      <c r="F360" s="2" t="s">
        <v>90</v>
      </c>
      <c r="G360" s="2" t="s">
        <v>91</v>
      </c>
      <c r="H360" s="2" t="s">
        <v>1048</v>
      </c>
      <c r="I360" s="2" t="s">
        <v>85</v>
      </c>
      <c r="J360" s="2" t="s">
        <v>73</v>
      </c>
      <c r="K360" s="2" t="s">
        <v>73</v>
      </c>
      <c r="L360" s="2" t="s">
        <v>1049</v>
      </c>
      <c r="M360" s="2" t="s">
        <v>73</v>
      </c>
      <c r="N360" s="2" t="s">
        <v>1050</v>
      </c>
      <c r="O360" s="2" t="s">
        <v>73</v>
      </c>
      <c r="P360" s="2" t="s">
        <v>73</v>
      </c>
      <c r="Q360" s="2" t="n">
        <v>52.1666666667</v>
      </c>
      <c r="R360" s="2" t="n">
        <v>102</v>
      </c>
      <c r="S360" s="2" t="n">
        <v>0.679166666667</v>
      </c>
      <c r="T360" s="2" t="n">
        <v>0.87</v>
      </c>
      <c r="V360" s="2" t="s">
        <v>250</v>
      </c>
      <c r="Y360" s="2" t="n">
        <v>606</v>
      </c>
      <c r="Z360" s="2" t="n">
        <v>0.377887788779</v>
      </c>
      <c r="AA360" s="2" t="n">
        <v>0.0033857615894</v>
      </c>
      <c r="AB360" s="2" t="n">
        <v>0.00738636363636</v>
      </c>
      <c r="AC360" s="2" t="n">
        <v>1</v>
      </c>
      <c r="AD360" s="2" t="s">
        <v>78</v>
      </c>
      <c r="AE360" s="0" t="s">
        <v>78</v>
      </c>
      <c r="AF360" s="2" t="s">
        <v>78</v>
      </c>
      <c r="AG360" s="3" t="s">
        <v>78</v>
      </c>
      <c r="AH360" s="2" t="s">
        <v>78</v>
      </c>
      <c r="AI360" s="2" t="s">
        <v>78</v>
      </c>
    </row>
    <row r="361" customFormat="false" ht="12.8" hidden="false" customHeight="false" outlineLevel="0" collapsed="false">
      <c r="A361" s="2" t="s">
        <v>1051</v>
      </c>
      <c r="B361" s="2" t="n">
        <v>3</v>
      </c>
      <c r="C361" s="2" t="n">
        <v>5380276</v>
      </c>
      <c r="D361" s="2" t="n">
        <v>5380970</v>
      </c>
      <c r="E361" s="2" t="n">
        <f aca="false">D361-C361</f>
        <v>694</v>
      </c>
      <c r="F361" s="2" t="s">
        <v>71</v>
      </c>
      <c r="G361" s="2" t="s">
        <v>91</v>
      </c>
      <c r="H361" s="2" t="s">
        <v>1051</v>
      </c>
      <c r="I361" s="2" t="s">
        <v>73</v>
      </c>
      <c r="J361" s="2" t="s">
        <v>73</v>
      </c>
      <c r="K361" s="2" t="s">
        <v>73</v>
      </c>
      <c r="L361" s="2" t="s">
        <v>73</v>
      </c>
      <c r="M361" s="2" t="s">
        <v>73</v>
      </c>
      <c r="N361" s="2" t="s">
        <v>1052</v>
      </c>
      <c r="O361" s="2" t="s">
        <v>875</v>
      </c>
      <c r="P361" s="2" t="s">
        <v>73</v>
      </c>
      <c r="Q361" s="2" t="n">
        <v>1.83333333333</v>
      </c>
      <c r="R361" s="2" t="n">
        <v>5</v>
      </c>
      <c r="V361" s="2" t="s">
        <v>77</v>
      </c>
      <c r="Y361" s="2" t="n">
        <v>695</v>
      </c>
      <c r="Z361" s="2" t="n">
        <v>0.401438848921</v>
      </c>
      <c r="AA361" s="2" t="n">
        <v>0.0299567723343</v>
      </c>
      <c r="AC361" s="2" t="s">
        <v>78</v>
      </c>
      <c r="AD361" s="2" t="s">
        <v>78</v>
      </c>
      <c r="AE361" s="0" t="s">
        <v>78</v>
      </c>
      <c r="AF361" s="2" t="s">
        <v>78</v>
      </c>
      <c r="AG361" s="3" t="s">
        <v>78</v>
      </c>
      <c r="AH361" s="2" t="s">
        <v>78</v>
      </c>
      <c r="AI361" s="2" t="s">
        <v>78</v>
      </c>
    </row>
    <row r="362" customFormat="false" ht="12.8" hidden="false" customHeight="false" outlineLevel="0" collapsed="false">
      <c r="A362" s="2" t="s">
        <v>1053</v>
      </c>
      <c r="B362" s="2" t="n">
        <v>1</v>
      </c>
      <c r="C362" s="2" t="n">
        <v>9256766</v>
      </c>
      <c r="D362" s="2" t="n">
        <v>9257461</v>
      </c>
      <c r="E362" s="2" t="n">
        <f aca="false">D362-C362</f>
        <v>695</v>
      </c>
      <c r="F362" s="2" t="s">
        <v>90</v>
      </c>
      <c r="G362" s="2" t="s">
        <v>91</v>
      </c>
      <c r="H362" s="2" t="s">
        <v>1053</v>
      </c>
      <c r="I362" s="2" t="s">
        <v>73</v>
      </c>
      <c r="J362" s="2" t="s">
        <v>73</v>
      </c>
      <c r="K362" s="2" t="s">
        <v>73</v>
      </c>
      <c r="L362" s="2" t="s">
        <v>73</v>
      </c>
      <c r="M362" s="2" t="s">
        <v>73</v>
      </c>
      <c r="N362" s="2" t="s">
        <v>1054</v>
      </c>
      <c r="O362" s="2" t="s">
        <v>1055</v>
      </c>
      <c r="P362" s="2" t="s">
        <v>73</v>
      </c>
      <c r="Q362" s="2" t="n">
        <v>2.58333333333</v>
      </c>
      <c r="R362" s="2" t="n">
        <v>9</v>
      </c>
      <c r="U362" s="2" t="s">
        <v>76</v>
      </c>
      <c r="Y362" s="2" t="n">
        <v>611</v>
      </c>
      <c r="Z362" s="2" t="n">
        <v>0.381342062193</v>
      </c>
      <c r="AA362" s="2" t="n">
        <v>0.254742200328</v>
      </c>
      <c r="AB362" s="2" t="n">
        <v>0.103892857143</v>
      </c>
      <c r="AC362" s="2" t="n">
        <v>4</v>
      </c>
      <c r="AD362" s="2" t="s">
        <v>78</v>
      </c>
      <c r="AE362" s="0" t="s">
        <v>78</v>
      </c>
      <c r="AF362" s="2" t="s">
        <v>78</v>
      </c>
      <c r="AG362" s="3" t="s">
        <v>78</v>
      </c>
      <c r="AH362" s="2" t="s">
        <v>78</v>
      </c>
      <c r="AI362" s="2" t="s">
        <v>78</v>
      </c>
    </row>
    <row r="363" customFormat="false" ht="12.8" hidden="false" customHeight="false" outlineLevel="0" collapsed="false">
      <c r="A363" s="2" t="s">
        <v>1056</v>
      </c>
      <c r="B363" s="2" t="n">
        <v>5</v>
      </c>
      <c r="C363" s="2" t="n">
        <v>6921705</v>
      </c>
      <c r="D363" s="2" t="n">
        <v>6922401</v>
      </c>
      <c r="E363" s="2" t="n">
        <f aca="false">D363-C363</f>
        <v>696</v>
      </c>
      <c r="F363" s="2" t="s">
        <v>71</v>
      </c>
      <c r="G363" s="2" t="s">
        <v>91</v>
      </c>
      <c r="H363" s="2" t="s">
        <v>1056</v>
      </c>
      <c r="I363" s="2" t="s">
        <v>73</v>
      </c>
      <c r="J363" s="2" t="s">
        <v>74</v>
      </c>
      <c r="K363" s="2" t="s">
        <v>73</v>
      </c>
      <c r="L363" s="2" t="s">
        <v>1057</v>
      </c>
      <c r="M363" s="2" t="s">
        <v>73</v>
      </c>
      <c r="N363" s="2" t="s">
        <v>1058</v>
      </c>
      <c r="O363" s="2" t="s">
        <v>73</v>
      </c>
      <c r="P363" s="2" t="s">
        <v>73</v>
      </c>
      <c r="Q363" s="2" t="n">
        <v>48.5833333333</v>
      </c>
      <c r="R363" s="2" t="n">
        <v>79</v>
      </c>
      <c r="S363" s="2" t="n">
        <v>0.740833333333</v>
      </c>
      <c r="T363" s="2" t="n">
        <v>1.02</v>
      </c>
      <c r="U363" s="2" t="s">
        <v>95</v>
      </c>
      <c r="Y363" s="2" t="n">
        <v>516</v>
      </c>
      <c r="Z363" s="2" t="n">
        <v>0.391474833519</v>
      </c>
      <c r="AA363" s="2" t="n">
        <v>0.329851184956</v>
      </c>
      <c r="AB363" s="2" t="n">
        <v>0.335851486524</v>
      </c>
      <c r="AC363" s="2" t="n">
        <v>2</v>
      </c>
      <c r="AD363" s="2" t="s">
        <v>78</v>
      </c>
      <c r="AE363" s="0" t="s">
        <v>1059</v>
      </c>
      <c r="AF363" s="2" t="s">
        <v>78</v>
      </c>
      <c r="AG363" s="3" t="s">
        <v>78</v>
      </c>
      <c r="AH363" s="2" t="s">
        <v>78</v>
      </c>
      <c r="AI363" s="2" t="s">
        <v>78</v>
      </c>
    </row>
    <row r="364" customFormat="false" ht="12.8" hidden="false" customHeight="false" outlineLevel="0" collapsed="false">
      <c r="A364" s="2" t="s">
        <v>1060</v>
      </c>
      <c r="B364" s="2" t="n">
        <v>2</v>
      </c>
      <c r="C364" s="2" t="n">
        <v>13823404</v>
      </c>
      <c r="D364" s="2" t="n">
        <v>13824102</v>
      </c>
      <c r="E364" s="2" t="n">
        <f aca="false">D364-C364</f>
        <v>698</v>
      </c>
      <c r="F364" s="2" t="s">
        <v>90</v>
      </c>
      <c r="G364" s="2" t="s">
        <v>91</v>
      </c>
      <c r="H364" s="2" t="s">
        <v>1060</v>
      </c>
      <c r="I364" s="2" t="s">
        <v>73</v>
      </c>
      <c r="J364" s="2" t="s">
        <v>73</v>
      </c>
      <c r="K364" s="2" t="s">
        <v>73</v>
      </c>
      <c r="L364" s="2" t="s">
        <v>73</v>
      </c>
      <c r="M364" s="2" t="s">
        <v>73</v>
      </c>
      <c r="N364" s="2" t="s">
        <v>1061</v>
      </c>
      <c r="O364" s="2" t="s">
        <v>73</v>
      </c>
      <c r="P364" s="2" t="s">
        <v>73</v>
      </c>
      <c r="Q364" s="2" t="n">
        <v>2.5</v>
      </c>
      <c r="R364" s="2" t="n">
        <v>8</v>
      </c>
      <c r="T364" s="2" t="n">
        <v>0.62</v>
      </c>
      <c r="Y364" s="2" t="n">
        <v>699</v>
      </c>
      <c r="Z364" s="2" t="n">
        <v>0.394849785408</v>
      </c>
      <c r="AA364" s="2" t="n">
        <v>0.257926934097</v>
      </c>
      <c r="AC364" s="2" t="n">
        <v>2</v>
      </c>
      <c r="AD364" s="2" t="s">
        <v>78</v>
      </c>
      <c r="AE364" s="0" t="s">
        <v>78</v>
      </c>
      <c r="AF364" s="2" t="s">
        <v>78</v>
      </c>
      <c r="AG364" s="3" t="s">
        <v>78</v>
      </c>
      <c r="AH364" s="2" t="s">
        <v>78</v>
      </c>
      <c r="AI364" s="2" t="s">
        <v>78</v>
      </c>
    </row>
    <row r="365" customFormat="false" ht="12.8" hidden="false" customHeight="false" outlineLevel="0" collapsed="false">
      <c r="A365" s="2" t="s">
        <v>1062</v>
      </c>
      <c r="B365" s="2" t="n">
        <v>3</v>
      </c>
      <c r="C365" s="2" t="n">
        <v>8408207</v>
      </c>
      <c r="D365" s="2" t="n">
        <v>8408905</v>
      </c>
      <c r="E365" s="2" t="n">
        <f aca="false">D365-C365</f>
        <v>698</v>
      </c>
      <c r="F365" s="2" t="s">
        <v>71</v>
      </c>
      <c r="G365" s="2" t="s">
        <v>91</v>
      </c>
      <c r="H365" s="2" t="s">
        <v>1062</v>
      </c>
      <c r="I365" s="2" t="s">
        <v>73</v>
      </c>
      <c r="J365" s="2" t="s">
        <v>73</v>
      </c>
      <c r="K365" s="2" t="s">
        <v>73</v>
      </c>
      <c r="L365" s="2" t="s">
        <v>73</v>
      </c>
      <c r="M365" s="2" t="s">
        <v>73</v>
      </c>
      <c r="N365" s="2" t="s">
        <v>73</v>
      </c>
      <c r="O365" s="2" t="s">
        <v>73</v>
      </c>
      <c r="P365" s="2" t="s">
        <v>73</v>
      </c>
      <c r="Q365" s="2" t="n">
        <v>2.5</v>
      </c>
      <c r="R365" s="2" t="n">
        <v>4</v>
      </c>
      <c r="T365" s="2" t="n">
        <v>1.66</v>
      </c>
      <c r="Y365" s="2" t="n">
        <v>549.5</v>
      </c>
      <c r="Z365" s="2" t="n">
        <v>0.315743979016</v>
      </c>
      <c r="AA365" s="2" t="n">
        <v>0.130190842368</v>
      </c>
      <c r="AB365" s="2" t="n">
        <v>0.172513539871</v>
      </c>
      <c r="AC365" s="2" t="n">
        <v>1</v>
      </c>
      <c r="AD365" s="2" t="s">
        <v>78</v>
      </c>
      <c r="AE365" s="0" t="s">
        <v>78</v>
      </c>
      <c r="AF365" s="2" t="s">
        <v>78</v>
      </c>
      <c r="AG365" s="3" t="s">
        <v>78</v>
      </c>
      <c r="AH365" s="2" t="s">
        <v>78</v>
      </c>
      <c r="AI365" s="2" t="s">
        <v>78</v>
      </c>
    </row>
    <row r="366" customFormat="false" ht="12.8" hidden="false" customHeight="false" outlineLevel="0" collapsed="false">
      <c r="A366" s="2" t="s">
        <v>1063</v>
      </c>
      <c r="B366" s="2" t="n">
        <v>2</v>
      </c>
      <c r="C366" s="2" t="n">
        <v>2023295</v>
      </c>
      <c r="D366" s="2" t="n">
        <v>2023995</v>
      </c>
      <c r="E366" s="2" t="n">
        <f aca="false">D366-C366</f>
        <v>700</v>
      </c>
      <c r="F366" s="2" t="s">
        <v>71</v>
      </c>
      <c r="G366" s="2" t="s">
        <v>72</v>
      </c>
      <c r="I366" s="2" t="s">
        <v>73</v>
      </c>
      <c r="J366" s="2" t="s">
        <v>86</v>
      </c>
      <c r="K366" s="2" t="s">
        <v>73</v>
      </c>
      <c r="L366" s="2" t="s">
        <v>1063</v>
      </c>
      <c r="M366" s="2" t="s">
        <v>73</v>
      </c>
      <c r="N366" s="2" t="s">
        <v>1064</v>
      </c>
      <c r="O366" s="2" t="s">
        <v>1065</v>
      </c>
      <c r="P366" s="2" t="s">
        <v>73</v>
      </c>
      <c r="Q366" s="2" t="n">
        <v>113.333333333</v>
      </c>
      <c r="R366" s="2" t="n">
        <v>190</v>
      </c>
      <c r="S366" s="2" t="n">
        <v>0.449166666667</v>
      </c>
      <c r="T366" s="2" t="n">
        <v>0.55</v>
      </c>
      <c r="U366" s="2" t="s">
        <v>186</v>
      </c>
      <c r="Y366" s="2" t="n">
        <v>511</v>
      </c>
      <c r="Z366" s="2" t="n">
        <v>0.362035225049</v>
      </c>
      <c r="AA366" s="2" t="n">
        <v>0.018842519685</v>
      </c>
      <c r="AB366" s="2" t="n">
        <v>0.0830106382979</v>
      </c>
      <c r="AC366" s="2" t="n">
        <v>1</v>
      </c>
      <c r="AD366" s="2" t="s">
        <v>78</v>
      </c>
      <c r="AE366" s="0" t="s">
        <v>78</v>
      </c>
      <c r="AF366" s="2" t="s">
        <v>78</v>
      </c>
      <c r="AG366" s="3" t="s">
        <v>78</v>
      </c>
      <c r="AH366" s="2" t="s">
        <v>78</v>
      </c>
      <c r="AI366" s="2" t="s">
        <v>78</v>
      </c>
    </row>
    <row r="367" customFormat="false" ht="12.8" hidden="false" customHeight="false" outlineLevel="0" collapsed="false">
      <c r="A367" s="2" t="s">
        <v>1066</v>
      </c>
      <c r="B367" s="2" t="n">
        <v>3</v>
      </c>
      <c r="C367" s="2" t="n">
        <v>10737926</v>
      </c>
      <c r="D367" s="2" t="n">
        <v>10738626</v>
      </c>
      <c r="E367" s="2" t="n">
        <f aca="false">D367-C367</f>
        <v>700</v>
      </c>
      <c r="F367" s="2" t="s">
        <v>71</v>
      </c>
      <c r="G367" s="2" t="s">
        <v>91</v>
      </c>
      <c r="H367" s="2" t="s">
        <v>1066</v>
      </c>
      <c r="I367" s="2" t="s">
        <v>85</v>
      </c>
      <c r="J367" s="2" t="s">
        <v>86</v>
      </c>
      <c r="K367" s="2" t="s">
        <v>73</v>
      </c>
      <c r="L367" s="2" t="s">
        <v>1067</v>
      </c>
      <c r="M367" s="2" t="s">
        <v>73</v>
      </c>
      <c r="N367" s="2" t="s">
        <v>1068</v>
      </c>
      <c r="O367" s="2" t="s">
        <v>73</v>
      </c>
      <c r="P367" s="2" t="s">
        <v>103</v>
      </c>
      <c r="Q367" s="2" t="n">
        <v>257.416666667</v>
      </c>
      <c r="R367" s="2" t="n">
        <v>1529</v>
      </c>
      <c r="S367" s="2" t="n">
        <v>0.5075</v>
      </c>
      <c r="T367" s="2" t="n">
        <v>0.65</v>
      </c>
      <c r="U367" s="2" t="s">
        <v>150</v>
      </c>
      <c r="V367" s="2" t="s">
        <v>739</v>
      </c>
      <c r="Y367" s="2" t="n">
        <v>418</v>
      </c>
      <c r="Z367" s="2" t="n">
        <v>0.361244019139</v>
      </c>
      <c r="AA367" s="2" t="n">
        <v>0.417492788462</v>
      </c>
      <c r="AB367" s="2" t="n">
        <v>0.620890070922</v>
      </c>
      <c r="AC367" s="2" t="n">
        <v>4</v>
      </c>
      <c r="AD367" s="2" t="s">
        <v>78</v>
      </c>
      <c r="AE367" s="0" t="s">
        <v>1069</v>
      </c>
      <c r="AF367" s="2" t="s">
        <v>78</v>
      </c>
      <c r="AG367" s="3" t="s">
        <v>78</v>
      </c>
      <c r="AH367" s="2" t="s">
        <v>78</v>
      </c>
      <c r="AI367" s="2" t="s">
        <v>78</v>
      </c>
    </row>
    <row r="368" customFormat="false" ht="12.8" hidden="false" customHeight="false" outlineLevel="0" collapsed="false">
      <c r="A368" s="2" t="s">
        <v>1070</v>
      </c>
      <c r="B368" s="2" t="n">
        <v>3</v>
      </c>
      <c r="C368" s="2" t="n">
        <v>21268245</v>
      </c>
      <c r="D368" s="2" t="n">
        <v>21268945</v>
      </c>
      <c r="E368" s="2" t="n">
        <f aca="false">D368-C368</f>
        <v>700</v>
      </c>
      <c r="F368" s="2" t="s">
        <v>90</v>
      </c>
      <c r="G368" s="2" t="s">
        <v>91</v>
      </c>
      <c r="H368" s="2" t="s">
        <v>1070</v>
      </c>
      <c r="I368" s="2" t="s">
        <v>85</v>
      </c>
      <c r="J368" s="2" t="s">
        <v>86</v>
      </c>
      <c r="K368" s="2" t="s">
        <v>73</v>
      </c>
      <c r="L368" s="2" t="s">
        <v>1071</v>
      </c>
      <c r="M368" s="2" t="s">
        <v>73</v>
      </c>
      <c r="N368" s="2" t="s">
        <v>73</v>
      </c>
      <c r="O368" s="2" t="s">
        <v>73</v>
      </c>
      <c r="P368" s="2" t="s">
        <v>73</v>
      </c>
      <c r="Q368" s="2" t="n">
        <v>3.41666666667</v>
      </c>
      <c r="R368" s="2" t="n">
        <v>11</v>
      </c>
      <c r="V368" s="2" t="s">
        <v>248</v>
      </c>
      <c r="Y368" s="2" t="n">
        <v>616</v>
      </c>
      <c r="Z368" s="2" t="n">
        <v>0.342532467532</v>
      </c>
      <c r="AA368" s="2" t="n">
        <v>0.382037459283</v>
      </c>
      <c r="AB368" s="2" t="n">
        <v>0.0961785714286</v>
      </c>
      <c r="AC368" s="2" t="n">
        <v>4</v>
      </c>
      <c r="AD368" s="2" t="s">
        <v>78</v>
      </c>
      <c r="AE368" s="0" t="s">
        <v>78</v>
      </c>
      <c r="AF368" s="2" t="s">
        <v>78</v>
      </c>
      <c r="AG368" s="3" t="s">
        <v>78</v>
      </c>
      <c r="AH368" s="2" t="s">
        <v>78</v>
      </c>
      <c r="AI368" s="2" t="s">
        <v>78</v>
      </c>
    </row>
    <row r="369" customFormat="false" ht="12.8" hidden="false" customHeight="false" outlineLevel="0" collapsed="false">
      <c r="A369" s="2" t="s">
        <v>1072</v>
      </c>
      <c r="B369" s="2" t="n">
        <v>1</v>
      </c>
      <c r="C369" s="2" t="n">
        <v>26482975</v>
      </c>
      <c r="D369" s="2" t="n">
        <v>26483676</v>
      </c>
      <c r="E369" s="2" t="n">
        <f aca="false">D369-C369</f>
        <v>701</v>
      </c>
      <c r="F369" s="2" t="s">
        <v>71</v>
      </c>
      <c r="G369" s="2" t="s">
        <v>91</v>
      </c>
      <c r="H369" s="2" t="s">
        <v>1072</v>
      </c>
      <c r="I369" s="2" t="s">
        <v>73</v>
      </c>
      <c r="J369" s="2" t="s">
        <v>73</v>
      </c>
      <c r="K369" s="2" t="s">
        <v>73</v>
      </c>
      <c r="L369" s="2" t="s">
        <v>73</v>
      </c>
      <c r="M369" s="2" t="s">
        <v>73</v>
      </c>
      <c r="N369" s="2" t="s">
        <v>73</v>
      </c>
      <c r="O369" s="2" t="s">
        <v>73</v>
      </c>
      <c r="P369" s="2" t="s">
        <v>73</v>
      </c>
      <c r="Q369" s="2" t="n">
        <v>1.91666666667</v>
      </c>
      <c r="R369" s="2" t="n">
        <v>7</v>
      </c>
      <c r="T369" s="2" t="n">
        <v>0.92</v>
      </c>
      <c r="U369" s="2" t="s">
        <v>95</v>
      </c>
      <c r="Y369" s="2" t="n">
        <v>702</v>
      </c>
      <c r="Z369" s="2" t="n">
        <v>0.361823361823</v>
      </c>
      <c r="AA369" s="2" t="n">
        <v>0.416405135521</v>
      </c>
      <c r="AC369" s="2" t="n">
        <v>3</v>
      </c>
      <c r="AD369" s="2" t="s">
        <v>78</v>
      </c>
      <c r="AE369" s="0" t="s">
        <v>78</v>
      </c>
      <c r="AF369" s="2" t="s">
        <v>78</v>
      </c>
      <c r="AG369" s="3" t="s">
        <v>78</v>
      </c>
      <c r="AH369" s="2" t="s">
        <v>78</v>
      </c>
      <c r="AI369" s="2" t="s">
        <v>78</v>
      </c>
    </row>
    <row r="370" customFormat="false" ht="12.8" hidden="false" customHeight="false" outlineLevel="0" collapsed="false">
      <c r="A370" s="2" t="s">
        <v>1073</v>
      </c>
      <c r="B370" s="2" t="n">
        <v>3</v>
      </c>
      <c r="C370" s="2" t="n">
        <v>3318145</v>
      </c>
      <c r="D370" s="2" t="n">
        <v>3318846</v>
      </c>
      <c r="E370" s="2" t="n">
        <f aca="false">D370-C370</f>
        <v>701</v>
      </c>
      <c r="F370" s="2" t="s">
        <v>90</v>
      </c>
      <c r="G370" s="2" t="s">
        <v>91</v>
      </c>
      <c r="H370" s="2" t="s">
        <v>1073</v>
      </c>
      <c r="I370" s="2" t="s">
        <v>73</v>
      </c>
      <c r="J370" s="2" t="s">
        <v>73</v>
      </c>
      <c r="K370" s="2" t="s">
        <v>73</v>
      </c>
      <c r="L370" s="2" t="s">
        <v>1074</v>
      </c>
      <c r="M370" s="2" t="s">
        <v>73</v>
      </c>
      <c r="N370" s="2" t="s">
        <v>73</v>
      </c>
      <c r="O370" s="2" t="s">
        <v>73</v>
      </c>
      <c r="P370" s="2" t="s">
        <v>73</v>
      </c>
      <c r="Q370" s="2" t="n">
        <v>2.91666666667</v>
      </c>
      <c r="R370" s="2" t="n">
        <v>5</v>
      </c>
      <c r="T370" s="2" t="n">
        <v>1.32</v>
      </c>
      <c r="Y370" s="2" t="n">
        <v>507</v>
      </c>
      <c r="Z370" s="2" t="n">
        <v>0.414201183432</v>
      </c>
      <c r="AA370" s="2" t="n">
        <v>0.711001980198</v>
      </c>
      <c r="AB370" s="2" t="n">
        <v>0.157489690722</v>
      </c>
      <c r="AC370" s="2" t="n">
        <v>4</v>
      </c>
      <c r="AD370" s="2" t="s">
        <v>78</v>
      </c>
      <c r="AE370" s="0" t="s">
        <v>78</v>
      </c>
      <c r="AF370" s="2" t="s">
        <v>78</v>
      </c>
      <c r="AG370" s="3" t="s">
        <v>78</v>
      </c>
      <c r="AH370" s="2" t="s">
        <v>78</v>
      </c>
      <c r="AI370" s="2" t="s">
        <v>78</v>
      </c>
    </row>
    <row r="371" customFormat="false" ht="12.8" hidden="false" customHeight="false" outlineLevel="0" collapsed="false">
      <c r="A371" s="2" t="s">
        <v>1075</v>
      </c>
      <c r="B371" s="2" t="n">
        <v>1</v>
      </c>
      <c r="C371" s="2" t="n">
        <v>22076500</v>
      </c>
      <c r="D371" s="2" t="n">
        <v>22077202</v>
      </c>
      <c r="E371" s="2" t="n">
        <f aca="false">D371-C371</f>
        <v>702</v>
      </c>
      <c r="F371" s="2" t="s">
        <v>90</v>
      </c>
      <c r="G371" s="2" t="s">
        <v>91</v>
      </c>
      <c r="H371" s="2" t="s">
        <v>1075</v>
      </c>
      <c r="I371" s="2" t="s">
        <v>73</v>
      </c>
      <c r="J371" s="2" t="s">
        <v>80</v>
      </c>
      <c r="K371" s="2" t="s">
        <v>1076</v>
      </c>
      <c r="L371" s="2" t="s">
        <v>1076</v>
      </c>
      <c r="M371" s="2" t="s">
        <v>1077</v>
      </c>
      <c r="N371" s="2" t="s">
        <v>1078</v>
      </c>
      <c r="O371" s="2" t="s">
        <v>1079</v>
      </c>
      <c r="P371" s="2" t="s">
        <v>73</v>
      </c>
      <c r="Q371" s="2" t="n">
        <v>63</v>
      </c>
      <c r="R371" s="2" t="n">
        <v>198</v>
      </c>
      <c r="S371" s="2" t="n">
        <v>0.75</v>
      </c>
      <c r="T371" s="2" t="n">
        <v>1.01</v>
      </c>
      <c r="U371" s="2" t="s">
        <v>95</v>
      </c>
      <c r="Y371" s="2" t="n">
        <v>703</v>
      </c>
      <c r="Z371" s="2" t="n">
        <v>0.327169274538</v>
      </c>
      <c r="AA371" s="2" t="n">
        <v>0.448653846154</v>
      </c>
      <c r="AC371" s="2" t="n">
        <v>4</v>
      </c>
      <c r="AD371" s="2" t="s">
        <v>78</v>
      </c>
      <c r="AE371" s="0" t="s">
        <v>78</v>
      </c>
      <c r="AF371" s="2" t="s">
        <v>78</v>
      </c>
      <c r="AG371" s="3" t="s">
        <v>78</v>
      </c>
      <c r="AH371" s="2" t="s">
        <v>78</v>
      </c>
      <c r="AI371" s="2" t="s">
        <v>78</v>
      </c>
    </row>
    <row r="372" customFormat="false" ht="12.8" hidden="false" customHeight="false" outlineLevel="0" collapsed="false">
      <c r="A372" s="2" t="s">
        <v>1080</v>
      </c>
      <c r="B372" s="2" t="n">
        <v>2</v>
      </c>
      <c r="C372" s="2" t="n">
        <v>2330776</v>
      </c>
      <c r="D372" s="2" t="n">
        <v>2331479</v>
      </c>
      <c r="E372" s="2" t="n">
        <f aca="false">D372-C372</f>
        <v>703</v>
      </c>
      <c r="F372" s="2" t="s">
        <v>71</v>
      </c>
      <c r="G372" s="2" t="s">
        <v>72</v>
      </c>
      <c r="I372" s="2" t="s">
        <v>73</v>
      </c>
      <c r="J372" s="2" t="s">
        <v>74</v>
      </c>
      <c r="K372" s="2" t="s">
        <v>73</v>
      </c>
      <c r="L372" s="2" t="s">
        <v>1080</v>
      </c>
      <c r="M372" s="2" t="s">
        <v>73</v>
      </c>
      <c r="N372" s="2" t="s">
        <v>1080</v>
      </c>
      <c r="O372" s="2" t="s">
        <v>1081</v>
      </c>
      <c r="P372" s="2" t="s">
        <v>73</v>
      </c>
      <c r="Q372" s="2" t="n">
        <v>27.5833333333</v>
      </c>
      <c r="R372" s="2" t="n">
        <v>119</v>
      </c>
      <c r="V372" s="2" t="s">
        <v>250</v>
      </c>
      <c r="Y372" s="2" t="n">
        <v>704</v>
      </c>
      <c r="Z372" s="2" t="n">
        <v>0.345170454545</v>
      </c>
      <c r="AA372" s="2" t="n">
        <v>0.0761166429587</v>
      </c>
      <c r="AC372" s="2" t="n">
        <v>1</v>
      </c>
      <c r="AD372" s="2" t="s">
        <v>78</v>
      </c>
      <c r="AE372" s="0" t="s">
        <v>78</v>
      </c>
      <c r="AF372" s="2" t="s">
        <v>78</v>
      </c>
      <c r="AG372" s="3" t="s">
        <v>78</v>
      </c>
      <c r="AH372" s="2" t="s">
        <v>78</v>
      </c>
      <c r="AI372" s="2" t="s">
        <v>78</v>
      </c>
    </row>
    <row r="373" customFormat="false" ht="12.8" hidden="false" customHeight="false" outlineLevel="0" collapsed="false">
      <c r="A373" s="2" t="s">
        <v>1082</v>
      </c>
      <c r="B373" s="2" t="n">
        <v>2</v>
      </c>
      <c r="C373" s="2" t="n">
        <v>10075663</v>
      </c>
      <c r="D373" s="2" t="n">
        <v>10076366</v>
      </c>
      <c r="E373" s="2" t="n">
        <f aca="false">D373-C373</f>
        <v>703</v>
      </c>
      <c r="F373" s="2" t="s">
        <v>71</v>
      </c>
      <c r="G373" s="2" t="s">
        <v>91</v>
      </c>
      <c r="H373" s="2" t="s">
        <v>1082</v>
      </c>
      <c r="I373" s="2" t="s">
        <v>73</v>
      </c>
      <c r="J373" s="2" t="s">
        <v>73</v>
      </c>
      <c r="K373" s="2" t="s">
        <v>73</v>
      </c>
      <c r="L373" s="2" t="s">
        <v>73</v>
      </c>
      <c r="M373" s="2" t="s">
        <v>73</v>
      </c>
      <c r="N373" s="2" t="s">
        <v>1083</v>
      </c>
      <c r="O373" s="2" t="s">
        <v>73</v>
      </c>
      <c r="P373" s="2" t="s">
        <v>73</v>
      </c>
      <c r="Q373" s="2" t="n">
        <v>1.83333333333</v>
      </c>
      <c r="R373" s="2" t="n">
        <v>3</v>
      </c>
      <c r="T373" s="2" t="n">
        <v>2.78</v>
      </c>
      <c r="Y373" s="2" t="n">
        <v>704</v>
      </c>
      <c r="Z373" s="2" t="n">
        <v>0.410511363636</v>
      </c>
      <c r="AA373" s="2" t="n">
        <v>0.0801479374111</v>
      </c>
      <c r="AC373" s="2" t="n">
        <v>1</v>
      </c>
      <c r="AD373" s="2" t="s">
        <v>78</v>
      </c>
      <c r="AE373" s="0" t="s">
        <v>1084</v>
      </c>
      <c r="AF373" s="2" t="s">
        <v>78</v>
      </c>
      <c r="AG373" s="3" t="s">
        <v>78</v>
      </c>
      <c r="AH373" s="2" t="s">
        <v>78</v>
      </c>
      <c r="AI373" s="2" t="s">
        <v>78</v>
      </c>
    </row>
    <row r="374" customFormat="false" ht="12.8" hidden="false" customHeight="false" outlineLevel="0" collapsed="false">
      <c r="A374" s="2" t="s">
        <v>1085</v>
      </c>
      <c r="B374" s="2" t="n">
        <v>4</v>
      </c>
      <c r="C374" s="2" t="n">
        <v>5298754</v>
      </c>
      <c r="D374" s="2" t="n">
        <v>5299457</v>
      </c>
      <c r="E374" s="2" t="n">
        <f aca="false">D374-C374</f>
        <v>703</v>
      </c>
      <c r="F374" s="2" t="s">
        <v>90</v>
      </c>
      <c r="G374" s="2" t="s">
        <v>91</v>
      </c>
      <c r="H374" s="2" t="s">
        <v>1085</v>
      </c>
      <c r="I374" s="2" t="s">
        <v>73</v>
      </c>
      <c r="J374" s="2" t="s">
        <v>73</v>
      </c>
      <c r="K374" s="2" t="s">
        <v>73</v>
      </c>
      <c r="L374" s="2" t="s">
        <v>1086</v>
      </c>
      <c r="M374" s="2" t="s">
        <v>73</v>
      </c>
      <c r="N374" s="2" t="s">
        <v>1087</v>
      </c>
      <c r="O374" s="2" t="s">
        <v>1088</v>
      </c>
      <c r="P374" s="2" t="s">
        <v>73</v>
      </c>
      <c r="Q374" s="2" t="n">
        <v>2.5</v>
      </c>
      <c r="R374" s="2" t="n">
        <v>6</v>
      </c>
      <c r="T374" s="2" t="n">
        <v>1.1</v>
      </c>
      <c r="Y374" s="2" t="n">
        <v>704</v>
      </c>
      <c r="Z374" s="2" t="n">
        <v>0.369318181818</v>
      </c>
      <c r="AA374" s="2" t="n">
        <v>0.0490483641536</v>
      </c>
      <c r="AC374" s="2" t="n">
        <v>1</v>
      </c>
      <c r="AD374" s="2" t="s">
        <v>78</v>
      </c>
      <c r="AE374" s="0" t="s">
        <v>78</v>
      </c>
      <c r="AF374" s="2" t="s">
        <v>78</v>
      </c>
      <c r="AG374" s="3" t="s">
        <v>78</v>
      </c>
      <c r="AH374" s="2" t="s">
        <v>78</v>
      </c>
      <c r="AI374" s="2" t="s">
        <v>78</v>
      </c>
    </row>
    <row r="375" customFormat="false" ht="12.8" hidden="false" customHeight="false" outlineLevel="0" collapsed="false">
      <c r="A375" s="2" t="s">
        <v>1089</v>
      </c>
      <c r="B375" s="2" t="n">
        <v>5</v>
      </c>
      <c r="C375" s="2" t="n">
        <v>21887205</v>
      </c>
      <c r="D375" s="2" t="n">
        <v>21887909</v>
      </c>
      <c r="E375" s="2" t="n">
        <f aca="false">D375-C375</f>
        <v>704</v>
      </c>
      <c r="F375" s="2" t="s">
        <v>71</v>
      </c>
      <c r="G375" s="2" t="s">
        <v>91</v>
      </c>
      <c r="H375" s="2" t="s">
        <v>1089</v>
      </c>
      <c r="I375" s="2" t="s">
        <v>73</v>
      </c>
      <c r="J375" s="2" t="s">
        <v>73</v>
      </c>
      <c r="K375" s="2" t="s">
        <v>73</v>
      </c>
      <c r="L375" s="2" t="s">
        <v>73</v>
      </c>
      <c r="M375" s="2" t="s">
        <v>73</v>
      </c>
      <c r="N375" s="2" t="s">
        <v>1090</v>
      </c>
      <c r="O375" s="2" t="s">
        <v>73</v>
      </c>
      <c r="P375" s="2" t="s">
        <v>73</v>
      </c>
      <c r="Q375" s="2" t="n">
        <v>1.83333333333</v>
      </c>
      <c r="R375" s="2" t="n">
        <v>8</v>
      </c>
      <c r="T375" s="2" t="n">
        <v>1.94</v>
      </c>
      <c r="Y375" s="2" t="n">
        <v>561</v>
      </c>
      <c r="Z375" s="2" t="n">
        <v>0.347593582888</v>
      </c>
      <c r="AA375" s="2" t="n">
        <v>0.463227191413</v>
      </c>
      <c r="AB375" s="2" t="n">
        <v>0.636461538462</v>
      </c>
      <c r="AC375" s="2" t="n">
        <v>4</v>
      </c>
      <c r="AD375" s="2" t="s">
        <v>78</v>
      </c>
      <c r="AE375" s="0" t="s">
        <v>78</v>
      </c>
      <c r="AF375" s="2" t="s">
        <v>78</v>
      </c>
      <c r="AG375" s="3" t="s">
        <v>78</v>
      </c>
      <c r="AH375" s="2" t="s">
        <v>78</v>
      </c>
      <c r="AI375" s="2" t="s">
        <v>78</v>
      </c>
    </row>
    <row r="376" customFormat="false" ht="12.8" hidden="false" customHeight="false" outlineLevel="0" collapsed="false">
      <c r="A376" s="2" t="s">
        <v>1091</v>
      </c>
      <c r="B376" s="2" t="n">
        <v>2</v>
      </c>
      <c r="C376" s="2" t="n">
        <v>5861588</v>
      </c>
      <c r="D376" s="2" t="n">
        <v>5862295</v>
      </c>
      <c r="E376" s="2" t="n">
        <f aca="false">D376-C376</f>
        <v>707</v>
      </c>
      <c r="F376" s="2" t="s">
        <v>90</v>
      </c>
      <c r="G376" s="2" t="s">
        <v>91</v>
      </c>
      <c r="H376" s="2" t="s">
        <v>1091</v>
      </c>
      <c r="I376" s="2" t="s">
        <v>73</v>
      </c>
      <c r="J376" s="2" t="s">
        <v>73</v>
      </c>
      <c r="K376" s="2" t="s">
        <v>73</v>
      </c>
      <c r="L376" s="2" t="s">
        <v>73</v>
      </c>
      <c r="M376" s="2" t="s">
        <v>73</v>
      </c>
      <c r="N376" s="2" t="s">
        <v>1092</v>
      </c>
      <c r="O376" s="2" t="s">
        <v>73</v>
      </c>
      <c r="P376" s="2" t="s">
        <v>73</v>
      </c>
      <c r="Q376" s="2" t="n">
        <v>2.66666666667</v>
      </c>
      <c r="R376" s="2" t="n">
        <v>7</v>
      </c>
      <c r="Y376" s="2" t="n">
        <v>708</v>
      </c>
      <c r="Z376" s="2" t="n">
        <v>0.463276836158</v>
      </c>
      <c r="AA376" s="2" t="n">
        <v>0</v>
      </c>
      <c r="AC376" s="2" t="n">
        <v>1</v>
      </c>
      <c r="AD376" s="2" t="s">
        <v>78</v>
      </c>
      <c r="AE376" s="0" t="s">
        <v>78</v>
      </c>
      <c r="AF376" s="2" t="s">
        <v>78</v>
      </c>
      <c r="AG376" s="3" t="s">
        <v>78</v>
      </c>
      <c r="AH376" s="2" t="s">
        <v>78</v>
      </c>
      <c r="AI376" s="2" t="s">
        <v>78</v>
      </c>
    </row>
    <row r="377" customFormat="false" ht="12.8" hidden="false" customHeight="false" outlineLevel="0" collapsed="false">
      <c r="A377" s="2" t="s">
        <v>1093</v>
      </c>
      <c r="B377" s="2" t="n">
        <v>1</v>
      </c>
      <c r="C377" s="2" t="n">
        <v>13838460</v>
      </c>
      <c r="D377" s="2" t="n">
        <v>13839168</v>
      </c>
      <c r="E377" s="2" t="n">
        <f aca="false">D377-C377</f>
        <v>708</v>
      </c>
      <c r="F377" s="2" t="s">
        <v>90</v>
      </c>
      <c r="G377" s="2" t="s">
        <v>91</v>
      </c>
      <c r="H377" s="2" t="s">
        <v>1093</v>
      </c>
      <c r="I377" s="2" t="s">
        <v>73</v>
      </c>
      <c r="J377" s="2" t="s">
        <v>73</v>
      </c>
      <c r="K377" s="2" t="s">
        <v>73</v>
      </c>
      <c r="L377" s="2" t="s">
        <v>1094</v>
      </c>
      <c r="M377" s="2" t="s">
        <v>1095</v>
      </c>
      <c r="N377" s="2" t="s">
        <v>1096</v>
      </c>
      <c r="O377" s="2" t="s">
        <v>1097</v>
      </c>
      <c r="P377" s="2" t="s">
        <v>73</v>
      </c>
      <c r="Q377" s="2" t="n">
        <v>45.25</v>
      </c>
      <c r="R377" s="2" t="n">
        <v>73</v>
      </c>
      <c r="S377" s="2" t="n">
        <v>0.296666666667</v>
      </c>
      <c r="T377" s="2" t="n">
        <v>0.45</v>
      </c>
      <c r="Y377" s="2" t="n">
        <v>483</v>
      </c>
      <c r="Z377" s="2" t="n">
        <v>0.343685300207</v>
      </c>
      <c r="AA377" s="2" t="n">
        <v>0.254116424116</v>
      </c>
      <c r="AB377" s="2" t="n">
        <v>0.231604444444</v>
      </c>
      <c r="AC377" s="2" t="n">
        <v>1</v>
      </c>
      <c r="AD377" s="2" t="s">
        <v>78</v>
      </c>
      <c r="AE377" s="0" t="s">
        <v>78</v>
      </c>
      <c r="AF377" s="2" t="s">
        <v>78</v>
      </c>
      <c r="AG377" s="3" t="s">
        <v>78</v>
      </c>
      <c r="AH377" s="2" t="s">
        <v>78</v>
      </c>
      <c r="AI377" s="2" t="s">
        <v>78</v>
      </c>
    </row>
    <row r="378" customFormat="false" ht="12.8" hidden="false" customHeight="false" outlineLevel="0" collapsed="false">
      <c r="A378" s="2" t="s">
        <v>1098</v>
      </c>
      <c r="B378" s="2" t="n">
        <v>3</v>
      </c>
      <c r="C378" s="2" t="n">
        <v>15604532</v>
      </c>
      <c r="D378" s="2" t="n">
        <v>15605240</v>
      </c>
      <c r="E378" s="2" t="n">
        <f aca="false">D378-C378</f>
        <v>708</v>
      </c>
      <c r="F378" s="2" t="s">
        <v>71</v>
      </c>
      <c r="G378" s="2" t="s">
        <v>91</v>
      </c>
      <c r="H378" s="2" t="s">
        <v>1098</v>
      </c>
      <c r="I378" s="2" t="s">
        <v>73</v>
      </c>
      <c r="J378" s="2" t="s">
        <v>73</v>
      </c>
      <c r="K378" s="2" t="s">
        <v>73</v>
      </c>
      <c r="L378" s="2" t="s">
        <v>1099</v>
      </c>
      <c r="M378" s="2" t="s">
        <v>73</v>
      </c>
      <c r="N378" s="2" t="s">
        <v>1100</v>
      </c>
      <c r="O378" s="2" t="s">
        <v>73</v>
      </c>
      <c r="P378" s="2" t="s">
        <v>220</v>
      </c>
      <c r="Q378" s="2" t="n">
        <v>5</v>
      </c>
      <c r="R378" s="2" t="n">
        <v>12</v>
      </c>
      <c r="T378" s="2" t="n">
        <v>4.07</v>
      </c>
      <c r="Y378" s="2" t="n">
        <v>619</v>
      </c>
      <c r="Z378" s="2" t="n">
        <v>0.365105008078</v>
      </c>
      <c r="AA378" s="2" t="n">
        <v>0.292445705024</v>
      </c>
      <c r="AB378" s="2" t="n">
        <v>0.113078651685</v>
      </c>
      <c r="AC378" s="2" t="n">
        <v>1</v>
      </c>
      <c r="AD378" s="2" t="s">
        <v>78</v>
      </c>
      <c r="AE378" s="0" t="s">
        <v>1101</v>
      </c>
      <c r="AF378" s="2" t="s">
        <v>78</v>
      </c>
      <c r="AG378" s="3" t="s">
        <v>78</v>
      </c>
      <c r="AH378" s="2" t="s">
        <v>78</v>
      </c>
      <c r="AI378" s="2" t="s">
        <v>78</v>
      </c>
    </row>
    <row r="379" customFormat="false" ht="12.8" hidden="false" customHeight="false" outlineLevel="0" collapsed="false">
      <c r="A379" s="2" t="s">
        <v>1102</v>
      </c>
      <c r="B379" s="2" t="n">
        <v>4</v>
      </c>
      <c r="C379" s="2" t="n">
        <v>8157039</v>
      </c>
      <c r="D379" s="2" t="n">
        <v>8157749</v>
      </c>
      <c r="E379" s="2" t="n">
        <f aca="false">D379-C379</f>
        <v>710</v>
      </c>
      <c r="F379" s="2" t="s">
        <v>71</v>
      </c>
      <c r="G379" s="2" t="s">
        <v>91</v>
      </c>
      <c r="H379" s="2" t="s">
        <v>1102</v>
      </c>
      <c r="I379" s="2" t="s">
        <v>73</v>
      </c>
      <c r="J379" s="2" t="s">
        <v>73</v>
      </c>
      <c r="K379" s="2" t="s">
        <v>73</v>
      </c>
      <c r="L379" s="2" t="s">
        <v>1103</v>
      </c>
      <c r="M379" s="2" t="s">
        <v>73</v>
      </c>
      <c r="N379" s="2" t="s">
        <v>1104</v>
      </c>
      <c r="O379" s="2" t="s">
        <v>73</v>
      </c>
      <c r="P379" s="2" t="s">
        <v>73</v>
      </c>
      <c r="Q379" s="2" t="n">
        <v>4</v>
      </c>
      <c r="R379" s="2" t="n">
        <v>6</v>
      </c>
      <c r="Y379" s="2" t="n">
        <v>614</v>
      </c>
      <c r="Z379" s="2" t="n">
        <v>0.374592833876</v>
      </c>
      <c r="AA379" s="2" t="n">
        <v>0.292493464052</v>
      </c>
      <c r="AB379" s="2" t="n">
        <v>0.0332708333333</v>
      </c>
      <c r="AC379" s="2" t="n">
        <v>4</v>
      </c>
      <c r="AD379" s="2" t="s">
        <v>78</v>
      </c>
      <c r="AE379" s="0" t="s">
        <v>78</v>
      </c>
      <c r="AF379" s="2" t="s">
        <v>78</v>
      </c>
      <c r="AG379" s="3" t="s">
        <v>78</v>
      </c>
      <c r="AH379" s="2" t="s">
        <v>78</v>
      </c>
      <c r="AI379" s="2" t="s">
        <v>78</v>
      </c>
    </row>
    <row r="380" customFormat="false" ht="12.8" hidden="false" customHeight="false" outlineLevel="0" collapsed="false">
      <c r="A380" s="2" t="s">
        <v>1105</v>
      </c>
      <c r="B380" s="2" t="n">
        <v>4</v>
      </c>
      <c r="C380" s="2" t="n">
        <v>6995741</v>
      </c>
      <c r="D380" s="2" t="n">
        <v>6996451</v>
      </c>
      <c r="E380" s="2" t="n">
        <f aca="false">D380-C380</f>
        <v>710</v>
      </c>
      <c r="F380" s="2" t="s">
        <v>90</v>
      </c>
      <c r="G380" s="2" t="s">
        <v>91</v>
      </c>
      <c r="H380" s="2" t="s">
        <v>1105</v>
      </c>
      <c r="I380" s="2" t="s">
        <v>73</v>
      </c>
      <c r="J380" s="2" t="s">
        <v>73</v>
      </c>
      <c r="K380" s="2" t="s">
        <v>73</v>
      </c>
      <c r="L380" s="2" t="s">
        <v>73</v>
      </c>
      <c r="M380" s="2" t="s">
        <v>73</v>
      </c>
      <c r="N380" s="2" t="s">
        <v>1106</v>
      </c>
      <c r="O380" s="2" t="s">
        <v>73</v>
      </c>
      <c r="P380" s="2" t="s">
        <v>73</v>
      </c>
      <c r="Q380" s="2" t="n">
        <v>4.25</v>
      </c>
      <c r="R380" s="2" t="n">
        <v>8</v>
      </c>
      <c r="S380" s="2" t="n">
        <v>0.865</v>
      </c>
      <c r="T380" s="2" t="n">
        <v>2.75</v>
      </c>
      <c r="Y380" s="2" t="n">
        <v>640</v>
      </c>
      <c r="Z380" s="2" t="n">
        <v>0.434375</v>
      </c>
      <c r="AA380" s="2" t="n">
        <v>0.581634796238</v>
      </c>
      <c r="AB380" s="2" t="n">
        <v>0.515171428571</v>
      </c>
      <c r="AC380" s="2" t="n">
        <v>3</v>
      </c>
      <c r="AD380" s="2" t="s">
        <v>1107</v>
      </c>
      <c r="AE380" s="0" t="s">
        <v>1108</v>
      </c>
      <c r="AF380" s="2" t="s">
        <v>78</v>
      </c>
      <c r="AG380" s="3" t="s">
        <v>78</v>
      </c>
      <c r="AH380" s="2" t="s">
        <v>78</v>
      </c>
      <c r="AI380" s="2" t="s">
        <v>78</v>
      </c>
    </row>
    <row r="381" customFormat="false" ht="12.8" hidden="false" customHeight="false" outlineLevel="0" collapsed="false">
      <c r="A381" s="2" t="s">
        <v>1109</v>
      </c>
      <c r="B381" s="2" t="n">
        <v>3</v>
      </c>
      <c r="C381" s="2" t="n">
        <v>6884742</v>
      </c>
      <c r="D381" s="2" t="n">
        <v>6885454</v>
      </c>
      <c r="E381" s="2" t="n">
        <f aca="false">D381-C381</f>
        <v>712</v>
      </c>
      <c r="F381" s="2" t="s">
        <v>90</v>
      </c>
      <c r="G381" s="2" t="s">
        <v>91</v>
      </c>
      <c r="H381" s="2" t="s">
        <v>1109</v>
      </c>
      <c r="I381" s="2" t="s">
        <v>73</v>
      </c>
      <c r="J381" s="2" t="s">
        <v>73</v>
      </c>
      <c r="K381" s="2" t="s">
        <v>73</v>
      </c>
      <c r="L381" s="2" t="s">
        <v>1110</v>
      </c>
      <c r="M381" s="2" t="s">
        <v>1111</v>
      </c>
      <c r="N381" s="2" t="s">
        <v>274</v>
      </c>
      <c r="O381" s="2" t="s">
        <v>73</v>
      </c>
      <c r="P381" s="2" t="s">
        <v>73</v>
      </c>
      <c r="Q381" s="2" t="n">
        <v>8.83333333333</v>
      </c>
      <c r="R381" s="2" t="n">
        <v>15</v>
      </c>
      <c r="S381" s="2" t="n">
        <v>0.435833333333</v>
      </c>
      <c r="T381" s="2" t="n">
        <v>0.67</v>
      </c>
      <c r="Y381" s="2" t="n">
        <v>309</v>
      </c>
      <c r="Z381" s="2" t="n">
        <v>0.368932038835</v>
      </c>
      <c r="AA381" s="2" t="n">
        <v>0.312879478827</v>
      </c>
      <c r="AB381" s="2" t="n">
        <v>0.0236674937965</v>
      </c>
      <c r="AC381" s="2" t="n">
        <v>2</v>
      </c>
      <c r="AD381" s="2" t="s">
        <v>78</v>
      </c>
      <c r="AE381" s="0" t="s">
        <v>78</v>
      </c>
      <c r="AF381" s="2" t="s">
        <v>78</v>
      </c>
      <c r="AG381" s="3" t="s">
        <v>78</v>
      </c>
      <c r="AH381" s="2" t="s">
        <v>78</v>
      </c>
      <c r="AI381" s="2" t="s">
        <v>78</v>
      </c>
    </row>
    <row r="382" customFormat="false" ht="12.8" hidden="false" customHeight="false" outlineLevel="0" collapsed="false">
      <c r="A382" s="2" t="s">
        <v>1112</v>
      </c>
      <c r="B382" s="2" t="n">
        <v>5</v>
      </c>
      <c r="C382" s="2" t="n">
        <v>21751789</v>
      </c>
      <c r="D382" s="2" t="n">
        <v>21752501</v>
      </c>
      <c r="E382" s="2" t="n">
        <f aca="false">D382-C382</f>
        <v>712</v>
      </c>
      <c r="F382" s="2" t="s">
        <v>90</v>
      </c>
      <c r="G382" s="2" t="s">
        <v>91</v>
      </c>
      <c r="H382" s="2" t="s">
        <v>1112</v>
      </c>
      <c r="I382" s="2" t="s">
        <v>73</v>
      </c>
      <c r="J382" s="2" t="s">
        <v>73</v>
      </c>
      <c r="K382" s="2" t="s">
        <v>73</v>
      </c>
      <c r="L382" s="2" t="s">
        <v>73</v>
      </c>
      <c r="M382" s="2" t="s">
        <v>73</v>
      </c>
      <c r="N382" s="2" t="s">
        <v>73</v>
      </c>
      <c r="O382" s="2" t="s">
        <v>73</v>
      </c>
      <c r="P382" s="2" t="s">
        <v>73</v>
      </c>
      <c r="Q382" s="2" t="n">
        <v>2.75</v>
      </c>
      <c r="R382" s="2" t="n">
        <v>9</v>
      </c>
      <c r="T382" s="2" t="n">
        <v>1.93</v>
      </c>
      <c r="Y382" s="2" t="n">
        <v>713</v>
      </c>
      <c r="Z382" s="2" t="n">
        <v>0.343618513324</v>
      </c>
      <c r="AA382" s="2" t="n">
        <v>0.498828651685</v>
      </c>
      <c r="AC382" s="2" t="n">
        <v>1</v>
      </c>
      <c r="AD382" s="2" t="s">
        <v>1113</v>
      </c>
      <c r="AE382" s="0" t="s">
        <v>78</v>
      </c>
      <c r="AF382" s="2" t="s">
        <v>78</v>
      </c>
      <c r="AG382" s="3" t="s">
        <v>78</v>
      </c>
      <c r="AH382" s="2" t="s">
        <v>78</v>
      </c>
      <c r="AI382" s="2" t="s">
        <v>78</v>
      </c>
    </row>
    <row r="383" customFormat="false" ht="12.8" hidden="false" customHeight="false" outlineLevel="0" collapsed="false">
      <c r="A383" s="2" t="s">
        <v>1114</v>
      </c>
      <c r="B383" s="2" t="n">
        <v>3</v>
      </c>
      <c r="C383" s="2" t="n">
        <v>4136961</v>
      </c>
      <c r="D383" s="2" t="n">
        <v>4137674</v>
      </c>
      <c r="E383" s="2" t="n">
        <f aca="false">D383-C383</f>
        <v>713</v>
      </c>
      <c r="F383" s="2" t="s">
        <v>90</v>
      </c>
      <c r="G383" s="2" t="s">
        <v>72</v>
      </c>
      <c r="I383" s="2" t="s">
        <v>73</v>
      </c>
      <c r="J383" s="2" t="s">
        <v>73</v>
      </c>
      <c r="K383" s="2" t="s">
        <v>73</v>
      </c>
      <c r="L383" s="2" t="s">
        <v>1114</v>
      </c>
      <c r="M383" s="2" t="s">
        <v>73</v>
      </c>
      <c r="N383" s="2" t="s">
        <v>1115</v>
      </c>
      <c r="O383" s="2" t="s">
        <v>73</v>
      </c>
      <c r="P383" s="2" t="s">
        <v>73</v>
      </c>
      <c r="Q383" s="2" t="n">
        <v>1303.33333333</v>
      </c>
      <c r="R383" s="2" t="n">
        <v>1758</v>
      </c>
      <c r="S383" s="2" t="n">
        <v>0.665</v>
      </c>
      <c r="T383" s="2" t="n">
        <v>0.86</v>
      </c>
      <c r="Y383" s="2" t="n">
        <v>374</v>
      </c>
      <c r="Z383" s="2" t="n">
        <v>0.393048128342</v>
      </c>
      <c r="AA383" s="2" t="n">
        <v>0.231811827957</v>
      </c>
      <c r="AB383" s="2" t="n">
        <v>0.055197640118</v>
      </c>
      <c r="AC383" s="2" t="n">
        <v>2</v>
      </c>
      <c r="AD383" s="2" t="s">
        <v>78</v>
      </c>
      <c r="AE383" s="0" t="s">
        <v>78</v>
      </c>
      <c r="AF383" s="2" t="s">
        <v>78</v>
      </c>
      <c r="AG383" s="3" t="s">
        <v>78</v>
      </c>
      <c r="AH383" s="2" t="s">
        <v>78</v>
      </c>
      <c r="AI383" s="2" t="s">
        <v>78</v>
      </c>
    </row>
    <row r="384" customFormat="false" ht="12.8" hidden="false" customHeight="false" outlineLevel="0" collapsed="false">
      <c r="A384" s="2" t="s">
        <v>1116</v>
      </c>
      <c r="B384" s="2" t="n">
        <v>3</v>
      </c>
      <c r="C384" s="2" t="n">
        <v>22655884</v>
      </c>
      <c r="D384" s="2" t="n">
        <v>22656599</v>
      </c>
      <c r="E384" s="2" t="n">
        <f aca="false">D384-C384</f>
        <v>715</v>
      </c>
      <c r="F384" s="2" t="s">
        <v>90</v>
      </c>
      <c r="G384" s="2" t="s">
        <v>72</v>
      </c>
      <c r="I384" s="2" t="s">
        <v>122</v>
      </c>
      <c r="J384" s="2" t="s">
        <v>80</v>
      </c>
      <c r="K384" s="2" t="s">
        <v>73</v>
      </c>
      <c r="L384" s="2" t="s">
        <v>1116</v>
      </c>
      <c r="M384" s="2" t="s">
        <v>73</v>
      </c>
      <c r="N384" s="2" t="s">
        <v>1117</v>
      </c>
      <c r="O384" s="2" t="s">
        <v>1118</v>
      </c>
      <c r="P384" s="2" t="s">
        <v>73</v>
      </c>
      <c r="Q384" s="2" t="n">
        <v>89.6666666667</v>
      </c>
      <c r="R384" s="2" t="n">
        <v>192</v>
      </c>
      <c r="S384" s="2" t="n">
        <v>0.2325</v>
      </c>
      <c r="T384" s="2" t="n">
        <v>0.29</v>
      </c>
      <c r="U384" s="2" t="s">
        <v>95</v>
      </c>
      <c r="V384" s="2" t="s">
        <v>841</v>
      </c>
      <c r="Y384" s="2" t="n">
        <v>622</v>
      </c>
      <c r="Z384" s="2" t="n">
        <v>0.43729903537</v>
      </c>
      <c r="AA384" s="2" t="n">
        <v>0.249874193548</v>
      </c>
      <c r="AB384" s="2" t="n">
        <v>0.046064516129</v>
      </c>
      <c r="AC384" s="2" t="s">
        <v>78</v>
      </c>
      <c r="AD384" s="2" t="s">
        <v>78</v>
      </c>
      <c r="AE384" s="0" t="s">
        <v>78</v>
      </c>
      <c r="AF384" s="2" t="s">
        <v>78</v>
      </c>
      <c r="AG384" s="3" t="s">
        <v>78</v>
      </c>
      <c r="AH384" s="2" t="s">
        <v>78</v>
      </c>
      <c r="AI384" s="2" t="s">
        <v>78</v>
      </c>
    </row>
    <row r="385" customFormat="false" ht="12.8" hidden="false" customHeight="false" outlineLevel="0" collapsed="false">
      <c r="A385" s="2" t="s">
        <v>1119</v>
      </c>
      <c r="B385" s="2" t="n">
        <v>4</v>
      </c>
      <c r="C385" s="2" t="n">
        <v>12144243</v>
      </c>
      <c r="D385" s="2" t="n">
        <v>12144958</v>
      </c>
      <c r="E385" s="2" t="n">
        <f aca="false">D385-C385</f>
        <v>715</v>
      </c>
      <c r="F385" s="2" t="s">
        <v>90</v>
      </c>
      <c r="G385" s="2" t="s">
        <v>72</v>
      </c>
      <c r="I385" s="2" t="s">
        <v>73</v>
      </c>
      <c r="J385" s="2" t="s">
        <v>73</v>
      </c>
      <c r="K385" s="2" t="s">
        <v>73</v>
      </c>
      <c r="L385" s="2" t="s">
        <v>1119</v>
      </c>
      <c r="M385" s="2" t="s">
        <v>73</v>
      </c>
      <c r="N385" s="2" t="s">
        <v>1119</v>
      </c>
      <c r="O385" s="2" t="s">
        <v>1120</v>
      </c>
      <c r="P385" s="2" t="s">
        <v>220</v>
      </c>
      <c r="Q385" s="2" t="n">
        <v>6.83333333333</v>
      </c>
      <c r="R385" s="2" t="n">
        <v>11</v>
      </c>
      <c r="T385" s="2" t="n">
        <v>0.54</v>
      </c>
      <c r="Y385" s="2" t="n">
        <v>490</v>
      </c>
      <c r="Z385" s="2" t="n">
        <v>0.418367346939</v>
      </c>
      <c r="AA385" s="2" t="n">
        <v>0.072205338809</v>
      </c>
      <c r="AB385" s="2" t="n">
        <v>0.0236339285714</v>
      </c>
      <c r="AC385" s="2" t="n">
        <v>1</v>
      </c>
      <c r="AD385" s="2" t="s">
        <v>1121</v>
      </c>
      <c r="AE385" s="0" t="s">
        <v>78</v>
      </c>
      <c r="AF385" s="2" t="s">
        <v>78</v>
      </c>
      <c r="AG385" s="3" t="s">
        <v>78</v>
      </c>
      <c r="AH385" s="2" t="s">
        <v>78</v>
      </c>
      <c r="AI385" s="2" t="s">
        <v>78</v>
      </c>
    </row>
    <row r="386" customFormat="false" ht="12.8" hidden="false" customHeight="false" outlineLevel="0" collapsed="false">
      <c r="A386" s="2" t="s">
        <v>1122</v>
      </c>
      <c r="B386" s="2" t="n">
        <v>1</v>
      </c>
      <c r="C386" s="2" t="n">
        <v>23218468</v>
      </c>
      <c r="D386" s="2" t="n">
        <v>23219183</v>
      </c>
      <c r="E386" s="2" t="n">
        <f aca="false">D386-C386</f>
        <v>715</v>
      </c>
      <c r="F386" s="2" t="s">
        <v>90</v>
      </c>
      <c r="G386" s="2" t="s">
        <v>91</v>
      </c>
      <c r="H386" s="2" t="s">
        <v>1122</v>
      </c>
      <c r="I386" s="2" t="s">
        <v>73</v>
      </c>
      <c r="J386" s="2" t="s">
        <v>73</v>
      </c>
      <c r="K386" s="2" t="s">
        <v>73</v>
      </c>
      <c r="L386" s="2" t="s">
        <v>1123</v>
      </c>
      <c r="M386" s="2" t="s">
        <v>73</v>
      </c>
      <c r="N386" s="2" t="s">
        <v>1124</v>
      </c>
      <c r="O386" s="2" t="s">
        <v>1124</v>
      </c>
      <c r="P386" s="2" t="s">
        <v>73</v>
      </c>
      <c r="Q386" s="2" t="n">
        <v>4.33333333333</v>
      </c>
      <c r="R386" s="2" t="n">
        <v>8</v>
      </c>
      <c r="S386" s="2" t="n">
        <v>1.17416666667</v>
      </c>
      <c r="T386" s="2" t="n">
        <v>2.81</v>
      </c>
      <c r="Y386" s="2" t="n">
        <v>716</v>
      </c>
      <c r="Z386" s="2" t="n">
        <v>0.337988826816</v>
      </c>
      <c r="AA386" s="2" t="n">
        <v>0.298672727273</v>
      </c>
      <c r="AC386" s="2" t="n">
        <v>4</v>
      </c>
      <c r="AD386" s="2" t="s">
        <v>78</v>
      </c>
      <c r="AE386" s="0" t="s">
        <v>78</v>
      </c>
      <c r="AF386" s="2" t="s">
        <v>78</v>
      </c>
      <c r="AG386" s="3" t="s">
        <v>78</v>
      </c>
      <c r="AH386" s="2" t="s">
        <v>78</v>
      </c>
      <c r="AI386" s="2" t="s">
        <v>78</v>
      </c>
    </row>
    <row r="387" customFormat="false" ht="12.8" hidden="false" customHeight="false" outlineLevel="0" collapsed="false">
      <c r="A387" s="2" t="s">
        <v>1125</v>
      </c>
      <c r="B387" s="2" t="n">
        <v>3</v>
      </c>
      <c r="C387" s="2" t="n">
        <v>10663073</v>
      </c>
      <c r="D387" s="2" t="n">
        <v>10663788</v>
      </c>
      <c r="E387" s="2" t="n">
        <f aca="false">D387-C387</f>
        <v>715</v>
      </c>
      <c r="F387" s="2" t="s">
        <v>71</v>
      </c>
      <c r="G387" s="2" t="s">
        <v>91</v>
      </c>
      <c r="H387" s="2" t="s">
        <v>1125</v>
      </c>
      <c r="I387" s="2" t="s">
        <v>73</v>
      </c>
      <c r="J387" s="2" t="s">
        <v>73</v>
      </c>
      <c r="K387" s="2" t="s">
        <v>73</v>
      </c>
      <c r="L387" s="2" t="s">
        <v>73</v>
      </c>
      <c r="M387" s="2" t="s">
        <v>73</v>
      </c>
      <c r="N387" s="2" t="s">
        <v>1126</v>
      </c>
      <c r="O387" s="2" t="s">
        <v>73</v>
      </c>
      <c r="P387" s="2" t="s">
        <v>73</v>
      </c>
      <c r="Q387" s="2" t="n">
        <v>0.75</v>
      </c>
      <c r="R387" s="2" t="n">
        <v>4</v>
      </c>
      <c r="Y387" s="2" t="n">
        <v>716</v>
      </c>
      <c r="Z387" s="2" t="n">
        <v>0.421787709497</v>
      </c>
      <c r="AA387" s="2" t="n">
        <v>0.0457384615385</v>
      </c>
      <c r="AC387" s="2" t="n">
        <v>1</v>
      </c>
      <c r="AD387" s="2" t="s">
        <v>78</v>
      </c>
      <c r="AE387" s="0" t="s">
        <v>1127</v>
      </c>
      <c r="AF387" s="2" t="s">
        <v>78</v>
      </c>
      <c r="AG387" s="3" t="s">
        <v>78</v>
      </c>
      <c r="AH387" s="2" t="s">
        <v>78</v>
      </c>
      <c r="AI387" s="2" t="s">
        <v>78</v>
      </c>
    </row>
    <row r="388" customFormat="false" ht="12.8" hidden="false" customHeight="false" outlineLevel="0" collapsed="false">
      <c r="A388" s="2" t="s">
        <v>1128</v>
      </c>
      <c r="B388" s="2" t="n">
        <v>5</v>
      </c>
      <c r="C388" s="2" t="n">
        <v>19623516</v>
      </c>
      <c r="D388" s="2" t="n">
        <v>19624232</v>
      </c>
      <c r="E388" s="2" t="n">
        <f aca="false">D388-C388</f>
        <v>716</v>
      </c>
      <c r="F388" s="2" t="s">
        <v>90</v>
      </c>
      <c r="G388" s="2" t="s">
        <v>72</v>
      </c>
      <c r="I388" s="2" t="s">
        <v>73</v>
      </c>
      <c r="J388" s="2" t="s">
        <v>86</v>
      </c>
      <c r="K388" s="2" t="s">
        <v>1128</v>
      </c>
      <c r="L388" s="2" t="s">
        <v>1128</v>
      </c>
      <c r="M388" s="2" t="s">
        <v>73</v>
      </c>
      <c r="N388" s="2" t="s">
        <v>1129</v>
      </c>
      <c r="O388" s="2" t="s">
        <v>73</v>
      </c>
      <c r="P388" s="2" t="s">
        <v>100</v>
      </c>
      <c r="Q388" s="2" t="n">
        <v>2049.41666667</v>
      </c>
      <c r="R388" s="2" t="n">
        <v>3981</v>
      </c>
      <c r="S388" s="2" t="n">
        <v>0.5225</v>
      </c>
      <c r="T388" s="2" t="n">
        <v>0.69</v>
      </c>
      <c r="U388" s="2" t="s">
        <v>95</v>
      </c>
      <c r="Y388" s="2" t="n">
        <v>717</v>
      </c>
      <c r="Z388" s="2" t="n">
        <v>0.397489539749</v>
      </c>
      <c r="AA388" s="2" t="n">
        <v>0.0470460893855</v>
      </c>
      <c r="AC388" s="2" t="n">
        <v>1</v>
      </c>
      <c r="AD388" s="2" t="s">
        <v>78</v>
      </c>
      <c r="AE388" s="0" t="s">
        <v>78</v>
      </c>
      <c r="AF388" s="2" t="s">
        <v>78</v>
      </c>
      <c r="AG388" s="3" t="s">
        <v>78</v>
      </c>
      <c r="AH388" s="2" t="s">
        <v>78</v>
      </c>
      <c r="AI388" s="2" t="s">
        <v>78</v>
      </c>
    </row>
    <row r="389" customFormat="false" ht="12.8" hidden="false" customHeight="false" outlineLevel="0" collapsed="false">
      <c r="A389" s="2" t="s">
        <v>1130</v>
      </c>
      <c r="B389" s="2" t="n">
        <v>5</v>
      </c>
      <c r="C389" s="2" t="n">
        <v>7777256</v>
      </c>
      <c r="D389" s="2" t="n">
        <v>7777973</v>
      </c>
      <c r="E389" s="2" t="n">
        <f aca="false">D389-C389</f>
        <v>717</v>
      </c>
      <c r="F389" s="2" t="s">
        <v>90</v>
      </c>
      <c r="G389" s="2" t="s">
        <v>91</v>
      </c>
      <c r="H389" s="2" t="s">
        <v>1130</v>
      </c>
      <c r="I389" s="2" t="s">
        <v>122</v>
      </c>
      <c r="J389" s="2" t="s">
        <v>86</v>
      </c>
      <c r="K389" s="2" t="s">
        <v>73</v>
      </c>
      <c r="L389" s="2" t="s">
        <v>1131</v>
      </c>
      <c r="M389" s="2" t="s">
        <v>73</v>
      </c>
      <c r="N389" s="2" t="s">
        <v>1132</v>
      </c>
      <c r="O389" s="2" t="s">
        <v>73</v>
      </c>
      <c r="P389" s="2" t="s">
        <v>73</v>
      </c>
      <c r="Q389" s="2" t="n">
        <v>3.91666666667</v>
      </c>
      <c r="R389" s="2" t="n">
        <v>12</v>
      </c>
      <c r="V389" s="2" t="s">
        <v>250</v>
      </c>
      <c r="Y389" s="2" t="n">
        <v>718</v>
      </c>
      <c r="Z389" s="2" t="n">
        <v>0.422005571031</v>
      </c>
      <c r="AA389" s="2" t="n">
        <v>0.0984072524407</v>
      </c>
      <c r="AC389" s="2" t="n">
        <v>1</v>
      </c>
      <c r="AD389" s="2" t="s">
        <v>78</v>
      </c>
      <c r="AE389" s="0" t="s">
        <v>78</v>
      </c>
      <c r="AF389" s="2" t="s">
        <v>78</v>
      </c>
      <c r="AG389" s="3" t="s">
        <v>78</v>
      </c>
      <c r="AH389" s="2" t="s">
        <v>78</v>
      </c>
      <c r="AI389" s="2" t="s">
        <v>78</v>
      </c>
    </row>
    <row r="390" customFormat="false" ht="12.8" hidden="false" customHeight="false" outlineLevel="0" collapsed="false">
      <c r="A390" s="2" t="s">
        <v>1133</v>
      </c>
      <c r="B390" s="2" t="n">
        <v>5</v>
      </c>
      <c r="C390" s="2" t="n">
        <v>26117709</v>
      </c>
      <c r="D390" s="2" t="n">
        <v>26118426</v>
      </c>
      <c r="E390" s="2" t="n">
        <f aca="false">D390-C390</f>
        <v>717</v>
      </c>
      <c r="F390" s="2" t="s">
        <v>90</v>
      </c>
      <c r="G390" s="2" t="s">
        <v>91</v>
      </c>
      <c r="H390" s="2" t="s">
        <v>1133</v>
      </c>
      <c r="I390" s="2" t="s">
        <v>73</v>
      </c>
      <c r="J390" s="2" t="s">
        <v>73</v>
      </c>
      <c r="K390" s="2" t="s">
        <v>73</v>
      </c>
      <c r="L390" s="2" t="s">
        <v>1134</v>
      </c>
      <c r="M390" s="2" t="s">
        <v>73</v>
      </c>
      <c r="N390" s="2" t="s">
        <v>73</v>
      </c>
      <c r="O390" s="2" t="s">
        <v>73</v>
      </c>
      <c r="P390" s="2" t="s">
        <v>73</v>
      </c>
      <c r="Q390" s="2" t="n">
        <v>0.833333333333</v>
      </c>
      <c r="R390" s="2" t="n">
        <v>4</v>
      </c>
      <c r="Y390" s="2" t="n">
        <v>472</v>
      </c>
      <c r="Z390" s="2" t="n">
        <v>0.35593220339</v>
      </c>
      <c r="AA390" s="2" t="n">
        <v>0.432865671642</v>
      </c>
      <c r="AB390" s="2" t="n">
        <v>0.529348360656</v>
      </c>
      <c r="AC390" s="2" t="n">
        <v>1</v>
      </c>
      <c r="AD390" s="2" t="s">
        <v>78</v>
      </c>
      <c r="AE390" s="0" t="s">
        <v>1135</v>
      </c>
      <c r="AF390" s="2" t="s">
        <v>78</v>
      </c>
      <c r="AG390" s="3" t="s">
        <v>78</v>
      </c>
      <c r="AH390" s="2" t="s">
        <v>78</v>
      </c>
      <c r="AI390" s="2" t="s">
        <v>78</v>
      </c>
    </row>
    <row r="391" customFormat="false" ht="12.8" hidden="false" customHeight="false" outlineLevel="0" collapsed="false">
      <c r="A391" s="2" t="s">
        <v>1136</v>
      </c>
      <c r="B391" s="2" t="n">
        <v>3</v>
      </c>
      <c r="C391" s="2" t="n">
        <v>1483006</v>
      </c>
      <c r="D391" s="2" t="n">
        <v>1483724</v>
      </c>
      <c r="E391" s="2" t="n">
        <f aca="false">D391-C391</f>
        <v>718</v>
      </c>
      <c r="F391" s="2" t="s">
        <v>90</v>
      </c>
      <c r="G391" s="2" t="s">
        <v>91</v>
      </c>
      <c r="H391" s="2" t="s">
        <v>1136</v>
      </c>
      <c r="I391" s="2" t="s">
        <v>73</v>
      </c>
      <c r="J391" s="2" t="s">
        <v>73</v>
      </c>
      <c r="K391" s="2" t="s">
        <v>73</v>
      </c>
      <c r="L391" s="2" t="s">
        <v>73</v>
      </c>
      <c r="M391" s="2" t="s">
        <v>73</v>
      </c>
      <c r="N391" s="2" t="s">
        <v>73</v>
      </c>
      <c r="O391" s="2" t="s">
        <v>1137</v>
      </c>
      <c r="P391" s="2" t="s">
        <v>73</v>
      </c>
      <c r="Q391" s="2" t="n">
        <v>1.5</v>
      </c>
      <c r="R391" s="2" t="n">
        <v>6</v>
      </c>
      <c r="Y391" s="2" t="n">
        <v>719</v>
      </c>
      <c r="Z391" s="2" t="n">
        <v>0.304589707928</v>
      </c>
      <c r="AA391" s="2" t="n">
        <v>0.357004178273</v>
      </c>
      <c r="AC391" s="2" t="n">
        <v>3</v>
      </c>
      <c r="AD391" s="2" t="s">
        <v>78</v>
      </c>
      <c r="AE391" s="0" t="s">
        <v>78</v>
      </c>
      <c r="AF391" s="2" t="s">
        <v>78</v>
      </c>
      <c r="AG391" s="3" t="s">
        <v>78</v>
      </c>
      <c r="AH391" s="2" t="s">
        <v>78</v>
      </c>
      <c r="AI391" s="2" t="s">
        <v>78</v>
      </c>
    </row>
    <row r="392" customFormat="false" ht="12.8" hidden="false" customHeight="false" outlineLevel="0" collapsed="false">
      <c r="A392" s="2" t="s">
        <v>1138</v>
      </c>
      <c r="B392" s="2" t="n">
        <v>4</v>
      </c>
      <c r="C392" s="2" t="n">
        <v>10491897</v>
      </c>
      <c r="D392" s="2" t="n">
        <v>10492615</v>
      </c>
      <c r="E392" s="2" t="n">
        <f aca="false">D392-C392</f>
        <v>718</v>
      </c>
      <c r="F392" s="2" t="s">
        <v>71</v>
      </c>
      <c r="G392" s="2" t="s">
        <v>91</v>
      </c>
      <c r="H392" s="2" t="s">
        <v>1138</v>
      </c>
      <c r="I392" s="2" t="s">
        <v>73</v>
      </c>
      <c r="J392" s="2" t="s">
        <v>73</v>
      </c>
      <c r="K392" s="2" t="s">
        <v>73</v>
      </c>
      <c r="L392" s="2" t="s">
        <v>73</v>
      </c>
      <c r="M392" s="2" t="s">
        <v>73</v>
      </c>
      <c r="N392" s="2" t="s">
        <v>1139</v>
      </c>
      <c r="O392" s="2" t="s">
        <v>73</v>
      </c>
      <c r="P392" s="2" t="s">
        <v>73</v>
      </c>
      <c r="Q392" s="2" t="n">
        <v>2.08333333333</v>
      </c>
      <c r="R392" s="2" t="n">
        <v>6</v>
      </c>
      <c r="Y392" s="2" t="n">
        <v>719</v>
      </c>
      <c r="Z392" s="2" t="n">
        <v>0.42280945758</v>
      </c>
      <c r="AA392" s="2" t="n">
        <v>0.00337883008357</v>
      </c>
      <c r="AC392" s="2" t="n">
        <v>1</v>
      </c>
      <c r="AD392" s="2" t="s">
        <v>78</v>
      </c>
      <c r="AE392" s="0" t="s">
        <v>78</v>
      </c>
      <c r="AF392" s="2" t="s">
        <v>78</v>
      </c>
      <c r="AG392" s="3" t="s">
        <v>78</v>
      </c>
      <c r="AH392" s="2" t="s">
        <v>78</v>
      </c>
      <c r="AI392" s="2" t="s">
        <v>78</v>
      </c>
    </row>
    <row r="393" customFormat="false" ht="12.8" hidden="false" customHeight="false" outlineLevel="0" collapsed="false">
      <c r="A393" s="2" t="s">
        <v>1140</v>
      </c>
      <c r="B393" s="2" t="n">
        <v>1</v>
      </c>
      <c r="C393" s="2" t="n">
        <v>17292277</v>
      </c>
      <c r="D393" s="2" t="n">
        <v>17292998</v>
      </c>
      <c r="E393" s="2" t="n">
        <f aca="false">D393-C393</f>
        <v>721</v>
      </c>
      <c r="F393" s="2" t="s">
        <v>71</v>
      </c>
      <c r="G393" s="2" t="s">
        <v>91</v>
      </c>
      <c r="H393" s="2" t="s">
        <v>1140</v>
      </c>
      <c r="I393" s="2" t="s">
        <v>73</v>
      </c>
      <c r="J393" s="2" t="s">
        <v>86</v>
      </c>
      <c r="K393" s="2" t="s">
        <v>73</v>
      </c>
      <c r="L393" s="2" t="s">
        <v>1141</v>
      </c>
      <c r="M393" s="2" t="s">
        <v>1142</v>
      </c>
      <c r="N393" s="2" t="s">
        <v>1143</v>
      </c>
      <c r="O393" s="2" t="s">
        <v>73</v>
      </c>
      <c r="P393" s="2" t="s">
        <v>73</v>
      </c>
      <c r="Q393" s="2" t="n">
        <v>48.25</v>
      </c>
      <c r="R393" s="2" t="n">
        <v>101</v>
      </c>
      <c r="S393" s="2" t="n">
        <v>1.50416666667</v>
      </c>
      <c r="T393" s="2" t="n">
        <v>2.34</v>
      </c>
      <c r="U393" s="2" t="s">
        <v>95</v>
      </c>
      <c r="Y393" s="2" t="n">
        <v>722</v>
      </c>
      <c r="Z393" s="2" t="n">
        <v>0.396121883657</v>
      </c>
      <c r="AA393" s="2" t="n">
        <v>0.593246879334</v>
      </c>
      <c r="AC393" s="2" t="n">
        <v>3</v>
      </c>
      <c r="AD393" s="2" t="s">
        <v>78</v>
      </c>
      <c r="AE393" s="0" t="s">
        <v>78</v>
      </c>
      <c r="AF393" s="2" t="s">
        <v>78</v>
      </c>
      <c r="AG393" s="3" t="s">
        <v>78</v>
      </c>
      <c r="AH393" s="2" t="s">
        <v>78</v>
      </c>
      <c r="AI393" s="2" t="s">
        <v>78</v>
      </c>
    </row>
    <row r="394" customFormat="false" ht="12.8" hidden="false" customHeight="false" outlineLevel="0" collapsed="false">
      <c r="A394" s="2" t="s">
        <v>1144</v>
      </c>
      <c r="B394" s="2" t="n">
        <v>5</v>
      </c>
      <c r="C394" s="2" t="n">
        <v>8191718</v>
      </c>
      <c r="D394" s="2" t="n">
        <v>8192440</v>
      </c>
      <c r="E394" s="2" t="n">
        <f aca="false">D394-C394</f>
        <v>722</v>
      </c>
      <c r="F394" s="2" t="s">
        <v>90</v>
      </c>
      <c r="G394" s="2" t="s">
        <v>91</v>
      </c>
      <c r="H394" s="2" t="s">
        <v>1144</v>
      </c>
      <c r="I394" s="2" t="s">
        <v>122</v>
      </c>
      <c r="J394" s="2" t="s">
        <v>80</v>
      </c>
      <c r="K394" s="2" t="s">
        <v>73</v>
      </c>
      <c r="L394" s="2" t="s">
        <v>73</v>
      </c>
      <c r="M394" s="2" t="s">
        <v>73</v>
      </c>
      <c r="N394" s="2" t="s">
        <v>1145</v>
      </c>
      <c r="O394" s="2" t="s">
        <v>73</v>
      </c>
      <c r="P394" s="2" t="s">
        <v>73</v>
      </c>
      <c r="Q394" s="2" t="n">
        <v>4.5</v>
      </c>
      <c r="R394" s="2" t="n">
        <v>16</v>
      </c>
      <c r="V394" s="2" t="s">
        <v>248</v>
      </c>
      <c r="Y394" s="2" t="n">
        <v>723</v>
      </c>
      <c r="Z394" s="2" t="n">
        <v>0.372060857538</v>
      </c>
      <c r="AA394" s="2" t="n">
        <v>0.281186980609</v>
      </c>
      <c r="AC394" s="2" t="n">
        <v>1</v>
      </c>
      <c r="AD394" s="2" t="s">
        <v>78</v>
      </c>
      <c r="AE394" s="0" t="s">
        <v>78</v>
      </c>
      <c r="AF394" s="2" t="s">
        <v>78</v>
      </c>
      <c r="AG394" s="3" t="s">
        <v>78</v>
      </c>
      <c r="AH394" s="2" t="s">
        <v>78</v>
      </c>
      <c r="AI394" s="2" t="s">
        <v>78</v>
      </c>
    </row>
    <row r="395" customFormat="false" ht="12.8" hidden="false" customHeight="false" outlineLevel="0" collapsed="false">
      <c r="A395" s="2" t="s">
        <v>1146</v>
      </c>
      <c r="B395" s="2" t="n">
        <v>1</v>
      </c>
      <c r="C395" s="2" t="n">
        <v>6930261</v>
      </c>
      <c r="D395" s="2" t="n">
        <v>6930985</v>
      </c>
      <c r="E395" s="2" t="n">
        <f aca="false">D395-C395</f>
        <v>724</v>
      </c>
      <c r="F395" s="2" t="s">
        <v>71</v>
      </c>
      <c r="G395" s="2" t="s">
        <v>72</v>
      </c>
      <c r="I395" s="2" t="s">
        <v>73</v>
      </c>
      <c r="J395" s="2" t="s">
        <v>73</v>
      </c>
      <c r="K395" s="2" t="s">
        <v>1146</v>
      </c>
      <c r="L395" s="2" t="s">
        <v>1146</v>
      </c>
      <c r="M395" s="2" t="s">
        <v>73</v>
      </c>
      <c r="N395" s="2" t="s">
        <v>1147</v>
      </c>
      <c r="O395" s="2" t="s">
        <v>73</v>
      </c>
      <c r="P395" s="2" t="s">
        <v>103</v>
      </c>
      <c r="Q395" s="2" t="n">
        <v>6.83333333333</v>
      </c>
      <c r="R395" s="2" t="n">
        <v>22</v>
      </c>
      <c r="T395" s="2" t="n">
        <v>5.11</v>
      </c>
      <c r="U395" s="2" t="s">
        <v>95</v>
      </c>
      <c r="Y395" s="2" t="n">
        <v>725</v>
      </c>
      <c r="Z395" s="2" t="n">
        <v>0.375172413793</v>
      </c>
      <c r="AA395" s="2" t="n">
        <v>0.593</v>
      </c>
      <c r="AC395" s="2" t="n">
        <v>3</v>
      </c>
      <c r="AD395" s="2" t="s">
        <v>78</v>
      </c>
      <c r="AE395" s="0" t="s">
        <v>78</v>
      </c>
      <c r="AF395" s="2" t="s">
        <v>78</v>
      </c>
      <c r="AG395" s="3" t="s">
        <v>78</v>
      </c>
      <c r="AH395" s="2" t="s">
        <v>78</v>
      </c>
      <c r="AI395" s="2" t="s">
        <v>78</v>
      </c>
    </row>
    <row r="396" customFormat="false" ht="12.8" hidden="false" customHeight="false" outlineLevel="0" collapsed="false">
      <c r="A396" s="2" t="s">
        <v>1148</v>
      </c>
      <c r="B396" s="2" t="n">
        <v>5</v>
      </c>
      <c r="C396" s="2" t="n">
        <v>7486319</v>
      </c>
      <c r="D396" s="2" t="n">
        <v>7487045</v>
      </c>
      <c r="E396" s="2" t="n">
        <f aca="false">D396-C396</f>
        <v>726</v>
      </c>
      <c r="F396" s="2" t="s">
        <v>71</v>
      </c>
      <c r="G396" s="2" t="s">
        <v>91</v>
      </c>
      <c r="H396" s="2" t="s">
        <v>1148</v>
      </c>
      <c r="I396" s="2" t="s">
        <v>73</v>
      </c>
      <c r="J396" s="2" t="s">
        <v>80</v>
      </c>
      <c r="K396" s="2" t="s">
        <v>73</v>
      </c>
      <c r="L396" s="2" t="s">
        <v>73</v>
      </c>
      <c r="M396" s="2" t="s">
        <v>73</v>
      </c>
      <c r="N396" s="2" t="s">
        <v>73</v>
      </c>
      <c r="O396" s="2" t="s">
        <v>1149</v>
      </c>
      <c r="P396" s="2" t="s">
        <v>73</v>
      </c>
      <c r="Q396" s="2" t="n">
        <v>12.4166666667</v>
      </c>
      <c r="R396" s="2" t="n">
        <v>75</v>
      </c>
      <c r="T396" s="2" t="n">
        <v>1.84</v>
      </c>
      <c r="U396" s="2" t="s">
        <v>1150</v>
      </c>
      <c r="Y396" s="2" t="n">
        <v>611.5</v>
      </c>
      <c r="Z396" s="2" t="n">
        <v>0.344276923077</v>
      </c>
      <c r="AA396" s="2" t="n">
        <v>0.453621210693</v>
      </c>
      <c r="AB396" s="2" t="n">
        <v>0.556730236696</v>
      </c>
      <c r="AC396" s="2" t="n">
        <v>2</v>
      </c>
      <c r="AD396" s="2" t="s">
        <v>78</v>
      </c>
      <c r="AE396" s="0" t="s">
        <v>78</v>
      </c>
      <c r="AF396" s="2" t="s">
        <v>78</v>
      </c>
      <c r="AG396" s="3" t="s">
        <v>78</v>
      </c>
      <c r="AH396" s="2" t="s">
        <v>78</v>
      </c>
      <c r="AI396" s="2" t="s">
        <v>78</v>
      </c>
    </row>
    <row r="397" customFormat="false" ht="12.8" hidden="false" customHeight="false" outlineLevel="0" collapsed="false">
      <c r="A397" s="2" t="s">
        <v>1151</v>
      </c>
      <c r="B397" s="2" t="n">
        <v>2</v>
      </c>
      <c r="C397" s="2" t="n">
        <v>13446002</v>
      </c>
      <c r="D397" s="2" t="n">
        <v>13446729</v>
      </c>
      <c r="E397" s="2" t="n">
        <f aca="false">D397-C397</f>
        <v>727</v>
      </c>
      <c r="F397" s="2" t="s">
        <v>71</v>
      </c>
      <c r="G397" s="2" t="s">
        <v>72</v>
      </c>
      <c r="I397" s="2" t="s">
        <v>73</v>
      </c>
      <c r="J397" s="2" t="s">
        <v>80</v>
      </c>
      <c r="K397" s="2" t="s">
        <v>73</v>
      </c>
      <c r="L397" s="2" t="s">
        <v>1151</v>
      </c>
      <c r="M397" s="2" t="s">
        <v>73</v>
      </c>
      <c r="N397" s="2" t="s">
        <v>1152</v>
      </c>
      <c r="O397" s="2" t="s">
        <v>73</v>
      </c>
      <c r="P397" s="2" t="s">
        <v>73</v>
      </c>
      <c r="Q397" s="2" t="n">
        <v>513.333333333</v>
      </c>
      <c r="R397" s="2" t="n">
        <v>838</v>
      </c>
      <c r="S397" s="2" t="n">
        <v>0.463333333333</v>
      </c>
      <c r="T397" s="2" t="n">
        <v>0.61</v>
      </c>
      <c r="U397" s="2" t="s">
        <v>1153</v>
      </c>
      <c r="X397" s="2" t="s">
        <v>248</v>
      </c>
      <c r="Y397" s="2" t="n">
        <v>667</v>
      </c>
      <c r="Z397" s="2" t="n">
        <v>0.382219471947</v>
      </c>
      <c r="AA397" s="2" t="n">
        <v>0.00601668382266</v>
      </c>
      <c r="AC397" s="2" t="n">
        <v>1</v>
      </c>
      <c r="AD397" s="2" t="s">
        <v>78</v>
      </c>
      <c r="AE397" s="0" t="s">
        <v>78</v>
      </c>
      <c r="AF397" s="2" t="s">
        <v>78</v>
      </c>
      <c r="AG397" s="3" t="s">
        <v>78</v>
      </c>
      <c r="AH397" s="2" t="s">
        <v>78</v>
      </c>
      <c r="AI397" s="2" t="s">
        <v>78</v>
      </c>
    </row>
    <row r="398" customFormat="false" ht="12.8" hidden="false" customHeight="false" outlineLevel="0" collapsed="false">
      <c r="A398" s="2" t="s">
        <v>1154</v>
      </c>
      <c r="B398" s="2" t="n">
        <v>1</v>
      </c>
      <c r="C398" s="2" t="n">
        <v>8153816</v>
      </c>
      <c r="D398" s="2" t="n">
        <v>8154544</v>
      </c>
      <c r="E398" s="2" t="n">
        <f aca="false">D398-C398</f>
        <v>728</v>
      </c>
      <c r="F398" s="2" t="s">
        <v>71</v>
      </c>
      <c r="G398" s="2" t="s">
        <v>91</v>
      </c>
      <c r="H398" s="2" t="s">
        <v>1154</v>
      </c>
      <c r="I398" s="2" t="s">
        <v>73</v>
      </c>
      <c r="J398" s="2" t="s">
        <v>73</v>
      </c>
      <c r="K398" s="2" t="s">
        <v>1155</v>
      </c>
      <c r="L398" s="2" t="s">
        <v>73</v>
      </c>
      <c r="M398" s="2" t="s">
        <v>73</v>
      </c>
      <c r="N398" s="2" t="s">
        <v>73</v>
      </c>
      <c r="O398" s="2" t="s">
        <v>73</v>
      </c>
      <c r="P398" s="2" t="s">
        <v>73</v>
      </c>
      <c r="Q398" s="2" t="n">
        <v>10.25</v>
      </c>
      <c r="R398" s="2" t="n">
        <v>22</v>
      </c>
      <c r="T398" s="2" t="n">
        <v>0.82</v>
      </c>
      <c r="Y398" s="2" t="n">
        <v>729</v>
      </c>
      <c r="Z398" s="2" t="n">
        <v>0.344307270233</v>
      </c>
      <c r="AA398" s="2" t="n">
        <v>0.118869505495</v>
      </c>
      <c r="AC398" s="2" t="n">
        <v>1</v>
      </c>
      <c r="AD398" s="2" t="s">
        <v>1156</v>
      </c>
      <c r="AE398" s="0" t="s">
        <v>78</v>
      </c>
      <c r="AF398" s="2" t="s">
        <v>78</v>
      </c>
      <c r="AG398" s="3" t="s">
        <v>78</v>
      </c>
      <c r="AH398" s="2" t="s">
        <v>78</v>
      </c>
      <c r="AI398" s="2" t="s">
        <v>78</v>
      </c>
    </row>
    <row r="399" customFormat="false" ht="12.8" hidden="false" customHeight="false" outlineLevel="0" collapsed="false">
      <c r="A399" s="2" t="s">
        <v>1157</v>
      </c>
      <c r="B399" s="2" t="n">
        <v>1</v>
      </c>
      <c r="C399" s="2" t="n">
        <v>26616267</v>
      </c>
      <c r="D399" s="2" t="n">
        <v>26616996</v>
      </c>
      <c r="E399" s="2" t="n">
        <f aca="false">D399-C399</f>
        <v>729</v>
      </c>
      <c r="F399" s="2" t="s">
        <v>71</v>
      </c>
      <c r="G399" s="2" t="s">
        <v>72</v>
      </c>
      <c r="I399" s="2" t="s">
        <v>73</v>
      </c>
      <c r="J399" s="2" t="s">
        <v>73</v>
      </c>
      <c r="K399" s="2" t="s">
        <v>73</v>
      </c>
      <c r="L399" s="2" t="s">
        <v>1157</v>
      </c>
      <c r="M399" s="2" t="s">
        <v>73</v>
      </c>
      <c r="N399" s="2" t="s">
        <v>1158</v>
      </c>
      <c r="O399" s="2" t="s">
        <v>73</v>
      </c>
      <c r="P399" s="2" t="s">
        <v>282</v>
      </c>
      <c r="Q399" s="2" t="n">
        <v>29</v>
      </c>
      <c r="R399" s="2" t="n">
        <v>40</v>
      </c>
      <c r="S399" s="2" t="n">
        <v>0.5475</v>
      </c>
      <c r="T399" s="2" t="n">
        <v>1.01</v>
      </c>
      <c r="V399" s="2" t="s">
        <v>253</v>
      </c>
      <c r="Y399" s="2" t="n">
        <v>730</v>
      </c>
      <c r="Z399" s="2" t="n">
        <v>0.345205479452</v>
      </c>
      <c r="AA399" s="2" t="n">
        <v>0.265530864198</v>
      </c>
      <c r="AC399" s="2" t="s">
        <v>78</v>
      </c>
      <c r="AD399" s="2" t="s">
        <v>78</v>
      </c>
      <c r="AE399" s="0" t="s">
        <v>1159</v>
      </c>
      <c r="AF399" s="2" t="s">
        <v>78</v>
      </c>
      <c r="AG399" s="3" t="s">
        <v>78</v>
      </c>
      <c r="AH399" s="2" t="s">
        <v>78</v>
      </c>
      <c r="AI399" s="2" t="s">
        <v>78</v>
      </c>
    </row>
    <row r="400" customFormat="false" ht="12.8" hidden="false" customHeight="false" outlineLevel="0" collapsed="false">
      <c r="A400" s="2" t="s">
        <v>1160</v>
      </c>
      <c r="B400" s="2" t="n">
        <v>3</v>
      </c>
      <c r="C400" s="2" t="n">
        <v>11585633</v>
      </c>
      <c r="D400" s="2" t="n">
        <v>11586362</v>
      </c>
      <c r="E400" s="2" t="n">
        <f aca="false">D400-C400</f>
        <v>729</v>
      </c>
      <c r="F400" s="2" t="s">
        <v>90</v>
      </c>
      <c r="G400" s="2" t="s">
        <v>91</v>
      </c>
      <c r="H400" s="2" t="s">
        <v>1160</v>
      </c>
      <c r="I400" s="2" t="s">
        <v>73</v>
      </c>
      <c r="J400" s="2" t="s">
        <v>73</v>
      </c>
      <c r="K400" s="2" t="s">
        <v>73</v>
      </c>
      <c r="L400" s="2" t="s">
        <v>1161</v>
      </c>
      <c r="M400" s="2" t="s">
        <v>73</v>
      </c>
      <c r="N400" s="2" t="s">
        <v>1162</v>
      </c>
      <c r="O400" s="2" t="s">
        <v>1163</v>
      </c>
      <c r="P400" s="2" t="s">
        <v>73</v>
      </c>
      <c r="Q400" s="2" t="n">
        <v>4.16666666667</v>
      </c>
      <c r="R400" s="2" t="n">
        <v>9</v>
      </c>
      <c r="V400" s="2" t="s">
        <v>88</v>
      </c>
      <c r="Y400" s="2" t="n">
        <v>730</v>
      </c>
      <c r="Z400" s="2" t="n">
        <v>0.382191780822</v>
      </c>
      <c r="AA400" s="2" t="n">
        <v>0.269463648834</v>
      </c>
      <c r="AC400" s="2" t="n">
        <v>1</v>
      </c>
      <c r="AD400" s="2" t="s">
        <v>1164</v>
      </c>
      <c r="AE400" s="0" t="s">
        <v>78</v>
      </c>
      <c r="AF400" s="2" t="s">
        <v>78</v>
      </c>
      <c r="AG400" s="3" t="s">
        <v>78</v>
      </c>
      <c r="AH400" s="2" t="s">
        <v>78</v>
      </c>
      <c r="AI400" s="2" t="s">
        <v>78</v>
      </c>
    </row>
    <row r="401" customFormat="false" ht="12.8" hidden="false" customHeight="false" outlineLevel="0" collapsed="false">
      <c r="A401" s="2" t="s">
        <v>1165</v>
      </c>
      <c r="B401" s="2" t="n">
        <v>4</v>
      </c>
      <c r="C401" s="2" t="n">
        <v>1540133</v>
      </c>
      <c r="D401" s="2" t="n">
        <v>1540863</v>
      </c>
      <c r="E401" s="2" t="n">
        <f aca="false">D401-C401</f>
        <v>730</v>
      </c>
      <c r="F401" s="2" t="s">
        <v>71</v>
      </c>
      <c r="G401" s="2" t="s">
        <v>91</v>
      </c>
      <c r="H401" s="2" t="s">
        <v>1165</v>
      </c>
      <c r="I401" s="2" t="s">
        <v>73</v>
      </c>
      <c r="J401" s="2" t="s">
        <v>73</v>
      </c>
      <c r="K401" s="2" t="s">
        <v>1166</v>
      </c>
      <c r="L401" s="2" t="s">
        <v>73</v>
      </c>
      <c r="M401" s="2" t="s">
        <v>73</v>
      </c>
      <c r="N401" s="2" t="s">
        <v>73</v>
      </c>
      <c r="O401" s="2" t="s">
        <v>73</v>
      </c>
      <c r="P401" s="2" t="s">
        <v>73</v>
      </c>
      <c r="Q401" s="2" t="n">
        <v>2.83333333333</v>
      </c>
      <c r="R401" s="2" t="n">
        <v>6</v>
      </c>
      <c r="T401" s="2" t="n">
        <v>0.93</v>
      </c>
      <c r="Y401" s="2" t="n">
        <v>731</v>
      </c>
      <c r="Z401" s="2" t="n">
        <v>0.37756497948</v>
      </c>
      <c r="AA401" s="2" t="n">
        <v>0.0301287671233</v>
      </c>
      <c r="AC401" s="2" t="n">
        <v>2</v>
      </c>
      <c r="AD401" s="2" t="s">
        <v>78</v>
      </c>
      <c r="AE401" s="0" t="s">
        <v>1167</v>
      </c>
      <c r="AF401" s="2" t="s">
        <v>78</v>
      </c>
      <c r="AG401" s="3" t="s">
        <v>78</v>
      </c>
      <c r="AH401" s="2" t="s">
        <v>78</v>
      </c>
      <c r="AI401" s="2" t="s">
        <v>78</v>
      </c>
    </row>
    <row r="402" customFormat="false" ht="12.8" hidden="false" customHeight="false" outlineLevel="0" collapsed="false">
      <c r="A402" s="2" t="s">
        <v>1168</v>
      </c>
      <c r="B402" s="2" t="n">
        <v>1</v>
      </c>
      <c r="C402" s="2" t="n">
        <v>7443228</v>
      </c>
      <c r="D402" s="2" t="n">
        <v>7443960</v>
      </c>
      <c r="E402" s="2" t="n">
        <f aca="false">D402-C402</f>
        <v>732</v>
      </c>
      <c r="F402" s="2" t="s">
        <v>71</v>
      </c>
      <c r="G402" s="2" t="s">
        <v>91</v>
      </c>
      <c r="H402" s="2" t="s">
        <v>1168</v>
      </c>
      <c r="I402" s="2" t="s">
        <v>85</v>
      </c>
      <c r="J402" s="2" t="s">
        <v>80</v>
      </c>
      <c r="K402" s="2" t="s">
        <v>73</v>
      </c>
      <c r="L402" s="2" t="s">
        <v>73</v>
      </c>
      <c r="M402" s="2" t="s">
        <v>73</v>
      </c>
      <c r="N402" s="2" t="s">
        <v>73</v>
      </c>
      <c r="O402" s="2" t="s">
        <v>73</v>
      </c>
      <c r="P402" s="2" t="s">
        <v>73</v>
      </c>
      <c r="Q402" s="2" t="n">
        <v>8.16666666667</v>
      </c>
      <c r="R402" s="2" t="n">
        <v>60</v>
      </c>
      <c r="U402" s="2" t="s">
        <v>150</v>
      </c>
      <c r="Y402" s="2" t="n">
        <v>466.5</v>
      </c>
      <c r="Z402" s="2" t="n">
        <v>0.369127142658</v>
      </c>
      <c r="AA402" s="2" t="n">
        <v>0.0344490975034</v>
      </c>
      <c r="AB402" s="2" t="n">
        <v>0.16246603217</v>
      </c>
      <c r="AC402" s="2" t="n">
        <v>1</v>
      </c>
      <c r="AD402" s="2" t="s">
        <v>78</v>
      </c>
      <c r="AE402" s="0" t="s">
        <v>78</v>
      </c>
      <c r="AF402" s="2" t="s">
        <v>78</v>
      </c>
      <c r="AG402" s="3" t="s">
        <v>78</v>
      </c>
      <c r="AH402" s="2" t="s">
        <v>78</v>
      </c>
      <c r="AI402" s="2" t="s">
        <v>78</v>
      </c>
    </row>
    <row r="403" customFormat="false" ht="12.8" hidden="false" customHeight="false" outlineLevel="0" collapsed="false">
      <c r="A403" s="2" t="s">
        <v>1169</v>
      </c>
      <c r="B403" s="2" t="n">
        <v>1</v>
      </c>
      <c r="C403" s="2" t="n">
        <v>8843753</v>
      </c>
      <c r="D403" s="2" t="n">
        <v>8844485</v>
      </c>
      <c r="E403" s="2" t="n">
        <f aca="false">D403-C403</f>
        <v>732</v>
      </c>
      <c r="F403" s="2" t="s">
        <v>71</v>
      </c>
      <c r="G403" s="2" t="s">
        <v>91</v>
      </c>
      <c r="H403" s="2" t="s">
        <v>1169</v>
      </c>
      <c r="I403" s="2" t="s">
        <v>73</v>
      </c>
      <c r="J403" s="2" t="s">
        <v>73</v>
      </c>
      <c r="K403" s="2" t="s">
        <v>73</v>
      </c>
      <c r="L403" s="2" t="s">
        <v>1170</v>
      </c>
      <c r="M403" s="2" t="s">
        <v>73</v>
      </c>
      <c r="N403" s="2" t="s">
        <v>1171</v>
      </c>
      <c r="O403" s="2" t="s">
        <v>1172</v>
      </c>
      <c r="P403" s="2" t="s">
        <v>73</v>
      </c>
      <c r="Q403" s="2" t="n">
        <v>3.41666666667</v>
      </c>
      <c r="R403" s="2" t="n">
        <v>15</v>
      </c>
      <c r="T403" s="2" t="n">
        <v>2.61</v>
      </c>
      <c r="Y403" s="2" t="n">
        <v>733</v>
      </c>
      <c r="Z403" s="2" t="n">
        <v>0.328785811733</v>
      </c>
      <c r="AA403" s="2" t="n">
        <v>0.30749726776</v>
      </c>
      <c r="AC403" s="2" t="n">
        <v>4</v>
      </c>
      <c r="AD403" s="2" t="s">
        <v>78</v>
      </c>
      <c r="AE403" s="0" t="s">
        <v>78</v>
      </c>
      <c r="AF403" s="2" t="s">
        <v>78</v>
      </c>
      <c r="AG403" s="3" t="s">
        <v>78</v>
      </c>
      <c r="AH403" s="2" t="s">
        <v>78</v>
      </c>
      <c r="AI403" s="2" t="s">
        <v>78</v>
      </c>
    </row>
    <row r="404" customFormat="false" ht="12.8" hidden="false" customHeight="false" outlineLevel="0" collapsed="false">
      <c r="A404" s="2" t="s">
        <v>1173</v>
      </c>
      <c r="B404" s="2" t="s">
        <v>236</v>
      </c>
      <c r="C404" s="2" t="n">
        <v>91930</v>
      </c>
      <c r="D404" s="2" t="n">
        <v>92662</v>
      </c>
      <c r="E404" s="2" t="n">
        <f aca="false">D404-C404</f>
        <v>732</v>
      </c>
      <c r="F404" s="2" t="s">
        <v>90</v>
      </c>
      <c r="G404" s="2" t="s">
        <v>91</v>
      </c>
      <c r="H404" s="2" t="s">
        <v>1173</v>
      </c>
      <c r="I404" s="2" t="s">
        <v>73</v>
      </c>
      <c r="J404" s="2" t="s">
        <v>73</v>
      </c>
      <c r="K404" s="2" t="s">
        <v>73</v>
      </c>
      <c r="L404" s="2" t="s">
        <v>73</v>
      </c>
      <c r="M404" s="2" t="s">
        <v>1174</v>
      </c>
      <c r="N404" s="2" t="s">
        <v>73</v>
      </c>
      <c r="O404" s="2" t="s">
        <v>73</v>
      </c>
      <c r="P404" s="2" t="s">
        <v>73</v>
      </c>
      <c r="Q404" s="2" t="n">
        <v>1.75</v>
      </c>
      <c r="R404" s="2" t="n">
        <v>5</v>
      </c>
      <c r="Y404" s="2" t="n">
        <v>733</v>
      </c>
      <c r="Z404" s="2" t="n">
        <v>0.429740791269</v>
      </c>
      <c r="AA404" s="2" t="n">
        <v>0.630165300546</v>
      </c>
      <c r="AC404" s="2" t="s">
        <v>78</v>
      </c>
      <c r="AD404" s="2" t="s">
        <v>78</v>
      </c>
      <c r="AE404" s="0" t="s">
        <v>78</v>
      </c>
      <c r="AF404" s="2" t="s">
        <v>78</v>
      </c>
      <c r="AG404" s="3" t="s">
        <v>78</v>
      </c>
      <c r="AH404" s="2" t="s">
        <v>78</v>
      </c>
      <c r="AI404" s="2" t="s">
        <v>78</v>
      </c>
    </row>
    <row r="405" customFormat="false" ht="12.8" hidden="false" customHeight="false" outlineLevel="0" collapsed="false">
      <c r="A405" s="2" t="s">
        <v>1175</v>
      </c>
      <c r="B405" s="2" t="n">
        <v>1</v>
      </c>
      <c r="C405" s="2" t="n">
        <v>21530852</v>
      </c>
      <c r="D405" s="2" t="n">
        <v>21531585</v>
      </c>
      <c r="E405" s="2" t="n">
        <f aca="false">D405-C405</f>
        <v>733</v>
      </c>
      <c r="F405" s="2" t="s">
        <v>90</v>
      </c>
      <c r="G405" s="2" t="s">
        <v>91</v>
      </c>
      <c r="H405" s="2" t="s">
        <v>1175</v>
      </c>
      <c r="I405" s="2" t="s">
        <v>73</v>
      </c>
      <c r="J405" s="2" t="s">
        <v>73</v>
      </c>
      <c r="K405" s="2" t="s">
        <v>73</v>
      </c>
      <c r="L405" s="2" t="s">
        <v>1176</v>
      </c>
      <c r="M405" s="2" t="s">
        <v>73</v>
      </c>
      <c r="N405" s="2" t="s">
        <v>1177</v>
      </c>
      <c r="O405" s="2" t="s">
        <v>73</v>
      </c>
      <c r="P405" s="2" t="s">
        <v>583</v>
      </c>
      <c r="Q405" s="2" t="n">
        <v>3.66666666667</v>
      </c>
      <c r="R405" s="2" t="n">
        <v>15</v>
      </c>
      <c r="V405" s="2" t="s">
        <v>77</v>
      </c>
      <c r="Y405" s="2" t="n">
        <v>619</v>
      </c>
      <c r="Z405" s="2" t="n">
        <v>0.360258481422</v>
      </c>
      <c r="AA405" s="2" t="n">
        <v>0.258729335494</v>
      </c>
      <c r="AB405" s="2" t="n">
        <v>0.294938596491</v>
      </c>
      <c r="AC405" s="2" t="n">
        <v>1</v>
      </c>
      <c r="AD405" s="2" t="s">
        <v>78</v>
      </c>
      <c r="AE405" s="0" t="s">
        <v>1178</v>
      </c>
      <c r="AF405" s="2" t="s">
        <v>78</v>
      </c>
      <c r="AG405" s="3" t="s">
        <v>78</v>
      </c>
      <c r="AH405" s="2" t="s">
        <v>78</v>
      </c>
      <c r="AI405" s="2" t="s">
        <v>78</v>
      </c>
    </row>
    <row r="406" customFormat="false" ht="12.8" hidden="false" customHeight="false" outlineLevel="0" collapsed="false">
      <c r="A406" s="2" t="s">
        <v>1179</v>
      </c>
      <c r="B406" s="2" t="n">
        <v>2</v>
      </c>
      <c r="C406" s="2" t="n">
        <v>1781051</v>
      </c>
      <c r="D406" s="2" t="n">
        <v>1781784</v>
      </c>
      <c r="E406" s="2" t="n">
        <f aca="false">D406-C406</f>
        <v>733</v>
      </c>
      <c r="F406" s="2" t="s">
        <v>71</v>
      </c>
      <c r="G406" s="2" t="s">
        <v>91</v>
      </c>
      <c r="H406" s="2" t="s">
        <v>1179</v>
      </c>
      <c r="I406" s="2" t="s">
        <v>73</v>
      </c>
      <c r="J406" s="2" t="s">
        <v>73</v>
      </c>
      <c r="K406" s="2" t="s">
        <v>73</v>
      </c>
      <c r="L406" s="2" t="s">
        <v>73</v>
      </c>
      <c r="M406" s="2" t="s">
        <v>73</v>
      </c>
      <c r="N406" s="2" t="s">
        <v>1180</v>
      </c>
      <c r="O406" s="2" t="s">
        <v>73</v>
      </c>
      <c r="P406" s="2" t="s">
        <v>87</v>
      </c>
      <c r="Q406" s="2" t="n">
        <v>23</v>
      </c>
      <c r="R406" s="2" t="n">
        <v>40</v>
      </c>
      <c r="S406" s="2" t="n">
        <v>0.3425</v>
      </c>
      <c r="T406" s="2" t="n">
        <v>0.75</v>
      </c>
      <c r="X406" s="2" t="s">
        <v>1181</v>
      </c>
      <c r="Y406" s="2" t="n">
        <v>645</v>
      </c>
      <c r="Z406" s="2" t="n">
        <v>0.432558139535</v>
      </c>
      <c r="AA406" s="2" t="n">
        <v>0.000197511664075</v>
      </c>
      <c r="AB406" s="2" t="n">
        <v>0.00738636363636</v>
      </c>
      <c r="AC406" s="2" t="n">
        <v>1</v>
      </c>
      <c r="AD406" s="2" t="s">
        <v>78</v>
      </c>
      <c r="AE406" s="0" t="s">
        <v>1182</v>
      </c>
      <c r="AF406" s="2" t="s">
        <v>78</v>
      </c>
      <c r="AG406" s="3" t="s">
        <v>78</v>
      </c>
      <c r="AH406" s="2" t="s">
        <v>78</v>
      </c>
      <c r="AI406" s="2" t="s">
        <v>78</v>
      </c>
    </row>
    <row r="407" customFormat="false" ht="12.8" hidden="false" customHeight="false" outlineLevel="0" collapsed="false">
      <c r="A407" s="2" t="s">
        <v>1183</v>
      </c>
      <c r="B407" s="2" t="n">
        <v>2</v>
      </c>
      <c r="C407" s="2" t="n">
        <v>9482767</v>
      </c>
      <c r="D407" s="2" t="n">
        <v>9483501</v>
      </c>
      <c r="E407" s="2" t="n">
        <f aca="false">D407-C407</f>
        <v>734</v>
      </c>
      <c r="F407" s="2" t="s">
        <v>71</v>
      </c>
      <c r="G407" s="2" t="s">
        <v>91</v>
      </c>
      <c r="H407" s="2" t="s">
        <v>1183</v>
      </c>
      <c r="I407" s="2" t="s">
        <v>73</v>
      </c>
      <c r="J407" s="2" t="s">
        <v>86</v>
      </c>
      <c r="K407" s="2" t="s">
        <v>73</v>
      </c>
      <c r="L407" s="2" t="s">
        <v>73</v>
      </c>
      <c r="M407" s="2" t="s">
        <v>73</v>
      </c>
      <c r="N407" s="2" t="s">
        <v>1184</v>
      </c>
      <c r="O407" s="2" t="s">
        <v>73</v>
      </c>
      <c r="P407" s="2" t="s">
        <v>168</v>
      </c>
      <c r="Q407" s="2" t="n">
        <v>3.08333333333</v>
      </c>
      <c r="R407" s="2" t="n">
        <v>13</v>
      </c>
      <c r="T407" s="2" t="n">
        <v>2.12</v>
      </c>
      <c r="U407" s="2" t="s">
        <v>397</v>
      </c>
      <c r="Y407" s="2" t="n">
        <v>735</v>
      </c>
      <c r="Z407" s="2" t="n">
        <v>0.336054421769</v>
      </c>
      <c r="AA407" s="2" t="n">
        <v>0.288431880109</v>
      </c>
      <c r="AC407" s="2" t="n">
        <v>1</v>
      </c>
      <c r="AD407" s="2" t="s">
        <v>78</v>
      </c>
      <c r="AE407" s="0" t="s">
        <v>78</v>
      </c>
      <c r="AF407" s="2" t="s">
        <v>78</v>
      </c>
      <c r="AG407" s="3" t="s">
        <v>78</v>
      </c>
      <c r="AH407" s="2" t="s">
        <v>78</v>
      </c>
      <c r="AI407" s="2" t="s">
        <v>78</v>
      </c>
    </row>
    <row r="408" customFormat="false" ht="12.8" hidden="false" customHeight="false" outlineLevel="0" collapsed="false">
      <c r="A408" s="2" t="s">
        <v>1185</v>
      </c>
      <c r="B408" s="2" t="n">
        <v>5</v>
      </c>
      <c r="C408" s="2" t="n">
        <v>2221681</v>
      </c>
      <c r="D408" s="2" t="n">
        <v>2222416</v>
      </c>
      <c r="E408" s="2" t="n">
        <f aca="false">D408-C408</f>
        <v>735</v>
      </c>
      <c r="F408" s="2" t="s">
        <v>71</v>
      </c>
      <c r="G408" s="2" t="s">
        <v>91</v>
      </c>
      <c r="H408" s="2" t="s">
        <v>1185</v>
      </c>
      <c r="I408" s="2" t="s">
        <v>85</v>
      </c>
      <c r="J408" s="2" t="s">
        <v>80</v>
      </c>
      <c r="K408" s="2" t="s">
        <v>73</v>
      </c>
      <c r="L408" s="2" t="s">
        <v>1186</v>
      </c>
      <c r="M408" s="2" t="s">
        <v>73</v>
      </c>
      <c r="N408" s="2" t="s">
        <v>73</v>
      </c>
      <c r="O408" s="2" t="s">
        <v>73</v>
      </c>
      <c r="P408" s="2" t="s">
        <v>73</v>
      </c>
      <c r="Q408" s="2" t="n">
        <v>21.75</v>
      </c>
      <c r="R408" s="2" t="n">
        <v>59</v>
      </c>
      <c r="S408" s="2" t="n">
        <v>1.44916666667</v>
      </c>
      <c r="T408" s="2" t="n">
        <v>3.89</v>
      </c>
      <c r="U408" s="2" t="s">
        <v>95</v>
      </c>
      <c r="Y408" s="2" t="n">
        <v>736</v>
      </c>
      <c r="Z408" s="2" t="n">
        <v>0.368206521739</v>
      </c>
      <c r="AA408" s="2" t="n">
        <v>0.306718367347</v>
      </c>
      <c r="AC408" s="2" t="s">
        <v>78</v>
      </c>
      <c r="AD408" s="2" t="s">
        <v>78</v>
      </c>
      <c r="AE408" s="0" t="s">
        <v>1187</v>
      </c>
      <c r="AF408" s="2" t="s">
        <v>674</v>
      </c>
      <c r="AG408" s="3" t="s">
        <v>78</v>
      </c>
      <c r="AH408" s="2" t="s">
        <v>78</v>
      </c>
      <c r="AI408" s="2" t="s">
        <v>78</v>
      </c>
    </row>
    <row r="409" customFormat="false" ht="12.8" hidden="false" customHeight="false" outlineLevel="0" collapsed="false">
      <c r="A409" s="2" t="s">
        <v>1188</v>
      </c>
      <c r="B409" s="2" t="n">
        <v>1</v>
      </c>
      <c r="C409" s="2" t="n">
        <v>11830370</v>
      </c>
      <c r="D409" s="2" t="n">
        <v>11831107</v>
      </c>
      <c r="E409" s="2" t="n">
        <f aca="false">D409-C409</f>
        <v>737</v>
      </c>
      <c r="F409" s="2" t="s">
        <v>90</v>
      </c>
      <c r="G409" s="2" t="s">
        <v>91</v>
      </c>
      <c r="H409" s="2" t="s">
        <v>1188</v>
      </c>
      <c r="I409" s="2" t="s">
        <v>73</v>
      </c>
      <c r="J409" s="2" t="s">
        <v>73</v>
      </c>
      <c r="K409" s="2" t="s">
        <v>73</v>
      </c>
      <c r="L409" s="2" t="s">
        <v>1189</v>
      </c>
      <c r="M409" s="2" t="s">
        <v>73</v>
      </c>
      <c r="N409" s="2" t="s">
        <v>1190</v>
      </c>
      <c r="O409" s="2" t="s">
        <v>1190</v>
      </c>
      <c r="P409" s="2" t="s">
        <v>73</v>
      </c>
      <c r="Q409" s="2" t="n">
        <v>0.666666666667</v>
      </c>
      <c r="R409" s="2" t="n">
        <v>4</v>
      </c>
      <c r="Y409" s="2" t="n">
        <v>738</v>
      </c>
      <c r="Z409" s="2" t="n">
        <v>0.357723577236</v>
      </c>
      <c r="AA409" s="2" t="n">
        <v>0.240371777476</v>
      </c>
      <c r="AC409" s="2" t="n">
        <v>1</v>
      </c>
      <c r="AD409" s="2" t="s">
        <v>78</v>
      </c>
      <c r="AE409" s="0" t="s">
        <v>78</v>
      </c>
      <c r="AF409" s="2" t="s">
        <v>78</v>
      </c>
      <c r="AG409" s="3" t="s">
        <v>78</v>
      </c>
      <c r="AH409" s="2" t="s">
        <v>78</v>
      </c>
      <c r="AI409" s="2" t="s">
        <v>78</v>
      </c>
    </row>
    <row r="410" customFormat="false" ht="12.8" hidden="false" customHeight="false" outlineLevel="0" collapsed="false">
      <c r="A410" s="2" t="s">
        <v>1191</v>
      </c>
      <c r="B410" s="2" t="n">
        <v>3</v>
      </c>
      <c r="C410" s="2" t="n">
        <v>7387521</v>
      </c>
      <c r="D410" s="2" t="n">
        <v>7388258</v>
      </c>
      <c r="E410" s="2" t="n">
        <f aca="false">D410-C410</f>
        <v>737</v>
      </c>
      <c r="F410" s="2" t="s">
        <v>71</v>
      </c>
      <c r="G410" s="2" t="s">
        <v>91</v>
      </c>
      <c r="H410" s="2" t="s">
        <v>1191</v>
      </c>
      <c r="I410" s="2" t="s">
        <v>73</v>
      </c>
      <c r="J410" s="2" t="s">
        <v>73</v>
      </c>
      <c r="K410" s="2" t="s">
        <v>73</v>
      </c>
      <c r="L410" s="2" t="s">
        <v>73</v>
      </c>
      <c r="M410" s="2" t="s">
        <v>73</v>
      </c>
      <c r="N410" s="2" t="s">
        <v>1192</v>
      </c>
      <c r="O410" s="2" t="s">
        <v>73</v>
      </c>
      <c r="P410" s="2" t="s">
        <v>73</v>
      </c>
      <c r="Q410" s="2" t="n">
        <v>1.25</v>
      </c>
      <c r="R410" s="2" t="n">
        <v>4</v>
      </c>
      <c r="Y410" s="2" t="n">
        <v>738</v>
      </c>
      <c r="Z410" s="2" t="n">
        <v>0.390243902439</v>
      </c>
      <c r="AA410" s="2" t="n">
        <v>0.0591139755767</v>
      </c>
      <c r="AC410" s="2" t="n">
        <v>1</v>
      </c>
      <c r="AD410" s="2" t="s">
        <v>78</v>
      </c>
      <c r="AE410" s="0" t="s">
        <v>78</v>
      </c>
      <c r="AF410" s="2" t="s">
        <v>221</v>
      </c>
      <c r="AG410" s="3" t="s">
        <v>78</v>
      </c>
      <c r="AH410" s="2" t="s">
        <v>78</v>
      </c>
      <c r="AI410" s="2" t="s">
        <v>78</v>
      </c>
    </row>
    <row r="411" customFormat="false" ht="12.8" hidden="false" customHeight="false" outlineLevel="0" collapsed="false">
      <c r="A411" s="2" t="s">
        <v>1193</v>
      </c>
      <c r="B411" s="2" t="n">
        <v>3</v>
      </c>
      <c r="C411" s="2" t="n">
        <v>20187801</v>
      </c>
      <c r="D411" s="2" t="n">
        <v>20188540</v>
      </c>
      <c r="E411" s="2" t="n">
        <f aca="false">D411-C411</f>
        <v>739</v>
      </c>
      <c r="F411" s="2" t="s">
        <v>71</v>
      </c>
      <c r="G411" s="2" t="s">
        <v>91</v>
      </c>
      <c r="H411" s="2" t="s">
        <v>1193</v>
      </c>
      <c r="I411" s="2" t="s">
        <v>73</v>
      </c>
      <c r="J411" s="2" t="s">
        <v>73</v>
      </c>
      <c r="K411" s="2" t="s">
        <v>73</v>
      </c>
      <c r="L411" s="2" t="s">
        <v>1194</v>
      </c>
      <c r="M411" s="2" t="s">
        <v>73</v>
      </c>
      <c r="N411" s="2" t="s">
        <v>1195</v>
      </c>
      <c r="O411" s="2" t="s">
        <v>1195</v>
      </c>
      <c r="P411" s="2" t="s">
        <v>73</v>
      </c>
      <c r="Q411" s="2" t="n">
        <v>2.58333333333</v>
      </c>
      <c r="R411" s="2" t="n">
        <v>8</v>
      </c>
      <c r="T411" s="2" t="n">
        <v>0.92</v>
      </c>
      <c r="V411" s="2" t="s">
        <v>253</v>
      </c>
      <c r="Y411" s="2" t="n">
        <v>740</v>
      </c>
      <c r="Z411" s="2" t="n">
        <v>0.360810810811</v>
      </c>
      <c r="AA411" s="2" t="n">
        <v>0.467806495264</v>
      </c>
      <c r="AC411" s="2" t="n">
        <v>3</v>
      </c>
      <c r="AD411" s="2" t="s">
        <v>78</v>
      </c>
      <c r="AE411" s="0" t="s">
        <v>1196</v>
      </c>
      <c r="AF411" s="2" t="s">
        <v>78</v>
      </c>
      <c r="AG411" s="3" t="s">
        <v>78</v>
      </c>
      <c r="AH411" s="2" t="s">
        <v>78</v>
      </c>
      <c r="AI411" s="2" t="s">
        <v>78</v>
      </c>
    </row>
    <row r="412" customFormat="false" ht="12.8" hidden="false" customHeight="false" outlineLevel="0" collapsed="false">
      <c r="A412" s="2" t="s">
        <v>1197</v>
      </c>
      <c r="B412" s="2" t="n">
        <v>3</v>
      </c>
      <c r="C412" s="2" t="n">
        <v>19873845</v>
      </c>
      <c r="D412" s="2" t="n">
        <v>19874584</v>
      </c>
      <c r="E412" s="2" t="n">
        <f aca="false">D412-C412</f>
        <v>739</v>
      </c>
      <c r="F412" s="2" t="s">
        <v>90</v>
      </c>
      <c r="G412" s="2" t="s">
        <v>91</v>
      </c>
      <c r="H412" s="2" t="s">
        <v>1197</v>
      </c>
      <c r="I412" s="2" t="s">
        <v>73</v>
      </c>
      <c r="J412" s="2" t="s">
        <v>73</v>
      </c>
      <c r="K412" s="2" t="s">
        <v>73</v>
      </c>
      <c r="L412" s="2" t="s">
        <v>1198</v>
      </c>
      <c r="M412" s="2" t="s">
        <v>73</v>
      </c>
      <c r="N412" s="2" t="s">
        <v>1199</v>
      </c>
      <c r="O412" s="2" t="s">
        <v>1200</v>
      </c>
      <c r="P412" s="2" t="s">
        <v>73</v>
      </c>
      <c r="Q412" s="2" t="n">
        <v>4.75</v>
      </c>
      <c r="R412" s="2" t="n">
        <v>9</v>
      </c>
      <c r="T412" s="2" t="n">
        <v>1.01</v>
      </c>
      <c r="Y412" s="2" t="n">
        <v>502</v>
      </c>
      <c r="Z412" s="2" t="n">
        <v>0.376494023904</v>
      </c>
      <c r="AA412" s="2" t="n">
        <v>0.119962</v>
      </c>
      <c r="AB412" s="2" t="n">
        <v>0.488156118143</v>
      </c>
      <c r="AC412" s="2" t="n">
        <v>1</v>
      </c>
      <c r="AD412" s="2" t="s">
        <v>78</v>
      </c>
      <c r="AE412" s="0" t="s">
        <v>78</v>
      </c>
      <c r="AF412" s="2" t="s">
        <v>78</v>
      </c>
      <c r="AG412" s="3" t="s">
        <v>78</v>
      </c>
      <c r="AH412" s="2" t="s">
        <v>78</v>
      </c>
      <c r="AI412" s="2" t="s">
        <v>78</v>
      </c>
    </row>
    <row r="413" customFormat="false" ht="12.8" hidden="false" customHeight="false" outlineLevel="0" collapsed="false">
      <c r="A413" s="2" t="s">
        <v>1201</v>
      </c>
      <c r="B413" s="2" t="n">
        <v>2</v>
      </c>
      <c r="C413" s="2" t="n">
        <v>16769278</v>
      </c>
      <c r="D413" s="2" t="n">
        <v>16770018</v>
      </c>
      <c r="E413" s="2" t="n">
        <f aca="false">D413-C413</f>
        <v>740</v>
      </c>
      <c r="F413" s="2" t="s">
        <v>90</v>
      </c>
      <c r="G413" s="2" t="s">
        <v>91</v>
      </c>
      <c r="H413" s="2" t="s">
        <v>1201</v>
      </c>
      <c r="I413" s="2" t="s">
        <v>73</v>
      </c>
      <c r="J413" s="2" t="s">
        <v>73</v>
      </c>
      <c r="K413" s="2" t="s">
        <v>73</v>
      </c>
      <c r="L413" s="2" t="s">
        <v>73</v>
      </c>
      <c r="M413" s="2" t="s">
        <v>73</v>
      </c>
      <c r="N413" s="2" t="s">
        <v>73</v>
      </c>
      <c r="O413" s="2" t="s">
        <v>73</v>
      </c>
      <c r="P413" s="2" t="s">
        <v>73</v>
      </c>
      <c r="Q413" s="2" t="n">
        <v>2.66666666667</v>
      </c>
      <c r="R413" s="2" t="n">
        <v>6</v>
      </c>
      <c r="T413" s="2" t="n">
        <v>1.35</v>
      </c>
      <c r="U413" s="2" t="s">
        <v>95</v>
      </c>
      <c r="Y413" s="2" t="n">
        <v>741</v>
      </c>
      <c r="Z413" s="2" t="n">
        <v>0.323886639676</v>
      </c>
      <c r="AA413" s="2" t="n">
        <v>0.316860810811</v>
      </c>
      <c r="AC413" s="2" t="n">
        <v>4</v>
      </c>
      <c r="AD413" s="2" t="s">
        <v>78</v>
      </c>
      <c r="AE413" s="0" t="s">
        <v>1202</v>
      </c>
      <c r="AF413" s="2" t="s">
        <v>78</v>
      </c>
      <c r="AG413" s="3" t="s">
        <v>78</v>
      </c>
      <c r="AH413" s="2" t="s">
        <v>78</v>
      </c>
      <c r="AI413" s="2" t="s">
        <v>78</v>
      </c>
    </row>
    <row r="414" customFormat="false" ht="12.8" hidden="false" customHeight="false" outlineLevel="0" collapsed="false">
      <c r="A414" s="2" t="s">
        <v>1203</v>
      </c>
      <c r="B414" s="2" t="n">
        <v>2</v>
      </c>
      <c r="C414" s="2" t="n">
        <v>1135808</v>
      </c>
      <c r="D414" s="2" t="n">
        <v>1136551</v>
      </c>
      <c r="E414" s="2" t="n">
        <f aca="false">D414-C414</f>
        <v>743</v>
      </c>
      <c r="F414" s="2" t="s">
        <v>90</v>
      </c>
      <c r="G414" s="2" t="s">
        <v>91</v>
      </c>
      <c r="H414" s="2" t="s">
        <v>1203</v>
      </c>
      <c r="I414" s="2" t="s">
        <v>73</v>
      </c>
      <c r="J414" s="2" t="s">
        <v>80</v>
      </c>
      <c r="K414" s="2" t="s">
        <v>73</v>
      </c>
      <c r="L414" s="2" t="s">
        <v>73</v>
      </c>
      <c r="M414" s="2" t="s">
        <v>73</v>
      </c>
      <c r="N414" s="2" t="s">
        <v>73</v>
      </c>
      <c r="O414" s="2" t="s">
        <v>395</v>
      </c>
      <c r="P414" s="2" t="s">
        <v>73</v>
      </c>
      <c r="Q414" s="2" t="n">
        <v>9.16666666667</v>
      </c>
      <c r="R414" s="2" t="n">
        <v>23</v>
      </c>
      <c r="S414" s="2" t="n">
        <v>1.475</v>
      </c>
      <c r="T414" s="2" t="n">
        <v>2.21</v>
      </c>
      <c r="U414" s="2" t="s">
        <v>95</v>
      </c>
      <c r="V414" s="2" t="s">
        <v>253</v>
      </c>
      <c r="W414" s="2" t="s">
        <v>186</v>
      </c>
      <c r="Y414" s="2" t="n">
        <v>554</v>
      </c>
      <c r="Z414" s="2" t="n">
        <v>0.351075338895</v>
      </c>
      <c r="AA414" s="2" t="n">
        <v>0.186365197526</v>
      </c>
      <c r="AB414" s="2" t="n">
        <v>0.234521857923</v>
      </c>
      <c r="AC414" s="2" t="n">
        <v>3</v>
      </c>
      <c r="AD414" s="2" t="s">
        <v>78</v>
      </c>
      <c r="AE414" s="0" t="s">
        <v>78</v>
      </c>
      <c r="AF414" s="2" t="s">
        <v>78</v>
      </c>
      <c r="AG414" s="3" t="s">
        <v>78</v>
      </c>
      <c r="AH414" s="2" t="s">
        <v>78</v>
      </c>
      <c r="AI414" s="2" t="s">
        <v>78</v>
      </c>
    </row>
    <row r="415" customFormat="false" ht="12.8" hidden="false" customHeight="false" outlineLevel="0" collapsed="false">
      <c r="A415" s="2" t="s">
        <v>1204</v>
      </c>
      <c r="B415" s="2" t="n">
        <v>2</v>
      </c>
      <c r="C415" s="2" t="n">
        <v>4100334</v>
      </c>
      <c r="D415" s="2" t="n">
        <v>4101077</v>
      </c>
      <c r="E415" s="2" t="n">
        <f aca="false">D415-C415</f>
        <v>743</v>
      </c>
      <c r="F415" s="2" t="s">
        <v>90</v>
      </c>
      <c r="G415" s="2" t="s">
        <v>91</v>
      </c>
      <c r="H415" s="2" t="s">
        <v>1204</v>
      </c>
      <c r="I415" s="2" t="s">
        <v>73</v>
      </c>
      <c r="J415" s="2" t="s">
        <v>73</v>
      </c>
      <c r="K415" s="2" t="s">
        <v>73</v>
      </c>
      <c r="L415" s="2" t="s">
        <v>1205</v>
      </c>
      <c r="M415" s="2" t="s">
        <v>73</v>
      </c>
      <c r="N415" s="2" t="s">
        <v>1206</v>
      </c>
      <c r="O415" s="2" t="s">
        <v>73</v>
      </c>
      <c r="P415" s="2" t="s">
        <v>73</v>
      </c>
      <c r="Q415" s="2" t="n">
        <v>1</v>
      </c>
      <c r="R415" s="2" t="n">
        <v>7</v>
      </c>
      <c r="Y415" s="2" t="n">
        <v>655</v>
      </c>
      <c r="Z415" s="2" t="n">
        <v>0.387786259542</v>
      </c>
      <c r="AA415" s="2" t="n">
        <v>0.561836140888</v>
      </c>
      <c r="AB415" s="2" t="n">
        <v>0.0365909090909</v>
      </c>
      <c r="AC415" s="2" t="s">
        <v>78</v>
      </c>
      <c r="AD415" s="2" t="s">
        <v>78</v>
      </c>
      <c r="AE415" s="0" t="s">
        <v>78</v>
      </c>
      <c r="AF415" s="2" t="s">
        <v>78</v>
      </c>
      <c r="AG415" s="3" t="s">
        <v>78</v>
      </c>
      <c r="AH415" s="2" t="s">
        <v>78</v>
      </c>
      <c r="AI415" s="2" t="s">
        <v>78</v>
      </c>
    </row>
    <row r="416" customFormat="false" ht="12.8" hidden="false" customHeight="false" outlineLevel="0" collapsed="false">
      <c r="A416" s="2" t="s">
        <v>1207</v>
      </c>
      <c r="B416" s="2" t="n">
        <v>1</v>
      </c>
      <c r="C416" s="2" t="n">
        <v>11472049</v>
      </c>
      <c r="D416" s="2" t="n">
        <v>11472796</v>
      </c>
      <c r="E416" s="2" t="n">
        <f aca="false">D416-C416</f>
        <v>747</v>
      </c>
      <c r="F416" s="2" t="s">
        <v>71</v>
      </c>
      <c r="G416" s="2" t="s">
        <v>91</v>
      </c>
      <c r="H416" s="2" t="s">
        <v>1207</v>
      </c>
      <c r="I416" s="2" t="s">
        <v>85</v>
      </c>
      <c r="J416" s="2" t="s">
        <v>86</v>
      </c>
      <c r="K416" s="2" t="s">
        <v>1208</v>
      </c>
      <c r="L416" s="2" t="s">
        <v>73</v>
      </c>
      <c r="M416" s="2" t="s">
        <v>73</v>
      </c>
      <c r="N416" s="2" t="s">
        <v>1209</v>
      </c>
      <c r="O416" s="2" t="s">
        <v>1210</v>
      </c>
      <c r="P416" s="2" t="s">
        <v>100</v>
      </c>
      <c r="Q416" s="2" t="n">
        <v>91.3333333333</v>
      </c>
      <c r="R416" s="2" t="n">
        <v>256</v>
      </c>
      <c r="S416" s="2" t="n">
        <v>0.306666666667</v>
      </c>
      <c r="T416" s="2" t="n">
        <v>0.44</v>
      </c>
      <c r="U416" s="2" t="s">
        <v>76</v>
      </c>
      <c r="Y416" s="2" t="n">
        <v>748</v>
      </c>
      <c r="Z416" s="2" t="n">
        <v>0.417112299465</v>
      </c>
      <c r="AA416" s="2" t="n">
        <v>0.0310816599732</v>
      </c>
      <c r="AC416" s="2" t="n">
        <v>1</v>
      </c>
      <c r="AD416" s="2" t="s">
        <v>78</v>
      </c>
      <c r="AE416" s="0" t="s">
        <v>78</v>
      </c>
      <c r="AF416" s="2" t="s">
        <v>78</v>
      </c>
      <c r="AG416" s="3" t="s">
        <v>78</v>
      </c>
      <c r="AH416" s="2" t="s">
        <v>78</v>
      </c>
      <c r="AI416" s="2" t="s">
        <v>78</v>
      </c>
    </row>
    <row r="417" customFormat="false" ht="12.8" hidden="false" customHeight="false" outlineLevel="0" collapsed="false">
      <c r="A417" s="2" t="s">
        <v>1211</v>
      </c>
      <c r="B417" s="2" t="n">
        <v>3</v>
      </c>
      <c r="C417" s="2" t="n">
        <v>12559439</v>
      </c>
      <c r="D417" s="2" t="n">
        <v>12560186</v>
      </c>
      <c r="E417" s="2" t="n">
        <f aca="false">D417-C417</f>
        <v>747</v>
      </c>
      <c r="F417" s="2" t="s">
        <v>90</v>
      </c>
      <c r="G417" s="2" t="s">
        <v>91</v>
      </c>
      <c r="H417" s="2" t="s">
        <v>1211</v>
      </c>
      <c r="I417" s="2" t="s">
        <v>73</v>
      </c>
      <c r="J417" s="2" t="s">
        <v>73</v>
      </c>
      <c r="K417" s="2" t="s">
        <v>73</v>
      </c>
      <c r="L417" s="2" t="s">
        <v>73</v>
      </c>
      <c r="M417" s="2" t="s">
        <v>1212</v>
      </c>
      <c r="N417" s="2" t="s">
        <v>1213</v>
      </c>
      <c r="O417" s="2" t="s">
        <v>73</v>
      </c>
      <c r="P417" s="2" t="s">
        <v>100</v>
      </c>
      <c r="Q417" s="2" t="n">
        <v>1573.33333333</v>
      </c>
      <c r="R417" s="2" t="n">
        <v>2435</v>
      </c>
      <c r="S417" s="2" t="n">
        <v>0.735</v>
      </c>
      <c r="T417" s="2" t="n">
        <v>0.83</v>
      </c>
      <c r="V417" s="2" t="s">
        <v>88</v>
      </c>
      <c r="Y417" s="2" t="n">
        <v>626</v>
      </c>
      <c r="Z417" s="2" t="n">
        <v>0.394568690096</v>
      </c>
      <c r="AA417" s="2" t="n">
        <v>0.18133974359</v>
      </c>
      <c r="AB417" s="2" t="n">
        <v>0.71879338843</v>
      </c>
      <c r="AC417" s="2" t="n">
        <v>2</v>
      </c>
      <c r="AD417" s="2" t="s">
        <v>78</v>
      </c>
      <c r="AE417" s="0" t="s">
        <v>78</v>
      </c>
      <c r="AF417" s="2" t="s">
        <v>78</v>
      </c>
      <c r="AG417" s="3" t="s">
        <v>78</v>
      </c>
      <c r="AH417" s="2" t="s">
        <v>78</v>
      </c>
      <c r="AI417" s="2" t="s">
        <v>78</v>
      </c>
    </row>
    <row r="418" customFormat="false" ht="12.8" hidden="false" customHeight="false" outlineLevel="0" collapsed="false">
      <c r="A418" s="2" t="s">
        <v>1214</v>
      </c>
      <c r="B418" s="2" t="n">
        <v>4</v>
      </c>
      <c r="C418" s="2" t="n">
        <v>7099957</v>
      </c>
      <c r="D418" s="2" t="n">
        <v>7100704</v>
      </c>
      <c r="E418" s="2" t="n">
        <f aca="false">D418-C418</f>
        <v>747</v>
      </c>
      <c r="F418" s="2" t="s">
        <v>90</v>
      </c>
      <c r="G418" s="2" t="s">
        <v>91</v>
      </c>
      <c r="H418" s="2" t="s">
        <v>1214</v>
      </c>
      <c r="I418" s="2" t="s">
        <v>401</v>
      </c>
      <c r="J418" s="2" t="s">
        <v>86</v>
      </c>
      <c r="K418" s="2" t="s">
        <v>73</v>
      </c>
      <c r="L418" s="2" t="s">
        <v>73</v>
      </c>
      <c r="M418" s="2" t="s">
        <v>73</v>
      </c>
      <c r="N418" s="2" t="s">
        <v>73</v>
      </c>
      <c r="O418" s="2" t="s">
        <v>73</v>
      </c>
      <c r="P418" s="2" t="s">
        <v>73</v>
      </c>
      <c r="Q418" s="2" t="n">
        <v>8.75</v>
      </c>
      <c r="R418" s="2" t="n">
        <v>87</v>
      </c>
      <c r="U418" s="2" t="s">
        <v>83</v>
      </c>
      <c r="Y418" s="2" t="n">
        <v>748</v>
      </c>
      <c r="Z418" s="2" t="n">
        <v>0.437165775401</v>
      </c>
      <c r="AA418" s="2" t="n">
        <v>0.0214605087015</v>
      </c>
      <c r="AC418" s="2" t="n">
        <v>1</v>
      </c>
      <c r="AD418" s="2" t="s">
        <v>78</v>
      </c>
      <c r="AE418" s="0" t="s">
        <v>1215</v>
      </c>
      <c r="AF418" s="2" t="s">
        <v>78</v>
      </c>
      <c r="AG418" s="3" t="s">
        <v>78</v>
      </c>
      <c r="AH418" s="2" t="s">
        <v>78</v>
      </c>
      <c r="AI418" s="2" t="s">
        <v>372</v>
      </c>
    </row>
    <row r="419" customFormat="false" ht="12.8" hidden="false" customHeight="false" outlineLevel="0" collapsed="false">
      <c r="A419" s="2" t="s">
        <v>1216</v>
      </c>
      <c r="B419" s="2" t="n">
        <v>5</v>
      </c>
      <c r="C419" s="2" t="n">
        <v>14550378</v>
      </c>
      <c r="D419" s="2" t="n">
        <v>14551125</v>
      </c>
      <c r="E419" s="2" t="n">
        <f aca="false">D419-C419</f>
        <v>747</v>
      </c>
      <c r="F419" s="2" t="s">
        <v>90</v>
      </c>
      <c r="G419" s="2" t="s">
        <v>91</v>
      </c>
      <c r="H419" s="2" t="s">
        <v>1216</v>
      </c>
      <c r="I419" s="2" t="s">
        <v>122</v>
      </c>
      <c r="J419" s="2" t="s">
        <v>73</v>
      </c>
      <c r="K419" s="2" t="s">
        <v>73</v>
      </c>
      <c r="L419" s="2" t="s">
        <v>1217</v>
      </c>
      <c r="M419" s="2" t="s">
        <v>1218</v>
      </c>
      <c r="N419" s="2" t="s">
        <v>1219</v>
      </c>
      <c r="O419" s="2" t="s">
        <v>1220</v>
      </c>
      <c r="P419" s="2" t="s">
        <v>433</v>
      </c>
      <c r="Q419" s="2" t="n">
        <v>280.916666667</v>
      </c>
      <c r="R419" s="2" t="n">
        <v>737</v>
      </c>
      <c r="S419" s="2" t="n">
        <v>1.245</v>
      </c>
      <c r="T419" s="2" t="n">
        <v>1.59</v>
      </c>
      <c r="U419" s="2" t="s">
        <v>397</v>
      </c>
      <c r="V419" s="2" t="s">
        <v>248</v>
      </c>
      <c r="Y419" s="2" t="n">
        <v>613</v>
      </c>
      <c r="Z419" s="2" t="n">
        <v>0.344208809135</v>
      </c>
      <c r="AA419" s="2" t="n">
        <v>0.491954173486</v>
      </c>
      <c r="AB419" s="2" t="n">
        <v>0.200343283582</v>
      </c>
      <c r="AC419" s="2" t="n">
        <v>4</v>
      </c>
      <c r="AD419" s="2" t="s">
        <v>78</v>
      </c>
      <c r="AE419" s="0" t="s">
        <v>78</v>
      </c>
      <c r="AF419" s="2" t="s">
        <v>78</v>
      </c>
      <c r="AG419" s="3" t="s">
        <v>78</v>
      </c>
      <c r="AH419" s="2" t="s">
        <v>78</v>
      </c>
      <c r="AI419" s="2" t="s">
        <v>78</v>
      </c>
    </row>
    <row r="420" customFormat="false" ht="12.8" hidden="false" customHeight="false" outlineLevel="0" collapsed="false">
      <c r="A420" s="2" t="s">
        <v>1221</v>
      </c>
      <c r="B420" s="2" t="n">
        <v>2</v>
      </c>
      <c r="C420" s="2" t="n">
        <v>4757168</v>
      </c>
      <c r="D420" s="2" t="n">
        <v>4757916</v>
      </c>
      <c r="E420" s="2" t="n">
        <f aca="false">D420-C420</f>
        <v>748</v>
      </c>
      <c r="F420" s="2" t="s">
        <v>90</v>
      </c>
      <c r="G420" s="2" t="s">
        <v>91</v>
      </c>
      <c r="H420" s="2" t="s">
        <v>1221</v>
      </c>
      <c r="I420" s="2" t="s">
        <v>73</v>
      </c>
      <c r="J420" s="2" t="s">
        <v>73</v>
      </c>
      <c r="K420" s="2" t="s">
        <v>73</v>
      </c>
      <c r="L420" s="2" t="s">
        <v>1222</v>
      </c>
      <c r="M420" s="2" t="s">
        <v>73</v>
      </c>
      <c r="N420" s="2" t="s">
        <v>1223</v>
      </c>
      <c r="O420" s="2" t="s">
        <v>73</v>
      </c>
      <c r="P420" s="2" t="s">
        <v>103</v>
      </c>
      <c r="Q420" s="2" t="n">
        <v>5.83333333333</v>
      </c>
      <c r="R420" s="2" t="n">
        <v>11</v>
      </c>
      <c r="S420" s="2" t="n">
        <v>0.8225</v>
      </c>
      <c r="T420" s="2" t="n">
        <v>1.34</v>
      </c>
      <c r="Y420" s="2" t="n">
        <v>749</v>
      </c>
      <c r="Z420" s="2" t="n">
        <v>0.373831775701</v>
      </c>
      <c r="AA420" s="2" t="n">
        <v>0.00117245989305</v>
      </c>
      <c r="AC420" s="2" t="s">
        <v>78</v>
      </c>
      <c r="AD420" s="2" t="s">
        <v>78</v>
      </c>
      <c r="AE420" s="0" t="s">
        <v>78</v>
      </c>
      <c r="AF420" s="2" t="s">
        <v>78</v>
      </c>
      <c r="AG420" s="3" t="s">
        <v>78</v>
      </c>
      <c r="AH420" s="2" t="s">
        <v>78</v>
      </c>
      <c r="AI420" s="2" t="s">
        <v>78</v>
      </c>
    </row>
    <row r="421" customFormat="false" ht="12.8" hidden="false" customHeight="false" outlineLevel="0" collapsed="false">
      <c r="A421" s="2" t="s">
        <v>1224</v>
      </c>
      <c r="B421" s="2" t="n">
        <v>2</v>
      </c>
      <c r="C421" s="2" t="n">
        <v>18848371</v>
      </c>
      <c r="D421" s="2" t="n">
        <v>18849119</v>
      </c>
      <c r="E421" s="2" t="n">
        <f aca="false">D421-C421</f>
        <v>748</v>
      </c>
      <c r="F421" s="2" t="s">
        <v>90</v>
      </c>
      <c r="G421" s="2" t="s">
        <v>91</v>
      </c>
      <c r="H421" s="2" t="s">
        <v>1224</v>
      </c>
      <c r="I421" s="2" t="s">
        <v>73</v>
      </c>
      <c r="J421" s="2" t="s">
        <v>73</v>
      </c>
      <c r="K421" s="2" t="s">
        <v>73</v>
      </c>
      <c r="L421" s="2" t="s">
        <v>73</v>
      </c>
      <c r="M421" s="2" t="s">
        <v>73</v>
      </c>
      <c r="N421" s="2" t="s">
        <v>1225</v>
      </c>
      <c r="O421" s="2" t="s">
        <v>1226</v>
      </c>
      <c r="P421" s="2" t="s">
        <v>282</v>
      </c>
      <c r="Q421" s="2" t="n">
        <v>1.41666666667</v>
      </c>
      <c r="R421" s="2" t="n">
        <v>13</v>
      </c>
      <c r="T421" s="2" t="n">
        <v>0.19</v>
      </c>
      <c r="U421" s="2" t="s">
        <v>186</v>
      </c>
      <c r="X421" s="2" t="s">
        <v>253</v>
      </c>
      <c r="Y421" s="2" t="n">
        <v>636.5</v>
      </c>
      <c r="Z421" s="2" t="n">
        <v>0.363638795748</v>
      </c>
      <c r="AA421" s="2" t="n">
        <v>0.181645849981</v>
      </c>
      <c r="AC421" s="2" t="n">
        <v>2</v>
      </c>
      <c r="AD421" s="2" t="s">
        <v>78</v>
      </c>
      <c r="AE421" s="0" t="s">
        <v>78</v>
      </c>
      <c r="AF421" s="2" t="s">
        <v>78</v>
      </c>
      <c r="AG421" s="3" t="s">
        <v>78</v>
      </c>
      <c r="AH421" s="2" t="s">
        <v>78</v>
      </c>
      <c r="AI421" s="2" t="s">
        <v>78</v>
      </c>
    </row>
    <row r="422" customFormat="false" ht="12.8" hidden="false" customHeight="false" outlineLevel="0" collapsed="false">
      <c r="A422" s="2" t="s">
        <v>1227</v>
      </c>
      <c r="B422" s="2" t="n">
        <v>3</v>
      </c>
      <c r="C422" s="2" t="n">
        <v>5546461</v>
      </c>
      <c r="D422" s="2" t="n">
        <v>5547210</v>
      </c>
      <c r="E422" s="2" t="n">
        <f aca="false">D422-C422</f>
        <v>749</v>
      </c>
      <c r="F422" s="2" t="s">
        <v>90</v>
      </c>
      <c r="G422" s="2" t="s">
        <v>91</v>
      </c>
      <c r="H422" s="2" t="s">
        <v>1227</v>
      </c>
      <c r="I422" s="2" t="s">
        <v>73</v>
      </c>
      <c r="J422" s="2" t="s">
        <v>73</v>
      </c>
      <c r="K422" s="2" t="s">
        <v>73</v>
      </c>
      <c r="L422" s="2" t="s">
        <v>73</v>
      </c>
      <c r="M422" s="2" t="s">
        <v>73</v>
      </c>
      <c r="N422" s="2" t="s">
        <v>73</v>
      </c>
      <c r="O422" s="2" t="s">
        <v>73</v>
      </c>
      <c r="P422" s="2" t="s">
        <v>103</v>
      </c>
      <c r="Q422" s="2" t="n">
        <v>8</v>
      </c>
      <c r="R422" s="2" t="n">
        <v>29</v>
      </c>
      <c r="T422" s="2" t="n">
        <v>1.56</v>
      </c>
      <c r="U422" s="2" t="s">
        <v>95</v>
      </c>
      <c r="Y422" s="2" t="n">
        <v>750</v>
      </c>
      <c r="Z422" s="2" t="n">
        <v>0.304</v>
      </c>
      <c r="AA422" s="2" t="n">
        <v>0.280201602136</v>
      </c>
      <c r="AC422" s="2" t="n">
        <v>1</v>
      </c>
      <c r="AD422" s="2" t="s">
        <v>78</v>
      </c>
      <c r="AE422" s="0" t="s">
        <v>78</v>
      </c>
      <c r="AF422" s="2" t="s">
        <v>78</v>
      </c>
      <c r="AG422" s="3" t="s">
        <v>78</v>
      </c>
      <c r="AH422" s="2" t="s">
        <v>78</v>
      </c>
      <c r="AI422" s="2" t="s">
        <v>78</v>
      </c>
    </row>
    <row r="423" customFormat="false" ht="12.8" hidden="false" customHeight="false" outlineLevel="0" collapsed="false">
      <c r="A423" s="2" t="s">
        <v>1228</v>
      </c>
      <c r="B423" s="2" t="n">
        <v>2</v>
      </c>
      <c r="C423" s="2" t="n">
        <v>6345813</v>
      </c>
      <c r="D423" s="2" t="n">
        <v>6346563</v>
      </c>
      <c r="E423" s="2" t="n">
        <f aca="false">D423-C423</f>
        <v>750</v>
      </c>
      <c r="F423" s="2" t="s">
        <v>71</v>
      </c>
      <c r="G423" s="2" t="s">
        <v>91</v>
      </c>
      <c r="H423" s="2" t="s">
        <v>1228</v>
      </c>
      <c r="I423" s="2" t="s">
        <v>73</v>
      </c>
      <c r="J423" s="2" t="s">
        <v>73</v>
      </c>
      <c r="K423" s="2" t="s">
        <v>73</v>
      </c>
      <c r="L423" s="2" t="s">
        <v>73</v>
      </c>
      <c r="M423" s="2" t="s">
        <v>73</v>
      </c>
      <c r="N423" s="2" t="s">
        <v>73</v>
      </c>
      <c r="O423" s="2" t="s">
        <v>1229</v>
      </c>
      <c r="P423" s="2" t="s">
        <v>73</v>
      </c>
      <c r="Q423" s="2" t="n">
        <v>0.666666666667</v>
      </c>
      <c r="R423" s="2" t="n">
        <v>3</v>
      </c>
      <c r="Y423" s="2" t="n">
        <v>751</v>
      </c>
      <c r="Z423" s="2" t="n">
        <v>0.360852197071</v>
      </c>
      <c r="AA423" s="2" t="n">
        <v>0.0752586666667</v>
      </c>
      <c r="AC423" s="2" t="n">
        <v>1</v>
      </c>
      <c r="AD423" s="2" t="s">
        <v>78</v>
      </c>
      <c r="AE423" s="0" t="s">
        <v>1230</v>
      </c>
      <c r="AF423" s="2" t="s">
        <v>78</v>
      </c>
      <c r="AG423" s="3" t="s">
        <v>78</v>
      </c>
      <c r="AH423" s="2" t="s">
        <v>78</v>
      </c>
      <c r="AI423" s="2" t="s">
        <v>78</v>
      </c>
    </row>
    <row r="424" customFormat="false" ht="12.8" hidden="false" customHeight="false" outlineLevel="0" collapsed="false">
      <c r="A424" s="2" t="s">
        <v>1231</v>
      </c>
      <c r="B424" s="2" t="n">
        <v>2</v>
      </c>
      <c r="C424" s="2" t="n">
        <v>1788031</v>
      </c>
      <c r="D424" s="2" t="n">
        <v>1788783</v>
      </c>
      <c r="E424" s="2" t="n">
        <f aca="false">D424-C424</f>
        <v>752</v>
      </c>
      <c r="F424" s="2" t="s">
        <v>90</v>
      </c>
      <c r="G424" s="2" t="s">
        <v>91</v>
      </c>
      <c r="H424" s="2" t="s">
        <v>1231</v>
      </c>
      <c r="I424" s="2" t="s">
        <v>73</v>
      </c>
      <c r="J424" s="2" t="s">
        <v>73</v>
      </c>
      <c r="K424" s="2" t="s">
        <v>1232</v>
      </c>
      <c r="L424" s="2" t="s">
        <v>73</v>
      </c>
      <c r="M424" s="2" t="s">
        <v>73</v>
      </c>
      <c r="N424" s="2" t="s">
        <v>1233</v>
      </c>
      <c r="O424" s="2" t="s">
        <v>73</v>
      </c>
      <c r="P424" s="2" t="s">
        <v>75</v>
      </c>
      <c r="Q424" s="2" t="n">
        <v>15.25</v>
      </c>
      <c r="R424" s="2" t="n">
        <v>21</v>
      </c>
      <c r="S424" s="2" t="n">
        <v>0.541666666667</v>
      </c>
      <c r="T424" s="2" t="n">
        <v>0.94</v>
      </c>
      <c r="Y424" s="2" t="n">
        <v>753</v>
      </c>
      <c r="Z424" s="2" t="n">
        <v>0.378486055777</v>
      </c>
      <c r="AA424" s="2" t="n">
        <v>0.00238430851064</v>
      </c>
      <c r="AC424" s="2" t="n">
        <v>1</v>
      </c>
      <c r="AD424" s="2" t="s">
        <v>78</v>
      </c>
      <c r="AE424" s="0" t="s">
        <v>1234</v>
      </c>
      <c r="AF424" s="2" t="s">
        <v>78</v>
      </c>
      <c r="AG424" s="3" t="s">
        <v>78</v>
      </c>
      <c r="AH424" s="2" t="s">
        <v>78</v>
      </c>
      <c r="AI424" s="2" t="s">
        <v>78</v>
      </c>
    </row>
    <row r="425" customFormat="false" ht="12.8" hidden="false" customHeight="false" outlineLevel="0" collapsed="false">
      <c r="A425" s="2" t="s">
        <v>1235</v>
      </c>
      <c r="B425" s="2" t="n">
        <v>3</v>
      </c>
      <c r="C425" s="2" t="n">
        <v>9164536</v>
      </c>
      <c r="D425" s="2" t="n">
        <v>9165289</v>
      </c>
      <c r="E425" s="2" t="n">
        <f aca="false">D425-C425</f>
        <v>753</v>
      </c>
      <c r="F425" s="2" t="s">
        <v>71</v>
      </c>
      <c r="G425" s="2" t="s">
        <v>91</v>
      </c>
      <c r="H425" s="2" t="s">
        <v>1235</v>
      </c>
      <c r="I425" s="2" t="s">
        <v>122</v>
      </c>
      <c r="J425" s="2" t="s">
        <v>74</v>
      </c>
      <c r="K425" s="2" t="s">
        <v>73</v>
      </c>
      <c r="L425" s="2" t="s">
        <v>1236</v>
      </c>
      <c r="M425" s="2" t="s">
        <v>73</v>
      </c>
      <c r="N425" s="2" t="s">
        <v>1237</v>
      </c>
      <c r="O425" s="2" t="s">
        <v>73</v>
      </c>
      <c r="P425" s="2" t="s">
        <v>73</v>
      </c>
      <c r="Q425" s="2" t="n">
        <v>4.33333333333</v>
      </c>
      <c r="R425" s="2" t="n">
        <v>15</v>
      </c>
      <c r="T425" s="2" t="n">
        <v>1.76</v>
      </c>
      <c r="U425" s="2" t="s">
        <v>150</v>
      </c>
      <c r="Y425" s="2" t="n">
        <v>754</v>
      </c>
      <c r="Z425" s="2" t="n">
        <v>0.348806366048</v>
      </c>
      <c r="AA425" s="2" t="n">
        <v>0.105860557769</v>
      </c>
      <c r="AC425" s="2" t="n">
        <v>1</v>
      </c>
      <c r="AD425" s="2" t="s">
        <v>78</v>
      </c>
      <c r="AE425" s="0" t="s">
        <v>78</v>
      </c>
      <c r="AF425" s="2" t="s">
        <v>78</v>
      </c>
      <c r="AG425" s="3" t="s">
        <v>78</v>
      </c>
      <c r="AH425" s="2" t="s">
        <v>78</v>
      </c>
      <c r="AI425" s="2" t="s">
        <v>78</v>
      </c>
    </row>
    <row r="426" customFormat="false" ht="12.8" hidden="false" customHeight="false" outlineLevel="0" collapsed="false">
      <c r="A426" s="2" t="s">
        <v>1238</v>
      </c>
      <c r="B426" s="2" t="n">
        <v>1</v>
      </c>
      <c r="C426" s="2" t="n">
        <v>7543924</v>
      </c>
      <c r="D426" s="2" t="n">
        <v>7544678</v>
      </c>
      <c r="E426" s="2" t="n">
        <f aca="false">D426-C426</f>
        <v>754</v>
      </c>
      <c r="F426" s="2" t="s">
        <v>90</v>
      </c>
      <c r="G426" s="2" t="s">
        <v>72</v>
      </c>
      <c r="I426" s="2" t="s">
        <v>73</v>
      </c>
      <c r="J426" s="2" t="s">
        <v>86</v>
      </c>
      <c r="K426" s="2" t="s">
        <v>73</v>
      </c>
      <c r="L426" s="2" t="s">
        <v>1238</v>
      </c>
      <c r="M426" s="2" t="s">
        <v>73</v>
      </c>
      <c r="N426" s="2" t="s">
        <v>1239</v>
      </c>
      <c r="O426" s="2" t="s">
        <v>1240</v>
      </c>
      <c r="P426" s="2" t="s">
        <v>73</v>
      </c>
      <c r="Q426" s="2" t="n">
        <v>46.9166666667</v>
      </c>
      <c r="R426" s="2" t="n">
        <v>555</v>
      </c>
      <c r="U426" s="2" t="s">
        <v>150</v>
      </c>
      <c r="Y426" s="2" t="n">
        <v>755</v>
      </c>
      <c r="Z426" s="2" t="n">
        <v>0.409271523179</v>
      </c>
      <c r="AA426" s="2" t="n">
        <v>0.154652519894</v>
      </c>
      <c r="AC426" s="2" t="n">
        <v>1</v>
      </c>
      <c r="AD426" s="2" t="s">
        <v>78</v>
      </c>
      <c r="AE426" s="0" t="s">
        <v>78</v>
      </c>
      <c r="AF426" s="2" t="s">
        <v>78</v>
      </c>
      <c r="AG426" s="3" t="s">
        <v>78</v>
      </c>
      <c r="AH426" s="2" t="s">
        <v>78</v>
      </c>
      <c r="AI426" s="2" t="s">
        <v>78</v>
      </c>
    </row>
    <row r="427" customFormat="false" ht="12.8" hidden="false" customHeight="false" outlineLevel="0" collapsed="false">
      <c r="A427" s="2" t="s">
        <v>1241</v>
      </c>
      <c r="B427" s="2" t="n">
        <v>4</v>
      </c>
      <c r="C427" s="2" t="n">
        <v>8347010</v>
      </c>
      <c r="D427" s="2" t="n">
        <v>8347764</v>
      </c>
      <c r="E427" s="2" t="n">
        <f aca="false">D427-C427</f>
        <v>754</v>
      </c>
      <c r="F427" s="2" t="s">
        <v>71</v>
      </c>
      <c r="G427" s="2" t="s">
        <v>72</v>
      </c>
      <c r="I427" s="2" t="s">
        <v>73</v>
      </c>
      <c r="J427" s="2" t="s">
        <v>73</v>
      </c>
      <c r="K427" s="2" t="s">
        <v>73</v>
      </c>
      <c r="L427" s="2" t="s">
        <v>1241</v>
      </c>
      <c r="M427" s="2" t="s">
        <v>73</v>
      </c>
      <c r="N427" s="2" t="s">
        <v>1242</v>
      </c>
      <c r="O427" s="2" t="s">
        <v>73</v>
      </c>
      <c r="P427" s="2" t="s">
        <v>583</v>
      </c>
      <c r="Q427" s="2" t="n">
        <v>78.4166666667</v>
      </c>
      <c r="R427" s="2" t="n">
        <v>186</v>
      </c>
      <c r="S427" s="2" t="n">
        <v>0.7675</v>
      </c>
      <c r="T427" s="2" t="n">
        <v>1.42</v>
      </c>
      <c r="W427" s="2" t="s">
        <v>440</v>
      </c>
      <c r="Y427" s="2" t="n">
        <v>755</v>
      </c>
      <c r="Z427" s="2" t="n">
        <v>0.320529801325</v>
      </c>
      <c r="AA427" s="2" t="n">
        <v>0.00661405835544</v>
      </c>
      <c r="AC427" s="2" t="n">
        <v>1</v>
      </c>
      <c r="AD427" s="2" t="s">
        <v>78</v>
      </c>
      <c r="AE427" s="0" t="s">
        <v>78</v>
      </c>
      <c r="AF427" s="2" t="s">
        <v>78</v>
      </c>
      <c r="AG427" s="3" t="s">
        <v>78</v>
      </c>
      <c r="AH427" s="2" t="s">
        <v>78</v>
      </c>
      <c r="AI427" s="2" t="s">
        <v>78</v>
      </c>
    </row>
    <row r="428" customFormat="false" ht="12.8" hidden="false" customHeight="false" outlineLevel="0" collapsed="false">
      <c r="A428" s="2" t="s">
        <v>1243</v>
      </c>
      <c r="B428" s="2" t="n">
        <v>4</v>
      </c>
      <c r="C428" s="2" t="n">
        <v>17183316</v>
      </c>
      <c r="D428" s="2" t="n">
        <v>17184073</v>
      </c>
      <c r="E428" s="2" t="n">
        <f aca="false">D428-C428</f>
        <v>757</v>
      </c>
      <c r="F428" s="2" t="s">
        <v>71</v>
      </c>
      <c r="G428" s="2" t="s">
        <v>91</v>
      </c>
      <c r="H428" s="2" t="s">
        <v>1243</v>
      </c>
      <c r="I428" s="2" t="s">
        <v>73</v>
      </c>
      <c r="J428" s="2" t="s">
        <v>73</v>
      </c>
      <c r="K428" s="2" t="s">
        <v>73</v>
      </c>
      <c r="L428" s="2" t="s">
        <v>1244</v>
      </c>
      <c r="M428" s="2" t="s">
        <v>73</v>
      </c>
      <c r="N428" s="2" t="s">
        <v>1245</v>
      </c>
      <c r="O428" s="2" t="s">
        <v>1246</v>
      </c>
      <c r="P428" s="2" t="s">
        <v>73</v>
      </c>
      <c r="Q428" s="2" t="n">
        <v>0.75</v>
      </c>
      <c r="R428" s="2" t="n">
        <v>6</v>
      </c>
      <c r="T428" s="2" t="n">
        <v>1.75</v>
      </c>
      <c r="Y428" s="2" t="n">
        <v>758</v>
      </c>
      <c r="Z428" s="2" t="n">
        <v>0.348284960422</v>
      </c>
      <c r="AA428" s="2" t="n">
        <v>0.324446499339</v>
      </c>
      <c r="AC428" s="2" t="n">
        <v>3</v>
      </c>
      <c r="AD428" s="2" t="s">
        <v>78</v>
      </c>
      <c r="AE428" s="0" t="s">
        <v>78</v>
      </c>
      <c r="AF428" s="2" t="s">
        <v>78</v>
      </c>
      <c r="AG428" s="3" t="s">
        <v>78</v>
      </c>
      <c r="AH428" s="2" t="s">
        <v>78</v>
      </c>
      <c r="AI428" s="2" t="s">
        <v>78</v>
      </c>
    </row>
    <row r="429" customFormat="false" ht="12.8" hidden="false" customHeight="false" outlineLevel="0" collapsed="false">
      <c r="A429" s="2" t="s">
        <v>1247</v>
      </c>
      <c r="B429" s="2" t="n">
        <v>2</v>
      </c>
      <c r="C429" s="2" t="n">
        <v>17244884</v>
      </c>
      <c r="D429" s="2" t="n">
        <v>17245642</v>
      </c>
      <c r="E429" s="2" t="n">
        <f aca="false">D429-C429</f>
        <v>758</v>
      </c>
      <c r="F429" s="2" t="s">
        <v>90</v>
      </c>
      <c r="G429" s="2" t="s">
        <v>91</v>
      </c>
      <c r="H429" s="2" t="s">
        <v>1247</v>
      </c>
      <c r="I429" s="2" t="s">
        <v>73</v>
      </c>
      <c r="J429" s="2" t="s">
        <v>73</v>
      </c>
      <c r="K429" s="2" t="s">
        <v>73</v>
      </c>
      <c r="L429" s="2" t="s">
        <v>1248</v>
      </c>
      <c r="M429" s="2" t="s">
        <v>73</v>
      </c>
      <c r="N429" s="2" t="s">
        <v>1249</v>
      </c>
      <c r="O429" s="2" t="s">
        <v>1250</v>
      </c>
      <c r="P429" s="2" t="s">
        <v>73</v>
      </c>
      <c r="Q429" s="2" t="n">
        <v>0.833333333333</v>
      </c>
      <c r="R429" s="2" t="n">
        <v>4</v>
      </c>
      <c r="Y429" s="2" t="n">
        <v>759</v>
      </c>
      <c r="Z429" s="2" t="n">
        <v>0.35046113307</v>
      </c>
      <c r="AA429" s="2" t="n">
        <v>0.82901055409</v>
      </c>
      <c r="AC429" s="2" t="n">
        <v>3</v>
      </c>
      <c r="AD429" s="2" t="s">
        <v>78</v>
      </c>
      <c r="AE429" s="0" t="s">
        <v>78</v>
      </c>
      <c r="AF429" s="2" t="s">
        <v>78</v>
      </c>
      <c r="AG429" s="3" t="s">
        <v>78</v>
      </c>
      <c r="AH429" s="2" t="s">
        <v>78</v>
      </c>
      <c r="AI429" s="2" t="s">
        <v>78</v>
      </c>
    </row>
    <row r="430" customFormat="false" ht="12.8" hidden="false" customHeight="false" outlineLevel="0" collapsed="false">
      <c r="A430" s="2" t="s">
        <v>1251</v>
      </c>
      <c r="B430" s="2" t="n">
        <v>3</v>
      </c>
      <c r="C430" s="2" t="n">
        <v>22259085</v>
      </c>
      <c r="D430" s="2" t="n">
        <v>22259844</v>
      </c>
      <c r="E430" s="2" t="n">
        <f aca="false">D430-C430</f>
        <v>759</v>
      </c>
      <c r="F430" s="2" t="s">
        <v>90</v>
      </c>
      <c r="G430" s="2" t="s">
        <v>72</v>
      </c>
      <c r="I430" s="2" t="s">
        <v>73</v>
      </c>
      <c r="J430" s="2" t="s">
        <v>73</v>
      </c>
      <c r="K430" s="2" t="s">
        <v>73</v>
      </c>
      <c r="L430" s="2" t="s">
        <v>1251</v>
      </c>
      <c r="M430" s="2" t="s">
        <v>73</v>
      </c>
      <c r="N430" s="2" t="s">
        <v>1252</v>
      </c>
      <c r="O430" s="2" t="s">
        <v>1253</v>
      </c>
      <c r="P430" s="2" t="s">
        <v>73</v>
      </c>
      <c r="Q430" s="2" t="n">
        <v>0</v>
      </c>
      <c r="R430" s="2" t="n">
        <v>0</v>
      </c>
      <c r="Y430" s="2" t="n">
        <v>679</v>
      </c>
      <c r="Z430" s="2" t="n">
        <v>0.427098674521</v>
      </c>
      <c r="AA430" s="2" t="n">
        <v>0.240119645495</v>
      </c>
      <c r="AB430" s="2" t="n">
        <v>0.1244625</v>
      </c>
      <c r="AC430" s="2" t="n">
        <v>4</v>
      </c>
      <c r="AD430" s="2" t="s">
        <v>78</v>
      </c>
      <c r="AE430" s="0" t="s">
        <v>78</v>
      </c>
      <c r="AF430" s="2" t="s">
        <v>78</v>
      </c>
      <c r="AG430" s="3" t="s">
        <v>78</v>
      </c>
      <c r="AH430" s="2" t="s">
        <v>78</v>
      </c>
      <c r="AI430" s="2" t="s">
        <v>78</v>
      </c>
    </row>
    <row r="431" customFormat="false" ht="12.8" hidden="false" customHeight="false" outlineLevel="0" collapsed="false">
      <c r="A431" s="2" t="s">
        <v>1254</v>
      </c>
      <c r="B431" s="2" t="n">
        <v>1</v>
      </c>
      <c r="C431" s="2" t="n">
        <v>20321376</v>
      </c>
      <c r="D431" s="2" t="n">
        <v>20322135</v>
      </c>
      <c r="E431" s="2" t="n">
        <f aca="false">D431-C431</f>
        <v>759</v>
      </c>
      <c r="F431" s="2" t="s">
        <v>71</v>
      </c>
      <c r="G431" s="2" t="s">
        <v>91</v>
      </c>
      <c r="H431" s="2" t="s">
        <v>1254</v>
      </c>
      <c r="I431" s="2" t="s">
        <v>73</v>
      </c>
      <c r="J431" s="2" t="s">
        <v>73</v>
      </c>
      <c r="K431" s="2" t="s">
        <v>73</v>
      </c>
      <c r="L431" s="2" t="s">
        <v>1255</v>
      </c>
      <c r="M431" s="2" t="s">
        <v>73</v>
      </c>
      <c r="N431" s="2" t="s">
        <v>1256</v>
      </c>
      <c r="O431" s="2" t="s">
        <v>1256</v>
      </c>
      <c r="P431" s="2" t="s">
        <v>73</v>
      </c>
      <c r="Q431" s="2" t="n">
        <v>0.25</v>
      </c>
      <c r="R431" s="2" t="n">
        <v>3</v>
      </c>
      <c r="Y431" s="2" t="n">
        <v>760</v>
      </c>
      <c r="Z431" s="2" t="n">
        <v>0.384210526316</v>
      </c>
      <c r="AA431" s="2" t="n">
        <v>0.0694624505929</v>
      </c>
      <c r="AC431" s="2" t="n">
        <v>1</v>
      </c>
      <c r="AD431" s="2" t="s">
        <v>78</v>
      </c>
      <c r="AE431" s="0" t="s">
        <v>78</v>
      </c>
      <c r="AF431" s="2" t="s">
        <v>78</v>
      </c>
      <c r="AG431" s="3" t="s">
        <v>78</v>
      </c>
      <c r="AH431" s="2" t="s">
        <v>78</v>
      </c>
      <c r="AI431" s="2" t="s">
        <v>78</v>
      </c>
    </row>
    <row r="432" customFormat="false" ht="12.8" hidden="false" customHeight="false" outlineLevel="0" collapsed="false">
      <c r="A432" s="2" t="s">
        <v>1257</v>
      </c>
      <c r="B432" s="2" t="n">
        <v>4</v>
      </c>
      <c r="C432" s="2" t="n">
        <v>6207853</v>
      </c>
      <c r="D432" s="2" t="n">
        <v>6208614</v>
      </c>
      <c r="E432" s="2" t="n">
        <f aca="false">D432-C432</f>
        <v>761</v>
      </c>
      <c r="F432" s="2" t="s">
        <v>71</v>
      </c>
      <c r="G432" s="2" t="s">
        <v>91</v>
      </c>
      <c r="H432" s="2" t="s">
        <v>1257</v>
      </c>
      <c r="I432" s="2" t="s">
        <v>73</v>
      </c>
      <c r="J432" s="2" t="s">
        <v>73</v>
      </c>
      <c r="K432" s="2" t="s">
        <v>73</v>
      </c>
      <c r="L432" s="2" t="s">
        <v>73</v>
      </c>
      <c r="M432" s="2" t="s">
        <v>73</v>
      </c>
      <c r="N432" s="2" t="s">
        <v>73</v>
      </c>
      <c r="O432" s="2" t="s">
        <v>73</v>
      </c>
      <c r="P432" s="2" t="s">
        <v>73</v>
      </c>
      <c r="Q432" s="2" t="n">
        <v>0.833333333333</v>
      </c>
      <c r="R432" s="2" t="n">
        <v>3</v>
      </c>
      <c r="Y432" s="2" t="n">
        <v>407</v>
      </c>
      <c r="Z432" s="2" t="n">
        <v>0.302211302211</v>
      </c>
      <c r="AA432" s="2" t="n">
        <v>0.0012962962963</v>
      </c>
      <c r="AB432" s="2" t="n">
        <v>0.00168644067797</v>
      </c>
      <c r="AC432" s="2" t="n">
        <v>1</v>
      </c>
      <c r="AD432" s="2" t="s">
        <v>78</v>
      </c>
      <c r="AE432" s="0" t="s">
        <v>1258</v>
      </c>
      <c r="AF432" s="2" t="s">
        <v>78</v>
      </c>
      <c r="AG432" s="3" t="s">
        <v>78</v>
      </c>
      <c r="AH432" s="2" t="s">
        <v>78</v>
      </c>
      <c r="AI432" s="2" t="s">
        <v>78</v>
      </c>
    </row>
    <row r="433" customFormat="false" ht="12.8" hidden="false" customHeight="false" outlineLevel="0" collapsed="false">
      <c r="A433" s="2" t="s">
        <v>1259</v>
      </c>
      <c r="B433" s="2" t="n">
        <v>5</v>
      </c>
      <c r="C433" s="2" t="n">
        <v>13987298</v>
      </c>
      <c r="D433" s="2" t="n">
        <v>13988059</v>
      </c>
      <c r="E433" s="2" t="n">
        <f aca="false">D433-C433</f>
        <v>761</v>
      </c>
      <c r="F433" s="2" t="s">
        <v>71</v>
      </c>
      <c r="G433" s="2" t="s">
        <v>91</v>
      </c>
      <c r="H433" s="2" t="s">
        <v>1259</v>
      </c>
      <c r="I433" s="2" t="s">
        <v>73</v>
      </c>
      <c r="J433" s="2" t="s">
        <v>73</v>
      </c>
      <c r="K433" s="2" t="s">
        <v>1260</v>
      </c>
      <c r="L433" s="2" t="s">
        <v>1261</v>
      </c>
      <c r="M433" s="2" t="s">
        <v>73</v>
      </c>
      <c r="N433" s="2" t="s">
        <v>1262</v>
      </c>
      <c r="O433" s="2" t="s">
        <v>1263</v>
      </c>
      <c r="P433" s="2" t="s">
        <v>73</v>
      </c>
      <c r="Q433" s="2" t="n">
        <v>0.25</v>
      </c>
      <c r="R433" s="2" t="n">
        <v>3</v>
      </c>
      <c r="Y433" s="2" t="n">
        <v>762</v>
      </c>
      <c r="Z433" s="2" t="n">
        <v>0.363517060367</v>
      </c>
      <c r="AA433" s="2" t="n">
        <v>0.328537450723</v>
      </c>
      <c r="AC433" s="2" t="n">
        <v>2</v>
      </c>
      <c r="AD433" s="2" t="s">
        <v>78</v>
      </c>
      <c r="AE433" s="0" t="s">
        <v>1264</v>
      </c>
      <c r="AF433" s="2" t="s">
        <v>78</v>
      </c>
      <c r="AG433" s="3" t="s">
        <v>78</v>
      </c>
      <c r="AH433" s="2" t="s">
        <v>78</v>
      </c>
      <c r="AI433" s="2" t="s">
        <v>78</v>
      </c>
    </row>
    <row r="434" customFormat="false" ht="12.8" hidden="false" customHeight="false" outlineLevel="0" collapsed="false">
      <c r="A434" s="2" t="s">
        <v>1265</v>
      </c>
      <c r="B434" s="2" t="n">
        <v>1</v>
      </c>
      <c r="C434" s="2" t="n">
        <v>23649479</v>
      </c>
      <c r="D434" s="2" t="n">
        <v>23650246</v>
      </c>
      <c r="E434" s="2" t="n">
        <f aca="false">D434-C434</f>
        <v>767</v>
      </c>
      <c r="F434" s="2" t="s">
        <v>90</v>
      </c>
      <c r="G434" s="2" t="s">
        <v>91</v>
      </c>
      <c r="H434" s="2" t="s">
        <v>1265</v>
      </c>
      <c r="I434" s="2" t="s">
        <v>73</v>
      </c>
      <c r="J434" s="2" t="s">
        <v>73</v>
      </c>
      <c r="K434" s="2" t="s">
        <v>73</v>
      </c>
      <c r="L434" s="2" t="s">
        <v>1266</v>
      </c>
      <c r="M434" s="2" t="s">
        <v>73</v>
      </c>
      <c r="N434" s="2" t="s">
        <v>1267</v>
      </c>
      <c r="O434" s="2" t="s">
        <v>1268</v>
      </c>
      <c r="P434" s="2" t="s">
        <v>73</v>
      </c>
      <c r="Q434" s="2" t="n">
        <v>3.41666666667</v>
      </c>
      <c r="R434" s="2" t="n">
        <v>14</v>
      </c>
      <c r="V434" s="2" t="s">
        <v>77</v>
      </c>
      <c r="Y434" s="2" t="n">
        <v>627</v>
      </c>
      <c r="Z434" s="2" t="n">
        <v>0.341801619433</v>
      </c>
      <c r="AA434" s="2" t="n">
        <v>0.125437493974</v>
      </c>
      <c r="AC434" s="2" t="n">
        <v>2</v>
      </c>
      <c r="AD434" s="2" t="s">
        <v>78</v>
      </c>
      <c r="AE434" s="0" t="s">
        <v>78</v>
      </c>
      <c r="AF434" s="2" t="s">
        <v>78</v>
      </c>
      <c r="AG434" s="3" t="s">
        <v>78</v>
      </c>
      <c r="AH434" s="2" t="s">
        <v>78</v>
      </c>
      <c r="AI434" s="2" t="s">
        <v>78</v>
      </c>
    </row>
    <row r="435" customFormat="false" ht="12.8" hidden="false" customHeight="false" outlineLevel="0" collapsed="false">
      <c r="A435" s="2" t="s">
        <v>1269</v>
      </c>
      <c r="B435" s="2" t="n">
        <v>1</v>
      </c>
      <c r="C435" s="2" t="n">
        <v>28814458</v>
      </c>
      <c r="D435" s="2" t="n">
        <v>28815225</v>
      </c>
      <c r="E435" s="2" t="n">
        <f aca="false">D435-C435</f>
        <v>767</v>
      </c>
      <c r="F435" s="2" t="s">
        <v>90</v>
      </c>
      <c r="G435" s="2" t="s">
        <v>91</v>
      </c>
      <c r="H435" s="2" t="s">
        <v>1269</v>
      </c>
      <c r="I435" s="2" t="s">
        <v>73</v>
      </c>
      <c r="J435" s="2" t="s">
        <v>73</v>
      </c>
      <c r="K435" s="2" t="s">
        <v>73</v>
      </c>
      <c r="L435" s="2" t="s">
        <v>73</v>
      </c>
      <c r="M435" s="2" t="s">
        <v>73</v>
      </c>
      <c r="N435" s="2" t="s">
        <v>1270</v>
      </c>
      <c r="O435" s="2" t="s">
        <v>73</v>
      </c>
      <c r="P435" s="2" t="s">
        <v>94</v>
      </c>
      <c r="Q435" s="2" t="n">
        <v>25</v>
      </c>
      <c r="R435" s="2" t="n">
        <v>40</v>
      </c>
      <c r="S435" s="2" t="n">
        <v>0.574166666667</v>
      </c>
      <c r="T435" s="2" t="n">
        <v>0.9</v>
      </c>
      <c r="W435" s="2" t="s">
        <v>150</v>
      </c>
      <c r="Y435" s="2" t="n">
        <v>768</v>
      </c>
      <c r="Z435" s="2" t="n">
        <v>0.41015625</v>
      </c>
      <c r="AA435" s="2" t="n">
        <v>0.29414863103</v>
      </c>
      <c r="AC435" s="2" t="n">
        <v>1</v>
      </c>
      <c r="AD435" s="2" t="s">
        <v>78</v>
      </c>
      <c r="AE435" s="0" t="s">
        <v>78</v>
      </c>
      <c r="AF435" s="2" t="s">
        <v>78</v>
      </c>
      <c r="AG435" s="3" t="s">
        <v>78</v>
      </c>
      <c r="AH435" s="2" t="s">
        <v>78</v>
      </c>
      <c r="AI435" s="2" t="s">
        <v>78</v>
      </c>
    </row>
    <row r="436" customFormat="false" ht="12.8" hidden="false" customHeight="false" outlineLevel="0" collapsed="false">
      <c r="A436" s="2" t="s">
        <v>1271</v>
      </c>
      <c r="B436" s="2" t="n">
        <v>2</v>
      </c>
      <c r="C436" s="2" t="n">
        <v>15099702</v>
      </c>
      <c r="D436" s="2" t="n">
        <v>15100472</v>
      </c>
      <c r="E436" s="2" t="n">
        <f aca="false">D436-C436</f>
        <v>770</v>
      </c>
      <c r="F436" s="2" t="s">
        <v>71</v>
      </c>
      <c r="G436" s="2" t="s">
        <v>91</v>
      </c>
      <c r="H436" s="2" t="s">
        <v>1271</v>
      </c>
      <c r="I436" s="2" t="s">
        <v>73</v>
      </c>
      <c r="J436" s="2" t="s">
        <v>73</v>
      </c>
      <c r="K436" s="2" t="s">
        <v>73</v>
      </c>
      <c r="L436" s="2" t="s">
        <v>73</v>
      </c>
      <c r="M436" s="2" t="s">
        <v>73</v>
      </c>
      <c r="N436" s="2" t="s">
        <v>1272</v>
      </c>
      <c r="O436" s="2" t="s">
        <v>1273</v>
      </c>
      <c r="P436" s="2" t="s">
        <v>73</v>
      </c>
      <c r="Q436" s="2" t="n">
        <v>0.25</v>
      </c>
      <c r="R436" s="2" t="n">
        <v>3</v>
      </c>
      <c r="Y436" s="2" t="n">
        <v>771</v>
      </c>
      <c r="Z436" s="2" t="n">
        <v>0.392996108949</v>
      </c>
      <c r="AA436" s="2" t="n">
        <v>0.72558961039</v>
      </c>
      <c r="AC436" s="2" t="n">
        <v>3</v>
      </c>
      <c r="AD436" s="2" t="s">
        <v>78</v>
      </c>
      <c r="AE436" s="0" t="s">
        <v>78</v>
      </c>
      <c r="AF436" s="2" t="s">
        <v>78</v>
      </c>
      <c r="AG436" s="3" t="s">
        <v>78</v>
      </c>
      <c r="AH436" s="2" t="s">
        <v>78</v>
      </c>
      <c r="AI436" s="2" t="s">
        <v>78</v>
      </c>
    </row>
    <row r="437" customFormat="false" ht="12.8" hidden="false" customHeight="false" outlineLevel="0" collapsed="false">
      <c r="A437" s="2" t="s">
        <v>1274</v>
      </c>
      <c r="B437" s="2" t="n">
        <v>1</v>
      </c>
      <c r="C437" s="2" t="n">
        <v>641515</v>
      </c>
      <c r="D437" s="2" t="n">
        <v>642287</v>
      </c>
      <c r="E437" s="2" t="n">
        <f aca="false">D437-C437</f>
        <v>772</v>
      </c>
      <c r="F437" s="2" t="s">
        <v>71</v>
      </c>
      <c r="G437" s="2" t="s">
        <v>91</v>
      </c>
      <c r="H437" s="2" t="s">
        <v>1274</v>
      </c>
      <c r="I437" s="2" t="s">
        <v>73</v>
      </c>
      <c r="J437" s="2" t="s">
        <v>73</v>
      </c>
      <c r="K437" s="2" t="s">
        <v>1275</v>
      </c>
      <c r="L437" s="2" t="s">
        <v>1276</v>
      </c>
      <c r="M437" s="2" t="s">
        <v>73</v>
      </c>
      <c r="N437" s="2" t="s">
        <v>1277</v>
      </c>
      <c r="O437" s="2" t="s">
        <v>73</v>
      </c>
      <c r="P437" s="2" t="s">
        <v>73</v>
      </c>
      <c r="Q437" s="2" t="n">
        <v>37.0833333333</v>
      </c>
      <c r="R437" s="2" t="n">
        <v>50</v>
      </c>
      <c r="S437" s="2" t="n">
        <v>0.688333333333</v>
      </c>
      <c r="T437" s="2" t="n">
        <v>1.01</v>
      </c>
      <c r="W437" s="2" t="s">
        <v>1278</v>
      </c>
      <c r="Y437" s="2" t="n">
        <v>773</v>
      </c>
      <c r="Z437" s="2" t="n">
        <v>0.353169469599</v>
      </c>
      <c r="AA437" s="2" t="n">
        <v>0.216120466321</v>
      </c>
      <c r="AC437" s="2" t="n">
        <v>1</v>
      </c>
      <c r="AD437" s="2" t="s">
        <v>78</v>
      </c>
      <c r="AE437" s="0" t="s">
        <v>78</v>
      </c>
      <c r="AF437" s="2" t="s">
        <v>78</v>
      </c>
      <c r="AG437" s="3" t="s">
        <v>78</v>
      </c>
      <c r="AH437" s="2" t="s">
        <v>78</v>
      </c>
      <c r="AI437" s="2" t="s">
        <v>78</v>
      </c>
    </row>
    <row r="438" customFormat="false" ht="12.8" hidden="false" customHeight="false" outlineLevel="0" collapsed="false">
      <c r="A438" s="2" t="s">
        <v>1279</v>
      </c>
      <c r="B438" s="2" t="n">
        <v>2</v>
      </c>
      <c r="C438" s="2" t="n">
        <v>5214626</v>
      </c>
      <c r="D438" s="2" t="n">
        <v>5215399</v>
      </c>
      <c r="E438" s="2" t="n">
        <f aca="false">D438-C438</f>
        <v>773</v>
      </c>
      <c r="F438" s="2" t="s">
        <v>71</v>
      </c>
      <c r="G438" s="2" t="s">
        <v>91</v>
      </c>
      <c r="H438" s="2" t="s">
        <v>1279</v>
      </c>
      <c r="I438" s="2" t="s">
        <v>85</v>
      </c>
      <c r="J438" s="2" t="s">
        <v>73</v>
      </c>
      <c r="K438" s="2" t="s">
        <v>1280</v>
      </c>
      <c r="L438" s="2" t="s">
        <v>1281</v>
      </c>
      <c r="M438" s="2" t="s">
        <v>73</v>
      </c>
      <c r="N438" s="2" t="s">
        <v>1282</v>
      </c>
      <c r="O438" s="2" t="s">
        <v>73</v>
      </c>
      <c r="P438" s="2" t="s">
        <v>73</v>
      </c>
      <c r="Q438" s="2" t="n">
        <v>6.5</v>
      </c>
      <c r="R438" s="2" t="n">
        <v>15</v>
      </c>
      <c r="S438" s="2" t="n">
        <v>0.805833333333</v>
      </c>
      <c r="T438" s="2" t="n">
        <v>1.27</v>
      </c>
      <c r="V438" s="2" t="s">
        <v>88</v>
      </c>
      <c r="Y438" s="2" t="n">
        <v>774</v>
      </c>
      <c r="Z438" s="2" t="n">
        <v>0.366925064599</v>
      </c>
      <c r="AA438" s="2" t="n">
        <v>0.310082794308</v>
      </c>
      <c r="AC438" s="2" t="n">
        <v>3</v>
      </c>
      <c r="AD438" s="2" t="s">
        <v>78</v>
      </c>
      <c r="AE438" s="0" t="s">
        <v>78</v>
      </c>
      <c r="AF438" s="2" t="s">
        <v>221</v>
      </c>
      <c r="AG438" s="3" t="s">
        <v>78</v>
      </c>
      <c r="AH438" s="2" t="s">
        <v>78</v>
      </c>
      <c r="AI438" s="2" t="s">
        <v>78</v>
      </c>
    </row>
    <row r="439" customFormat="false" ht="12.8" hidden="false" customHeight="false" outlineLevel="0" collapsed="false">
      <c r="A439" s="2" t="s">
        <v>1283</v>
      </c>
      <c r="B439" s="2" t="n">
        <v>4</v>
      </c>
      <c r="C439" s="2" t="n">
        <v>16321966</v>
      </c>
      <c r="D439" s="2" t="n">
        <v>16322740</v>
      </c>
      <c r="E439" s="2" t="n">
        <f aca="false">D439-C439</f>
        <v>774</v>
      </c>
      <c r="F439" s="2" t="s">
        <v>71</v>
      </c>
      <c r="G439" s="2" t="s">
        <v>91</v>
      </c>
      <c r="H439" s="2" t="s">
        <v>1283</v>
      </c>
      <c r="I439" s="2" t="s">
        <v>73</v>
      </c>
      <c r="J439" s="2" t="s">
        <v>73</v>
      </c>
      <c r="K439" s="2" t="s">
        <v>73</v>
      </c>
      <c r="L439" s="2" t="s">
        <v>1284</v>
      </c>
      <c r="M439" s="2" t="s">
        <v>73</v>
      </c>
      <c r="N439" s="2" t="s">
        <v>1285</v>
      </c>
      <c r="O439" s="2" t="s">
        <v>1285</v>
      </c>
      <c r="P439" s="2" t="s">
        <v>73</v>
      </c>
      <c r="Q439" s="2" t="n">
        <v>4.75</v>
      </c>
      <c r="R439" s="2" t="n">
        <v>10</v>
      </c>
      <c r="Y439" s="2" t="n">
        <v>556</v>
      </c>
      <c r="Z439" s="2" t="n">
        <v>0.359712230216</v>
      </c>
      <c r="AA439" s="2" t="n">
        <v>0.413211573237</v>
      </c>
      <c r="AB439" s="2" t="n">
        <v>0.369377880184</v>
      </c>
      <c r="AC439" s="2" t="n">
        <v>3</v>
      </c>
      <c r="AD439" s="2" t="s">
        <v>78</v>
      </c>
      <c r="AE439" s="0" t="s">
        <v>78</v>
      </c>
      <c r="AF439" s="2" t="s">
        <v>78</v>
      </c>
      <c r="AG439" s="3" t="s">
        <v>78</v>
      </c>
      <c r="AH439" s="2" t="s">
        <v>78</v>
      </c>
      <c r="AI439" s="2" t="s">
        <v>78</v>
      </c>
    </row>
    <row r="440" customFormat="false" ht="12.8" hidden="false" customHeight="false" outlineLevel="0" collapsed="false">
      <c r="A440" s="2" t="s">
        <v>1286</v>
      </c>
      <c r="B440" s="2" t="n">
        <v>3</v>
      </c>
      <c r="C440" s="2" t="n">
        <v>7472152</v>
      </c>
      <c r="D440" s="2" t="n">
        <v>7472927</v>
      </c>
      <c r="E440" s="2" t="n">
        <f aca="false">D440-C440</f>
        <v>775</v>
      </c>
      <c r="F440" s="2" t="s">
        <v>90</v>
      </c>
      <c r="G440" s="2" t="s">
        <v>91</v>
      </c>
      <c r="H440" s="2" t="s">
        <v>1286</v>
      </c>
      <c r="I440" s="2" t="s">
        <v>73</v>
      </c>
      <c r="J440" s="2" t="s">
        <v>73</v>
      </c>
      <c r="K440" s="2" t="s">
        <v>73</v>
      </c>
      <c r="L440" s="2" t="s">
        <v>73</v>
      </c>
      <c r="M440" s="2" t="s">
        <v>73</v>
      </c>
      <c r="N440" s="2" t="s">
        <v>73</v>
      </c>
      <c r="O440" s="2" t="s">
        <v>1287</v>
      </c>
      <c r="P440" s="2" t="s">
        <v>73</v>
      </c>
      <c r="Q440" s="2" t="n">
        <v>1.33333333333</v>
      </c>
      <c r="R440" s="2" t="n">
        <v>4</v>
      </c>
      <c r="V440" s="2" t="s">
        <v>77</v>
      </c>
      <c r="W440" s="2" t="s">
        <v>95</v>
      </c>
      <c r="Y440" s="2" t="n">
        <v>776</v>
      </c>
      <c r="Z440" s="2" t="n">
        <v>0.371134020619</v>
      </c>
      <c r="AA440" s="2" t="n">
        <v>0.754425806452</v>
      </c>
      <c r="AC440" s="2" t="n">
        <v>3</v>
      </c>
      <c r="AD440" s="2" t="s">
        <v>78</v>
      </c>
      <c r="AE440" s="0" t="s">
        <v>78</v>
      </c>
      <c r="AF440" s="2" t="s">
        <v>78</v>
      </c>
      <c r="AG440" s="3" t="s">
        <v>78</v>
      </c>
      <c r="AH440" s="2" t="s">
        <v>78</v>
      </c>
      <c r="AI440" s="2" t="s">
        <v>78</v>
      </c>
    </row>
    <row r="441" customFormat="false" ht="12.8" hidden="false" customHeight="false" outlineLevel="0" collapsed="false">
      <c r="A441" s="2" t="s">
        <v>1288</v>
      </c>
      <c r="B441" s="2" t="n">
        <v>5</v>
      </c>
      <c r="C441" s="2" t="n">
        <v>13985013</v>
      </c>
      <c r="D441" s="2" t="n">
        <v>13985791</v>
      </c>
      <c r="E441" s="2" t="n">
        <f aca="false">D441-C441</f>
        <v>778</v>
      </c>
      <c r="F441" s="2" t="s">
        <v>71</v>
      </c>
      <c r="G441" s="2" t="s">
        <v>91</v>
      </c>
      <c r="H441" s="2" t="s">
        <v>1288</v>
      </c>
      <c r="I441" s="2" t="s">
        <v>73</v>
      </c>
      <c r="J441" s="2" t="s">
        <v>73</v>
      </c>
      <c r="K441" s="2" t="s">
        <v>1289</v>
      </c>
      <c r="L441" s="2" t="s">
        <v>73</v>
      </c>
      <c r="M441" s="2" t="s">
        <v>1290</v>
      </c>
      <c r="N441" s="2" t="s">
        <v>1291</v>
      </c>
      <c r="O441" s="2" t="s">
        <v>73</v>
      </c>
      <c r="P441" s="2" t="s">
        <v>73</v>
      </c>
      <c r="Q441" s="2" t="n">
        <v>43.6666666667</v>
      </c>
      <c r="R441" s="2" t="n">
        <v>522</v>
      </c>
      <c r="U441" s="2" t="s">
        <v>150</v>
      </c>
      <c r="Y441" s="2" t="n">
        <v>779</v>
      </c>
      <c r="Z441" s="2" t="n">
        <v>0.387676508344</v>
      </c>
      <c r="AA441" s="2" t="n">
        <v>0.264388174807</v>
      </c>
      <c r="AC441" s="2" t="n">
        <v>1</v>
      </c>
      <c r="AD441" s="2" t="s">
        <v>78</v>
      </c>
      <c r="AE441" s="0" t="s">
        <v>1264</v>
      </c>
      <c r="AF441" s="2" t="s">
        <v>78</v>
      </c>
      <c r="AG441" s="3" t="s">
        <v>78</v>
      </c>
      <c r="AH441" s="2" t="s">
        <v>78</v>
      </c>
      <c r="AI441" s="2" t="s">
        <v>78</v>
      </c>
    </row>
    <row r="442" customFormat="false" ht="12.8" hidden="false" customHeight="false" outlineLevel="0" collapsed="false">
      <c r="A442" s="2" t="s">
        <v>1292</v>
      </c>
      <c r="B442" s="2" t="n">
        <v>5</v>
      </c>
      <c r="C442" s="2" t="n">
        <v>20072599</v>
      </c>
      <c r="D442" s="2" t="n">
        <v>20073378</v>
      </c>
      <c r="E442" s="2" t="n">
        <f aca="false">D442-C442</f>
        <v>779</v>
      </c>
      <c r="F442" s="2" t="s">
        <v>90</v>
      </c>
      <c r="G442" s="2" t="s">
        <v>91</v>
      </c>
      <c r="H442" s="2" t="s">
        <v>1292</v>
      </c>
      <c r="I442" s="2" t="s">
        <v>73</v>
      </c>
      <c r="J442" s="2" t="s">
        <v>73</v>
      </c>
      <c r="K442" s="2" t="s">
        <v>73</v>
      </c>
      <c r="L442" s="2" t="s">
        <v>1293</v>
      </c>
      <c r="M442" s="2" t="s">
        <v>73</v>
      </c>
      <c r="N442" s="2" t="s">
        <v>73</v>
      </c>
      <c r="O442" s="2" t="s">
        <v>1294</v>
      </c>
      <c r="P442" s="2" t="s">
        <v>73</v>
      </c>
      <c r="Q442" s="2" t="n">
        <v>3.33333333333</v>
      </c>
      <c r="R442" s="2" t="n">
        <v>8</v>
      </c>
      <c r="T442" s="2" t="n">
        <v>2.16</v>
      </c>
      <c r="V442" s="2" t="s">
        <v>253</v>
      </c>
      <c r="Y442" s="2" t="n">
        <v>562</v>
      </c>
      <c r="Z442" s="2" t="n">
        <v>0.373665480427</v>
      </c>
      <c r="AA442" s="2" t="n">
        <v>0.0695392857143</v>
      </c>
      <c r="AB442" s="2" t="n">
        <v>0.195714285714</v>
      </c>
      <c r="AC442" s="2" t="n">
        <v>1</v>
      </c>
      <c r="AD442" s="2" t="s">
        <v>78</v>
      </c>
      <c r="AE442" s="0" t="s">
        <v>78</v>
      </c>
      <c r="AF442" s="2" t="s">
        <v>78</v>
      </c>
      <c r="AG442" s="3" t="s">
        <v>78</v>
      </c>
      <c r="AH442" s="2" t="s">
        <v>78</v>
      </c>
      <c r="AI442" s="2" t="s">
        <v>78</v>
      </c>
    </row>
    <row r="443" customFormat="false" ht="12.8" hidden="false" customHeight="false" outlineLevel="0" collapsed="false">
      <c r="A443" s="2" t="s">
        <v>1295</v>
      </c>
      <c r="B443" s="2" t="n">
        <v>5</v>
      </c>
      <c r="C443" s="2" t="n">
        <v>26276394</v>
      </c>
      <c r="D443" s="2" t="n">
        <v>26277178</v>
      </c>
      <c r="E443" s="2" t="n">
        <f aca="false">D443-C443</f>
        <v>784</v>
      </c>
      <c r="F443" s="2" t="s">
        <v>90</v>
      </c>
      <c r="G443" s="2" t="s">
        <v>91</v>
      </c>
      <c r="H443" s="2" t="s">
        <v>1295</v>
      </c>
      <c r="I443" s="2" t="s">
        <v>122</v>
      </c>
      <c r="J443" s="2" t="s">
        <v>86</v>
      </c>
      <c r="K443" s="2" t="s">
        <v>73</v>
      </c>
      <c r="L443" s="2" t="s">
        <v>194</v>
      </c>
      <c r="M443" s="2" t="s">
        <v>73</v>
      </c>
      <c r="N443" s="2" t="s">
        <v>73</v>
      </c>
      <c r="O443" s="2" t="s">
        <v>73</v>
      </c>
      <c r="P443" s="2" t="s">
        <v>73</v>
      </c>
      <c r="Q443" s="2" t="n">
        <v>9.16666666667</v>
      </c>
      <c r="R443" s="2" t="n">
        <v>19</v>
      </c>
      <c r="T443" s="2" t="n">
        <v>0.29</v>
      </c>
      <c r="U443" s="2" t="s">
        <v>95</v>
      </c>
      <c r="Y443" s="2" t="n">
        <v>785</v>
      </c>
      <c r="Z443" s="2" t="n">
        <v>0.194904458599</v>
      </c>
      <c r="AA443" s="2" t="n">
        <v>0</v>
      </c>
      <c r="AC443" s="2" t="n">
        <v>1</v>
      </c>
      <c r="AD443" s="2" t="s">
        <v>1296</v>
      </c>
      <c r="AE443" s="0" t="s">
        <v>1297</v>
      </c>
      <c r="AF443" s="2" t="s">
        <v>78</v>
      </c>
      <c r="AG443" s="3" t="s">
        <v>78</v>
      </c>
      <c r="AH443" s="2" t="s">
        <v>78</v>
      </c>
      <c r="AI443" s="2" t="s">
        <v>78</v>
      </c>
    </row>
    <row r="444" customFormat="false" ht="12.8" hidden="false" customHeight="false" outlineLevel="0" collapsed="false">
      <c r="A444" s="2" t="s">
        <v>1298</v>
      </c>
      <c r="B444" s="2" t="n">
        <v>1</v>
      </c>
      <c r="C444" s="2" t="n">
        <v>25057479</v>
      </c>
      <c r="D444" s="2" t="n">
        <v>25058264</v>
      </c>
      <c r="E444" s="2" t="n">
        <f aca="false">D444-C444</f>
        <v>785</v>
      </c>
      <c r="F444" s="2" t="s">
        <v>71</v>
      </c>
      <c r="G444" s="2" t="s">
        <v>72</v>
      </c>
      <c r="I444" s="2" t="s">
        <v>73</v>
      </c>
      <c r="J444" s="2" t="s">
        <v>73</v>
      </c>
      <c r="K444" s="2" t="s">
        <v>1298</v>
      </c>
      <c r="L444" s="2" t="s">
        <v>1298</v>
      </c>
      <c r="M444" s="2" t="s">
        <v>73</v>
      </c>
      <c r="N444" s="2" t="s">
        <v>1299</v>
      </c>
      <c r="O444" s="2" t="s">
        <v>73</v>
      </c>
      <c r="P444" s="2" t="s">
        <v>73</v>
      </c>
      <c r="Q444" s="2" t="n">
        <v>171.916666667</v>
      </c>
      <c r="R444" s="2" t="n">
        <v>721</v>
      </c>
      <c r="S444" s="2" t="n">
        <v>0.294166666667</v>
      </c>
      <c r="T444" s="2" t="n">
        <v>0.51</v>
      </c>
      <c r="Y444" s="2" t="n">
        <v>786</v>
      </c>
      <c r="Z444" s="2" t="n">
        <v>0.413486005089</v>
      </c>
      <c r="AA444" s="2" t="n">
        <v>0.00567133757962</v>
      </c>
      <c r="AC444" s="2" t="n">
        <v>1</v>
      </c>
      <c r="AD444" s="2" t="s">
        <v>78</v>
      </c>
      <c r="AE444" s="0" t="s">
        <v>78</v>
      </c>
      <c r="AF444" s="2" t="s">
        <v>78</v>
      </c>
      <c r="AG444" s="3" t="s">
        <v>78</v>
      </c>
      <c r="AH444" s="2" t="s">
        <v>78</v>
      </c>
      <c r="AI444" s="2" t="s">
        <v>78</v>
      </c>
    </row>
    <row r="445" customFormat="false" ht="12.8" hidden="false" customHeight="false" outlineLevel="0" collapsed="false">
      <c r="A445" s="2" t="s">
        <v>1300</v>
      </c>
      <c r="B445" s="2" t="n">
        <v>5</v>
      </c>
      <c r="C445" s="2" t="n">
        <v>14886193</v>
      </c>
      <c r="D445" s="2" t="n">
        <v>14886979</v>
      </c>
      <c r="E445" s="2" t="n">
        <f aca="false">D445-C445</f>
        <v>786</v>
      </c>
      <c r="F445" s="2" t="s">
        <v>90</v>
      </c>
      <c r="G445" s="2" t="s">
        <v>72</v>
      </c>
      <c r="I445" s="2" t="s">
        <v>73</v>
      </c>
      <c r="J445" s="2" t="s">
        <v>80</v>
      </c>
      <c r="K445" s="2" t="s">
        <v>73</v>
      </c>
      <c r="L445" s="2" t="s">
        <v>1300</v>
      </c>
      <c r="M445" s="2" t="s">
        <v>73</v>
      </c>
      <c r="N445" s="2" t="s">
        <v>1301</v>
      </c>
      <c r="O445" s="2" t="s">
        <v>73</v>
      </c>
      <c r="P445" s="2" t="s">
        <v>73</v>
      </c>
      <c r="Q445" s="2" t="n">
        <v>37.25</v>
      </c>
      <c r="R445" s="2" t="n">
        <v>94</v>
      </c>
      <c r="S445" s="2" t="n">
        <v>0.654166666667</v>
      </c>
      <c r="T445" s="2" t="n">
        <v>0.96</v>
      </c>
      <c r="U445" s="2" t="s">
        <v>83</v>
      </c>
      <c r="W445" s="2" t="s">
        <v>1302</v>
      </c>
      <c r="Y445" s="2" t="n">
        <v>616</v>
      </c>
      <c r="Z445" s="2" t="n">
        <v>0.387987012987</v>
      </c>
      <c r="AA445" s="2" t="n">
        <v>0.110304560261</v>
      </c>
      <c r="AB445" s="2" t="n">
        <v>0.256835294118</v>
      </c>
      <c r="AC445" s="2" t="s">
        <v>78</v>
      </c>
      <c r="AD445" s="2" t="s">
        <v>78</v>
      </c>
      <c r="AE445" s="0" t="s">
        <v>78</v>
      </c>
      <c r="AF445" s="2" t="s">
        <v>78</v>
      </c>
      <c r="AG445" s="3" t="s">
        <v>78</v>
      </c>
      <c r="AH445" s="2" t="s">
        <v>78</v>
      </c>
      <c r="AI445" s="2" t="s">
        <v>78</v>
      </c>
    </row>
    <row r="446" customFormat="false" ht="12.8" hidden="false" customHeight="false" outlineLevel="0" collapsed="false">
      <c r="A446" s="2" t="s">
        <v>1303</v>
      </c>
      <c r="B446" s="2" t="n">
        <v>5</v>
      </c>
      <c r="C446" s="2" t="n">
        <v>9614513</v>
      </c>
      <c r="D446" s="2" t="n">
        <v>9615299</v>
      </c>
      <c r="E446" s="2" t="n">
        <f aca="false">D446-C446</f>
        <v>786</v>
      </c>
      <c r="F446" s="2" t="s">
        <v>90</v>
      </c>
      <c r="G446" s="2" t="s">
        <v>91</v>
      </c>
      <c r="H446" s="2" t="s">
        <v>1303</v>
      </c>
      <c r="I446" s="2" t="s">
        <v>73</v>
      </c>
      <c r="J446" s="2" t="s">
        <v>73</v>
      </c>
      <c r="K446" s="2" t="s">
        <v>73</v>
      </c>
      <c r="L446" s="2" t="s">
        <v>73</v>
      </c>
      <c r="M446" s="2" t="s">
        <v>73</v>
      </c>
      <c r="N446" s="2" t="s">
        <v>1304</v>
      </c>
      <c r="O446" s="2" t="s">
        <v>1304</v>
      </c>
      <c r="P446" s="2" t="s">
        <v>73</v>
      </c>
      <c r="Q446" s="2" t="n">
        <v>0.25</v>
      </c>
      <c r="R446" s="2" t="n">
        <v>3</v>
      </c>
      <c r="U446" s="2" t="s">
        <v>150</v>
      </c>
      <c r="Y446" s="2" t="n">
        <v>696</v>
      </c>
      <c r="Z446" s="2" t="n">
        <v>0.334770114943</v>
      </c>
      <c r="AA446" s="2" t="n">
        <v>0.379502881844</v>
      </c>
      <c r="AB446" s="2" t="n">
        <v>0.0707444444444</v>
      </c>
      <c r="AC446" s="2" t="n">
        <v>1</v>
      </c>
      <c r="AD446" s="2" t="s">
        <v>78</v>
      </c>
      <c r="AE446" s="0" t="s">
        <v>78</v>
      </c>
      <c r="AF446" s="2" t="s">
        <v>78</v>
      </c>
      <c r="AG446" s="3" t="s">
        <v>78</v>
      </c>
      <c r="AH446" s="2" t="s">
        <v>78</v>
      </c>
      <c r="AI446" s="2" t="s">
        <v>78</v>
      </c>
    </row>
    <row r="447" customFormat="false" ht="12.8" hidden="false" customHeight="false" outlineLevel="0" collapsed="false">
      <c r="A447" s="2" t="s">
        <v>1305</v>
      </c>
      <c r="B447" s="2" t="n">
        <v>1</v>
      </c>
      <c r="C447" s="2" t="n">
        <v>10840214</v>
      </c>
      <c r="D447" s="2" t="n">
        <v>10841001</v>
      </c>
      <c r="E447" s="2" t="n">
        <f aca="false">D447-C447</f>
        <v>787</v>
      </c>
      <c r="F447" s="2" t="s">
        <v>71</v>
      </c>
      <c r="G447" s="2" t="s">
        <v>91</v>
      </c>
      <c r="H447" s="2" t="s">
        <v>1305</v>
      </c>
      <c r="I447" s="2" t="s">
        <v>73</v>
      </c>
      <c r="J447" s="2" t="s">
        <v>73</v>
      </c>
      <c r="K447" s="2" t="s">
        <v>1306</v>
      </c>
      <c r="L447" s="2" t="s">
        <v>73</v>
      </c>
      <c r="M447" s="2" t="s">
        <v>1307</v>
      </c>
      <c r="N447" s="2" t="s">
        <v>1308</v>
      </c>
      <c r="O447" s="2" t="s">
        <v>73</v>
      </c>
      <c r="P447" s="2" t="s">
        <v>87</v>
      </c>
      <c r="Q447" s="2" t="n">
        <v>114</v>
      </c>
      <c r="R447" s="2" t="n">
        <v>145</v>
      </c>
      <c r="S447" s="2" t="n">
        <v>0.768333333333</v>
      </c>
      <c r="T447" s="2" t="n">
        <v>0.96</v>
      </c>
      <c r="Y447" s="2" t="n">
        <v>788</v>
      </c>
      <c r="Z447" s="2" t="n">
        <v>0.393401015228</v>
      </c>
      <c r="AA447" s="2" t="n">
        <v>0.0394129606099</v>
      </c>
      <c r="AC447" s="2" t="n">
        <v>2</v>
      </c>
      <c r="AD447" s="2" t="s">
        <v>78</v>
      </c>
      <c r="AE447" s="0" t="s">
        <v>1309</v>
      </c>
      <c r="AF447" s="2" t="s">
        <v>78</v>
      </c>
      <c r="AG447" s="3" t="s">
        <v>78</v>
      </c>
      <c r="AH447" s="2" t="s">
        <v>78</v>
      </c>
      <c r="AI447" s="2" t="s">
        <v>372</v>
      </c>
    </row>
    <row r="448" customFormat="false" ht="12.8" hidden="false" customHeight="false" outlineLevel="0" collapsed="false">
      <c r="A448" s="2" t="s">
        <v>1310</v>
      </c>
      <c r="B448" s="2" t="n">
        <v>4</v>
      </c>
      <c r="C448" s="2" t="n">
        <v>10009271</v>
      </c>
      <c r="D448" s="2" t="n">
        <v>10010058</v>
      </c>
      <c r="E448" s="2" t="n">
        <f aca="false">D448-C448</f>
        <v>787</v>
      </c>
      <c r="F448" s="2" t="s">
        <v>90</v>
      </c>
      <c r="G448" s="2" t="s">
        <v>91</v>
      </c>
      <c r="H448" s="2" t="s">
        <v>1310</v>
      </c>
      <c r="I448" s="2" t="s">
        <v>73</v>
      </c>
      <c r="J448" s="2" t="s">
        <v>73</v>
      </c>
      <c r="K448" s="2" t="s">
        <v>73</v>
      </c>
      <c r="L448" s="2" t="s">
        <v>1311</v>
      </c>
      <c r="M448" s="2" t="s">
        <v>73</v>
      </c>
      <c r="N448" s="2" t="s">
        <v>1312</v>
      </c>
      <c r="O448" s="2" t="s">
        <v>1312</v>
      </c>
      <c r="P448" s="2" t="s">
        <v>73</v>
      </c>
      <c r="Q448" s="2" t="n">
        <v>0.416666666667</v>
      </c>
      <c r="R448" s="2" t="n">
        <v>4</v>
      </c>
      <c r="U448" s="2" t="s">
        <v>186</v>
      </c>
      <c r="Y448" s="2" t="n">
        <v>788</v>
      </c>
      <c r="Z448" s="2" t="n">
        <v>0.343908629442</v>
      </c>
      <c r="AA448" s="2" t="n">
        <v>0.160243964422</v>
      </c>
      <c r="AC448" s="2" t="n">
        <v>4</v>
      </c>
      <c r="AD448" s="2" t="s">
        <v>78</v>
      </c>
      <c r="AE448" s="0" t="s">
        <v>78</v>
      </c>
      <c r="AF448" s="2" t="s">
        <v>78</v>
      </c>
      <c r="AG448" s="3" t="s">
        <v>78</v>
      </c>
      <c r="AH448" s="2" t="s">
        <v>78</v>
      </c>
      <c r="AI448" s="2" t="s">
        <v>78</v>
      </c>
    </row>
    <row r="449" customFormat="false" ht="12.8" hidden="false" customHeight="false" outlineLevel="0" collapsed="false">
      <c r="A449" s="2" t="s">
        <v>1313</v>
      </c>
      <c r="B449" s="2" t="n">
        <v>5</v>
      </c>
      <c r="C449" s="2" t="n">
        <v>7420433</v>
      </c>
      <c r="D449" s="2" t="n">
        <v>7421221</v>
      </c>
      <c r="E449" s="2" t="n">
        <f aca="false">D449-C449</f>
        <v>788</v>
      </c>
      <c r="F449" s="2" t="s">
        <v>71</v>
      </c>
      <c r="G449" s="2" t="s">
        <v>91</v>
      </c>
      <c r="H449" s="2" t="s">
        <v>1313</v>
      </c>
      <c r="I449" s="2" t="s">
        <v>73</v>
      </c>
      <c r="J449" s="2" t="s">
        <v>73</v>
      </c>
      <c r="K449" s="2" t="s">
        <v>73</v>
      </c>
      <c r="L449" s="2" t="s">
        <v>1314</v>
      </c>
      <c r="M449" s="2" t="s">
        <v>73</v>
      </c>
      <c r="N449" s="2" t="s">
        <v>1315</v>
      </c>
      <c r="O449" s="2" t="s">
        <v>1316</v>
      </c>
      <c r="P449" s="2" t="s">
        <v>73</v>
      </c>
      <c r="Q449" s="2" t="n">
        <v>0.416666666667</v>
      </c>
      <c r="R449" s="2" t="n">
        <v>3</v>
      </c>
      <c r="Y449" s="2" t="n">
        <v>355</v>
      </c>
      <c r="Z449" s="2" t="n">
        <v>0.394366197183</v>
      </c>
      <c r="AA449" s="2" t="n">
        <v>0.784249291785</v>
      </c>
      <c r="AB449" s="2" t="n">
        <v>0.0195889145497</v>
      </c>
      <c r="AC449" s="2" t="n">
        <v>3</v>
      </c>
      <c r="AD449" s="2" t="s">
        <v>78</v>
      </c>
      <c r="AE449" s="0" t="s">
        <v>78</v>
      </c>
      <c r="AF449" s="2" t="s">
        <v>78</v>
      </c>
      <c r="AG449" s="3" t="s">
        <v>78</v>
      </c>
      <c r="AH449" s="2" t="s">
        <v>78</v>
      </c>
      <c r="AI449" s="2" t="s">
        <v>78</v>
      </c>
    </row>
    <row r="450" customFormat="false" ht="12.8" hidden="false" customHeight="false" outlineLevel="0" collapsed="false">
      <c r="A450" s="2" t="s">
        <v>1317</v>
      </c>
      <c r="B450" s="2" t="n">
        <v>1</v>
      </c>
      <c r="C450" s="2" t="n">
        <v>12602744</v>
      </c>
      <c r="D450" s="2" t="n">
        <v>12603533</v>
      </c>
      <c r="E450" s="2" t="n">
        <f aca="false">D450-C450</f>
        <v>789</v>
      </c>
      <c r="F450" s="2" t="s">
        <v>90</v>
      </c>
      <c r="G450" s="2" t="s">
        <v>91</v>
      </c>
      <c r="H450" s="2" t="s">
        <v>1317</v>
      </c>
      <c r="I450" s="2" t="s">
        <v>73</v>
      </c>
      <c r="J450" s="2" t="s">
        <v>73</v>
      </c>
      <c r="K450" s="2" t="s">
        <v>73</v>
      </c>
      <c r="L450" s="2" t="s">
        <v>1318</v>
      </c>
      <c r="M450" s="2" t="s">
        <v>73</v>
      </c>
      <c r="N450" s="2" t="s">
        <v>1319</v>
      </c>
      <c r="O450" s="2" t="s">
        <v>1320</v>
      </c>
      <c r="P450" s="2" t="s">
        <v>73</v>
      </c>
      <c r="Q450" s="2" t="n">
        <v>3.41666666667</v>
      </c>
      <c r="R450" s="2" t="n">
        <v>9</v>
      </c>
      <c r="T450" s="2" t="n">
        <v>2.1</v>
      </c>
      <c r="Y450" s="2" t="n">
        <v>577.333333333</v>
      </c>
      <c r="Z450" s="2" t="n">
        <v>0.375577493559</v>
      </c>
      <c r="AA450" s="2" t="n">
        <v>0.680747491038</v>
      </c>
      <c r="AC450" s="2" t="n">
        <v>3</v>
      </c>
      <c r="AD450" s="2" t="s">
        <v>78</v>
      </c>
      <c r="AE450" s="0" t="s">
        <v>78</v>
      </c>
      <c r="AF450" s="2" t="s">
        <v>78</v>
      </c>
      <c r="AG450" s="3" t="s">
        <v>78</v>
      </c>
      <c r="AH450" s="2" t="s">
        <v>78</v>
      </c>
      <c r="AI450" s="2" t="s">
        <v>78</v>
      </c>
    </row>
    <row r="451" customFormat="false" ht="12.8" hidden="false" customHeight="false" outlineLevel="0" collapsed="false">
      <c r="A451" s="2" t="s">
        <v>1321</v>
      </c>
      <c r="B451" s="2" t="n">
        <v>1</v>
      </c>
      <c r="C451" s="2" t="n">
        <v>23139938</v>
      </c>
      <c r="D451" s="2" t="n">
        <v>23140731</v>
      </c>
      <c r="E451" s="2" t="n">
        <f aca="false">D451-C451</f>
        <v>793</v>
      </c>
      <c r="F451" s="2" t="s">
        <v>90</v>
      </c>
      <c r="G451" s="2" t="s">
        <v>91</v>
      </c>
      <c r="H451" s="2" t="s">
        <v>1321</v>
      </c>
      <c r="I451" s="2" t="s">
        <v>73</v>
      </c>
      <c r="J451" s="2" t="s">
        <v>73</v>
      </c>
      <c r="K451" s="2" t="s">
        <v>73</v>
      </c>
      <c r="L451" s="2" t="s">
        <v>73</v>
      </c>
      <c r="M451" s="2" t="s">
        <v>73</v>
      </c>
      <c r="N451" s="2" t="s">
        <v>1322</v>
      </c>
      <c r="O451" s="2" t="s">
        <v>73</v>
      </c>
      <c r="P451" s="2" t="s">
        <v>94</v>
      </c>
      <c r="Q451" s="2" t="n">
        <v>3.75</v>
      </c>
      <c r="R451" s="2" t="n">
        <v>10</v>
      </c>
      <c r="T451" s="2" t="n">
        <v>4.95</v>
      </c>
      <c r="U451" s="2" t="s">
        <v>95</v>
      </c>
      <c r="Y451" s="2" t="n">
        <v>794</v>
      </c>
      <c r="Z451" s="2" t="n">
        <v>0.353904282116</v>
      </c>
      <c r="AA451" s="2" t="n">
        <v>0.00930138713745</v>
      </c>
      <c r="AC451" s="2" t="n">
        <v>1</v>
      </c>
      <c r="AD451" s="2" t="s">
        <v>1323</v>
      </c>
      <c r="AE451" s="0" t="s">
        <v>1324</v>
      </c>
      <c r="AF451" s="2" t="s">
        <v>78</v>
      </c>
      <c r="AG451" s="3" t="s">
        <v>78</v>
      </c>
      <c r="AH451" s="2" t="s">
        <v>78</v>
      </c>
      <c r="AI451" s="2" t="s">
        <v>78</v>
      </c>
    </row>
    <row r="452" customFormat="false" ht="12.8" hidden="false" customHeight="false" outlineLevel="0" collapsed="false">
      <c r="A452" s="2" t="s">
        <v>1325</v>
      </c>
      <c r="B452" s="2" t="n">
        <v>2</v>
      </c>
      <c r="C452" s="2" t="n">
        <v>183940</v>
      </c>
      <c r="D452" s="2" t="n">
        <v>184734</v>
      </c>
      <c r="E452" s="2" t="n">
        <f aca="false">D452-C452</f>
        <v>794</v>
      </c>
      <c r="F452" s="2" t="s">
        <v>71</v>
      </c>
      <c r="G452" s="2" t="s">
        <v>72</v>
      </c>
      <c r="I452" s="2" t="s">
        <v>73</v>
      </c>
      <c r="J452" s="2" t="s">
        <v>73</v>
      </c>
      <c r="K452" s="2" t="s">
        <v>73</v>
      </c>
      <c r="L452" s="2" t="s">
        <v>1325</v>
      </c>
      <c r="M452" s="2" t="s">
        <v>73</v>
      </c>
      <c r="N452" s="2" t="s">
        <v>1326</v>
      </c>
      <c r="O452" s="2" t="s">
        <v>1327</v>
      </c>
      <c r="P452" s="2" t="s">
        <v>73</v>
      </c>
      <c r="Q452" s="2" t="n">
        <v>2.16666666667</v>
      </c>
      <c r="R452" s="2" t="n">
        <v>5</v>
      </c>
      <c r="V452" s="2" t="s">
        <v>253</v>
      </c>
      <c r="Y452" s="2" t="n">
        <v>664</v>
      </c>
      <c r="Z452" s="2" t="n">
        <v>0.366606487545</v>
      </c>
      <c r="AA452" s="2" t="n">
        <v>0.013056791283</v>
      </c>
      <c r="AC452" s="2" t="n">
        <v>1</v>
      </c>
      <c r="AD452" s="2" t="s">
        <v>78</v>
      </c>
      <c r="AE452" s="0" t="s">
        <v>1328</v>
      </c>
      <c r="AF452" s="2" t="s">
        <v>78</v>
      </c>
      <c r="AG452" s="3" t="s">
        <v>78</v>
      </c>
      <c r="AH452" s="2" t="s">
        <v>78</v>
      </c>
      <c r="AI452" s="2" t="s">
        <v>78</v>
      </c>
    </row>
    <row r="453" customFormat="false" ht="12.8" hidden="false" customHeight="false" outlineLevel="0" collapsed="false">
      <c r="A453" s="2" t="s">
        <v>1329</v>
      </c>
      <c r="B453" s="2" t="n">
        <v>5</v>
      </c>
      <c r="C453" s="2" t="n">
        <v>6663646</v>
      </c>
      <c r="D453" s="2" t="n">
        <v>6664441</v>
      </c>
      <c r="E453" s="2" t="n">
        <f aca="false">D453-C453</f>
        <v>795</v>
      </c>
      <c r="F453" s="2" t="s">
        <v>90</v>
      </c>
      <c r="G453" s="2" t="s">
        <v>91</v>
      </c>
      <c r="H453" s="2" t="s">
        <v>1329</v>
      </c>
      <c r="I453" s="2" t="s">
        <v>73</v>
      </c>
      <c r="J453" s="2" t="s">
        <v>73</v>
      </c>
      <c r="K453" s="2" t="s">
        <v>73</v>
      </c>
      <c r="L453" s="2" t="s">
        <v>1330</v>
      </c>
      <c r="M453" s="2" t="s">
        <v>1331</v>
      </c>
      <c r="N453" s="2" t="s">
        <v>1332</v>
      </c>
      <c r="O453" s="2" t="s">
        <v>1333</v>
      </c>
      <c r="P453" s="2" t="s">
        <v>73</v>
      </c>
      <c r="Q453" s="2" t="n">
        <v>80.4166666667</v>
      </c>
      <c r="R453" s="2" t="n">
        <v>124</v>
      </c>
      <c r="S453" s="2" t="n">
        <v>0.7075</v>
      </c>
      <c r="T453" s="2" t="n">
        <v>0.98</v>
      </c>
      <c r="Y453" s="2" t="n">
        <v>592.5</v>
      </c>
      <c r="Z453" s="2" t="n">
        <v>0.362809326236</v>
      </c>
      <c r="AA453" s="2" t="n">
        <v>0.048150788391</v>
      </c>
      <c r="AB453" s="2" t="n">
        <v>0.0876776480065</v>
      </c>
      <c r="AC453" s="2" t="n">
        <v>1</v>
      </c>
      <c r="AD453" s="2" t="s">
        <v>78</v>
      </c>
      <c r="AE453" s="0" t="s">
        <v>1334</v>
      </c>
      <c r="AF453" s="2" t="s">
        <v>78</v>
      </c>
      <c r="AG453" s="3" t="s">
        <v>78</v>
      </c>
      <c r="AH453" s="2" t="s">
        <v>78</v>
      </c>
      <c r="AI453" s="2" t="s">
        <v>78</v>
      </c>
    </row>
    <row r="454" customFormat="false" ht="12.8" hidden="false" customHeight="false" outlineLevel="0" collapsed="false">
      <c r="A454" s="2" t="s">
        <v>1335</v>
      </c>
      <c r="B454" s="2" t="n">
        <v>1</v>
      </c>
      <c r="C454" s="2" t="n">
        <v>4061420</v>
      </c>
      <c r="D454" s="2" t="n">
        <v>4062216</v>
      </c>
      <c r="E454" s="2" t="n">
        <f aca="false">D454-C454</f>
        <v>796</v>
      </c>
      <c r="F454" s="2" t="s">
        <v>90</v>
      </c>
      <c r="G454" s="2" t="s">
        <v>91</v>
      </c>
      <c r="H454" s="2" t="s">
        <v>1335</v>
      </c>
      <c r="I454" s="2" t="s">
        <v>122</v>
      </c>
      <c r="J454" s="2" t="s">
        <v>80</v>
      </c>
      <c r="K454" s="2" t="s">
        <v>73</v>
      </c>
      <c r="L454" s="2" t="s">
        <v>1336</v>
      </c>
      <c r="M454" s="2" t="s">
        <v>73</v>
      </c>
      <c r="N454" s="2" t="s">
        <v>1337</v>
      </c>
      <c r="O454" s="2" t="s">
        <v>73</v>
      </c>
      <c r="P454" s="2" t="s">
        <v>173</v>
      </c>
      <c r="Q454" s="2" t="n">
        <v>73.9166666667</v>
      </c>
      <c r="R454" s="2" t="n">
        <v>207</v>
      </c>
      <c r="S454" s="2" t="n">
        <v>0.969166666667</v>
      </c>
      <c r="T454" s="2" t="n">
        <v>1.19</v>
      </c>
      <c r="U454" s="2" t="s">
        <v>1338</v>
      </c>
      <c r="Y454" s="2" t="n">
        <v>713</v>
      </c>
      <c r="Z454" s="2" t="n">
        <v>0.399719495091</v>
      </c>
      <c r="AA454" s="2" t="n">
        <v>0.151241912799</v>
      </c>
      <c r="AB454" s="2" t="n">
        <v>0.043843373494</v>
      </c>
      <c r="AC454" s="2" t="n">
        <v>2</v>
      </c>
      <c r="AD454" s="2" t="s">
        <v>78</v>
      </c>
      <c r="AE454" s="0" t="s">
        <v>78</v>
      </c>
      <c r="AF454" s="2" t="s">
        <v>78</v>
      </c>
      <c r="AG454" s="3" t="s">
        <v>78</v>
      </c>
      <c r="AH454" s="2" t="s">
        <v>78</v>
      </c>
      <c r="AI454" s="2" t="s">
        <v>78</v>
      </c>
    </row>
    <row r="455" customFormat="false" ht="12.8" hidden="false" customHeight="false" outlineLevel="0" collapsed="false">
      <c r="A455" s="2" t="s">
        <v>1339</v>
      </c>
      <c r="B455" s="2" t="n">
        <v>3</v>
      </c>
      <c r="C455" s="2" t="n">
        <v>13042331</v>
      </c>
      <c r="D455" s="2" t="n">
        <v>13043127</v>
      </c>
      <c r="E455" s="2" t="n">
        <f aca="false">D455-C455</f>
        <v>796</v>
      </c>
      <c r="F455" s="2" t="s">
        <v>71</v>
      </c>
      <c r="G455" s="2" t="s">
        <v>91</v>
      </c>
      <c r="H455" s="2" t="s">
        <v>1339</v>
      </c>
      <c r="I455" s="2" t="s">
        <v>73</v>
      </c>
      <c r="J455" s="2" t="s">
        <v>74</v>
      </c>
      <c r="K455" s="2" t="s">
        <v>73</v>
      </c>
      <c r="L455" s="2" t="s">
        <v>73</v>
      </c>
      <c r="M455" s="2" t="s">
        <v>73</v>
      </c>
      <c r="N455" s="2" t="s">
        <v>73</v>
      </c>
      <c r="O455" s="2" t="s">
        <v>73</v>
      </c>
      <c r="P455" s="2" t="s">
        <v>73</v>
      </c>
      <c r="Q455" s="2" t="n">
        <v>2.66666666667</v>
      </c>
      <c r="R455" s="2" t="n">
        <v>20</v>
      </c>
      <c r="T455" s="2" t="n">
        <v>0.46</v>
      </c>
      <c r="U455" s="2" t="s">
        <v>186</v>
      </c>
      <c r="Y455" s="2" t="n">
        <v>511</v>
      </c>
      <c r="Z455" s="2" t="n">
        <v>0.34637964775</v>
      </c>
      <c r="AA455" s="2" t="n">
        <v>0.109396856582</v>
      </c>
      <c r="AB455" s="2" t="n">
        <v>0.00988771929825</v>
      </c>
      <c r="AC455" s="2" t="n">
        <v>1</v>
      </c>
      <c r="AD455" s="2" t="s">
        <v>78</v>
      </c>
      <c r="AE455" s="0" t="s">
        <v>1340</v>
      </c>
      <c r="AF455" s="2" t="s">
        <v>78</v>
      </c>
      <c r="AG455" s="3" t="s">
        <v>78</v>
      </c>
      <c r="AH455" s="2" t="s">
        <v>78</v>
      </c>
      <c r="AI455" s="2" t="s">
        <v>372</v>
      </c>
    </row>
    <row r="456" customFormat="false" ht="12.8" hidden="false" customHeight="false" outlineLevel="0" collapsed="false">
      <c r="A456" s="2" t="s">
        <v>1341</v>
      </c>
      <c r="B456" s="2" t="n">
        <v>2</v>
      </c>
      <c r="C456" s="2" t="n">
        <v>10332320</v>
      </c>
      <c r="D456" s="2" t="n">
        <v>10333118</v>
      </c>
      <c r="E456" s="2" t="n">
        <f aca="false">D456-C456</f>
        <v>798</v>
      </c>
      <c r="F456" s="2" t="s">
        <v>71</v>
      </c>
      <c r="G456" s="2" t="s">
        <v>91</v>
      </c>
      <c r="H456" s="2" t="s">
        <v>1341</v>
      </c>
      <c r="I456" s="2" t="s">
        <v>73</v>
      </c>
      <c r="J456" s="2" t="s">
        <v>73</v>
      </c>
      <c r="K456" s="2" t="s">
        <v>73</v>
      </c>
      <c r="L456" s="2" t="s">
        <v>1342</v>
      </c>
      <c r="M456" s="2" t="s">
        <v>73</v>
      </c>
      <c r="N456" s="2" t="s">
        <v>1343</v>
      </c>
      <c r="O456" s="2" t="s">
        <v>73</v>
      </c>
      <c r="P456" s="2" t="s">
        <v>73</v>
      </c>
      <c r="Q456" s="2" t="n">
        <v>3.33333333333</v>
      </c>
      <c r="R456" s="2" t="n">
        <v>9</v>
      </c>
      <c r="W456" s="2" t="s">
        <v>397</v>
      </c>
      <c r="Y456" s="2" t="n">
        <v>799</v>
      </c>
      <c r="Z456" s="2" t="n">
        <v>0.340425531915</v>
      </c>
      <c r="AA456" s="2" t="n">
        <v>0.37562406015</v>
      </c>
      <c r="AC456" s="2" t="n">
        <v>2</v>
      </c>
      <c r="AD456" s="2" t="s">
        <v>78</v>
      </c>
      <c r="AE456" s="0" t="s">
        <v>78</v>
      </c>
      <c r="AF456" s="2" t="s">
        <v>78</v>
      </c>
      <c r="AG456" s="3" t="s">
        <v>78</v>
      </c>
      <c r="AH456" s="2" t="s">
        <v>78</v>
      </c>
      <c r="AI456" s="2" t="s">
        <v>78</v>
      </c>
    </row>
    <row r="457" customFormat="false" ht="12.8" hidden="false" customHeight="false" outlineLevel="0" collapsed="false">
      <c r="A457" s="2" t="s">
        <v>1344</v>
      </c>
      <c r="B457" s="2" t="n">
        <v>4</v>
      </c>
      <c r="C457" s="2" t="n">
        <v>1373147</v>
      </c>
      <c r="D457" s="2" t="n">
        <v>1373945</v>
      </c>
      <c r="E457" s="2" t="n">
        <f aca="false">D457-C457</f>
        <v>798</v>
      </c>
      <c r="F457" s="2" t="s">
        <v>90</v>
      </c>
      <c r="G457" s="2" t="s">
        <v>91</v>
      </c>
      <c r="H457" s="2" t="s">
        <v>1344</v>
      </c>
      <c r="I457" s="2" t="s">
        <v>85</v>
      </c>
      <c r="J457" s="2" t="s">
        <v>74</v>
      </c>
      <c r="K457" s="2" t="s">
        <v>73</v>
      </c>
      <c r="L457" s="2" t="s">
        <v>73</v>
      </c>
      <c r="M457" s="2" t="s">
        <v>73</v>
      </c>
      <c r="N457" s="2" t="s">
        <v>1345</v>
      </c>
      <c r="O457" s="2" t="s">
        <v>73</v>
      </c>
      <c r="P457" s="2" t="s">
        <v>87</v>
      </c>
      <c r="Q457" s="2" t="n">
        <v>13.4166666667</v>
      </c>
      <c r="R457" s="2" t="n">
        <v>70</v>
      </c>
      <c r="V457" s="2" t="s">
        <v>250</v>
      </c>
      <c r="W457" s="2" t="s">
        <v>95</v>
      </c>
      <c r="Y457" s="2" t="n">
        <v>799</v>
      </c>
      <c r="Z457" s="2" t="n">
        <v>0.364205256571</v>
      </c>
      <c r="AA457" s="2" t="n">
        <v>0.141741854637</v>
      </c>
      <c r="AC457" s="2" t="n">
        <v>1</v>
      </c>
      <c r="AD457" s="2" t="s">
        <v>78</v>
      </c>
      <c r="AE457" s="0" t="s">
        <v>1346</v>
      </c>
      <c r="AF457" s="2" t="s">
        <v>78</v>
      </c>
      <c r="AG457" s="3" t="s">
        <v>78</v>
      </c>
      <c r="AH457" s="2" t="s">
        <v>78</v>
      </c>
      <c r="AI457" s="2" t="s">
        <v>78</v>
      </c>
    </row>
    <row r="458" customFormat="false" ht="12.8" hidden="false" customHeight="false" outlineLevel="0" collapsed="false">
      <c r="A458" s="2" t="s">
        <v>1347</v>
      </c>
      <c r="B458" s="2" t="n">
        <v>2</v>
      </c>
      <c r="C458" s="2" t="n">
        <v>17161778</v>
      </c>
      <c r="D458" s="2" t="n">
        <v>17162577</v>
      </c>
      <c r="E458" s="2" t="n">
        <f aca="false">D458-C458</f>
        <v>799</v>
      </c>
      <c r="F458" s="2" t="s">
        <v>71</v>
      </c>
      <c r="G458" s="2" t="s">
        <v>91</v>
      </c>
      <c r="H458" s="2" t="s">
        <v>1347</v>
      </c>
      <c r="I458" s="2" t="s">
        <v>73</v>
      </c>
      <c r="J458" s="2" t="s">
        <v>86</v>
      </c>
      <c r="K458" s="2" t="s">
        <v>73</v>
      </c>
      <c r="L458" s="2" t="s">
        <v>73</v>
      </c>
      <c r="M458" s="2" t="s">
        <v>73</v>
      </c>
      <c r="N458" s="2" t="s">
        <v>1348</v>
      </c>
      <c r="O458" s="2" t="s">
        <v>1349</v>
      </c>
      <c r="P458" s="2" t="s">
        <v>282</v>
      </c>
      <c r="Q458" s="2" t="n">
        <v>1.25</v>
      </c>
      <c r="R458" s="2" t="n">
        <v>11</v>
      </c>
      <c r="T458" s="2" t="n">
        <v>0.39</v>
      </c>
      <c r="U458" s="2" t="s">
        <v>186</v>
      </c>
      <c r="Y458" s="2" t="n">
        <v>800</v>
      </c>
      <c r="Z458" s="2" t="n">
        <v>0.37375</v>
      </c>
      <c r="AA458" s="2" t="n">
        <v>0.191573216521</v>
      </c>
      <c r="AC458" s="2" t="n">
        <v>1</v>
      </c>
      <c r="AD458" s="2" t="s">
        <v>78</v>
      </c>
      <c r="AE458" s="0" t="s">
        <v>78</v>
      </c>
      <c r="AF458" s="2" t="s">
        <v>78</v>
      </c>
      <c r="AG458" s="3" t="s">
        <v>78</v>
      </c>
      <c r="AH458" s="2" t="s">
        <v>78</v>
      </c>
      <c r="AI458" s="2" t="s">
        <v>78</v>
      </c>
    </row>
    <row r="459" customFormat="false" ht="12.8" hidden="false" customHeight="false" outlineLevel="0" collapsed="false">
      <c r="A459" s="2" t="s">
        <v>1350</v>
      </c>
      <c r="B459" s="2" t="n">
        <v>5</v>
      </c>
      <c r="C459" s="2" t="n">
        <v>24382407</v>
      </c>
      <c r="D459" s="2" t="n">
        <v>24383206</v>
      </c>
      <c r="E459" s="2" t="n">
        <f aca="false">D459-C459</f>
        <v>799</v>
      </c>
      <c r="F459" s="2" t="s">
        <v>90</v>
      </c>
      <c r="G459" s="2" t="s">
        <v>91</v>
      </c>
      <c r="H459" s="2" t="s">
        <v>1350</v>
      </c>
      <c r="I459" s="2" t="s">
        <v>73</v>
      </c>
      <c r="J459" s="2" t="s">
        <v>73</v>
      </c>
      <c r="K459" s="2" t="s">
        <v>73</v>
      </c>
      <c r="L459" s="2" t="s">
        <v>73</v>
      </c>
      <c r="M459" s="2" t="s">
        <v>73</v>
      </c>
      <c r="N459" s="2" t="s">
        <v>1351</v>
      </c>
      <c r="O459" s="2" t="s">
        <v>73</v>
      </c>
      <c r="P459" s="2" t="s">
        <v>73</v>
      </c>
      <c r="Q459" s="2" t="n">
        <v>0.5</v>
      </c>
      <c r="R459" s="2" t="n">
        <v>6</v>
      </c>
      <c r="U459" s="2" t="s">
        <v>186</v>
      </c>
      <c r="Y459" s="2" t="n">
        <v>800</v>
      </c>
      <c r="Z459" s="2" t="n">
        <v>0.3025</v>
      </c>
      <c r="AA459" s="2" t="n">
        <v>0.428695869837</v>
      </c>
      <c r="AC459" s="2" t="n">
        <v>4</v>
      </c>
      <c r="AD459" s="2" t="s">
        <v>78</v>
      </c>
      <c r="AE459" s="0" t="s">
        <v>1352</v>
      </c>
      <c r="AF459" s="2" t="s">
        <v>78</v>
      </c>
      <c r="AG459" s="3" t="s">
        <v>78</v>
      </c>
      <c r="AH459" s="2" t="s">
        <v>78</v>
      </c>
      <c r="AI459" s="2" t="s">
        <v>78</v>
      </c>
    </row>
    <row r="460" customFormat="false" ht="12.8" hidden="false" customHeight="false" outlineLevel="0" collapsed="false">
      <c r="A460" s="2" t="s">
        <v>1353</v>
      </c>
      <c r="B460" s="2" t="n">
        <v>2</v>
      </c>
      <c r="C460" s="2" t="n">
        <v>16028755</v>
      </c>
      <c r="D460" s="2" t="n">
        <v>16029556</v>
      </c>
      <c r="E460" s="2" t="n">
        <f aca="false">D460-C460</f>
        <v>801</v>
      </c>
      <c r="F460" s="2" t="s">
        <v>71</v>
      </c>
      <c r="G460" s="2" t="s">
        <v>91</v>
      </c>
      <c r="H460" s="2" t="s">
        <v>1353</v>
      </c>
      <c r="I460" s="2" t="s">
        <v>73</v>
      </c>
      <c r="J460" s="2" t="s">
        <v>86</v>
      </c>
      <c r="K460" s="2" t="s">
        <v>1354</v>
      </c>
      <c r="L460" s="2" t="s">
        <v>73</v>
      </c>
      <c r="M460" s="2" t="s">
        <v>1355</v>
      </c>
      <c r="N460" s="2" t="s">
        <v>1356</v>
      </c>
      <c r="O460" s="2" t="s">
        <v>73</v>
      </c>
      <c r="P460" s="2" t="s">
        <v>282</v>
      </c>
      <c r="Q460" s="2" t="n">
        <v>30.5</v>
      </c>
      <c r="R460" s="2" t="n">
        <v>61</v>
      </c>
      <c r="S460" s="2" t="n">
        <v>0.5925</v>
      </c>
      <c r="T460" s="2" t="n">
        <v>1</v>
      </c>
      <c r="U460" s="2" t="s">
        <v>186</v>
      </c>
      <c r="X460" s="2" t="s">
        <v>1357</v>
      </c>
      <c r="Y460" s="2" t="n">
        <v>802</v>
      </c>
      <c r="Z460" s="2" t="n">
        <v>0.369077306733</v>
      </c>
      <c r="AA460" s="2" t="n">
        <v>0.123872659176</v>
      </c>
      <c r="AC460" s="2" t="n">
        <v>2</v>
      </c>
      <c r="AD460" s="2" t="s">
        <v>78</v>
      </c>
      <c r="AE460" s="0" t="s">
        <v>78</v>
      </c>
      <c r="AF460" s="2" t="s">
        <v>78</v>
      </c>
      <c r="AG460" s="3" t="s">
        <v>78</v>
      </c>
      <c r="AH460" s="2" t="s">
        <v>78</v>
      </c>
      <c r="AI460" s="2" t="s">
        <v>78</v>
      </c>
    </row>
    <row r="461" customFormat="false" ht="12.8" hidden="false" customHeight="false" outlineLevel="0" collapsed="false">
      <c r="A461" s="2" t="s">
        <v>1358</v>
      </c>
      <c r="B461" s="2" t="n">
        <v>5</v>
      </c>
      <c r="C461" s="2" t="n">
        <v>20874557</v>
      </c>
      <c r="D461" s="2" t="n">
        <v>20875358</v>
      </c>
      <c r="E461" s="2" t="n">
        <f aca="false">D461-C461</f>
        <v>801</v>
      </c>
      <c r="F461" s="2" t="s">
        <v>90</v>
      </c>
      <c r="G461" s="2" t="s">
        <v>91</v>
      </c>
      <c r="H461" s="2" t="s">
        <v>1358</v>
      </c>
      <c r="I461" s="2" t="s">
        <v>73</v>
      </c>
      <c r="J461" s="2" t="s">
        <v>73</v>
      </c>
      <c r="K461" s="2" t="s">
        <v>73</v>
      </c>
      <c r="L461" s="2" t="s">
        <v>73</v>
      </c>
      <c r="M461" s="2" t="s">
        <v>73</v>
      </c>
      <c r="N461" s="2" t="s">
        <v>1359</v>
      </c>
      <c r="O461" s="2" t="s">
        <v>1360</v>
      </c>
      <c r="P461" s="2" t="s">
        <v>173</v>
      </c>
      <c r="Q461" s="2" t="n">
        <v>1.08333333333</v>
      </c>
      <c r="R461" s="2" t="n">
        <v>11</v>
      </c>
      <c r="U461" s="2" t="s">
        <v>821</v>
      </c>
      <c r="Y461" s="2" t="n">
        <v>802</v>
      </c>
      <c r="Z461" s="2" t="n">
        <v>0.35536159601</v>
      </c>
      <c r="AA461" s="2" t="n">
        <v>0.41175031211</v>
      </c>
      <c r="AC461" s="2" t="n">
        <v>4</v>
      </c>
      <c r="AD461" s="2" t="s">
        <v>78</v>
      </c>
      <c r="AE461" s="0" t="s">
        <v>78</v>
      </c>
      <c r="AF461" s="2" t="s">
        <v>78</v>
      </c>
      <c r="AG461" s="3" t="s">
        <v>78</v>
      </c>
      <c r="AH461" s="2" t="s">
        <v>78</v>
      </c>
      <c r="AI461" s="2" t="s">
        <v>78</v>
      </c>
    </row>
    <row r="462" customFormat="false" ht="12.8" hidden="false" customHeight="false" outlineLevel="0" collapsed="false">
      <c r="A462" s="2" t="s">
        <v>1361</v>
      </c>
      <c r="B462" s="2" t="n">
        <v>5</v>
      </c>
      <c r="C462" s="2" t="n">
        <v>18238137</v>
      </c>
      <c r="D462" s="2" t="n">
        <v>18238940</v>
      </c>
      <c r="E462" s="2" t="n">
        <f aca="false">D462-C462</f>
        <v>803</v>
      </c>
      <c r="F462" s="2" t="s">
        <v>90</v>
      </c>
      <c r="G462" s="2" t="s">
        <v>91</v>
      </c>
      <c r="H462" s="2" t="s">
        <v>1361</v>
      </c>
      <c r="I462" s="2" t="s">
        <v>73</v>
      </c>
      <c r="J462" s="2" t="s">
        <v>73</v>
      </c>
      <c r="K462" s="2" t="s">
        <v>73</v>
      </c>
      <c r="L462" s="2" t="s">
        <v>1362</v>
      </c>
      <c r="M462" s="2" t="s">
        <v>1363</v>
      </c>
      <c r="N462" s="2" t="s">
        <v>1364</v>
      </c>
      <c r="O462" s="2" t="s">
        <v>1365</v>
      </c>
      <c r="P462" s="2" t="s">
        <v>1366</v>
      </c>
      <c r="Q462" s="2" t="n">
        <v>61.0833333333</v>
      </c>
      <c r="R462" s="2" t="n">
        <v>101</v>
      </c>
      <c r="S462" s="2" t="n">
        <v>0.504166666667</v>
      </c>
      <c r="T462" s="2" t="n">
        <v>0.66</v>
      </c>
      <c r="V462" s="2" t="s">
        <v>88</v>
      </c>
      <c r="X462" s="2" t="s">
        <v>105</v>
      </c>
      <c r="Y462" s="2" t="n">
        <v>691</v>
      </c>
      <c r="Z462" s="2" t="n">
        <v>0.386371914142</v>
      </c>
      <c r="AA462" s="2" t="n">
        <v>0.352815036992</v>
      </c>
      <c r="AB462" s="2" t="n">
        <v>0.937136958723</v>
      </c>
      <c r="AC462" s="2" t="n">
        <v>3</v>
      </c>
      <c r="AD462" s="2" t="s">
        <v>78</v>
      </c>
      <c r="AE462" s="0" t="s">
        <v>78</v>
      </c>
      <c r="AF462" s="2" t="s">
        <v>78</v>
      </c>
      <c r="AG462" s="3" t="s">
        <v>78</v>
      </c>
      <c r="AH462" s="2" t="s">
        <v>78</v>
      </c>
      <c r="AI462" s="2" t="s">
        <v>78</v>
      </c>
    </row>
    <row r="463" customFormat="false" ht="12.8" hidden="false" customHeight="false" outlineLevel="0" collapsed="false">
      <c r="A463" s="2" t="s">
        <v>1367</v>
      </c>
      <c r="B463" s="2" t="n">
        <v>3</v>
      </c>
      <c r="C463" s="2" t="n">
        <v>18706746</v>
      </c>
      <c r="D463" s="2" t="n">
        <v>18707552</v>
      </c>
      <c r="E463" s="2" t="n">
        <f aca="false">D463-C463</f>
        <v>806</v>
      </c>
      <c r="F463" s="2" t="s">
        <v>90</v>
      </c>
      <c r="G463" s="2" t="s">
        <v>91</v>
      </c>
      <c r="H463" s="2" t="s">
        <v>1367</v>
      </c>
      <c r="I463" s="2" t="s">
        <v>73</v>
      </c>
      <c r="J463" s="2" t="s">
        <v>73</v>
      </c>
      <c r="K463" s="2" t="s">
        <v>73</v>
      </c>
      <c r="L463" s="2" t="s">
        <v>1368</v>
      </c>
      <c r="M463" s="2" t="s">
        <v>1369</v>
      </c>
      <c r="N463" s="2" t="s">
        <v>1370</v>
      </c>
      <c r="O463" s="2" t="s">
        <v>1371</v>
      </c>
      <c r="P463" s="2" t="s">
        <v>73</v>
      </c>
      <c r="Q463" s="2" t="n">
        <v>3.58333333333</v>
      </c>
      <c r="R463" s="2" t="n">
        <v>9</v>
      </c>
      <c r="T463" s="2" t="n">
        <v>1.74</v>
      </c>
      <c r="Y463" s="2" t="n">
        <v>807</v>
      </c>
      <c r="Z463" s="2" t="n">
        <v>0.399008674102</v>
      </c>
      <c r="AA463" s="2" t="n">
        <v>0.534135235732</v>
      </c>
      <c r="AC463" s="2" t="n">
        <v>3</v>
      </c>
      <c r="AD463" s="2" t="s">
        <v>78</v>
      </c>
      <c r="AE463" s="0" t="s">
        <v>78</v>
      </c>
      <c r="AF463" s="2" t="s">
        <v>78</v>
      </c>
      <c r="AG463" s="3" t="s">
        <v>78</v>
      </c>
      <c r="AH463" s="2" t="s">
        <v>78</v>
      </c>
      <c r="AI463" s="2" t="s">
        <v>78</v>
      </c>
    </row>
    <row r="464" customFormat="false" ht="12.8" hidden="false" customHeight="false" outlineLevel="0" collapsed="false">
      <c r="A464" s="2" t="s">
        <v>1372</v>
      </c>
      <c r="B464" s="2" t="n">
        <v>1</v>
      </c>
      <c r="C464" s="2" t="n">
        <v>6961266</v>
      </c>
      <c r="D464" s="2" t="n">
        <v>6962073</v>
      </c>
      <c r="E464" s="2" t="n">
        <f aca="false">D464-C464</f>
        <v>807</v>
      </c>
      <c r="F464" s="2" t="s">
        <v>71</v>
      </c>
      <c r="G464" s="2" t="s">
        <v>91</v>
      </c>
      <c r="H464" s="2" t="s">
        <v>1372</v>
      </c>
      <c r="I464" s="2" t="s">
        <v>73</v>
      </c>
      <c r="J464" s="2" t="s">
        <v>73</v>
      </c>
      <c r="K464" s="2" t="s">
        <v>73</v>
      </c>
      <c r="L464" s="2" t="s">
        <v>1373</v>
      </c>
      <c r="M464" s="2" t="s">
        <v>73</v>
      </c>
      <c r="N464" s="2" t="s">
        <v>1374</v>
      </c>
      <c r="O464" s="2" t="s">
        <v>1375</v>
      </c>
      <c r="P464" s="2" t="s">
        <v>73</v>
      </c>
      <c r="Q464" s="2" t="n">
        <v>1.66666666667</v>
      </c>
      <c r="R464" s="2" t="n">
        <v>5</v>
      </c>
      <c r="T464" s="2" t="n">
        <v>1.11</v>
      </c>
      <c r="U464" s="2" t="s">
        <v>95</v>
      </c>
      <c r="Y464" s="2" t="n">
        <v>808</v>
      </c>
      <c r="Z464" s="2" t="n">
        <v>0.321782178218</v>
      </c>
      <c r="AA464" s="2" t="n">
        <v>0.336220570012</v>
      </c>
      <c r="AC464" s="2" t="n">
        <v>4</v>
      </c>
      <c r="AD464" s="2" t="s">
        <v>78</v>
      </c>
      <c r="AE464" s="0" t="s">
        <v>78</v>
      </c>
      <c r="AF464" s="2" t="s">
        <v>78</v>
      </c>
      <c r="AG464" s="3" t="s">
        <v>78</v>
      </c>
      <c r="AH464" s="2" t="s">
        <v>78</v>
      </c>
      <c r="AI464" s="2" t="s">
        <v>78</v>
      </c>
    </row>
    <row r="465" customFormat="false" ht="12.8" hidden="false" customHeight="false" outlineLevel="0" collapsed="false">
      <c r="A465" s="2" t="s">
        <v>1376</v>
      </c>
      <c r="B465" s="2" t="n">
        <v>2</v>
      </c>
      <c r="C465" s="2" t="n">
        <v>18708370</v>
      </c>
      <c r="D465" s="2" t="n">
        <v>18709178</v>
      </c>
      <c r="E465" s="2" t="n">
        <f aca="false">D465-C465</f>
        <v>808</v>
      </c>
      <c r="F465" s="2" t="s">
        <v>71</v>
      </c>
      <c r="G465" s="2" t="s">
        <v>91</v>
      </c>
      <c r="H465" s="2" t="s">
        <v>1376</v>
      </c>
      <c r="I465" s="2" t="s">
        <v>73</v>
      </c>
      <c r="J465" s="2" t="s">
        <v>73</v>
      </c>
      <c r="K465" s="2" t="s">
        <v>73</v>
      </c>
      <c r="L465" s="2" t="s">
        <v>1377</v>
      </c>
      <c r="M465" s="2" t="s">
        <v>73</v>
      </c>
      <c r="N465" s="2" t="s">
        <v>1378</v>
      </c>
      <c r="O465" s="2" t="s">
        <v>1378</v>
      </c>
      <c r="P465" s="2" t="s">
        <v>73</v>
      </c>
      <c r="Q465" s="2" t="n">
        <v>0.916666666667</v>
      </c>
      <c r="R465" s="2" t="n">
        <v>4</v>
      </c>
      <c r="U465" s="2" t="s">
        <v>95</v>
      </c>
      <c r="Y465" s="2" t="n">
        <v>809</v>
      </c>
      <c r="Z465" s="2" t="n">
        <v>0.409147095179</v>
      </c>
      <c r="AA465" s="2" t="n">
        <v>0.0956237623762</v>
      </c>
      <c r="AC465" s="2" t="n">
        <v>1</v>
      </c>
      <c r="AD465" s="2" t="s">
        <v>78</v>
      </c>
      <c r="AE465" s="0" t="s">
        <v>1379</v>
      </c>
      <c r="AF465" s="2" t="s">
        <v>78</v>
      </c>
      <c r="AG465" s="3" t="s">
        <v>78</v>
      </c>
      <c r="AH465" s="2" t="s">
        <v>78</v>
      </c>
      <c r="AI465" s="2" t="s">
        <v>78</v>
      </c>
    </row>
    <row r="466" customFormat="false" ht="12.8" hidden="false" customHeight="false" outlineLevel="0" collapsed="false">
      <c r="A466" s="2" t="s">
        <v>1380</v>
      </c>
      <c r="B466" s="2" t="n">
        <v>5</v>
      </c>
      <c r="C466" s="2" t="n">
        <v>26349159</v>
      </c>
      <c r="D466" s="2" t="n">
        <v>26349967</v>
      </c>
      <c r="E466" s="2" t="n">
        <f aca="false">D466-C466</f>
        <v>808</v>
      </c>
      <c r="F466" s="2" t="s">
        <v>90</v>
      </c>
      <c r="G466" s="2" t="s">
        <v>91</v>
      </c>
      <c r="H466" s="2" t="s">
        <v>1380</v>
      </c>
      <c r="I466" s="2" t="s">
        <v>73</v>
      </c>
      <c r="J466" s="2" t="s">
        <v>73</v>
      </c>
      <c r="K466" s="2" t="s">
        <v>73</v>
      </c>
      <c r="L466" s="2" t="s">
        <v>1381</v>
      </c>
      <c r="M466" s="2" t="s">
        <v>73</v>
      </c>
      <c r="N466" s="2" t="s">
        <v>1382</v>
      </c>
      <c r="O466" s="2" t="s">
        <v>1383</v>
      </c>
      <c r="P466" s="2" t="s">
        <v>94</v>
      </c>
      <c r="Q466" s="2" t="n">
        <v>10</v>
      </c>
      <c r="R466" s="2" t="n">
        <v>24</v>
      </c>
      <c r="T466" s="2" t="n">
        <v>1.02</v>
      </c>
      <c r="V466" s="2" t="s">
        <v>105</v>
      </c>
      <c r="Y466" s="2" t="n">
        <v>809</v>
      </c>
      <c r="Z466" s="2" t="n">
        <v>0.29913473424</v>
      </c>
      <c r="AA466" s="2" t="n">
        <v>0.265997524752</v>
      </c>
      <c r="AC466" s="2" t="s">
        <v>78</v>
      </c>
      <c r="AD466" s="2" t="s">
        <v>78</v>
      </c>
      <c r="AE466" s="0" t="s">
        <v>78</v>
      </c>
      <c r="AF466" s="2" t="s">
        <v>78</v>
      </c>
      <c r="AG466" s="3" t="s">
        <v>78</v>
      </c>
      <c r="AH466" s="2" t="s">
        <v>78</v>
      </c>
      <c r="AI466" s="2" t="s">
        <v>78</v>
      </c>
    </row>
    <row r="467" customFormat="false" ht="12.8" hidden="false" customHeight="false" outlineLevel="0" collapsed="false">
      <c r="A467" s="2" t="s">
        <v>1384</v>
      </c>
      <c r="B467" s="2" t="n">
        <v>4</v>
      </c>
      <c r="C467" s="2" t="n">
        <v>8352716</v>
      </c>
      <c r="D467" s="2" t="n">
        <v>8353525</v>
      </c>
      <c r="E467" s="2" t="n">
        <f aca="false">D467-C467</f>
        <v>809</v>
      </c>
      <c r="F467" s="2" t="s">
        <v>71</v>
      </c>
      <c r="G467" s="2" t="s">
        <v>91</v>
      </c>
      <c r="H467" s="2" t="s">
        <v>1384</v>
      </c>
      <c r="I467" s="2" t="s">
        <v>73</v>
      </c>
      <c r="J467" s="2" t="s">
        <v>73</v>
      </c>
      <c r="K467" s="2" t="s">
        <v>73</v>
      </c>
      <c r="L467" s="2" t="s">
        <v>73</v>
      </c>
      <c r="M467" s="2" t="s">
        <v>73</v>
      </c>
      <c r="N467" s="2" t="s">
        <v>73</v>
      </c>
      <c r="O467" s="2" t="s">
        <v>73</v>
      </c>
      <c r="P467" s="2" t="s">
        <v>73</v>
      </c>
      <c r="Q467" s="2" t="n">
        <v>0.5</v>
      </c>
      <c r="R467" s="2" t="n">
        <v>3</v>
      </c>
      <c r="Y467" s="2" t="n">
        <v>810</v>
      </c>
      <c r="Z467" s="2" t="n">
        <v>0.32962962963</v>
      </c>
      <c r="AA467" s="2" t="n">
        <v>0.449399258344</v>
      </c>
      <c r="AC467" s="2" t="n">
        <v>3</v>
      </c>
      <c r="AD467" s="2" t="s">
        <v>1385</v>
      </c>
      <c r="AE467" s="0" t="s">
        <v>78</v>
      </c>
      <c r="AF467" s="2" t="s">
        <v>78</v>
      </c>
      <c r="AG467" s="3" t="s">
        <v>78</v>
      </c>
      <c r="AH467" s="2" t="s">
        <v>78</v>
      </c>
      <c r="AI467" s="2" t="s">
        <v>78</v>
      </c>
    </row>
    <row r="468" customFormat="false" ht="12.8" hidden="false" customHeight="false" outlineLevel="0" collapsed="false">
      <c r="A468" s="2" t="s">
        <v>1386</v>
      </c>
      <c r="B468" s="2" t="n">
        <v>1</v>
      </c>
      <c r="C468" s="2" t="n">
        <v>25424486</v>
      </c>
      <c r="D468" s="2" t="n">
        <v>25425296</v>
      </c>
      <c r="E468" s="2" t="n">
        <f aca="false">D468-C468</f>
        <v>810</v>
      </c>
      <c r="F468" s="2" t="s">
        <v>90</v>
      </c>
      <c r="G468" s="2" t="s">
        <v>91</v>
      </c>
      <c r="H468" s="2" t="s">
        <v>1386</v>
      </c>
      <c r="I468" s="2" t="s">
        <v>85</v>
      </c>
      <c r="J468" s="2" t="s">
        <v>80</v>
      </c>
      <c r="K468" s="2" t="s">
        <v>73</v>
      </c>
      <c r="L468" s="2" t="s">
        <v>1387</v>
      </c>
      <c r="M468" s="2" t="s">
        <v>73</v>
      </c>
      <c r="N468" s="2" t="s">
        <v>1388</v>
      </c>
      <c r="O468" s="2" t="s">
        <v>73</v>
      </c>
      <c r="P468" s="2" t="s">
        <v>73</v>
      </c>
      <c r="Q468" s="2" t="n">
        <v>51.6666666667</v>
      </c>
      <c r="R468" s="2" t="n">
        <v>373</v>
      </c>
      <c r="S468" s="2" t="n">
        <v>0.560833333333</v>
      </c>
      <c r="T468" s="2" t="n">
        <v>1.15</v>
      </c>
      <c r="U468" s="2" t="s">
        <v>150</v>
      </c>
      <c r="V468" s="2" t="s">
        <v>248</v>
      </c>
      <c r="W468" s="2" t="s">
        <v>95</v>
      </c>
      <c r="X468" s="2" t="s">
        <v>1389</v>
      </c>
      <c r="Y468" s="2" t="n">
        <v>723.5</v>
      </c>
      <c r="Z468" s="2" t="n">
        <v>0.371137064685</v>
      </c>
      <c r="AA468" s="2" t="n">
        <v>0.218158700264</v>
      </c>
      <c r="AB468" s="2" t="n">
        <v>0.0827484939759</v>
      </c>
      <c r="AC468" s="2" t="n">
        <v>4</v>
      </c>
      <c r="AD468" s="2" t="s">
        <v>78</v>
      </c>
      <c r="AE468" s="0" t="s">
        <v>78</v>
      </c>
      <c r="AF468" s="2" t="s">
        <v>78</v>
      </c>
      <c r="AG468" s="3" t="s">
        <v>78</v>
      </c>
      <c r="AH468" s="2" t="s">
        <v>78</v>
      </c>
      <c r="AI468" s="2" t="s">
        <v>78</v>
      </c>
    </row>
    <row r="469" customFormat="false" ht="12.8" hidden="false" customHeight="false" outlineLevel="0" collapsed="false">
      <c r="A469" s="2" t="s">
        <v>1390</v>
      </c>
      <c r="B469" s="2" t="n">
        <v>4</v>
      </c>
      <c r="C469" s="2" t="n">
        <v>5298986</v>
      </c>
      <c r="D469" s="2" t="n">
        <v>5299796</v>
      </c>
      <c r="E469" s="2" t="n">
        <f aca="false">D469-C469</f>
        <v>810</v>
      </c>
      <c r="F469" s="2" t="s">
        <v>71</v>
      </c>
      <c r="G469" s="2" t="s">
        <v>91</v>
      </c>
      <c r="H469" s="2" t="s">
        <v>1390</v>
      </c>
      <c r="I469" s="2" t="s">
        <v>73</v>
      </c>
      <c r="J469" s="2" t="s">
        <v>73</v>
      </c>
      <c r="K469" s="2" t="s">
        <v>73</v>
      </c>
      <c r="L469" s="2" t="s">
        <v>1391</v>
      </c>
      <c r="M469" s="2" t="s">
        <v>73</v>
      </c>
      <c r="N469" s="2" t="s">
        <v>1392</v>
      </c>
      <c r="O469" s="2" t="s">
        <v>1088</v>
      </c>
      <c r="P469" s="2" t="s">
        <v>73</v>
      </c>
      <c r="Q469" s="2" t="n">
        <v>1.91666666667</v>
      </c>
      <c r="R469" s="2" t="n">
        <v>4</v>
      </c>
      <c r="T469" s="2" t="n">
        <v>2.34</v>
      </c>
      <c r="Y469" s="2" t="n">
        <v>811</v>
      </c>
      <c r="Z469" s="2" t="n">
        <v>0.422934648582</v>
      </c>
      <c r="AA469" s="2" t="n">
        <v>0.0118</v>
      </c>
      <c r="AC469" s="2" t="n">
        <v>1</v>
      </c>
      <c r="AD469" s="2" t="s">
        <v>78</v>
      </c>
      <c r="AE469" s="0" t="s">
        <v>78</v>
      </c>
      <c r="AF469" s="2" t="s">
        <v>78</v>
      </c>
      <c r="AG469" s="3" t="s">
        <v>78</v>
      </c>
      <c r="AH469" s="2" t="s">
        <v>78</v>
      </c>
      <c r="AI469" s="2" t="s">
        <v>78</v>
      </c>
    </row>
    <row r="470" customFormat="false" ht="12.8" hidden="false" customHeight="false" outlineLevel="0" collapsed="false">
      <c r="A470" s="2" t="s">
        <v>1393</v>
      </c>
      <c r="B470" s="2" t="n">
        <v>4</v>
      </c>
      <c r="C470" s="2" t="n">
        <v>16564542</v>
      </c>
      <c r="D470" s="2" t="n">
        <v>16565352</v>
      </c>
      <c r="E470" s="2" t="n">
        <f aca="false">D470-C470</f>
        <v>810</v>
      </c>
      <c r="F470" s="2" t="s">
        <v>90</v>
      </c>
      <c r="G470" s="2" t="s">
        <v>91</v>
      </c>
      <c r="H470" s="2" t="s">
        <v>1393</v>
      </c>
      <c r="I470" s="2" t="s">
        <v>73</v>
      </c>
      <c r="J470" s="2" t="s">
        <v>80</v>
      </c>
      <c r="K470" s="2" t="s">
        <v>73</v>
      </c>
      <c r="L470" s="2" t="s">
        <v>73</v>
      </c>
      <c r="M470" s="2" t="s">
        <v>73</v>
      </c>
      <c r="N470" s="2" t="s">
        <v>73</v>
      </c>
      <c r="O470" s="2" t="s">
        <v>1394</v>
      </c>
      <c r="P470" s="2" t="s">
        <v>73</v>
      </c>
      <c r="Q470" s="2" t="n">
        <v>1.41666666667</v>
      </c>
      <c r="R470" s="2" t="n">
        <v>16</v>
      </c>
      <c r="U470" s="2" t="s">
        <v>245</v>
      </c>
      <c r="Y470" s="2" t="n">
        <v>811</v>
      </c>
      <c r="Z470" s="2" t="n">
        <v>0.342786683107</v>
      </c>
      <c r="AA470" s="2" t="n">
        <v>0.0584444444444</v>
      </c>
      <c r="AC470" s="2" t="n">
        <v>2</v>
      </c>
      <c r="AD470" s="2" t="s">
        <v>78</v>
      </c>
      <c r="AE470" s="0" t="s">
        <v>78</v>
      </c>
      <c r="AF470" s="2" t="s">
        <v>78</v>
      </c>
      <c r="AG470" s="3" t="s">
        <v>78</v>
      </c>
      <c r="AH470" s="2" t="s">
        <v>78</v>
      </c>
      <c r="AI470" s="2" t="s">
        <v>78</v>
      </c>
    </row>
    <row r="471" customFormat="false" ht="12.8" hidden="false" customHeight="false" outlineLevel="0" collapsed="false">
      <c r="A471" s="2" t="s">
        <v>1395</v>
      </c>
      <c r="B471" s="2" t="n">
        <v>1</v>
      </c>
      <c r="C471" s="2" t="n">
        <v>28784468</v>
      </c>
      <c r="D471" s="2" t="n">
        <v>28785279</v>
      </c>
      <c r="E471" s="2" t="n">
        <f aca="false">D471-C471</f>
        <v>811</v>
      </c>
      <c r="F471" s="2" t="s">
        <v>90</v>
      </c>
      <c r="G471" s="2" t="s">
        <v>91</v>
      </c>
      <c r="H471" s="2" t="s">
        <v>1395</v>
      </c>
      <c r="I471" s="2" t="s">
        <v>73</v>
      </c>
      <c r="J471" s="2" t="s">
        <v>73</v>
      </c>
      <c r="K471" s="2" t="s">
        <v>73</v>
      </c>
      <c r="L471" s="2" t="s">
        <v>1396</v>
      </c>
      <c r="M471" s="2" t="s">
        <v>73</v>
      </c>
      <c r="N471" s="2" t="s">
        <v>1397</v>
      </c>
      <c r="O471" s="2" t="s">
        <v>1397</v>
      </c>
      <c r="P471" s="2" t="s">
        <v>73</v>
      </c>
      <c r="Q471" s="2" t="n">
        <v>4.75</v>
      </c>
      <c r="R471" s="2" t="n">
        <v>7</v>
      </c>
      <c r="S471" s="2" t="n">
        <v>0.92</v>
      </c>
      <c r="T471" s="2" t="n">
        <v>1.38</v>
      </c>
      <c r="Y471" s="2" t="n">
        <v>812</v>
      </c>
      <c r="Z471" s="2" t="n">
        <v>0.366995073892</v>
      </c>
      <c r="AA471" s="2" t="n">
        <v>0.0778397040691</v>
      </c>
      <c r="AC471" s="2" t="n">
        <v>1</v>
      </c>
      <c r="AD471" s="2" t="s">
        <v>78</v>
      </c>
      <c r="AE471" s="0" t="s">
        <v>78</v>
      </c>
      <c r="AF471" s="2" t="s">
        <v>78</v>
      </c>
      <c r="AG471" s="3" t="s">
        <v>78</v>
      </c>
      <c r="AH471" s="2" t="s">
        <v>78</v>
      </c>
      <c r="AI471" s="2" t="s">
        <v>78</v>
      </c>
    </row>
    <row r="472" customFormat="false" ht="12.8" hidden="false" customHeight="false" outlineLevel="0" collapsed="false">
      <c r="A472" s="2" t="s">
        <v>1398</v>
      </c>
      <c r="B472" s="2" t="n">
        <v>1</v>
      </c>
      <c r="C472" s="2" t="n">
        <v>4526390</v>
      </c>
      <c r="D472" s="2" t="n">
        <v>4527204</v>
      </c>
      <c r="E472" s="2" t="n">
        <f aca="false">D472-C472</f>
        <v>814</v>
      </c>
      <c r="F472" s="2" t="s">
        <v>71</v>
      </c>
      <c r="G472" s="2" t="s">
        <v>91</v>
      </c>
      <c r="H472" s="2" t="s">
        <v>1398</v>
      </c>
      <c r="I472" s="2" t="s">
        <v>73</v>
      </c>
      <c r="J472" s="2" t="s">
        <v>73</v>
      </c>
      <c r="K472" s="2" t="s">
        <v>73</v>
      </c>
      <c r="L472" s="2" t="s">
        <v>73</v>
      </c>
      <c r="M472" s="2" t="s">
        <v>73</v>
      </c>
      <c r="N472" s="2" t="s">
        <v>73</v>
      </c>
      <c r="O472" s="2" t="s">
        <v>1399</v>
      </c>
      <c r="P472" s="2" t="s">
        <v>73</v>
      </c>
      <c r="Q472" s="2" t="n">
        <v>0.416666666667</v>
      </c>
      <c r="R472" s="2" t="n">
        <v>5</v>
      </c>
      <c r="Y472" s="2" t="n">
        <v>815</v>
      </c>
      <c r="Z472" s="2" t="n">
        <v>0.300613496933</v>
      </c>
      <c r="AA472" s="2" t="n">
        <v>0.0387628992629</v>
      </c>
      <c r="AC472" s="2" t="n">
        <v>2</v>
      </c>
      <c r="AD472" s="2" t="s">
        <v>78</v>
      </c>
      <c r="AE472" s="0" t="s">
        <v>78</v>
      </c>
      <c r="AF472" s="2" t="s">
        <v>78</v>
      </c>
      <c r="AG472" s="3" t="s">
        <v>78</v>
      </c>
      <c r="AH472" s="2" t="s">
        <v>78</v>
      </c>
      <c r="AI472" s="2" t="s">
        <v>78</v>
      </c>
    </row>
    <row r="473" customFormat="false" ht="12.8" hidden="false" customHeight="false" outlineLevel="0" collapsed="false">
      <c r="A473" s="2" t="s">
        <v>1400</v>
      </c>
      <c r="B473" s="2" t="n">
        <v>5</v>
      </c>
      <c r="C473" s="2" t="n">
        <v>10334641</v>
      </c>
      <c r="D473" s="2" t="n">
        <v>10335455</v>
      </c>
      <c r="E473" s="2" t="n">
        <f aca="false">D473-C473</f>
        <v>814</v>
      </c>
      <c r="F473" s="2" t="s">
        <v>90</v>
      </c>
      <c r="G473" s="2" t="s">
        <v>91</v>
      </c>
      <c r="H473" s="2" t="s">
        <v>1400</v>
      </c>
      <c r="I473" s="2" t="s">
        <v>401</v>
      </c>
      <c r="J473" s="2" t="s">
        <v>73</v>
      </c>
      <c r="K473" s="2" t="s">
        <v>73</v>
      </c>
      <c r="L473" s="2" t="s">
        <v>1401</v>
      </c>
      <c r="M473" s="2" t="s">
        <v>73</v>
      </c>
      <c r="N473" s="2" t="s">
        <v>1402</v>
      </c>
      <c r="O473" s="2" t="s">
        <v>73</v>
      </c>
      <c r="P473" s="2" t="s">
        <v>73</v>
      </c>
      <c r="Q473" s="2" t="n">
        <v>1.83333333333</v>
      </c>
      <c r="R473" s="2" t="n">
        <v>22</v>
      </c>
      <c r="U473" s="2" t="s">
        <v>150</v>
      </c>
      <c r="Y473" s="2" t="n">
        <v>815</v>
      </c>
      <c r="Z473" s="2" t="n">
        <v>0.384049079755</v>
      </c>
      <c r="AA473" s="2" t="n">
        <v>0.603587223587</v>
      </c>
      <c r="AC473" s="2" t="n">
        <v>1</v>
      </c>
      <c r="AD473" s="2" t="s">
        <v>78</v>
      </c>
      <c r="AE473" s="0" t="s">
        <v>78</v>
      </c>
      <c r="AF473" s="2" t="s">
        <v>78</v>
      </c>
      <c r="AG473" s="3" t="s">
        <v>78</v>
      </c>
      <c r="AH473" s="2" t="s">
        <v>78</v>
      </c>
      <c r="AI473" s="2" t="s">
        <v>78</v>
      </c>
    </row>
    <row r="474" customFormat="false" ht="12.8" hidden="false" customHeight="false" outlineLevel="0" collapsed="false">
      <c r="A474" s="2" t="s">
        <v>1403</v>
      </c>
      <c r="B474" s="2" t="n">
        <v>4</v>
      </c>
      <c r="C474" s="2" t="n">
        <v>7426812</v>
      </c>
      <c r="D474" s="2" t="n">
        <v>7427628</v>
      </c>
      <c r="E474" s="2" t="n">
        <f aca="false">D474-C474</f>
        <v>816</v>
      </c>
      <c r="F474" s="2" t="s">
        <v>71</v>
      </c>
      <c r="G474" s="2" t="s">
        <v>91</v>
      </c>
      <c r="H474" s="2" t="s">
        <v>1403</v>
      </c>
      <c r="I474" s="2" t="s">
        <v>73</v>
      </c>
      <c r="J474" s="2" t="s">
        <v>73</v>
      </c>
      <c r="K474" s="2" t="s">
        <v>73</v>
      </c>
      <c r="L474" s="2" t="s">
        <v>73</v>
      </c>
      <c r="M474" s="2" t="s">
        <v>73</v>
      </c>
      <c r="N474" s="2" t="s">
        <v>73</v>
      </c>
      <c r="O474" s="2" t="s">
        <v>73</v>
      </c>
      <c r="P474" s="2" t="s">
        <v>73</v>
      </c>
      <c r="Q474" s="2" t="n">
        <v>0.75</v>
      </c>
      <c r="R474" s="2" t="n">
        <v>4</v>
      </c>
      <c r="Y474" s="2" t="n">
        <v>817</v>
      </c>
      <c r="Z474" s="2" t="n">
        <v>0.28029375765</v>
      </c>
      <c r="AA474" s="2" t="n">
        <v>0.0807291666667</v>
      </c>
      <c r="AC474" s="2" t="n">
        <v>2</v>
      </c>
      <c r="AD474" s="2" t="s">
        <v>1404</v>
      </c>
      <c r="AE474" s="0" t="s">
        <v>1405</v>
      </c>
      <c r="AF474" s="2" t="s">
        <v>78</v>
      </c>
      <c r="AG474" s="3" t="s">
        <v>78</v>
      </c>
      <c r="AH474" s="2" t="s">
        <v>78</v>
      </c>
      <c r="AI474" s="2" t="s">
        <v>78</v>
      </c>
    </row>
    <row r="475" customFormat="false" ht="12.8" hidden="false" customHeight="false" outlineLevel="0" collapsed="false">
      <c r="A475" s="2" t="s">
        <v>1406</v>
      </c>
      <c r="B475" s="2" t="n">
        <v>2</v>
      </c>
      <c r="C475" s="2" t="n">
        <v>9591827</v>
      </c>
      <c r="D475" s="2" t="n">
        <v>9592644</v>
      </c>
      <c r="E475" s="2" t="n">
        <f aca="false">D475-C475</f>
        <v>817</v>
      </c>
      <c r="F475" s="2" t="s">
        <v>90</v>
      </c>
      <c r="G475" s="2" t="s">
        <v>91</v>
      </c>
      <c r="H475" s="2" t="s">
        <v>1406</v>
      </c>
      <c r="I475" s="2" t="s">
        <v>73</v>
      </c>
      <c r="J475" s="2" t="s">
        <v>73</v>
      </c>
      <c r="K475" s="2" t="s">
        <v>73</v>
      </c>
      <c r="L475" s="2" t="s">
        <v>1407</v>
      </c>
      <c r="M475" s="2" t="s">
        <v>73</v>
      </c>
      <c r="N475" s="2" t="s">
        <v>1408</v>
      </c>
      <c r="O475" s="2" t="s">
        <v>1408</v>
      </c>
      <c r="P475" s="2" t="s">
        <v>73</v>
      </c>
      <c r="Q475" s="2" t="n">
        <v>0.5</v>
      </c>
      <c r="R475" s="2" t="n">
        <v>6</v>
      </c>
      <c r="U475" s="2" t="s">
        <v>186</v>
      </c>
      <c r="Y475" s="2" t="n">
        <v>711</v>
      </c>
      <c r="Z475" s="2" t="n">
        <v>0.414908579466</v>
      </c>
      <c r="AA475" s="2" t="n">
        <v>0.0108462623413</v>
      </c>
      <c r="AB475" s="2" t="n">
        <v>0.00359433962264</v>
      </c>
      <c r="AC475" s="2" t="s">
        <v>78</v>
      </c>
      <c r="AD475" s="2" t="s">
        <v>78</v>
      </c>
      <c r="AE475" s="0" t="s">
        <v>78</v>
      </c>
      <c r="AF475" s="2" t="s">
        <v>78</v>
      </c>
      <c r="AG475" s="3" t="s">
        <v>78</v>
      </c>
      <c r="AH475" s="2" t="s">
        <v>78</v>
      </c>
      <c r="AI475" s="2" t="s">
        <v>372</v>
      </c>
    </row>
    <row r="476" customFormat="false" ht="12.8" hidden="false" customHeight="false" outlineLevel="0" collapsed="false">
      <c r="A476" s="2" t="s">
        <v>1409</v>
      </c>
      <c r="B476" s="2" t="n">
        <v>3</v>
      </c>
      <c r="C476" s="2" t="n">
        <v>11800519</v>
      </c>
      <c r="D476" s="2" t="n">
        <v>11801336</v>
      </c>
      <c r="E476" s="2" t="n">
        <f aca="false">D476-C476</f>
        <v>817</v>
      </c>
      <c r="F476" s="2" t="s">
        <v>71</v>
      </c>
      <c r="G476" s="2" t="s">
        <v>91</v>
      </c>
      <c r="H476" s="2" t="s">
        <v>1409</v>
      </c>
      <c r="I476" s="2" t="s">
        <v>73</v>
      </c>
      <c r="J476" s="2" t="s">
        <v>73</v>
      </c>
      <c r="K476" s="2" t="s">
        <v>73</v>
      </c>
      <c r="L476" s="2" t="s">
        <v>73</v>
      </c>
      <c r="M476" s="2" t="s">
        <v>73</v>
      </c>
      <c r="N476" s="2" t="s">
        <v>1410</v>
      </c>
      <c r="O476" s="2" t="s">
        <v>73</v>
      </c>
      <c r="P476" s="2" t="s">
        <v>94</v>
      </c>
      <c r="Q476" s="2" t="n">
        <v>3.25</v>
      </c>
      <c r="R476" s="2" t="n">
        <v>12</v>
      </c>
      <c r="T476" s="2" t="n">
        <v>0.52</v>
      </c>
      <c r="U476" s="2" t="s">
        <v>95</v>
      </c>
      <c r="Y476" s="2" t="n">
        <v>818</v>
      </c>
      <c r="Z476" s="2" t="n">
        <v>0.435207823961</v>
      </c>
      <c r="AA476" s="2" t="n">
        <v>0.00374785801714</v>
      </c>
      <c r="AC476" s="2" t="n">
        <v>1</v>
      </c>
      <c r="AD476" s="2" t="s">
        <v>78</v>
      </c>
      <c r="AE476" s="0" t="s">
        <v>1411</v>
      </c>
      <c r="AF476" s="2" t="s">
        <v>78</v>
      </c>
      <c r="AG476" s="3" t="s">
        <v>78</v>
      </c>
      <c r="AH476" s="2" t="s">
        <v>78</v>
      </c>
      <c r="AI476" s="2" t="s">
        <v>78</v>
      </c>
    </row>
    <row r="477" customFormat="false" ht="12.8" hidden="false" customHeight="false" outlineLevel="0" collapsed="false">
      <c r="A477" s="2" t="s">
        <v>1412</v>
      </c>
      <c r="B477" s="2" t="n">
        <v>3</v>
      </c>
      <c r="C477" s="2" t="n">
        <v>23122471</v>
      </c>
      <c r="D477" s="2" t="n">
        <v>23123288</v>
      </c>
      <c r="E477" s="2" t="n">
        <f aca="false">D477-C477</f>
        <v>817</v>
      </c>
      <c r="F477" s="2" t="s">
        <v>71</v>
      </c>
      <c r="G477" s="2" t="s">
        <v>91</v>
      </c>
      <c r="H477" s="2" t="s">
        <v>1412</v>
      </c>
      <c r="I477" s="2" t="s">
        <v>73</v>
      </c>
      <c r="J477" s="2" t="s">
        <v>80</v>
      </c>
      <c r="K477" s="2" t="s">
        <v>73</v>
      </c>
      <c r="L477" s="2" t="s">
        <v>1413</v>
      </c>
      <c r="M477" s="2" t="s">
        <v>73</v>
      </c>
      <c r="N477" s="2" t="s">
        <v>73</v>
      </c>
      <c r="O477" s="2" t="s">
        <v>73</v>
      </c>
      <c r="P477" s="2" t="s">
        <v>73</v>
      </c>
      <c r="Q477" s="2" t="n">
        <v>11.9166666667</v>
      </c>
      <c r="R477" s="2" t="n">
        <v>24</v>
      </c>
      <c r="S477" s="2" t="n">
        <v>0.401666666667</v>
      </c>
      <c r="T477" s="2" t="n">
        <v>1.03</v>
      </c>
      <c r="V477" s="2" t="s">
        <v>77</v>
      </c>
      <c r="Y477" s="2" t="n">
        <v>607</v>
      </c>
      <c r="Z477" s="2" t="n">
        <v>0.36902800659</v>
      </c>
      <c r="AA477" s="2" t="n">
        <v>0.380280991736</v>
      </c>
      <c r="AB477" s="2" t="n">
        <v>0.0341714285714</v>
      </c>
      <c r="AC477" s="2" t="n">
        <v>4</v>
      </c>
      <c r="AD477" s="2" t="s">
        <v>78</v>
      </c>
      <c r="AE477" s="0" t="s">
        <v>78</v>
      </c>
      <c r="AF477" s="2" t="s">
        <v>78</v>
      </c>
      <c r="AG477" s="3" t="s">
        <v>78</v>
      </c>
      <c r="AH477" s="2" t="s">
        <v>78</v>
      </c>
      <c r="AI477" s="2" t="s">
        <v>78</v>
      </c>
    </row>
    <row r="478" customFormat="false" ht="12.8" hidden="false" customHeight="false" outlineLevel="0" collapsed="false">
      <c r="A478" s="2" t="s">
        <v>1414</v>
      </c>
      <c r="B478" s="2" t="n">
        <v>4</v>
      </c>
      <c r="C478" s="2" t="n">
        <v>18144285</v>
      </c>
      <c r="D478" s="2" t="n">
        <v>18145102</v>
      </c>
      <c r="E478" s="2" t="n">
        <f aca="false">D478-C478</f>
        <v>817</v>
      </c>
      <c r="F478" s="2" t="s">
        <v>90</v>
      </c>
      <c r="G478" s="2" t="s">
        <v>91</v>
      </c>
      <c r="H478" s="2" t="s">
        <v>1414</v>
      </c>
      <c r="I478" s="2" t="s">
        <v>73</v>
      </c>
      <c r="J478" s="2" t="s">
        <v>73</v>
      </c>
      <c r="K478" s="2" t="s">
        <v>73</v>
      </c>
      <c r="L478" s="2" t="s">
        <v>1415</v>
      </c>
      <c r="M478" s="2" t="s">
        <v>73</v>
      </c>
      <c r="N478" s="2" t="s">
        <v>1416</v>
      </c>
      <c r="O478" s="2" t="s">
        <v>73</v>
      </c>
      <c r="P478" s="2" t="s">
        <v>73</v>
      </c>
      <c r="Q478" s="2" t="n">
        <v>2.83333333333</v>
      </c>
      <c r="R478" s="2" t="n">
        <v>10</v>
      </c>
      <c r="T478" s="2" t="n">
        <v>5.93</v>
      </c>
      <c r="U478" s="2" t="s">
        <v>1417</v>
      </c>
      <c r="Y478" s="2" t="n">
        <v>653</v>
      </c>
      <c r="Z478" s="2" t="n">
        <v>0.424196018377</v>
      </c>
      <c r="AA478" s="2" t="n">
        <v>0.342075268817</v>
      </c>
      <c r="AB478" s="2" t="n">
        <v>0.315384146341</v>
      </c>
      <c r="AC478" s="2" t="s">
        <v>78</v>
      </c>
      <c r="AD478" s="2" t="s">
        <v>78</v>
      </c>
      <c r="AE478" s="0" t="s">
        <v>78</v>
      </c>
      <c r="AF478" s="2" t="s">
        <v>78</v>
      </c>
      <c r="AG478" s="3" t="s">
        <v>78</v>
      </c>
      <c r="AH478" s="2" t="s">
        <v>78</v>
      </c>
      <c r="AI478" s="2" t="s">
        <v>78</v>
      </c>
    </row>
    <row r="479" customFormat="false" ht="12.8" hidden="false" customHeight="false" outlineLevel="0" collapsed="false">
      <c r="A479" s="2" t="s">
        <v>1418</v>
      </c>
      <c r="B479" s="2" t="n">
        <v>2</v>
      </c>
      <c r="C479" s="2" t="n">
        <v>12773703</v>
      </c>
      <c r="D479" s="2" t="n">
        <v>12774522</v>
      </c>
      <c r="E479" s="2" t="n">
        <f aca="false">D479-C479</f>
        <v>819</v>
      </c>
      <c r="F479" s="2" t="s">
        <v>90</v>
      </c>
      <c r="G479" s="2" t="s">
        <v>91</v>
      </c>
      <c r="H479" s="2" t="s">
        <v>1418</v>
      </c>
      <c r="I479" s="2" t="s">
        <v>73</v>
      </c>
      <c r="J479" s="2" t="s">
        <v>73</v>
      </c>
      <c r="K479" s="2" t="s">
        <v>73</v>
      </c>
      <c r="L479" s="2" t="s">
        <v>1419</v>
      </c>
      <c r="M479" s="2" t="s">
        <v>73</v>
      </c>
      <c r="N479" s="2" t="s">
        <v>1420</v>
      </c>
      <c r="O479" s="2" t="s">
        <v>1420</v>
      </c>
      <c r="P479" s="2" t="s">
        <v>73</v>
      </c>
      <c r="Q479" s="2" t="n">
        <v>1</v>
      </c>
      <c r="R479" s="2" t="n">
        <v>5</v>
      </c>
      <c r="T479" s="2" t="n">
        <v>4.37</v>
      </c>
      <c r="Y479" s="2" t="n">
        <v>820</v>
      </c>
      <c r="Z479" s="2" t="n">
        <v>0.389024390244</v>
      </c>
      <c r="AA479" s="2" t="n">
        <v>0.0702051282051</v>
      </c>
      <c r="AC479" s="2" t="s">
        <v>78</v>
      </c>
      <c r="AD479" s="2" t="s">
        <v>78</v>
      </c>
      <c r="AE479" s="0" t="s">
        <v>1421</v>
      </c>
      <c r="AF479" s="2" t="s">
        <v>78</v>
      </c>
      <c r="AG479" s="3" t="s">
        <v>78</v>
      </c>
      <c r="AH479" s="2" t="s">
        <v>78</v>
      </c>
      <c r="AI479" s="2" t="s">
        <v>78</v>
      </c>
    </row>
    <row r="480" customFormat="false" ht="12.8" hidden="false" customHeight="false" outlineLevel="0" collapsed="false">
      <c r="A480" s="2" t="s">
        <v>1422</v>
      </c>
      <c r="B480" s="2" t="n">
        <v>2</v>
      </c>
      <c r="C480" s="2" t="n">
        <v>2945680</v>
      </c>
      <c r="D480" s="2" t="n">
        <v>2946501</v>
      </c>
      <c r="E480" s="2" t="n">
        <f aca="false">D480-C480</f>
        <v>821</v>
      </c>
      <c r="F480" s="2" t="s">
        <v>71</v>
      </c>
      <c r="G480" s="2" t="s">
        <v>91</v>
      </c>
      <c r="H480" s="2" t="s">
        <v>1422</v>
      </c>
      <c r="I480" s="2" t="s">
        <v>73</v>
      </c>
      <c r="J480" s="2" t="s">
        <v>73</v>
      </c>
      <c r="K480" s="2" t="s">
        <v>73</v>
      </c>
      <c r="L480" s="2" t="s">
        <v>1423</v>
      </c>
      <c r="M480" s="2" t="s">
        <v>1424</v>
      </c>
      <c r="N480" s="2" t="s">
        <v>73</v>
      </c>
      <c r="O480" s="2" t="s">
        <v>73</v>
      </c>
      <c r="P480" s="2" t="s">
        <v>828</v>
      </c>
      <c r="Q480" s="2" t="n">
        <v>3.08333333333</v>
      </c>
      <c r="R480" s="2" t="n">
        <v>12</v>
      </c>
      <c r="V480" s="2" t="s">
        <v>77</v>
      </c>
      <c r="Y480" s="2" t="n">
        <v>737</v>
      </c>
      <c r="Z480" s="2" t="n">
        <v>0.355495251018</v>
      </c>
      <c r="AA480" s="2" t="n">
        <v>0.067031292517</v>
      </c>
      <c r="AB480" s="2" t="n">
        <v>0.00641666666667</v>
      </c>
      <c r="AC480" s="2" t="n">
        <v>1</v>
      </c>
      <c r="AD480" s="2" t="s">
        <v>78</v>
      </c>
      <c r="AE480" s="0" t="s">
        <v>1425</v>
      </c>
      <c r="AF480" s="2" t="s">
        <v>78</v>
      </c>
      <c r="AG480" s="3" t="s">
        <v>78</v>
      </c>
      <c r="AH480" s="2" t="s">
        <v>78</v>
      </c>
      <c r="AI480" s="2" t="s">
        <v>78</v>
      </c>
    </row>
    <row r="481" customFormat="false" ht="12.8" hidden="false" customHeight="false" outlineLevel="0" collapsed="false">
      <c r="A481" s="2" t="s">
        <v>1426</v>
      </c>
      <c r="B481" s="2" t="n">
        <v>5</v>
      </c>
      <c r="C481" s="2" t="n">
        <v>16429495</v>
      </c>
      <c r="D481" s="2" t="n">
        <v>16430316</v>
      </c>
      <c r="E481" s="2" t="n">
        <f aca="false">D481-C481</f>
        <v>821</v>
      </c>
      <c r="F481" s="2" t="s">
        <v>90</v>
      </c>
      <c r="G481" s="2" t="s">
        <v>91</v>
      </c>
      <c r="H481" s="2" t="s">
        <v>1426</v>
      </c>
      <c r="I481" s="2" t="s">
        <v>73</v>
      </c>
      <c r="J481" s="2" t="s">
        <v>80</v>
      </c>
      <c r="K481" s="2" t="s">
        <v>73</v>
      </c>
      <c r="L481" s="2" t="s">
        <v>73</v>
      </c>
      <c r="M481" s="2" t="s">
        <v>73</v>
      </c>
      <c r="N481" s="2" t="s">
        <v>1427</v>
      </c>
      <c r="O481" s="2" t="s">
        <v>1428</v>
      </c>
      <c r="P481" s="2" t="s">
        <v>282</v>
      </c>
      <c r="Q481" s="2" t="n">
        <v>1.41666666667</v>
      </c>
      <c r="R481" s="2" t="n">
        <v>14</v>
      </c>
      <c r="T481" s="2" t="n">
        <v>0.63</v>
      </c>
      <c r="U481" s="2" t="s">
        <v>186</v>
      </c>
      <c r="Y481" s="2" t="n">
        <v>822</v>
      </c>
      <c r="Z481" s="2" t="n">
        <v>0.335766423358</v>
      </c>
      <c r="AA481" s="2" t="n">
        <v>0.374037758831</v>
      </c>
      <c r="AC481" s="2" t="n">
        <v>4</v>
      </c>
      <c r="AD481" s="2" t="s">
        <v>78</v>
      </c>
      <c r="AE481" s="0" t="s">
        <v>78</v>
      </c>
      <c r="AF481" s="2" t="s">
        <v>78</v>
      </c>
      <c r="AG481" s="3" t="s">
        <v>78</v>
      </c>
      <c r="AH481" s="2" t="s">
        <v>78</v>
      </c>
      <c r="AI481" s="2" t="s">
        <v>78</v>
      </c>
    </row>
    <row r="482" customFormat="false" ht="12.8" hidden="false" customHeight="false" outlineLevel="0" collapsed="false">
      <c r="A482" s="2" t="s">
        <v>1429</v>
      </c>
      <c r="B482" s="2" t="n">
        <v>3</v>
      </c>
      <c r="C482" s="2" t="n">
        <v>8714142</v>
      </c>
      <c r="D482" s="2" t="n">
        <v>8714965</v>
      </c>
      <c r="E482" s="2" t="n">
        <f aca="false">D482-C482</f>
        <v>823</v>
      </c>
      <c r="F482" s="2" t="s">
        <v>90</v>
      </c>
      <c r="G482" s="2" t="s">
        <v>91</v>
      </c>
      <c r="H482" s="2" t="s">
        <v>1429</v>
      </c>
      <c r="I482" s="2" t="s">
        <v>73</v>
      </c>
      <c r="J482" s="2" t="s">
        <v>73</v>
      </c>
      <c r="K482" s="2" t="s">
        <v>73</v>
      </c>
      <c r="L482" s="2" t="s">
        <v>73</v>
      </c>
      <c r="M482" s="2" t="s">
        <v>73</v>
      </c>
      <c r="N482" s="2" t="s">
        <v>73</v>
      </c>
      <c r="O482" s="2" t="s">
        <v>73</v>
      </c>
      <c r="P482" s="2" t="s">
        <v>168</v>
      </c>
      <c r="Q482" s="2" t="n">
        <v>3.5</v>
      </c>
      <c r="R482" s="2" t="n">
        <v>12</v>
      </c>
      <c r="T482" s="2" t="n">
        <v>0.78</v>
      </c>
      <c r="U482" s="2" t="s">
        <v>95</v>
      </c>
      <c r="Y482" s="2" t="n">
        <v>645</v>
      </c>
      <c r="Z482" s="2" t="n">
        <v>0.35503875969</v>
      </c>
      <c r="AA482" s="2" t="n">
        <v>0.821933125972</v>
      </c>
      <c r="AB482" s="2" t="n">
        <v>0.394988764045</v>
      </c>
      <c r="AC482" s="2" t="n">
        <v>2</v>
      </c>
      <c r="AD482" s="2" t="s">
        <v>78</v>
      </c>
      <c r="AE482" s="0" t="s">
        <v>78</v>
      </c>
      <c r="AF482" s="2" t="s">
        <v>78</v>
      </c>
      <c r="AG482" s="3" t="s">
        <v>78</v>
      </c>
      <c r="AH482" s="2" t="s">
        <v>78</v>
      </c>
      <c r="AI482" s="2" t="s">
        <v>78</v>
      </c>
    </row>
    <row r="483" customFormat="false" ht="12.8" hidden="false" customHeight="false" outlineLevel="0" collapsed="false">
      <c r="A483" s="2" t="s">
        <v>1430</v>
      </c>
      <c r="B483" s="2" t="n">
        <v>1</v>
      </c>
      <c r="C483" s="2" t="n">
        <v>23904250</v>
      </c>
      <c r="D483" s="2" t="n">
        <v>23905074</v>
      </c>
      <c r="E483" s="2" t="n">
        <f aca="false">D483-C483</f>
        <v>824</v>
      </c>
      <c r="F483" s="2" t="s">
        <v>90</v>
      </c>
      <c r="G483" s="2" t="s">
        <v>91</v>
      </c>
      <c r="H483" s="2" t="s">
        <v>1430</v>
      </c>
      <c r="I483" s="2" t="s">
        <v>73</v>
      </c>
      <c r="J483" s="2" t="s">
        <v>73</v>
      </c>
      <c r="K483" s="2" t="s">
        <v>73</v>
      </c>
      <c r="L483" s="2" t="s">
        <v>73</v>
      </c>
      <c r="M483" s="2" t="s">
        <v>73</v>
      </c>
      <c r="N483" s="2" t="s">
        <v>73</v>
      </c>
      <c r="O483" s="2" t="s">
        <v>1431</v>
      </c>
      <c r="P483" s="2" t="s">
        <v>73</v>
      </c>
      <c r="Q483" s="2" t="n">
        <v>0.5</v>
      </c>
      <c r="R483" s="2" t="n">
        <v>6</v>
      </c>
      <c r="U483" s="2" t="s">
        <v>821</v>
      </c>
      <c r="Y483" s="2" t="n">
        <v>825</v>
      </c>
      <c r="Z483" s="2" t="n">
        <v>0.309090909091</v>
      </c>
      <c r="AA483" s="2" t="n">
        <v>0.143862864078</v>
      </c>
      <c r="AC483" s="2" t="n">
        <v>1</v>
      </c>
      <c r="AD483" s="2" t="s">
        <v>78</v>
      </c>
      <c r="AE483" s="0" t="s">
        <v>78</v>
      </c>
      <c r="AF483" s="2" t="s">
        <v>78</v>
      </c>
      <c r="AG483" s="3" t="s">
        <v>78</v>
      </c>
      <c r="AH483" s="2" t="s">
        <v>78</v>
      </c>
      <c r="AI483" s="2" t="s">
        <v>78</v>
      </c>
    </row>
    <row r="484" customFormat="false" ht="12.8" hidden="false" customHeight="false" outlineLevel="0" collapsed="false">
      <c r="A484" s="2" t="s">
        <v>1432</v>
      </c>
      <c r="B484" s="2" t="n">
        <v>5</v>
      </c>
      <c r="C484" s="2" t="n">
        <v>2179458</v>
      </c>
      <c r="D484" s="2" t="n">
        <v>2180282</v>
      </c>
      <c r="E484" s="2" t="n">
        <f aca="false">D484-C484</f>
        <v>824</v>
      </c>
      <c r="F484" s="2" t="s">
        <v>71</v>
      </c>
      <c r="G484" s="2" t="s">
        <v>91</v>
      </c>
      <c r="H484" s="2" t="s">
        <v>1432</v>
      </c>
      <c r="I484" s="2" t="s">
        <v>73</v>
      </c>
      <c r="J484" s="2" t="s">
        <v>86</v>
      </c>
      <c r="K484" s="2" t="s">
        <v>73</v>
      </c>
      <c r="L484" s="2" t="s">
        <v>1433</v>
      </c>
      <c r="M484" s="2" t="s">
        <v>73</v>
      </c>
      <c r="N484" s="2" t="s">
        <v>73</v>
      </c>
      <c r="O484" s="2" t="s">
        <v>73</v>
      </c>
      <c r="P484" s="2" t="s">
        <v>73</v>
      </c>
      <c r="Q484" s="2" t="n">
        <v>4.5</v>
      </c>
      <c r="R484" s="2" t="n">
        <v>16</v>
      </c>
      <c r="T484" s="2" t="n">
        <v>1.58</v>
      </c>
      <c r="U484" s="2" t="s">
        <v>397</v>
      </c>
      <c r="Y484" s="2" t="n">
        <v>825</v>
      </c>
      <c r="Z484" s="2" t="n">
        <v>0.322424242424</v>
      </c>
      <c r="AA484" s="2" t="n">
        <v>0.488933252427</v>
      </c>
      <c r="AC484" s="2" t="n">
        <v>1</v>
      </c>
      <c r="AD484" s="2" t="s">
        <v>78</v>
      </c>
      <c r="AE484" s="0" t="s">
        <v>78</v>
      </c>
      <c r="AF484" s="2" t="s">
        <v>78</v>
      </c>
      <c r="AG484" s="3" t="s">
        <v>78</v>
      </c>
      <c r="AH484" s="2" t="s">
        <v>78</v>
      </c>
      <c r="AI484" s="2" t="s">
        <v>78</v>
      </c>
    </row>
    <row r="485" customFormat="false" ht="12.8" hidden="false" customHeight="false" outlineLevel="0" collapsed="false">
      <c r="A485" s="2" t="s">
        <v>1434</v>
      </c>
      <c r="B485" s="2" t="n">
        <v>2</v>
      </c>
      <c r="C485" s="2" t="n">
        <v>18973307</v>
      </c>
      <c r="D485" s="2" t="n">
        <v>18974133</v>
      </c>
      <c r="E485" s="2" t="n">
        <f aca="false">D485-C485</f>
        <v>826</v>
      </c>
      <c r="F485" s="2" t="s">
        <v>71</v>
      </c>
      <c r="G485" s="2" t="s">
        <v>72</v>
      </c>
      <c r="I485" s="2" t="s">
        <v>73</v>
      </c>
      <c r="J485" s="2" t="s">
        <v>73</v>
      </c>
      <c r="K485" s="2" t="s">
        <v>73</v>
      </c>
      <c r="L485" s="2" t="s">
        <v>1435</v>
      </c>
      <c r="M485" s="2" t="s">
        <v>73</v>
      </c>
      <c r="N485" s="2" t="s">
        <v>1434</v>
      </c>
      <c r="O485" s="2" t="s">
        <v>1436</v>
      </c>
      <c r="P485" s="2" t="s">
        <v>168</v>
      </c>
      <c r="Q485" s="2" t="n">
        <v>72.3333333333</v>
      </c>
      <c r="R485" s="2" t="n">
        <v>108</v>
      </c>
      <c r="S485" s="2" t="n">
        <v>0.310833333333</v>
      </c>
      <c r="T485" s="2" t="n">
        <v>0.53</v>
      </c>
      <c r="Y485" s="2" t="n">
        <v>827</v>
      </c>
      <c r="Z485" s="2" t="n">
        <v>0.376058041112</v>
      </c>
      <c r="AA485" s="2" t="n">
        <v>0.441236077482</v>
      </c>
      <c r="AC485" s="2" t="n">
        <v>3</v>
      </c>
      <c r="AD485" s="2" t="s">
        <v>78</v>
      </c>
      <c r="AE485" s="0" t="s">
        <v>78</v>
      </c>
      <c r="AF485" s="2" t="s">
        <v>78</v>
      </c>
      <c r="AG485" s="3" t="s">
        <v>78</v>
      </c>
      <c r="AH485" s="2" t="s">
        <v>78</v>
      </c>
      <c r="AI485" s="2" t="s">
        <v>78</v>
      </c>
    </row>
    <row r="486" customFormat="false" ht="12.8" hidden="false" customHeight="false" outlineLevel="0" collapsed="false">
      <c r="A486" s="2" t="s">
        <v>1437</v>
      </c>
      <c r="B486" s="2" t="n">
        <v>4</v>
      </c>
      <c r="C486" s="2" t="n">
        <v>16826267</v>
      </c>
      <c r="D486" s="2" t="n">
        <v>16827093</v>
      </c>
      <c r="E486" s="2" t="n">
        <f aca="false">D486-C486</f>
        <v>826</v>
      </c>
      <c r="F486" s="2" t="s">
        <v>90</v>
      </c>
      <c r="G486" s="2" t="s">
        <v>91</v>
      </c>
      <c r="H486" s="2" t="s">
        <v>1437</v>
      </c>
      <c r="I486" s="2" t="s">
        <v>73</v>
      </c>
      <c r="J486" s="2" t="s">
        <v>73</v>
      </c>
      <c r="K486" s="2" t="s">
        <v>73</v>
      </c>
      <c r="L486" s="2" t="s">
        <v>73</v>
      </c>
      <c r="M486" s="2" t="s">
        <v>73</v>
      </c>
      <c r="N486" s="2" t="s">
        <v>1438</v>
      </c>
      <c r="O486" s="2" t="s">
        <v>1439</v>
      </c>
      <c r="P486" s="2" t="s">
        <v>73</v>
      </c>
      <c r="Q486" s="2" t="n">
        <v>1.41666666667</v>
      </c>
      <c r="R486" s="2" t="n">
        <v>6</v>
      </c>
      <c r="Y486" s="2" t="n">
        <v>827</v>
      </c>
      <c r="Z486" s="2" t="n">
        <v>0.347037484885</v>
      </c>
      <c r="AA486" s="2" t="n">
        <v>0.185605326877</v>
      </c>
      <c r="AC486" s="2" t="n">
        <v>1</v>
      </c>
      <c r="AD486" s="2" t="s">
        <v>78</v>
      </c>
      <c r="AE486" s="0" t="s">
        <v>78</v>
      </c>
      <c r="AF486" s="2" t="s">
        <v>78</v>
      </c>
      <c r="AG486" s="3" t="s">
        <v>78</v>
      </c>
      <c r="AH486" s="2" t="s">
        <v>78</v>
      </c>
      <c r="AI486" s="2" t="s">
        <v>78</v>
      </c>
    </row>
    <row r="487" customFormat="false" ht="12.8" hidden="false" customHeight="false" outlineLevel="0" collapsed="false">
      <c r="A487" s="2" t="s">
        <v>1440</v>
      </c>
      <c r="B487" s="2" t="n">
        <v>2</v>
      </c>
      <c r="C487" s="2" t="n">
        <v>18725258</v>
      </c>
      <c r="D487" s="2" t="n">
        <v>18726085</v>
      </c>
      <c r="E487" s="2" t="n">
        <f aca="false">D487-C487</f>
        <v>827</v>
      </c>
      <c r="F487" s="2" t="s">
        <v>90</v>
      </c>
      <c r="G487" s="2" t="s">
        <v>91</v>
      </c>
      <c r="H487" s="2" t="s">
        <v>1440</v>
      </c>
      <c r="I487" s="2" t="s">
        <v>73</v>
      </c>
      <c r="J487" s="2" t="s">
        <v>73</v>
      </c>
      <c r="K487" s="2" t="s">
        <v>73</v>
      </c>
      <c r="L487" s="2" t="s">
        <v>1441</v>
      </c>
      <c r="M487" s="2" t="s">
        <v>73</v>
      </c>
      <c r="N487" s="2" t="s">
        <v>1442</v>
      </c>
      <c r="O487" s="2" t="s">
        <v>1443</v>
      </c>
      <c r="P487" s="2" t="s">
        <v>73</v>
      </c>
      <c r="Q487" s="2" t="n">
        <v>0.666666666667</v>
      </c>
      <c r="R487" s="2" t="n">
        <v>3</v>
      </c>
      <c r="U487" s="2" t="s">
        <v>95</v>
      </c>
      <c r="Y487" s="2" t="n">
        <v>828</v>
      </c>
      <c r="Z487" s="2" t="n">
        <v>0.37077294686</v>
      </c>
      <c r="AA487" s="2" t="n">
        <v>0.670089480048</v>
      </c>
      <c r="AC487" s="2" t="n">
        <v>3</v>
      </c>
      <c r="AD487" s="2" t="s">
        <v>78</v>
      </c>
      <c r="AE487" s="0" t="s">
        <v>78</v>
      </c>
      <c r="AF487" s="2" t="s">
        <v>78</v>
      </c>
      <c r="AG487" s="3" t="s">
        <v>78</v>
      </c>
      <c r="AH487" s="2" t="s">
        <v>78</v>
      </c>
      <c r="AI487" s="2" t="s">
        <v>78</v>
      </c>
    </row>
    <row r="488" customFormat="false" ht="12.8" hidden="false" customHeight="false" outlineLevel="0" collapsed="false">
      <c r="A488" s="2" t="s">
        <v>1444</v>
      </c>
      <c r="B488" s="2" t="n">
        <v>1</v>
      </c>
      <c r="C488" s="2" t="n">
        <v>7311542</v>
      </c>
      <c r="D488" s="2" t="n">
        <v>7312371</v>
      </c>
      <c r="E488" s="2" t="n">
        <f aca="false">D488-C488</f>
        <v>829</v>
      </c>
      <c r="F488" s="2" t="s">
        <v>90</v>
      </c>
      <c r="G488" s="2" t="s">
        <v>91</v>
      </c>
      <c r="H488" s="2" t="s">
        <v>1444</v>
      </c>
      <c r="I488" s="2" t="s">
        <v>73</v>
      </c>
      <c r="J488" s="2" t="s">
        <v>73</v>
      </c>
      <c r="K488" s="2" t="s">
        <v>73</v>
      </c>
      <c r="L488" s="2" t="s">
        <v>73</v>
      </c>
      <c r="M488" s="2" t="s">
        <v>73</v>
      </c>
      <c r="N488" s="2" t="s">
        <v>73</v>
      </c>
      <c r="O488" s="2" t="s">
        <v>73</v>
      </c>
      <c r="P488" s="2" t="s">
        <v>73</v>
      </c>
      <c r="Q488" s="2" t="n">
        <v>6.16666666667</v>
      </c>
      <c r="R488" s="2" t="n">
        <v>16</v>
      </c>
      <c r="T488" s="2" t="n">
        <v>1.97</v>
      </c>
      <c r="Y488" s="2" t="n">
        <v>830</v>
      </c>
      <c r="Z488" s="2" t="n">
        <v>0.309638554217</v>
      </c>
      <c r="AA488" s="2" t="n">
        <v>0.302779252111</v>
      </c>
      <c r="AC488" s="2" t="n">
        <v>2</v>
      </c>
      <c r="AD488" s="2" t="s">
        <v>1445</v>
      </c>
      <c r="AE488" s="0" t="s">
        <v>78</v>
      </c>
      <c r="AF488" s="2" t="s">
        <v>78</v>
      </c>
      <c r="AG488" s="3" t="s">
        <v>78</v>
      </c>
      <c r="AH488" s="2" t="s">
        <v>78</v>
      </c>
      <c r="AI488" s="2" t="s">
        <v>78</v>
      </c>
    </row>
    <row r="489" customFormat="false" ht="12.8" hidden="false" customHeight="false" outlineLevel="0" collapsed="false">
      <c r="A489" s="2" t="s">
        <v>1446</v>
      </c>
      <c r="B489" s="2" t="n">
        <v>4</v>
      </c>
      <c r="C489" s="2" t="n">
        <v>17690489</v>
      </c>
      <c r="D489" s="2" t="n">
        <v>17691318</v>
      </c>
      <c r="E489" s="2" t="n">
        <f aca="false">D489-C489</f>
        <v>829</v>
      </c>
      <c r="F489" s="2" t="s">
        <v>71</v>
      </c>
      <c r="G489" s="2" t="s">
        <v>91</v>
      </c>
      <c r="H489" s="2" t="s">
        <v>1446</v>
      </c>
      <c r="I489" s="2" t="s">
        <v>73</v>
      </c>
      <c r="J489" s="2" t="s">
        <v>73</v>
      </c>
      <c r="K489" s="2" t="s">
        <v>73</v>
      </c>
      <c r="L489" s="2" t="s">
        <v>73</v>
      </c>
      <c r="M489" s="2" t="s">
        <v>73</v>
      </c>
      <c r="N489" s="2" t="s">
        <v>73</v>
      </c>
      <c r="O489" s="2" t="s">
        <v>73</v>
      </c>
      <c r="P489" s="2" t="s">
        <v>73</v>
      </c>
      <c r="Q489" s="2" t="n">
        <v>1.41666666667</v>
      </c>
      <c r="R489" s="2" t="n">
        <v>4</v>
      </c>
      <c r="U489" s="2" t="s">
        <v>95</v>
      </c>
      <c r="Y489" s="2" t="n">
        <v>830</v>
      </c>
      <c r="Z489" s="2" t="n">
        <v>0.30843373494</v>
      </c>
      <c r="AA489" s="2" t="n">
        <v>0.316103739445</v>
      </c>
      <c r="AC489" s="2" t="n">
        <v>3</v>
      </c>
      <c r="AD489" s="2" t="s">
        <v>78</v>
      </c>
      <c r="AE489" s="0" t="s">
        <v>78</v>
      </c>
      <c r="AF489" s="2" t="s">
        <v>78</v>
      </c>
      <c r="AG489" s="3" t="s">
        <v>78</v>
      </c>
      <c r="AH489" s="2" t="s">
        <v>78</v>
      </c>
      <c r="AI489" s="2" t="s">
        <v>78</v>
      </c>
    </row>
    <row r="490" customFormat="false" ht="12.8" hidden="false" customHeight="false" outlineLevel="0" collapsed="false">
      <c r="A490" s="2" t="s">
        <v>1447</v>
      </c>
      <c r="B490" s="2" t="n">
        <v>2</v>
      </c>
      <c r="C490" s="2" t="n">
        <v>6876578</v>
      </c>
      <c r="D490" s="2" t="n">
        <v>6877409</v>
      </c>
      <c r="E490" s="2" t="n">
        <f aca="false">D490-C490</f>
        <v>831</v>
      </c>
      <c r="F490" s="2" t="s">
        <v>71</v>
      </c>
      <c r="G490" s="2" t="s">
        <v>91</v>
      </c>
      <c r="H490" s="2" t="s">
        <v>1447</v>
      </c>
      <c r="I490" s="2" t="s">
        <v>73</v>
      </c>
      <c r="J490" s="2" t="s">
        <v>73</v>
      </c>
      <c r="K490" s="2" t="s">
        <v>73</v>
      </c>
      <c r="L490" s="2" t="s">
        <v>1448</v>
      </c>
      <c r="M490" s="2" t="s">
        <v>73</v>
      </c>
      <c r="N490" s="2" t="s">
        <v>1449</v>
      </c>
      <c r="O490" s="2" t="s">
        <v>1450</v>
      </c>
      <c r="P490" s="2" t="s">
        <v>73</v>
      </c>
      <c r="Q490" s="2" t="n">
        <v>3.41666666667</v>
      </c>
      <c r="R490" s="2" t="n">
        <v>8</v>
      </c>
      <c r="S490" s="2" t="n">
        <v>2.63166666667</v>
      </c>
      <c r="T490" s="2" t="n">
        <v>15.59</v>
      </c>
      <c r="V490" s="2" t="s">
        <v>77</v>
      </c>
      <c r="X490" s="2" t="s">
        <v>105</v>
      </c>
      <c r="Y490" s="2" t="n">
        <v>389</v>
      </c>
      <c r="Z490" s="2" t="n">
        <v>0.411311053985</v>
      </c>
      <c r="AA490" s="2" t="n">
        <v>0.433757105943</v>
      </c>
      <c r="AB490" s="2" t="n">
        <v>0.273090497738</v>
      </c>
      <c r="AC490" s="2" t="n">
        <v>1</v>
      </c>
      <c r="AD490" s="2" t="s">
        <v>78</v>
      </c>
      <c r="AE490" s="0" t="s">
        <v>78</v>
      </c>
      <c r="AF490" s="2" t="s">
        <v>78</v>
      </c>
      <c r="AG490" s="3" t="s">
        <v>78</v>
      </c>
      <c r="AH490" s="2" t="s">
        <v>78</v>
      </c>
      <c r="AI490" s="2" t="s">
        <v>78</v>
      </c>
    </row>
    <row r="491" customFormat="false" ht="12.8" hidden="false" customHeight="false" outlineLevel="0" collapsed="false">
      <c r="A491" s="2" t="s">
        <v>1451</v>
      </c>
      <c r="B491" s="2" t="n">
        <v>1</v>
      </c>
      <c r="C491" s="2" t="n">
        <v>889186</v>
      </c>
      <c r="D491" s="2" t="n">
        <v>890018</v>
      </c>
      <c r="E491" s="2" t="n">
        <f aca="false">D491-C491</f>
        <v>832</v>
      </c>
      <c r="F491" s="2" t="s">
        <v>90</v>
      </c>
      <c r="G491" s="2" t="s">
        <v>91</v>
      </c>
      <c r="H491" s="2" t="s">
        <v>1451</v>
      </c>
      <c r="I491" s="2" t="s">
        <v>73</v>
      </c>
      <c r="J491" s="2" t="s">
        <v>73</v>
      </c>
      <c r="K491" s="2" t="s">
        <v>73</v>
      </c>
      <c r="L491" s="2" t="s">
        <v>1452</v>
      </c>
      <c r="M491" s="2" t="s">
        <v>73</v>
      </c>
      <c r="N491" s="2" t="s">
        <v>1453</v>
      </c>
      <c r="O491" s="2" t="s">
        <v>73</v>
      </c>
      <c r="P491" s="2" t="s">
        <v>73</v>
      </c>
      <c r="Q491" s="2" t="n">
        <v>44.5833333333</v>
      </c>
      <c r="R491" s="2" t="n">
        <v>82</v>
      </c>
      <c r="S491" s="2" t="n">
        <v>0.23</v>
      </c>
      <c r="T491" s="2" t="n">
        <v>0.35</v>
      </c>
      <c r="W491" s="2" t="s">
        <v>761</v>
      </c>
      <c r="Y491" s="2" t="n">
        <v>589</v>
      </c>
      <c r="Z491" s="2" t="n">
        <v>0.324278438031</v>
      </c>
      <c r="AA491" s="2" t="n">
        <v>0.182236797274</v>
      </c>
      <c r="AB491" s="2" t="n">
        <v>0.0637654320988</v>
      </c>
      <c r="AC491" s="2" t="n">
        <v>1</v>
      </c>
      <c r="AD491" s="2" t="s">
        <v>78</v>
      </c>
      <c r="AE491" s="0" t="s">
        <v>1454</v>
      </c>
      <c r="AF491" s="2" t="s">
        <v>78</v>
      </c>
      <c r="AG491" s="3" t="s">
        <v>78</v>
      </c>
      <c r="AH491" s="2" t="s">
        <v>78</v>
      </c>
      <c r="AI491" s="2" t="s">
        <v>78</v>
      </c>
    </row>
    <row r="492" customFormat="false" ht="12.8" hidden="false" customHeight="false" outlineLevel="0" collapsed="false">
      <c r="A492" s="2" t="s">
        <v>1455</v>
      </c>
      <c r="B492" s="2" t="n">
        <v>3</v>
      </c>
      <c r="C492" s="2" t="n">
        <v>16964997</v>
      </c>
      <c r="D492" s="2" t="n">
        <v>16965829</v>
      </c>
      <c r="E492" s="2" t="n">
        <f aca="false">D492-C492</f>
        <v>832</v>
      </c>
      <c r="F492" s="2" t="s">
        <v>71</v>
      </c>
      <c r="G492" s="2" t="s">
        <v>91</v>
      </c>
      <c r="H492" s="2" t="s">
        <v>1455</v>
      </c>
      <c r="I492" s="2" t="s">
        <v>73</v>
      </c>
      <c r="J492" s="2" t="s">
        <v>73</v>
      </c>
      <c r="K492" s="2" t="s">
        <v>73</v>
      </c>
      <c r="L492" s="2" t="s">
        <v>1456</v>
      </c>
      <c r="M492" s="2" t="s">
        <v>73</v>
      </c>
      <c r="N492" s="2" t="s">
        <v>1457</v>
      </c>
      <c r="O492" s="2" t="s">
        <v>73</v>
      </c>
      <c r="P492" s="2" t="s">
        <v>73</v>
      </c>
      <c r="Q492" s="2" t="n">
        <v>2.41666666667</v>
      </c>
      <c r="R492" s="2" t="n">
        <v>7</v>
      </c>
      <c r="T492" s="2" t="n">
        <v>1</v>
      </c>
      <c r="Y492" s="2" t="n">
        <v>465</v>
      </c>
      <c r="Z492" s="2" t="n">
        <v>0.283870967742</v>
      </c>
      <c r="AA492" s="2" t="n">
        <v>0.207833693305</v>
      </c>
      <c r="AB492" s="2" t="n">
        <v>0.306517711172</v>
      </c>
      <c r="AC492" s="2" t="n">
        <v>2</v>
      </c>
      <c r="AD492" s="2" t="s">
        <v>78</v>
      </c>
      <c r="AE492" s="0" t="s">
        <v>78</v>
      </c>
      <c r="AF492" s="2" t="s">
        <v>78</v>
      </c>
      <c r="AG492" s="3" t="s">
        <v>78</v>
      </c>
      <c r="AH492" s="2" t="s">
        <v>78</v>
      </c>
      <c r="AI492" s="2" t="s">
        <v>78</v>
      </c>
    </row>
    <row r="493" customFormat="false" ht="12.8" hidden="false" customHeight="false" outlineLevel="0" collapsed="false">
      <c r="A493" s="2" t="s">
        <v>1458</v>
      </c>
      <c r="B493" s="2" t="n">
        <v>3</v>
      </c>
      <c r="C493" s="2" t="n">
        <v>8434275</v>
      </c>
      <c r="D493" s="2" t="n">
        <v>8435107</v>
      </c>
      <c r="E493" s="2" t="n">
        <f aca="false">D493-C493</f>
        <v>832</v>
      </c>
      <c r="F493" s="2" t="s">
        <v>90</v>
      </c>
      <c r="G493" s="2" t="s">
        <v>91</v>
      </c>
      <c r="H493" s="2" t="s">
        <v>1458</v>
      </c>
      <c r="I493" s="2" t="s">
        <v>73</v>
      </c>
      <c r="J493" s="2" t="s">
        <v>73</v>
      </c>
      <c r="K493" s="2" t="s">
        <v>73</v>
      </c>
      <c r="L493" s="2" t="s">
        <v>1459</v>
      </c>
      <c r="M493" s="2" t="s">
        <v>73</v>
      </c>
      <c r="N493" s="2" t="s">
        <v>1460</v>
      </c>
      <c r="O493" s="2" t="s">
        <v>1461</v>
      </c>
      <c r="P493" s="2" t="s">
        <v>583</v>
      </c>
      <c r="Q493" s="2" t="n">
        <v>7.66666666667</v>
      </c>
      <c r="R493" s="2" t="n">
        <v>15</v>
      </c>
      <c r="T493" s="2" t="n">
        <v>1.54</v>
      </c>
      <c r="X493" s="2" t="s">
        <v>165</v>
      </c>
      <c r="Y493" s="2" t="n">
        <v>754</v>
      </c>
      <c r="Z493" s="2" t="n">
        <v>0.339522546419</v>
      </c>
      <c r="AA493" s="2" t="n">
        <v>0.148109042553</v>
      </c>
      <c r="AB493" s="2" t="n">
        <v>0.0235</v>
      </c>
      <c r="AC493" s="2" t="n">
        <v>1</v>
      </c>
      <c r="AD493" s="2" t="s">
        <v>78</v>
      </c>
      <c r="AE493" s="0" t="s">
        <v>78</v>
      </c>
      <c r="AF493" s="2" t="s">
        <v>78</v>
      </c>
      <c r="AG493" s="3" t="s">
        <v>78</v>
      </c>
      <c r="AH493" s="2" t="s">
        <v>78</v>
      </c>
      <c r="AI493" s="2" t="s">
        <v>78</v>
      </c>
    </row>
    <row r="494" customFormat="false" ht="12.8" hidden="false" customHeight="false" outlineLevel="0" collapsed="false">
      <c r="A494" s="2" t="s">
        <v>1462</v>
      </c>
      <c r="B494" s="2" t="n">
        <v>4</v>
      </c>
      <c r="C494" s="2" t="n">
        <v>2181223</v>
      </c>
      <c r="D494" s="2" t="n">
        <v>2182057</v>
      </c>
      <c r="E494" s="2" t="n">
        <f aca="false">D494-C494</f>
        <v>834</v>
      </c>
      <c r="F494" s="2" t="s">
        <v>71</v>
      </c>
      <c r="G494" s="2" t="s">
        <v>91</v>
      </c>
      <c r="H494" s="2" t="s">
        <v>1462</v>
      </c>
      <c r="I494" s="2" t="s">
        <v>85</v>
      </c>
      <c r="J494" s="2" t="s">
        <v>86</v>
      </c>
      <c r="K494" s="2" t="s">
        <v>73</v>
      </c>
      <c r="L494" s="2" t="s">
        <v>1463</v>
      </c>
      <c r="M494" s="2" t="s">
        <v>1464</v>
      </c>
      <c r="N494" s="2" t="s">
        <v>73</v>
      </c>
      <c r="O494" s="2" t="s">
        <v>73</v>
      </c>
      <c r="P494" s="2" t="s">
        <v>87</v>
      </c>
      <c r="Q494" s="2" t="n">
        <v>17.0833333333</v>
      </c>
      <c r="R494" s="2" t="n">
        <v>56</v>
      </c>
      <c r="S494" s="2" t="n">
        <v>0.625</v>
      </c>
      <c r="T494" s="2" t="n">
        <v>1.06</v>
      </c>
      <c r="V494" s="2" t="s">
        <v>88</v>
      </c>
      <c r="Y494" s="2" t="n">
        <v>663</v>
      </c>
      <c r="Z494" s="2" t="n">
        <v>0.333333333333</v>
      </c>
      <c r="AA494" s="2" t="n">
        <v>0.0249393939394</v>
      </c>
      <c r="AB494" s="2" t="n">
        <v>0.122388235294</v>
      </c>
      <c r="AC494" s="2" t="n">
        <v>1</v>
      </c>
      <c r="AD494" s="2" t="s">
        <v>78</v>
      </c>
      <c r="AE494" s="0" t="s">
        <v>78</v>
      </c>
      <c r="AF494" s="2" t="s">
        <v>78</v>
      </c>
      <c r="AG494" s="3" t="s">
        <v>78</v>
      </c>
      <c r="AH494" s="2" t="s">
        <v>78</v>
      </c>
      <c r="AI494" s="2" t="s">
        <v>78</v>
      </c>
    </row>
    <row r="495" customFormat="false" ht="12.8" hidden="false" customHeight="false" outlineLevel="0" collapsed="false">
      <c r="A495" s="2" t="s">
        <v>1465</v>
      </c>
      <c r="B495" s="2" t="n">
        <v>2</v>
      </c>
      <c r="C495" s="2" t="n">
        <v>14599917</v>
      </c>
      <c r="D495" s="2" t="n">
        <v>14600755</v>
      </c>
      <c r="E495" s="2" t="n">
        <f aca="false">D495-C495</f>
        <v>838</v>
      </c>
      <c r="F495" s="2" t="s">
        <v>71</v>
      </c>
      <c r="G495" s="2" t="s">
        <v>91</v>
      </c>
      <c r="H495" s="2" t="s">
        <v>1465</v>
      </c>
      <c r="I495" s="2" t="s">
        <v>73</v>
      </c>
      <c r="J495" s="2" t="s">
        <v>73</v>
      </c>
      <c r="K495" s="2" t="s">
        <v>73</v>
      </c>
      <c r="L495" s="2" t="s">
        <v>73</v>
      </c>
      <c r="M495" s="2" t="s">
        <v>73</v>
      </c>
      <c r="N495" s="2" t="s">
        <v>1466</v>
      </c>
      <c r="O495" s="2" t="s">
        <v>73</v>
      </c>
      <c r="P495" s="2" t="s">
        <v>73</v>
      </c>
      <c r="Q495" s="2" t="n">
        <v>0.666666666667</v>
      </c>
      <c r="R495" s="2" t="n">
        <v>7</v>
      </c>
      <c r="U495" s="2" t="s">
        <v>821</v>
      </c>
      <c r="Y495" s="2" t="n">
        <v>755</v>
      </c>
      <c r="Z495" s="2" t="n">
        <v>0.4</v>
      </c>
      <c r="AA495" s="2" t="n">
        <v>0.442666666667</v>
      </c>
      <c r="AB495" s="2" t="n">
        <v>0.132409638554</v>
      </c>
      <c r="AC495" s="2" t="n">
        <v>1</v>
      </c>
      <c r="AD495" s="2" t="s">
        <v>78</v>
      </c>
      <c r="AE495" s="0" t="s">
        <v>78</v>
      </c>
      <c r="AF495" s="2" t="s">
        <v>78</v>
      </c>
      <c r="AG495" s="3" t="s">
        <v>78</v>
      </c>
      <c r="AH495" s="2" t="s">
        <v>78</v>
      </c>
      <c r="AI495" s="2" t="s">
        <v>78</v>
      </c>
    </row>
    <row r="496" customFormat="false" ht="12.8" hidden="false" customHeight="false" outlineLevel="0" collapsed="false">
      <c r="A496" s="2" t="s">
        <v>1467</v>
      </c>
      <c r="B496" s="2" t="n">
        <v>3</v>
      </c>
      <c r="C496" s="2" t="n">
        <v>7521828</v>
      </c>
      <c r="D496" s="2" t="n">
        <v>7522666</v>
      </c>
      <c r="E496" s="2" t="n">
        <f aca="false">D496-C496</f>
        <v>838</v>
      </c>
      <c r="F496" s="2" t="s">
        <v>71</v>
      </c>
      <c r="G496" s="2" t="s">
        <v>91</v>
      </c>
      <c r="H496" s="2" t="s">
        <v>1467</v>
      </c>
      <c r="I496" s="2" t="s">
        <v>73</v>
      </c>
      <c r="J496" s="2" t="s">
        <v>86</v>
      </c>
      <c r="K496" s="2" t="s">
        <v>73</v>
      </c>
      <c r="L496" s="2" t="s">
        <v>1468</v>
      </c>
      <c r="M496" s="2" t="s">
        <v>1469</v>
      </c>
      <c r="N496" s="2" t="s">
        <v>1470</v>
      </c>
      <c r="O496" s="2" t="s">
        <v>73</v>
      </c>
      <c r="P496" s="2" t="s">
        <v>73</v>
      </c>
      <c r="Q496" s="2" t="n">
        <v>25.75</v>
      </c>
      <c r="R496" s="2" t="n">
        <v>92</v>
      </c>
      <c r="S496" s="2" t="n">
        <v>1.8275</v>
      </c>
      <c r="T496" s="2" t="n">
        <v>13.07</v>
      </c>
      <c r="U496" s="2" t="s">
        <v>150</v>
      </c>
      <c r="V496" s="2" t="s">
        <v>552</v>
      </c>
      <c r="W496" s="2" t="s">
        <v>245</v>
      </c>
      <c r="Y496" s="2" t="n">
        <v>564.5</v>
      </c>
      <c r="Z496" s="2" t="n">
        <v>0.363005523235</v>
      </c>
      <c r="AA496" s="2" t="n">
        <v>0.386501401085</v>
      </c>
      <c r="AB496" s="2" t="n">
        <v>0.469479381443</v>
      </c>
      <c r="AC496" s="2" t="n">
        <v>2</v>
      </c>
      <c r="AD496" s="2" t="s">
        <v>78</v>
      </c>
      <c r="AE496" s="0" t="s">
        <v>78</v>
      </c>
      <c r="AF496" s="2" t="s">
        <v>78</v>
      </c>
      <c r="AG496" s="3" t="s">
        <v>78</v>
      </c>
      <c r="AH496" s="2" t="s">
        <v>78</v>
      </c>
      <c r="AI496" s="2" t="s">
        <v>78</v>
      </c>
    </row>
    <row r="497" customFormat="false" ht="12.8" hidden="false" customHeight="false" outlineLevel="0" collapsed="false">
      <c r="A497" s="2" t="s">
        <v>1471</v>
      </c>
      <c r="B497" s="2" t="n">
        <v>4</v>
      </c>
      <c r="C497" s="2" t="n">
        <v>2993882</v>
      </c>
      <c r="D497" s="2" t="n">
        <v>2994720</v>
      </c>
      <c r="E497" s="2" t="n">
        <f aca="false">D497-C497</f>
        <v>838</v>
      </c>
      <c r="F497" s="2" t="s">
        <v>90</v>
      </c>
      <c r="G497" s="2" t="s">
        <v>91</v>
      </c>
      <c r="H497" s="2" t="s">
        <v>1471</v>
      </c>
      <c r="I497" s="2" t="s">
        <v>73</v>
      </c>
      <c r="J497" s="2" t="s">
        <v>73</v>
      </c>
      <c r="K497" s="2" t="s">
        <v>73</v>
      </c>
      <c r="L497" s="2" t="s">
        <v>73</v>
      </c>
      <c r="M497" s="2" t="s">
        <v>73</v>
      </c>
      <c r="N497" s="2" t="s">
        <v>73</v>
      </c>
      <c r="O497" s="2" t="s">
        <v>73</v>
      </c>
      <c r="P497" s="2" t="s">
        <v>100</v>
      </c>
      <c r="Q497" s="2" t="n">
        <v>19.4166666667</v>
      </c>
      <c r="R497" s="2" t="n">
        <v>32</v>
      </c>
      <c r="T497" s="2" t="n">
        <v>0.17</v>
      </c>
      <c r="U497" s="2" t="s">
        <v>245</v>
      </c>
      <c r="Y497" s="2" t="n">
        <v>839</v>
      </c>
      <c r="Z497" s="2" t="n">
        <v>0.419547079857</v>
      </c>
      <c r="AA497" s="2" t="n">
        <v>0.0183961813842</v>
      </c>
      <c r="AC497" s="2" t="n">
        <v>1</v>
      </c>
      <c r="AD497" s="2" t="s">
        <v>78</v>
      </c>
      <c r="AE497" s="0" t="s">
        <v>1472</v>
      </c>
      <c r="AF497" s="2" t="s">
        <v>78</v>
      </c>
      <c r="AG497" s="3" t="s">
        <v>78</v>
      </c>
      <c r="AH497" s="2" t="s">
        <v>78</v>
      </c>
      <c r="AI497" s="2" t="s">
        <v>78</v>
      </c>
    </row>
    <row r="498" customFormat="false" ht="12.8" hidden="false" customHeight="false" outlineLevel="0" collapsed="false">
      <c r="A498" s="2" t="s">
        <v>1473</v>
      </c>
      <c r="B498" s="2" t="n">
        <v>5</v>
      </c>
      <c r="C498" s="2" t="n">
        <v>18386988</v>
      </c>
      <c r="D498" s="2" t="n">
        <v>18387830</v>
      </c>
      <c r="E498" s="2" t="n">
        <f aca="false">D498-C498</f>
        <v>842</v>
      </c>
      <c r="F498" s="2" t="s">
        <v>90</v>
      </c>
      <c r="G498" s="2" t="s">
        <v>91</v>
      </c>
      <c r="H498" s="2" t="s">
        <v>1473</v>
      </c>
      <c r="I498" s="2" t="s">
        <v>73</v>
      </c>
      <c r="J498" s="2" t="s">
        <v>73</v>
      </c>
      <c r="K498" s="2" t="s">
        <v>73</v>
      </c>
      <c r="L498" s="2" t="s">
        <v>73</v>
      </c>
      <c r="M498" s="2" t="s">
        <v>73</v>
      </c>
      <c r="N498" s="2" t="s">
        <v>73</v>
      </c>
      <c r="O498" s="2" t="s">
        <v>73</v>
      </c>
      <c r="P498" s="2" t="s">
        <v>73</v>
      </c>
      <c r="Q498" s="2" t="n">
        <v>10.9166666667</v>
      </c>
      <c r="R498" s="2" t="n">
        <v>25</v>
      </c>
      <c r="S498" s="2" t="n">
        <v>0.583333333333</v>
      </c>
      <c r="T498" s="2" t="n">
        <v>0.95</v>
      </c>
      <c r="Y498" s="2" t="n">
        <v>843</v>
      </c>
      <c r="Z498" s="2" t="n">
        <v>0.35349940688</v>
      </c>
      <c r="AA498" s="2" t="n">
        <v>0.165825415677</v>
      </c>
      <c r="AC498" s="2" t="n">
        <v>2</v>
      </c>
      <c r="AD498" s="2" t="s">
        <v>78</v>
      </c>
      <c r="AE498" s="0" t="s">
        <v>1474</v>
      </c>
      <c r="AF498" s="2" t="s">
        <v>78</v>
      </c>
      <c r="AG498" s="3" t="s">
        <v>78</v>
      </c>
      <c r="AH498" s="2" t="s">
        <v>78</v>
      </c>
      <c r="AI498" s="2" t="s">
        <v>78</v>
      </c>
    </row>
    <row r="499" customFormat="false" ht="12.8" hidden="false" customHeight="false" outlineLevel="0" collapsed="false">
      <c r="A499" s="2" t="s">
        <v>1475</v>
      </c>
      <c r="B499" s="2" t="n">
        <v>5</v>
      </c>
      <c r="C499" s="2" t="n">
        <v>15111120</v>
      </c>
      <c r="D499" s="2" t="n">
        <v>15111963</v>
      </c>
      <c r="E499" s="2" t="n">
        <f aca="false">D499-C499</f>
        <v>843</v>
      </c>
      <c r="F499" s="2" t="s">
        <v>90</v>
      </c>
      <c r="G499" s="2" t="s">
        <v>91</v>
      </c>
      <c r="H499" s="2" t="s">
        <v>1475</v>
      </c>
      <c r="I499" s="2" t="s">
        <v>401</v>
      </c>
      <c r="J499" s="2" t="s">
        <v>73</v>
      </c>
      <c r="K499" s="2" t="s">
        <v>73</v>
      </c>
      <c r="L499" s="2" t="s">
        <v>73</v>
      </c>
      <c r="M499" s="2" t="s">
        <v>73</v>
      </c>
      <c r="N499" s="2" t="s">
        <v>1476</v>
      </c>
      <c r="O499" s="2" t="s">
        <v>73</v>
      </c>
      <c r="P499" s="2" t="s">
        <v>73</v>
      </c>
      <c r="Q499" s="2" t="n">
        <v>2.08333333333</v>
      </c>
      <c r="R499" s="2" t="n">
        <v>18</v>
      </c>
      <c r="U499" s="2" t="s">
        <v>821</v>
      </c>
      <c r="Y499" s="2" t="n">
        <v>553</v>
      </c>
      <c r="Z499" s="2" t="n">
        <v>0.334538878843</v>
      </c>
      <c r="AA499" s="2" t="n">
        <v>0.263194192377</v>
      </c>
      <c r="AB499" s="2" t="n">
        <v>0.501651724138</v>
      </c>
      <c r="AC499" s="2" t="n">
        <v>3</v>
      </c>
      <c r="AD499" s="2" t="s">
        <v>78</v>
      </c>
      <c r="AE499" s="0" t="s">
        <v>1477</v>
      </c>
      <c r="AF499" s="2" t="s">
        <v>78</v>
      </c>
      <c r="AG499" s="3" t="s">
        <v>78</v>
      </c>
      <c r="AH499" s="2" t="s">
        <v>78</v>
      </c>
      <c r="AI499" s="2" t="s">
        <v>78</v>
      </c>
    </row>
    <row r="500" customFormat="false" ht="12.8" hidden="false" customHeight="false" outlineLevel="0" collapsed="false">
      <c r="A500" s="2" t="s">
        <v>1478</v>
      </c>
      <c r="B500" s="2" t="n">
        <v>1</v>
      </c>
      <c r="C500" s="2" t="n">
        <v>2407291</v>
      </c>
      <c r="D500" s="2" t="n">
        <v>2408136</v>
      </c>
      <c r="E500" s="2" t="n">
        <f aca="false">D500-C500</f>
        <v>845</v>
      </c>
      <c r="F500" s="2" t="s">
        <v>71</v>
      </c>
      <c r="G500" s="2" t="s">
        <v>91</v>
      </c>
      <c r="H500" s="2" t="s">
        <v>1478</v>
      </c>
      <c r="I500" s="2" t="s">
        <v>73</v>
      </c>
      <c r="J500" s="2" t="s">
        <v>86</v>
      </c>
      <c r="K500" s="2" t="s">
        <v>1479</v>
      </c>
      <c r="L500" s="2" t="s">
        <v>73</v>
      </c>
      <c r="M500" s="2" t="s">
        <v>1480</v>
      </c>
      <c r="N500" s="2" t="s">
        <v>1481</v>
      </c>
      <c r="O500" s="2" t="s">
        <v>73</v>
      </c>
      <c r="P500" s="2" t="s">
        <v>103</v>
      </c>
      <c r="Q500" s="2" t="n">
        <v>2817.66666667</v>
      </c>
      <c r="R500" s="2" t="n">
        <v>21416</v>
      </c>
      <c r="S500" s="2" t="n">
        <v>0.216666666667</v>
      </c>
      <c r="T500" s="2" t="n">
        <v>0.29</v>
      </c>
      <c r="U500" s="2" t="s">
        <v>150</v>
      </c>
      <c r="W500" s="2" t="s">
        <v>821</v>
      </c>
      <c r="Y500" s="2" t="n">
        <v>846</v>
      </c>
      <c r="Z500" s="2" t="n">
        <v>0.359338061466</v>
      </c>
      <c r="AA500" s="2" t="n">
        <v>0.555272189349</v>
      </c>
      <c r="AC500" s="2" t="n">
        <v>3</v>
      </c>
      <c r="AD500" s="2" t="s">
        <v>78</v>
      </c>
      <c r="AE500" s="0" t="s">
        <v>78</v>
      </c>
      <c r="AF500" s="2" t="s">
        <v>78</v>
      </c>
      <c r="AG500" s="3" t="s">
        <v>1482</v>
      </c>
      <c r="AH500" s="2" t="s">
        <v>78</v>
      </c>
      <c r="AI500" s="2" t="s">
        <v>78</v>
      </c>
    </row>
    <row r="501" customFormat="false" ht="12.8" hidden="false" customHeight="false" outlineLevel="0" collapsed="false">
      <c r="A501" s="2" t="s">
        <v>1483</v>
      </c>
      <c r="B501" s="2" t="n">
        <v>1</v>
      </c>
      <c r="C501" s="2" t="n">
        <v>17391386</v>
      </c>
      <c r="D501" s="2" t="n">
        <v>17392231</v>
      </c>
      <c r="E501" s="2" t="n">
        <f aca="false">D501-C501</f>
        <v>845</v>
      </c>
      <c r="F501" s="2" t="s">
        <v>90</v>
      </c>
      <c r="G501" s="2" t="s">
        <v>91</v>
      </c>
      <c r="H501" s="2" t="s">
        <v>1483</v>
      </c>
      <c r="I501" s="2" t="s">
        <v>85</v>
      </c>
      <c r="J501" s="2" t="s">
        <v>86</v>
      </c>
      <c r="K501" s="2" t="s">
        <v>73</v>
      </c>
      <c r="L501" s="2" t="s">
        <v>1484</v>
      </c>
      <c r="M501" s="2" t="s">
        <v>73</v>
      </c>
      <c r="N501" s="2" t="s">
        <v>1485</v>
      </c>
      <c r="O501" s="2" t="s">
        <v>1486</v>
      </c>
      <c r="P501" s="2" t="s">
        <v>73</v>
      </c>
      <c r="Q501" s="2" t="n">
        <v>166.25</v>
      </c>
      <c r="R501" s="2" t="n">
        <v>485</v>
      </c>
      <c r="S501" s="2" t="n">
        <v>1.175</v>
      </c>
      <c r="T501" s="2" t="n">
        <v>1.63</v>
      </c>
      <c r="V501" s="2" t="s">
        <v>1487</v>
      </c>
      <c r="Y501" s="2" t="n">
        <v>846</v>
      </c>
      <c r="Z501" s="2" t="n">
        <v>0.335697399527</v>
      </c>
      <c r="AA501" s="2" t="n">
        <v>0.124020118343</v>
      </c>
      <c r="AC501" s="2" t="n">
        <v>4</v>
      </c>
      <c r="AD501" s="2" t="s">
        <v>78</v>
      </c>
      <c r="AE501" s="0" t="s">
        <v>78</v>
      </c>
      <c r="AF501" s="2" t="s">
        <v>78</v>
      </c>
      <c r="AG501" s="3" t="s">
        <v>78</v>
      </c>
      <c r="AH501" s="2" t="s">
        <v>78</v>
      </c>
      <c r="AI501" s="2" t="s">
        <v>78</v>
      </c>
    </row>
    <row r="502" customFormat="false" ht="12.8" hidden="false" customHeight="false" outlineLevel="0" collapsed="false">
      <c r="A502" s="2" t="s">
        <v>1488</v>
      </c>
      <c r="B502" s="2" t="n">
        <v>3</v>
      </c>
      <c r="C502" s="2" t="n">
        <v>23116092</v>
      </c>
      <c r="D502" s="2" t="n">
        <v>23116937</v>
      </c>
      <c r="E502" s="2" t="n">
        <f aca="false">D502-C502</f>
        <v>845</v>
      </c>
      <c r="F502" s="2" t="s">
        <v>90</v>
      </c>
      <c r="G502" s="2" t="s">
        <v>91</v>
      </c>
      <c r="H502" s="2" t="s">
        <v>1488</v>
      </c>
      <c r="I502" s="2" t="s">
        <v>73</v>
      </c>
      <c r="J502" s="2" t="s">
        <v>73</v>
      </c>
      <c r="K502" s="2" t="s">
        <v>73</v>
      </c>
      <c r="L502" s="2" t="s">
        <v>73</v>
      </c>
      <c r="M502" s="2" t="s">
        <v>73</v>
      </c>
      <c r="N502" s="2" t="s">
        <v>73</v>
      </c>
      <c r="O502" s="2" t="s">
        <v>1489</v>
      </c>
      <c r="P502" s="2" t="s">
        <v>73</v>
      </c>
      <c r="Q502" s="2" t="n">
        <v>2.41666666667</v>
      </c>
      <c r="R502" s="2" t="n">
        <v>5</v>
      </c>
      <c r="T502" s="2" t="n">
        <v>2.03</v>
      </c>
      <c r="Y502" s="2" t="n">
        <v>767</v>
      </c>
      <c r="Z502" s="2" t="n">
        <v>0.329856584094</v>
      </c>
      <c r="AA502" s="2" t="n">
        <v>0.0164823529412</v>
      </c>
      <c r="AB502" s="2" t="n">
        <v>0.0697564102564</v>
      </c>
      <c r="AC502" s="2" t="n">
        <v>2</v>
      </c>
      <c r="AD502" s="2" t="s">
        <v>78</v>
      </c>
      <c r="AE502" s="0" t="s">
        <v>78</v>
      </c>
      <c r="AF502" s="2" t="s">
        <v>78</v>
      </c>
      <c r="AG502" s="3" t="s">
        <v>78</v>
      </c>
      <c r="AH502" s="2" t="s">
        <v>78</v>
      </c>
      <c r="AI502" s="2" t="s">
        <v>78</v>
      </c>
    </row>
    <row r="503" customFormat="false" ht="12.8" hidden="false" customHeight="false" outlineLevel="0" collapsed="false">
      <c r="A503" s="2" t="s">
        <v>1490</v>
      </c>
      <c r="B503" s="2" t="n">
        <v>3</v>
      </c>
      <c r="C503" s="2" t="n">
        <v>22616581</v>
      </c>
      <c r="D503" s="2" t="n">
        <v>22617427</v>
      </c>
      <c r="E503" s="2" t="n">
        <f aca="false">D503-C503</f>
        <v>846</v>
      </c>
      <c r="F503" s="2" t="s">
        <v>90</v>
      </c>
      <c r="G503" s="2" t="s">
        <v>72</v>
      </c>
      <c r="I503" s="2" t="s">
        <v>401</v>
      </c>
      <c r="J503" s="2" t="s">
        <v>80</v>
      </c>
      <c r="K503" s="2" t="s">
        <v>73</v>
      </c>
      <c r="L503" s="2" t="s">
        <v>1490</v>
      </c>
      <c r="M503" s="2" t="s">
        <v>73</v>
      </c>
      <c r="N503" s="2" t="s">
        <v>1491</v>
      </c>
      <c r="O503" s="2" t="s">
        <v>73</v>
      </c>
      <c r="P503" s="2" t="s">
        <v>94</v>
      </c>
      <c r="Q503" s="2" t="n">
        <v>46.4166666667</v>
      </c>
      <c r="R503" s="2" t="n">
        <v>112</v>
      </c>
      <c r="S503" s="2" t="n">
        <v>0.7425</v>
      </c>
      <c r="T503" s="2" t="n">
        <v>1.03</v>
      </c>
      <c r="U503" s="2" t="s">
        <v>95</v>
      </c>
      <c r="Y503" s="2" t="n">
        <v>372</v>
      </c>
      <c r="Z503" s="2" t="n">
        <v>0.400537634409</v>
      </c>
      <c r="AA503" s="2" t="n">
        <v>0.43567027027</v>
      </c>
      <c r="AB503" s="2" t="n">
        <v>0.445130801688</v>
      </c>
      <c r="AC503" s="2" t="n">
        <v>1</v>
      </c>
      <c r="AD503" s="2" t="s">
        <v>78</v>
      </c>
      <c r="AE503" s="0" t="s">
        <v>78</v>
      </c>
      <c r="AF503" s="2" t="s">
        <v>78</v>
      </c>
      <c r="AG503" s="3" t="s">
        <v>78</v>
      </c>
      <c r="AH503" s="2" t="s">
        <v>78</v>
      </c>
      <c r="AI503" s="2" t="s">
        <v>78</v>
      </c>
    </row>
    <row r="504" customFormat="false" ht="12.8" hidden="false" customHeight="false" outlineLevel="0" collapsed="false">
      <c r="A504" s="2" t="s">
        <v>1492</v>
      </c>
      <c r="B504" s="2" t="n">
        <v>3</v>
      </c>
      <c r="C504" s="2" t="n">
        <v>18020205</v>
      </c>
      <c r="D504" s="2" t="n">
        <v>18021051</v>
      </c>
      <c r="E504" s="2" t="n">
        <f aca="false">D504-C504</f>
        <v>846</v>
      </c>
      <c r="F504" s="2" t="s">
        <v>90</v>
      </c>
      <c r="G504" s="2" t="s">
        <v>91</v>
      </c>
      <c r="H504" s="2" t="s">
        <v>1492</v>
      </c>
      <c r="I504" s="2" t="s">
        <v>122</v>
      </c>
      <c r="J504" s="2" t="s">
        <v>80</v>
      </c>
      <c r="K504" s="2" t="s">
        <v>73</v>
      </c>
      <c r="L504" s="2" t="s">
        <v>1493</v>
      </c>
      <c r="M504" s="2" t="s">
        <v>73</v>
      </c>
      <c r="N504" s="2" t="s">
        <v>1494</v>
      </c>
      <c r="O504" s="2" t="s">
        <v>916</v>
      </c>
      <c r="P504" s="2" t="s">
        <v>100</v>
      </c>
      <c r="Q504" s="2" t="n">
        <v>41.6666666667</v>
      </c>
      <c r="R504" s="2" t="n">
        <v>118</v>
      </c>
      <c r="V504" s="2" t="s">
        <v>77</v>
      </c>
      <c r="W504" s="2" t="s">
        <v>95</v>
      </c>
      <c r="Y504" s="2" t="n">
        <v>782</v>
      </c>
      <c r="Z504" s="2" t="n">
        <v>0.377237851662</v>
      </c>
      <c r="AA504" s="2" t="n">
        <v>0.273238461538</v>
      </c>
      <c r="AB504" s="2" t="n">
        <v>0.02353125</v>
      </c>
      <c r="AC504" s="2" t="n">
        <v>1</v>
      </c>
      <c r="AD504" s="2" t="s">
        <v>78</v>
      </c>
      <c r="AE504" s="0" t="s">
        <v>78</v>
      </c>
      <c r="AF504" s="2" t="s">
        <v>78</v>
      </c>
      <c r="AG504" s="3" t="s">
        <v>78</v>
      </c>
      <c r="AH504" s="2" t="s">
        <v>78</v>
      </c>
      <c r="AI504" s="2" t="s">
        <v>78</v>
      </c>
    </row>
    <row r="505" customFormat="false" ht="12.8" hidden="false" customHeight="false" outlineLevel="0" collapsed="false">
      <c r="A505" s="2" t="s">
        <v>1495</v>
      </c>
      <c r="B505" s="2" t="n">
        <v>3</v>
      </c>
      <c r="C505" s="2" t="n">
        <v>18087157</v>
      </c>
      <c r="D505" s="2" t="n">
        <v>18088005</v>
      </c>
      <c r="E505" s="2" t="n">
        <f aca="false">D505-C505</f>
        <v>848</v>
      </c>
      <c r="F505" s="2" t="s">
        <v>71</v>
      </c>
      <c r="G505" s="2" t="s">
        <v>91</v>
      </c>
      <c r="H505" s="2" t="s">
        <v>1495</v>
      </c>
      <c r="I505" s="2" t="s">
        <v>73</v>
      </c>
      <c r="J505" s="2" t="s">
        <v>73</v>
      </c>
      <c r="K505" s="2" t="s">
        <v>73</v>
      </c>
      <c r="L505" s="2" t="s">
        <v>1496</v>
      </c>
      <c r="M505" s="2" t="s">
        <v>73</v>
      </c>
      <c r="N505" s="2" t="s">
        <v>1497</v>
      </c>
      <c r="O505" s="2" t="s">
        <v>1498</v>
      </c>
      <c r="P505" s="2" t="s">
        <v>73</v>
      </c>
      <c r="Q505" s="2" t="n">
        <v>2.08333333333</v>
      </c>
      <c r="R505" s="2" t="n">
        <v>11</v>
      </c>
      <c r="V505" s="2" t="s">
        <v>88</v>
      </c>
      <c r="Y505" s="2" t="n">
        <v>770</v>
      </c>
      <c r="Z505" s="2" t="n">
        <v>0.324675324675</v>
      </c>
      <c r="AA505" s="2" t="n">
        <v>0.20354296875</v>
      </c>
      <c r="AB505" s="2" t="n">
        <v>0.656333333333</v>
      </c>
      <c r="AC505" s="2" t="n">
        <v>1</v>
      </c>
      <c r="AD505" s="2" t="s">
        <v>78</v>
      </c>
      <c r="AE505" s="0" t="s">
        <v>78</v>
      </c>
      <c r="AF505" s="2" t="s">
        <v>78</v>
      </c>
      <c r="AG505" s="3" t="s">
        <v>78</v>
      </c>
      <c r="AH505" s="2" t="s">
        <v>78</v>
      </c>
      <c r="AI505" s="2" t="s">
        <v>78</v>
      </c>
    </row>
    <row r="506" customFormat="false" ht="12.8" hidden="false" customHeight="false" outlineLevel="0" collapsed="false">
      <c r="A506" s="2" t="s">
        <v>1499</v>
      </c>
      <c r="B506" s="2" t="n">
        <v>1</v>
      </c>
      <c r="C506" s="2" t="n">
        <v>17233528</v>
      </c>
      <c r="D506" s="2" t="n">
        <v>17234380</v>
      </c>
      <c r="E506" s="2" t="n">
        <f aca="false">D506-C506</f>
        <v>852</v>
      </c>
      <c r="F506" s="2" t="s">
        <v>71</v>
      </c>
      <c r="G506" s="2" t="s">
        <v>91</v>
      </c>
      <c r="H506" s="2" t="s">
        <v>1499</v>
      </c>
      <c r="I506" s="2" t="s">
        <v>73</v>
      </c>
      <c r="J506" s="2" t="s">
        <v>73</v>
      </c>
      <c r="K506" s="2" t="s">
        <v>73</v>
      </c>
      <c r="L506" s="2" t="s">
        <v>1500</v>
      </c>
      <c r="M506" s="2" t="s">
        <v>1051</v>
      </c>
      <c r="N506" s="2" t="s">
        <v>1501</v>
      </c>
      <c r="O506" s="2" t="s">
        <v>1502</v>
      </c>
      <c r="P506" s="2" t="s">
        <v>73</v>
      </c>
      <c r="Q506" s="2" t="n">
        <v>22.1666666667</v>
      </c>
      <c r="R506" s="2" t="n">
        <v>38</v>
      </c>
      <c r="S506" s="2" t="n">
        <v>0.870833333333</v>
      </c>
      <c r="T506" s="2" t="n">
        <v>1.57</v>
      </c>
      <c r="Y506" s="2" t="n">
        <v>853</v>
      </c>
      <c r="Z506" s="2" t="n">
        <v>0.37162954279</v>
      </c>
      <c r="AA506" s="2" t="n">
        <v>0.101988262911</v>
      </c>
      <c r="AC506" s="2" t="n">
        <v>2</v>
      </c>
      <c r="AD506" s="2" t="s">
        <v>78</v>
      </c>
      <c r="AE506" s="0" t="s">
        <v>78</v>
      </c>
      <c r="AF506" s="2" t="s">
        <v>78</v>
      </c>
      <c r="AG506" s="3" t="s">
        <v>78</v>
      </c>
      <c r="AH506" s="2" t="s">
        <v>78</v>
      </c>
      <c r="AI506" s="2" t="s">
        <v>78</v>
      </c>
    </row>
    <row r="507" customFormat="false" ht="12.8" hidden="false" customHeight="false" outlineLevel="0" collapsed="false">
      <c r="A507" s="2" t="s">
        <v>1503</v>
      </c>
      <c r="B507" s="2" t="n">
        <v>5</v>
      </c>
      <c r="C507" s="2" t="n">
        <v>2225252</v>
      </c>
      <c r="D507" s="2" t="n">
        <v>2226104</v>
      </c>
      <c r="E507" s="2" t="n">
        <f aca="false">D507-C507</f>
        <v>852</v>
      </c>
      <c r="F507" s="2" t="s">
        <v>90</v>
      </c>
      <c r="G507" s="2" t="s">
        <v>91</v>
      </c>
      <c r="H507" s="2" t="s">
        <v>1503</v>
      </c>
      <c r="I507" s="2" t="s">
        <v>73</v>
      </c>
      <c r="J507" s="2" t="s">
        <v>73</v>
      </c>
      <c r="K507" s="2" t="s">
        <v>73</v>
      </c>
      <c r="L507" s="2" t="s">
        <v>1504</v>
      </c>
      <c r="M507" s="2" t="s">
        <v>73</v>
      </c>
      <c r="N507" s="2" t="s">
        <v>1505</v>
      </c>
      <c r="O507" s="2" t="s">
        <v>1506</v>
      </c>
      <c r="P507" s="2" t="s">
        <v>87</v>
      </c>
      <c r="Q507" s="2" t="n">
        <v>4.58333333333</v>
      </c>
      <c r="R507" s="2" t="n">
        <v>10</v>
      </c>
      <c r="S507" s="2" t="n">
        <v>0.566666666667</v>
      </c>
      <c r="T507" s="2" t="n">
        <v>1.19</v>
      </c>
      <c r="V507" s="2" t="s">
        <v>253</v>
      </c>
      <c r="Y507" s="2" t="n">
        <v>575</v>
      </c>
      <c r="Z507" s="2" t="n">
        <v>0.36347826087</v>
      </c>
      <c r="AA507" s="2" t="n">
        <v>0.136064572426</v>
      </c>
      <c r="AB507" s="2" t="n">
        <v>0.465281588448</v>
      </c>
      <c r="AC507" s="2" t="n">
        <v>4</v>
      </c>
      <c r="AD507" s="2" t="s">
        <v>78</v>
      </c>
      <c r="AE507" s="0" t="s">
        <v>78</v>
      </c>
      <c r="AF507" s="2" t="s">
        <v>78</v>
      </c>
      <c r="AG507" s="3" t="s">
        <v>78</v>
      </c>
      <c r="AH507" s="2" t="s">
        <v>78</v>
      </c>
      <c r="AI507" s="2" t="s">
        <v>78</v>
      </c>
    </row>
    <row r="508" customFormat="false" ht="12.8" hidden="false" customHeight="false" outlineLevel="0" collapsed="false">
      <c r="A508" s="2" t="s">
        <v>1507</v>
      </c>
      <c r="B508" s="2" t="n">
        <v>5</v>
      </c>
      <c r="C508" s="2" t="n">
        <v>25581530</v>
      </c>
      <c r="D508" s="2" t="n">
        <v>25582382</v>
      </c>
      <c r="E508" s="2" t="n">
        <f aca="false">D508-C508</f>
        <v>852</v>
      </c>
      <c r="F508" s="2" t="s">
        <v>90</v>
      </c>
      <c r="G508" s="2" t="s">
        <v>91</v>
      </c>
      <c r="H508" s="2" t="s">
        <v>1507</v>
      </c>
      <c r="I508" s="2" t="s">
        <v>73</v>
      </c>
      <c r="J508" s="2" t="s">
        <v>73</v>
      </c>
      <c r="K508" s="2" t="s">
        <v>73</v>
      </c>
      <c r="L508" s="2" t="s">
        <v>73</v>
      </c>
      <c r="M508" s="2" t="s">
        <v>73</v>
      </c>
      <c r="N508" s="2" t="s">
        <v>1508</v>
      </c>
      <c r="O508" s="2" t="s">
        <v>73</v>
      </c>
      <c r="P508" s="2" t="s">
        <v>73</v>
      </c>
      <c r="Q508" s="2" t="n">
        <v>1</v>
      </c>
      <c r="R508" s="2" t="n">
        <v>3</v>
      </c>
      <c r="T508" s="2" t="n">
        <v>1.71</v>
      </c>
      <c r="Y508" s="2" t="n">
        <v>853</v>
      </c>
      <c r="Z508" s="2" t="n">
        <v>0.37162954279</v>
      </c>
      <c r="AA508" s="2" t="n">
        <v>0.703088028169</v>
      </c>
      <c r="AC508" s="2" t="n">
        <v>2</v>
      </c>
      <c r="AD508" s="2" t="s">
        <v>78</v>
      </c>
      <c r="AE508" s="0" t="s">
        <v>78</v>
      </c>
      <c r="AF508" s="2" t="s">
        <v>78</v>
      </c>
      <c r="AG508" s="3" t="s">
        <v>78</v>
      </c>
      <c r="AH508" s="2" t="s">
        <v>78</v>
      </c>
      <c r="AI508" s="2" t="s">
        <v>78</v>
      </c>
    </row>
    <row r="509" customFormat="false" ht="12.8" hidden="false" customHeight="false" outlineLevel="0" collapsed="false">
      <c r="A509" s="2" t="s">
        <v>1509</v>
      </c>
      <c r="B509" s="2" t="n">
        <v>4</v>
      </c>
      <c r="C509" s="2" t="n">
        <v>2584498</v>
      </c>
      <c r="D509" s="2" t="n">
        <v>2585352</v>
      </c>
      <c r="E509" s="2" t="n">
        <f aca="false">D509-C509</f>
        <v>854</v>
      </c>
      <c r="F509" s="2" t="s">
        <v>71</v>
      </c>
      <c r="G509" s="2" t="s">
        <v>91</v>
      </c>
      <c r="H509" s="2" t="s">
        <v>1509</v>
      </c>
      <c r="I509" s="2" t="s">
        <v>73</v>
      </c>
      <c r="J509" s="2" t="s">
        <v>73</v>
      </c>
      <c r="K509" s="2" t="s">
        <v>73</v>
      </c>
      <c r="L509" s="2" t="s">
        <v>73</v>
      </c>
      <c r="M509" s="2" t="s">
        <v>73</v>
      </c>
      <c r="N509" s="2" t="s">
        <v>1510</v>
      </c>
      <c r="O509" s="2" t="s">
        <v>73</v>
      </c>
      <c r="P509" s="2" t="s">
        <v>73</v>
      </c>
      <c r="Q509" s="2" t="n">
        <v>0.5</v>
      </c>
      <c r="R509" s="2" t="n">
        <v>4</v>
      </c>
      <c r="U509" s="2" t="s">
        <v>186</v>
      </c>
      <c r="Y509" s="2" t="n">
        <v>855</v>
      </c>
      <c r="Z509" s="2" t="n">
        <v>0.373099415205</v>
      </c>
      <c r="AA509" s="2" t="n">
        <v>0.0174309133489</v>
      </c>
      <c r="AC509" s="2" t="n">
        <v>2</v>
      </c>
      <c r="AD509" s="2" t="s">
        <v>78</v>
      </c>
      <c r="AE509" s="0" t="s">
        <v>1511</v>
      </c>
      <c r="AF509" s="2" t="s">
        <v>78</v>
      </c>
      <c r="AG509" s="3" t="s">
        <v>78</v>
      </c>
      <c r="AH509" s="2" t="s">
        <v>78</v>
      </c>
      <c r="AI509" s="2" t="s">
        <v>78</v>
      </c>
    </row>
    <row r="510" customFormat="false" ht="12.8" hidden="false" customHeight="false" outlineLevel="0" collapsed="false">
      <c r="A510" s="2" t="s">
        <v>1512</v>
      </c>
      <c r="B510" s="2" t="n">
        <v>4</v>
      </c>
      <c r="C510" s="2" t="n">
        <v>12372358</v>
      </c>
      <c r="D510" s="2" t="n">
        <v>12373212</v>
      </c>
      <c r="E510" s="2" t="n">
        <f aca="false">D510-C510</f>
        <v>854</v>
      </c>
      <c r="F510" s="2" t="s">
        <v>71</v>
      </c>
      <c r="G510" s="2" t="s">
        <v>91</v>
      </c>
      <c r="H510" s="2" t="s">
        <v>1512</v>
      </c>
      <c r="I510" s="2" t="s">
        <v>73</v>
      </c>
      <c r="J510" s="2" t="s">
        <v>73</v>
      </c>
      <c r="K510" s="2" t="s">
        <v>73</v>
      </c>
      <c r="L510" s="2" t="s">
        <v>1513</v>
      </c>
      <c r="M510" s="2" t="s">
        <v>73</v>
      </c>
      <c r="N510" s="2" t="s">
        <v>1514</v>
      </c>
      <c r="O510" s="2" t="s">
        <v>1515</v>
      </c>
      <c r="P510" s="2" t="s">
        <v>73</v>
      </c>
      <c r="Q510" s="2" t="n">
        <v>0.583333333333</v>
      </c>
      <c r="R510" s="2" t="n">
        <v>3</v>
      </c>
      <c r="U510" s="2" t="s">
        <v>95</v>
      </c>
      <c r="V510" s="2" t="s">
        <v>253</v>
      </c>
      <c r="Y510" s="2" t="n">
        <v>855</v>
      </c>
      <c r="Z510" s="2" t="n">
        <v>0.327485380117</v>
      </c>
      <c r="AA510" s="2" t="n">
        <v>0.176708430913</v>
      </c>
      <c r="AC510" s="2" t="n">
        <v>4</v>
      </c>
      <c r="AD510" s="2" t="s">
        <v>78</v>
      </c>
      <c r="AE510" s="0" t="s">
        <v>78</v>
      </c>
      <c r="AF510" s="2" t="s">
        <v>78</v>
      </c>
      <c r="AG510" s="3" t="s">
        <v>78</v>
      </c>
      <c r="AH510" s="2" t="s">
        <v>78</v>
      </c>
      <c r="AI510" s="2" t="s">
        <v>78</v>
      </c>
    </row>
    <row r="511" customFormat="false" ht="12.8" hidden="false" customHeight="false" outlineLevel="0" collapsed="false">
      <c r="A511" s="2" t="s">
        <v>1516</v>
      </c>
      <c r="B511" s="2" t="n">
        <v>1</v>
      </c>
      <c r="C511" s="2" t="n">
        <v>12560460</v>
      </c>
      <c r="D511" s="2" t="n">
        <v>12561315</v>
      </c>
      <c r="E511" s="2" t="n">
        <f aca="false">D511-C511</f>
        <v>855</v>
      </c>
      <c r="F511" s="2" t="s">
        <v>90</v>
      </c>
      <c r="G511" s="2" t="s">
        <v>72</v>
      </c>
      <c r="I511" s="2" t="s">
        <v>73</v>
      </c>
      <c r="J511" s="2" t="s">
        <v>73</v>
      </c>
      <c r="K511" s="2" t="s">
        <v>73</v>
      </c>
      <c r="L511" s="2" t="s">
        <v>1516</v>
      </c>
      <c r="M511" s="2" t="s">
        <v>73</v>
      </c>
      <c r="N511" s="2" t="s">
        <v>1517</v>
      </c>
      <c r="O511" s="2" t="s">
        <v>1518</v>
      </c>
      <c r="P511" s="2" t="s">
        <v>73</v>
      </c>
      <c r="Q511" s="2" t="n">
        <v>0</v>
      </c>
      <c r="R511" s="2" t="n">
        <v>0</v>
      </c>
      <c r="Y511" s="2" t="n">
        <v>532</v>
      </c>
      <c r="Z511" s="2" t="n">
        <v>0.323308270677</v>
      </c>
      <c r="AA511" s="2" t="n">
        <v>0.0884188679245</v>
      </c>
      <c r="AB511" s="2" t="n">
        <v>0.076866873065</v>
      </c>
      <c r="AC511" s="2" t="n">
        <v>2</v>
      </c>
      <c r="AD511" s="2" t="s">
        <v>78</v>
      </c>
      <c r="AE511" s="0" t="s">
        <v>78</v>
      </c>
      <c r="AF511" s="2" t="s">
        <v>78</v>
      </c>
      <c r="AG511" s="3" t="s">
        <v>78</v>
      </c>
      <c r="AH511" s="2" t="s">
        <v>78</v>
      </c>
      <c r="AI511" s="2" t="s">
        <v>78</v>
      </c>
    </row>
    <row r="512" customFormat="false" ht="12.8" hidden="false" customHeight="false" outlineLevel="0" collapsed="false">
      <c r="A512" s="2" t="s">
        <v>1519</v>
      </c>
      <c r="B512" s="2" t="n">
        <v>1</v>
      </c>
      <c r="C512" s="2" t="n">
        <v>4061448</v>
      </c>
      <c r="D512" s="2" t="n">
        <v>4062303</v>
      </c>
      <c r="E512" s="2" t="n">
        <f aca="false">D512-C512</f>
        <v>855</v>
      </c>
      <c r="F512" s="2" t="s">
        <v>71</v>
      </c>
      <c r="G512" s="2" t="s">
        <v>91</v>
      </c>
      <c r="H512" s="2" t="s">
        <v>1519</v>
      </c>
      <c r="I512" s="2" t="s">
        <v>73</v>
      </c>
      <c r="J512" s="2" t="s">
        <v>73</v>
      </c>
      <c r="K512" s="2" t="s">
        <v>73</v>
      </c>
      <c r="L512" s="2" t="s">
        <v>73</v>
      </c>
      <c r="M512" s="2" t="s">
        <v>73</v>
      </c>
      <c r="N512" s="2" t="s">
        <v>73</v>
      </c>
      <c r="O512" s="2" t="s">
        <v>73</v>
      </c>
      <c r="P512" s="2" t="s">
        <v>94</v>
      </c>
      <c r="Q512" s="2" t="n">
        <v>5.83333333333</v>
      </c>
      <c r="R512" s="2" t="n">
        <v>12</v>
      </c>
      <c r="U512" s="2" t="s">
        <v>821</v>
      </c>
      <c r="V512" s="2" t="s">
        <v>77</v>
      </c>
      <c r="Y512" s="2" t="n">
        <v>856</v>
      </c>
      <c r="Z512" s="2" t="n">
        <v>0.390186915888</v>
      </c>
      <c r="AA512" s="2" t="n">
        <v>0.129884210526</v>
      </c>
      <c r="AC512" s="2" t="n">
        <v>2</v>
      </c>
      <c r="AD512" s="2" t="s">
        <v>78</v>
      </c>
      <c r="AE512" s="0" t="s">
        <v>78</v>
      </c>
      <c r="AF512" s="2" t="s">
        <v>78</v>
      </c>
      <c r="AG512" s="3" t="s">
        <v>78</v>
      </c>
      <c r="AH512" s="2" t="s">
        <v>78</v>
      </c>
      <c r="AI512" s="2" t="s">
        <v>372</v>
      </c>
    </row>
    <row r="513" customFormat="false" ht="12.8" hidden="false" customHeight="false" outlineLevel="0" collapsed="false">
      <c r="A513" s="2" t="s">
        <v>1520</v>
      </c>
      <c r="B513" s="2" t="n">
        <v>3</v>
      </c>
      <c r="C513" s="2" t="n">
        <v>9665504</v>
      </c>
      <c r="D513" s="2" t="n">
        <v>9666361</v>
      </c>
      <c r="E513" s="2" t="n">
        <f aca="false">D513-C513</f>
        <v>857</v>
      </c>
      <c r="F513" s="2" t="s">
        <v>71</v>
      </c>
      <c r="G513" s="2" t="s">
        <v>91</v>
      </c>
      <c r="H513" s="2" t="s">
        <v>1520</v>
      </c>
      <c r="I513" s="2" t="s">
        <v>73</v>
      </c>
      <c r="J513" s="2" t="s">
        <v>73</v>
      </c>
      <c r="K513" s="2" t="s">
        <v>73</v>
      </c>
      <c r="L513" s="2" t="s">
        <v>1521</v>
      </c>
      <c r="M513" s="2" t="s">
        <v>73</v>
      </c>
      <c r="N513" s="2" t="s">
        <v>1522</v>
      </c>
      <c r="O513" s="2" t="s">
        <v>73</v>
      </c>
      <c r="P513" s="2" t="s">
        <v>87</v>
      </c>
      <c r="Q513" s="2" t="n">
        <v>507.083333333</v>
      </c>
      <c r="R513" s="2" t="n">
        <v>1163</v>
      </c>
      <c r="S513" s="2" t="n">
        <v>0.396666666667</v>
      </c>
      <c r="T513" s="2" t="n">
        <v>0.51</v>
      </c>
      <c r="Y513" s="2" t="n">
        <v>742</v>
      </c>
      <c r="Z513" s="2" t="n">
        <v>0.379705757501</v>
      </c>
      <c r="AA513" s="2" t="n">
        <v>0.126650326871</v>
      </c>
      <c r="AC513" s="2" t="n">
        <v>2</v>
      </c>
      <c r="AD513" s="2" t="s">
        <v>78</v>
      </c>
      <c r="AE513" s="0" t="s">
        <v>1523</v>
      </c>
      <c r="AF513" s="2" t="s">
        <v>78</v>
      </c>
      <c r="AG513" s="3" t="s">
        <v>78</v>
      </c>
      <c r="AH513" s="2" t="s">
        <v>78</v>
      </c>
      <c r="AI513" s="2" t="s">
        <v>78</v>
      </c>
    </row>
    <row r="514" customFormat="false" ht="12.8" hidden="false" customHeight="false" outlineLevel="0" collapsed="false">
      <c r="A514" s="2" t="s">
        <v>1524</v>
      </c>
      <c r="B514" s="2" t="n">
        <v>3</v>
      </c>
      <c r="C514" s="2" t="n">
        <v>10898976</v>
      </c>
      <c r="D514" s="2" t="n">
        <v>10899834</v>
      </c>
      <c r="E514" s="2" t="n">
        <f aca="false">D514-C514</f>
        <v>858</v>
      </c>
      <c r="F514" s="2" t="s">
        <v>90</v>
      </c>
      <c r="G514" s="2" t="s">
        <v>91</v>
      </c>
      <c r="H514" s="2" t="s">
        <v>1524</v>
      </c>
      <c r="I514" s="2" t="s">
        <v>122</v>
      </c>
      <c r="J514" s="2" t="s">
        <v>86</v>
      </c>
      <c r="K514" s="2" t="s">
        <v>73</v>
      </c>
      <c r="L514" s="2" t="s">
        <v>73</v>
      </c>
      <c r="M514" s="2" t="s">
        <v>73</v>
      </c>
      <c r="N514" s="2" t="s">
        <v>1525</v>
      </c>
      <c r="O514" s="2" t="s">
        <v>73</v>
      </c>
      <c r="P514" s="2" t="s">
        <v>73</v>
      </c>
      <c r="Q514" s="2" t="n">
        <v>7</v>
      </c>
      <c r="R514" s="2" t="n">
        <v>18</v>
      </c>
      <c r="T514" s="2" t="n">
        <v>0.82</v>
      </c>
      <c r="U514" s="2" t="s">
        <v>95</v>
      </c>
      <c r="Y514" s="2" t="n">
        <v>859</v>
      </c>
      <c r="Z514" s="2" t="n">
        <v>0.3434225844</v>
      </c>
      <c r="AA514" s="2" t="n">
        <v>0.106078088578</v>
      </c>
      <c r="AC514" s="2" t="n">
        <v>1</v>
      </c>
      <c r="AD514" s="2" t="s">
        <v>78</v>
      </c>
      <c r="AE514" s="0" t="s">
        <v>1526</v>
      </c>
      <c r="AF514" s="2" t="s">
        <v>78</v>
      </c>
      <c r="AG514" s="3" t="s">
        <v>78</v>
      </c>
      <c r="AH514" s="2" t="s">
        <v>78</v>
      </c>
      <c r="AI514" s="2" t="s">
        <v>1527</v>
      </c>
    </row>
    <row r="515" customFormat="false" ht="12.8" hidden="false" customHeight="false" outlineLevel="0" collapsed="false">
      <c r="A515" s="2" t="s">
        <v>1528</v>
      </c>
      <c r="B515" s="2" t="n">
        <v>2</v>
      </c>
      <c r="C515" s="2" t="n">
        <v>13710460</v>
      </c>
      <c r="D515" s="2" t="n">
        <v>13711319</v>
      </c>
      <c r="E515" s="2" t="n">
        <f aca="false">D515-C515</f>
        <v>859</v>
      </c>
      <c r="F515" s="2" t="s">
        <v>90</v>
      </c>
      <c r="G515" s="2" t="s">
        <v>91</v>
      </c>
      <c r="H515" s="2" t="s">
        <v>1528</v>
      </c>
      <c r="I515" s="2" t="s">
        <v>73</v>
      </c>
      <c r="J515" s="2" t="s">
        <v>73</v>
      </c>
      <c r="K515" s="2" t="s">
        <v>73</v>
      </c>
      <c r="L515" s="2" t="s">
        <v>73</v>
      </c>
      <c r="M515" s="2" t="s">
        <v>73</v>
      </c>
      <c r="N515" s="2" t="s">
        <v>73</v>
      </c>
      <c r="O515" s="2" t="s">
        <v>73</v>
      </c>
      <c r="P515" s="2" t="s">
        <v>73</v>
      </c>
      <c r="Q515" s="2" t="n">
        <v>1.16666666667</v>
      </c>
      <c r="R515" s="2" t="n">
        <v>4</v>
      </c>
      <c r="U515" s="2" t="s">
        <v>95</v>
      </c>
      <c r="Y515" s="2" t="n">
        <v>648</v>
      </c>
      <c r="Z515" s="2" t="n">
        <v>0.356481481481</v>
      </c>
      <c r="AA515" s="2" t="n">
        <v>0.420859133127</v>
      </c>
      <c r="AB515" s="2" t="n">
        <v>0</v>
      </c>
      <c r="AC515" s="2" t="n">
        <v>2</v>
      </c>
      <c r="AD515" s="2" t="s">
        <v>78</v>
      </c>
      <c r="AE515" s="0" t="s">
        <v>1529</v>
      </c>
      <c r="AF515" s="2" t="s">
        <v>78</v>
      </c>
      <c r="AG515" s="3" t="s">
        <v>78</v>
      </c>
      <c r="AH515" s="2" t="s">
        <v>78</v>
      </c>
      <c r="AI515" s="2" t="s">
        <v>78</v>
      </c>
    </row>
    <row r="516" customFormat="false" ht="12.8" hidden="false" customHeight="false" outlineLevel="0" collapsed="false">
      <c r="A516" s="2" t="s">
        <v>1530</v>
      </c>
      <c r="B516" s="2" t="n">
        <v>5</v>
      </c>
      <c r="C516" s="2" t="n">
        <v>19001471</v>
      </c>
      <c r="D516" s="2" t="n">
        <v>19002331</v>
      </c>
      <c r="E516" s="2" t="n">
        <f aca="false">D516-C516</f>
        <v>860</v>
      </c>
      <c r="F516" s="2" t="s">
        <v>71</v>
      </c>
      <c r="G516" s="2" t="s">
        <v>91</v>
      </c>
      <c r="H516" s="2" t="s">
        <v>1530</v>
      </c>
      <c r="I516" s="2" t="s">
        <v>73</v>
      </c>
      <c r="J516" s="2" t="s">
        <v>73</v>
      </c>
      <c r="K516" s="2" t="s">
        <v>73</v>
      </c>
      <c r="L516" s="2" t="s">
        <v>1531</v>
      </c>
      <c r="M516" s="2" t="s">
        <v>73</v>
      </c>
      <c r="N516" s="2" t="s">
        <v>1532</v>
      </c>
      <c r="O516" s="2" t="s">
        <v>73</v>
      </c>
      <c r="P516" s="2" t="s">
        <v>73</v>
      </c>
      <c r="Q516" s="2" t="n">
        <v>0.833333333333</v>
      </c>
      <c r="R516" s="2" t="n">
        <v>6</v>
      </c>
      <c r="U516" s="2" t="s">
        <v>245</v>
      </c>
      <c r="V516" s="2" t="s">
        <v>77</v>
      </c>
      <c r="Y516" s="2" t="n">
        <v>257</v>
      </c>
      <c r="Z516" s="2" t="n">
        <v>0.4046692607</v>
      </c>
      <c r="AA516" s="2" t="n">
        <v>0</v>
      </c>
      <c r="AB516" s="2" t="n">
        <v>0.073232172471</v>
      </c>
      <c r="AC516" s="2" t="n">
        <v>1</v>
      </c>
      <c r="AD516" s="2" t="s">
        <v>78</v>
      </c>
      <c r="AE516" s="0" t="s">
        <v>78</v>
      </c>
      <c r="AF516" s="2" t="s">
        <v>78</v>
      </c>
      <c r="AG516" s="3" t="s">
        <v>78</v>
      </c>
      <c r="AH516" s="2" t="s">
        <v>78</v>
      </c>
      <c r="AI516" s="2" t="s">
        <v>78</v>
      </c>
    </row>
    <row r="517" customFormat="false" ht="12.8" hidden="false" customHeight="false" outlineLevel="0" collapsed="false">
      <c r="A517" s="2" t="s">
        <v>1533</v>
      </c>
      <c r="B517" s="2" t="n">
        <v>1</v>
      </c>
      <c r="C517" s="2" t="n">
        <v>16637874</v>
      </c>
      <c r="D517" s="2" t="n">
        <v>16638737</v>
      </c>
      <c r="E517" s="2" t="n">
        <f aca="false">D517-C517</f>
        <v>863</v>
      </c>
      <c r="F517" s="2" t="s">
        <v>90</v>
      </c>
      <c r="G517" s="2" t="s">
        <v>91</v>
      </c>
      <c r="H517" s="2" t="s">
        <v>1533</v>
      </c>
      <c r="I517" s="2" t="s">
        <v>401</v>
      </c>
      <c r="J517" s="2" t="s">
        <v>86</v>
      </c>
      <c r="K517" s="2" t="s">
        <v>73</v>
      </c>
      <c r="L517" s="2" t="s">
        <v>1534</v>
      </c>
      <c r="M517" s="2" t="s">
        <v>73</v>
      </c>
      <c r="N517" s="2" t="s">
        <v>1535</v>
      </c>
      <c r="O517" s="2" t="s">
        <v>73</v>
      </c>
      <c r="P517" s="2" t="s">
        <v>103</v>
      </c>
      <c r="Q517" s="2" t="n">
        <v>48.4166666667</v>
      </c>
      <c r="R517" s="2" t="n">
        <v>393</v>
      </c>
      <c r="S517" s="2" t="n">
        <v>0.629166666667</v>
      </c>
      <c r="T517" s="2" t="n">
        <v>0.96</v>
      </c>
      <c r="U517" s="2" t="s">
        <v>150</v>
      </c>
      <c r="W517" s="2" t="s">
        <v>1536</v>
      </c>
      <c r="Y517" s="2" t="n">
        <v>485</v>
      </c>
      <c r="Z517" s="2" t="n">
        <v>0.387628865979</v>
      </c>
      <c r="AA517" s="2" t="n">
        <v>0.193527950311</v>
      </c>
      <c r="AB517" s="2" t="n">
        <v>0.00753968253968</v>
      </c>
      <c r="AC517" s="2" t="n">
        <v>1</v>
      </c>
      <c r="AD517" s="2" t="s">
        <v>78</v>
      </c>
      <c r="AE517" s="0" t="s">
        <v>1537</v>
      </c>
      <c r="AF517" s="2" t="s">
        <v>78</v>
      </c>
      <c r="AG517" s="3" t="s">
        <v>78</v>
      </c>
      <c r="AH517" s="2" t="s">
        <v>78</v>
      </c>
      <c r="AI517" s="2" t="s">
        <v>78</v>
      </c>
    </row>
    <row r="518" customFormat="false" ht="12.8" hidden="false" customHeight="false" outlineLevel="0" collapsed="false">
      <c r="A518" s="2" t="s">
        <v>1538</v>
      </c>
      <c r="B518" s="2" t="n">
        <v>1</v>
      </c>
      <c r="C518" s="2" t="n">
        <v>5685503</v>
      </c>
      <c r="D518" s="2" t="n">
        <v>5686368</v>
      </c>
      <c r="E518" s="2" t="n">
        <f aca="false">D518-C518</f>
        <v>865</v>
      </c>
      <c r="F518" s="2" t="s">
        <v>90</v>
      </c>
      <c r="G518" s="2" t="s">
        <v>72</v>
      </c>
      <c r="I518" s="2" t="s">
        <v>73</v>
      </c>
      <c r="J518" s="2" t="s">
        <v>86</v>
      </c>
      <c r="K518" s="2" t="s">
        <v>1538</v>
      </c>
      <c r="L518" s="2" t="s">
        <v>1539</v>
      </c>
      <c r="M518" s="2" t="s">
        <v>73</v>
      </c>
      <c r="N518" s="2" t="s">
        <v>1540</v>
      </c>
      <c r="O518" s="2" t="s">
        <v>1541</v>
      </c>
      <c r="P518" s="2" t="s">
        <v>73</v>
      </c>
      <c r="Q518" s="2" t="n">
        <v>22.6666666667</v>
      </c>
      <c r="R518" s="2" t="n">
        <v>72</v>
      </c>
      <c r="S518" s="2" t="n">
        <v>0.320833333333</v>
      </c>
      <c r="T518" s="2" t="n">
        <v>0.53</v>
      </c>
      <c r="U518" s="2" t="s">
        <v>821</v>
      </c>
      <c r="V518" s="2" t="s">
        <v>105</v>
      </c>
      <c r="Y518" s="2" t="n">
        <v>866</v>
      </c>
      <c r="Z518" s="2" t="n">
        <v>0.321016166282</v>
      </c>
      <c r="AA518" s="2" t="n">
        <v>0.131932947977</v>
      </c>
      <c r="AC518" s="2" t="n">
        <v>2</v>
      </c>
      <c r="AD518" s="2" t="s">
        <v>78</v>
      </c>
      <c r="AE518" s="0" t="s">
        <v>78</v>
      </c>
      <c r="AF518" s="2" t="s">
        <v>78</v>
      </c>
      <c r="AG518" s="3" t="s">
        <v>78</v>
      </c>
      <c r="AH518" s="2" t="s">
        <v>78</v>
      </c>
      <c r="AI518" s="2" t="s">
        <v>78</v>
      </c>
    </row>
    <row r="519" customFormat="false" ht="12.8" hidden="false" customHeight="false" outlineLevel="0" collapsed="false">
      <c r="A519" s="2" t="s">
        <v>1542</v>
      </c>
      <c r="B519" s="2" t="n">
        <v>2</v>
      </c>
      <c r="C519" s="2" t="n">
        <v>11953829</v>
      </c>
      <c r="D519" s="2" t="n">
        <v>11954694</v>
      </c>
      <c r="E519" s="2" t="n">
        <f aca="false">D519-C519</f>
        <v>865</v>
      </c>
      <c r="F519" s="2" t="s">
        <v>71</v>
      </c>
      <c r="G519" s="2" t="s">
        <v>91</v>
      </c>
      <c r="H519" s="2" t="s">
        <v>1542</v>
      </c>
      <c r="I519" s="2" t="s">
        <v>73</v>
      </c>
      <c r="J519" s="2" t="s">
        <v>73</v>
      </c>
      <c r="K519" s="2" t="s">
        <v>73</v>
      </c>
      <c r="L519" s="2" t="s">
        <v>1543</v>
      </c>
      <c r="M519" s="2" t="s">
        <v>1544</v>
      </c>
      <c r="N519" s="2" t="s">
        <v>1545</v>
      </c>
      <c r="O519" s="2" t="s">
        <v>1546</v>
      </c>
      <c r="P519" s="2" t="s">
        <v>73</v>
      </c>
      <c r="Q519" s="2" t="n">
        <v>22.5833333333</v>
      </c>
      <c r="R519" s="2" t="n">
        <v>58</v>
      </c>
      <c r="V519" s="2" t="s">
        <v>77</v>
      </c>
      <c r="Y519" s="2" t="n">
        <v>742</v>
      </c>
      <c r="Z519" s="2" t="n">
        <v>0.362533692722</v>
      </c>
      <c r="AA519" s="2" t="n">
        <v>0.262205405405</v>
      </c>
      <c r="AB519" s="2" t="n">
        <v>0.0220894308943</v>
      </c>
      <c r="AC519" s="2" t="n">
        <v>3</v>
      </c>
      <c r="AD519" s="2" t="s">
        <v>78</v>
      </c>
      <c r="AE519" s="0" t="s">
        <v>78</v>
      </c>
      <c r="AF519" s="2" t="s">
        <v>78</v>
      </c>
      <c r="AG519" s="3" t="s">
        <v>78</v>
      </c>
      <c r="AH519" s="2" t="s">
        <v>78</v>
      </c>
      <c r="AI519" s="2" t="s">
        <v>78</v>
      </c>
    </row>
    <row r="520" customFormat="false" ht="12.8" hidden="false" customHeight="false" outlineLevel="0" collapsed="false">
      <c r="A520" s="2" t="s">
        <v>1547</v>
      </c>
      <c r="B520" s="2" t="n">
        <v>1</v>
      </c>
      <c r="C520" s="2" t="n">
        <v>8755720</v>
      </c>
      <c r="D520" s="2" t="n">
        <v>8756586</v>
      </c>
      <c r="E520" s="2" t="n">
        <f aca="false">D520-C520</f>
        <v>866</v>
      </c>
      <c r="F520" s="2" t="s">
        <v>90</v>
      </c>
      <c r="G520" s="2" t="s">
        <v>91</v>
      </c>
      <c r="H520" s="2" t="s">
        <v>1547</v>
      </c>
      <c r="I520" s="2" t="s">
        <v>73</v>
      </c>
      <c r="J520" s="2" t="s">
        <v>73</v>
      </c>
      <c r="K520" s="2" t="s">
        <v>73</v>
      </c>
      <c r="L520" s="2" t="s">
        <v>1548</v>
      </c>
      <c r="M520" s="2" t="s">
        <v>1549</v>
      </c>
      <c r="N520" s="2" t="s">
        <v>1550</v>
      </c>
      <c r="O520" s="2" t="s">
        <v>1551</v>
      </c>
      <c r="P520" s="2" t="s">
        <v>73</v>
      </c>
      <c r="Q520" s="2" t="n">
        <v>9.91666666667</v>
      </c>
      <c r="R520" s="2" t="n">
        <v>22</v>
      </c>
      <c r="S520" s="2" t="n">
        <v>0.543333333333</v>
      </c>
      <c r="T520" s="2" t="n">
        <v>1.06</v>
      </c>
      <c r="V520" s="2" t="s">
        <v>105</v>
      </c>
      <c r="Y520" s="2" t="n">
        <v>867</v>
      </c>
      <c r="Z520" s="2" t="n">
        <v>0.317185697809</v>
      </c>
      <c r="AA520" s="2" t="n">
        <v>0.150475750577</v>
      </c>
      <c r="AC520" s="2" t="s">
        <v>78</v>
      </c>
      <c r="AD520" s="2" t="s">
        <v>78</v>
      </c>
      <c r="AE520" s="0" t="s">
        <v>78</v>
      </c>
      <c r="AF520" s="2" t="s">
        <v>78</v>
      </c>
      <c r="AG520" s="3" t="s">
        <v>78</v>
      </c>
      <c r="AH520" s="2" t="s">
        <v>78</v>
      </c>
      <c r="AI520" s="2" t="s">
        <v>78</v>
      </c>
    </row>
    <row r="521" customFormat="false" ht="12.8" hidden="false" customHeight="false" outlineLevel="0" collapsed="false">
      <c r="A521" s="2" t="s">
        <v>1552</v>
      </c>
      <c r="B521" s="2" t="n">
        <v>1</v>
      </c>
      <c r="C521" s="2" t="n">
        <v>8910175</v>
      </c>
      <c r="D521" s="2" t="n">
        <v>8911041</v>
      </c>
      <c r="E521" s="2" t="n">
        <f aca="false">D521-C521</f>
        <v>866</v>
      </c>
      <c r="F521" s="2" t="s">
        <v>90</v>
      </c>
      <c r="G521" s="2" t="s">
        <v>91</v>
      </c>
      <c r="H521" s="2" t="s">
        <v>1552</v>
      </c>
      <c r="I521" s="2" t="s">
        <v>73</v>
      </c>
      <c r="J521" s="2" t="s">
        <v>73</v>
      </c>
      <c r="K521" s="2" t="s">
        <v>73</v>
      </c>
      <c r="L521" s="2" t="s">
        <v>1553</v>
      </c>
      <c r="M521" s="2" t="s">
        <v>73</v>
      </c>
      <c r="N521" s="2" t="s">
        <v>73</v>
      </c>
      <c r="O521" s="2" t="s">
        <v>73</v>
      </c>
      <c r="P521" s="2" t="s">
        <v>73</v>
      </c>
      <c r="Q521" s="2" t="n">
        <v>4</v>
      </c>
      <c r="R521" s="2" t="n">
        <v>8</v>
      </c>
      <c r="T521" s="2" t="n">
        <v>0.47</v>
      </c>
      <c r="U521" s="2" t="s">
        <v>95</v>
      </c>
      <c r="Y521" s="2" t="n">
        <v>771</v>
      </c>
      <c r="Z521" s="2" t="n">
        <v>0.369649805447</v>
      </c>
      <c r="AA521" s="2" t="n">
        <v>0.404586475943</v>
      </c>
      <c r="AB521" s="2" t="n">
        <v>0.153694736842</v>
      </c>
      <c r="AC521" s="2" t="n">
        <v>1</v>
      </c>
      <c r="AD521" s="2" t="s">
        <v>78</v>
      </c>
      <c r="AE521" s="0" t="s">
        <v>78</v>
      </c>
      <c r="AF521" s="2" t="s">
        <v>78</v>
      </c>
      <c r="AG521" s="3" t="s">
        <v>78</v>
      </c>
      <c r="AH521" s="2" t="s">
        <v>78</v>
      </c>
      <c r="AI521" s="2" t="s">
        <v>78</v>
      </c>
    </row>
    <row r="522" customFormat="false" ht="12.8" hidden="false" customHeight="false" outlineLevel="0" collapsed="false">
      <c r="A522" s="2" t="s">
        <v>1554</v>
      </c>
      <c r="B522" s="2" t="n">
        <v>1</v>
      </c>
      <c r="C522" s="2" t="n">
        <v>18692511</v>
      </c>
      <c r="D522" s="2" t="n">
        <v>18693378</v>
      </c>
      <c r="E522" s="2" t="n">
        <f aca="false">D522-C522</f>
        <v>867</v>
      </c>
      <c r="F522" s="2" t="s">
        <v>71</v>
      </c>
      <c r="G522" s="2" t="s">
        <v>91</v>
      </c>
      <c r="H522" s="2" t="s">
        <v>1554</v>
      </c>
      <c r="I522" s="2" t="s">
        <v>122</v>
      </c>
      <c r="J522" s="2" t="s">
        <v>74</v>
      </c>
      <c r="K522" s="2" t="s">
        <v>73</v>
      </c>
      <c r="L522" s="2" t="s">
        <v>73</v>
      </c>
      <c r="M522" s="2" t="s">
        <v>73</v>
      </c>
      <c r="N522" s="2" t="s">
        <v>73</v>
      </c>
      <c r="O522" s="2" t="s">
        <v>73</v>
      </c>
      <c r="P522" s="2" t="s">
        <v>73</v>
      </c>
      <c r="Q522" s="2" t="n">
        <v>7.83333333333</v>
      </c>
      <c r="R522" s="2" t="n">
        <v>14</v>
      </c>
      <c r="S522" s="2" t="n">
        <v>0.560833333333</v>
      </c>
      <c r="T522" s="2" t="n">
        <v>0.86</v>
      </c>
      <c r="U522" s="2" t="s">
        <v>95</v>
      </c>
      <c r="Y522" s="2" t="n">
        <v>868</v>
      </c>
      <c r="Z522" s="2" t="n">
        <v>0.361751152074</v>
      </c>
      <c r="AA522" s="2" t="n">
        <v>0.053907727797</v>
      </c>
      <c r="AC522" s="2" t="n">
        <v>1</v>
      </c>
      <c r="AD522" s="2" t="s">
        <v>78</v>
      </c>
      <c r="AE522" s="0" t="s">
        <v>1474</v>
      </c>
      <c r="AF522" s="2" t="s">
        <v>78</v>
      </c>
      <c r="AG522" s="3" t="s">
        <v>78</v>
      </c>
      <c r="AH522" s="2" t="s">
        <v>78</v>
      </c>
      <c r="AI522" s="2" t="s">
        <v>78</v>
      </c>
    </row>
    <row r="523" customFormat="false" ht="12.8" hidden="false" customHeight="false" outlineLevel="0" collapsed="false">
      <c r="A523" s="2" t="s">
        <v>1555</v>
      </c>
      <c r="B523" s="2" t="n">
        <v>5</v>
      </c>
      <c r="C523" s="2" t="n">
        <v>7794142</v>
      </c>
      <c r="D523" s="2" t="n">
        <v>7795010</v>
      </c>
      <c r="E523" s="2" t="n">
        <f aca="false">D523-C523</f>
        <v>868</v>
      </c>
      <c r="F523" s="2" t="s">
        <v>71</v>
      </c>
      <c r="G523" s="2" t="s">
        <v>72</v>
      </c>
      <c r="I523" s="2" t="s">
        <v>73</v>
      </c>
      <c r="J523" s="2" t="s">
        <v>73</v>
      </c>
      <c r="K523" s="2" t="s">
        <v>73</v>
      </c>
      <c r="L523" s="2" t="s">
        <v>1555</v>
      </c>
      <c r="M523" s="2" t="s">
        <v>73</v>
      </c>
      <c r="N523" s="2" t="s">
        <v>1555</v>
      </c>
      <c r="O523" s="2" t="s">
        <v>73</v>
      </c>
      <c r="P523" s="2" t="s">
        <v>94</v>
      </c>
      <c r="Q523" s="2" t="n">
        <v>31.8333333333</v>
      </c>
      <c r="R523" s="2" t="n">
        <v>56</v>
      </c>
      <c r="S523" s="2" t="n">
        <v>0.780833333333</v>
      </c>
      <c r="T523" s="2" t="n">
        <v>1.3</v>
      </c>
      <c r="Y523" s="2" t="n">
        <v>222</v>
      </c>
      <c r="Z523" s="2" t="n">
        <v>0.40990990991</v>
      </c>
      <c r="AA523" s="2" t="n">
        <v>0.600488584475</v>
      </c>
      <c r="AB523" s="2" t="n">
        <v>0.322418604651</v>
      </c>
      <c r="AC523" s="2" t="s">
        <v>78</v>
      </c>
      <c r="AD523" s="2" t="s">
        <v>78</v>
      </c>
      <c r="AE523" s="0" t="s">
        <v>78</v>
      </c>
      <c r="AF523" s="2" t="s">
        <v>78</v>
      </c>
      <c r="AG523" s="3" t="s">
        <v>78</v>
      </c>
      <c r="AH523" s="2" t="s">
        <v>78</v>
      </c>
      <c r="AI523" s="2" t="s">
        <v>78</v>
      </c>
    </row>
    <row r="524" customFormat="false" ht="12.8" hidden="false" customHeight="false" outlineLevel="0" collapsed="false">
      <c r="A524" s="2" t="s">
        <v>1556</v>
      </c>
      <c r="B524" s="2" t="n">
        <v>4</v>
      </c>
      <c r="C524" s="2" t="n">
        <v>5371873</v>
      </c>
      <c r="D524" s="2" t="n">
        <v>5372744</v>
      </c>
      <c r="E524" s="2" t="n">
        <f aca="false">D524-C524</f>
        <v>871</v>
      </c>
      <c r="F524" s="2" t="s">
        <v>90</v>
      </c>
      <c r="G524" s="2" t="s">
        <v>91</v>
      </c>
      <c r="H524" s="2" t="s">
        <v>1556</v>
      </c>
      <c r="I524" s="2" t="s">
        <v>73</v>
      </c>
      <c r="J524" s="2" t="s">
        <v>73</v>
      </c>
      <c r="K524" s="2" t="s">
        <v>73</v>
      </c>
      <c r="L524" s="2" t="s">
        <v>1557</v>
      </c>
      <c r="M524" s="2" t="s">
        <v>73</v>
      </c>
      <c r="N524" s="2" t="s">
        <v>1558</v>
      </c>
      <c r="O524" s="2" t="s">
        <v>1559</v>
      </c>
      <c r="P524" s="2" t="s">
        <v>173</v>
      </c>
      <c r="Q524" s="2" t="n">
        <v>20.75</v>
      </c>
      <c r="R524" s="2" t="n">
        <v>91</v>
      </c>
      <c r="S524" s="2" t="n">
        <v>1.3425</v>
      </c>
      <c r="T524" s="2" t="n">
        <v>3.1</v>
      </c>
      <c r="U524" s="2" t="s">
        <v>1338</v>
      </c>
      <c r="Y524" s="2" t="n">
        <v>872</v>
      </c>
      <c r="Z524" s="2" t="n">
        <v>0.356651376147</v>
      </c>
      <c r="AA524" s="2" t="n">
        <v>0.374997703789</v>
      </c>
      <c r="AC524" s="2" t="n">
        <v>3</v>
      </c>
      <c r="AD524" s="2" t="s">
        <v>78</v>
      </c>
      <c r="AE524" s="0" t="s">
        <v>78</v>
      </c>
      <c r="AF524" s="2" t="s">
        <v>78</v>
      </c>
      <c r="AG524" s="3" t="s">
        <v>78</v>
      </c>
      <c r="AH524" s="2" t="s">
        <v>78</v>
      </c>
      <c r="AI524" s="2" t="s">
        <v>78</v>
      </c>
    </row>
    <row r="525" customFormat="false" ht="12.8" hidden="false" customHeight="false" outlineLevel="0" collapsed="false">
      <c r="A525" s="2" t="s">
        <v>1560</v>
      </c>
      <c r="B525" s="2" t="n">
        <v>5</v>
      </c>
      <c r="C525" s="2" t="n">
        <v>10395178</v>
      </c>
      <c r="D525" s="2" t="n">
        <v>10396051</v>
      </c>
      <c r="E525" s="2" t="n">
        <f aca="false">D525-C525</f>
        <v>873</v>
      </c>
      <c r="F525" s="2" t="s">
        <v>90</v>
      </c>
      <c r="G525" s="2" t="s">
        <v>91</v>
      </c>
      <c r="H525" s="2" t="s">
        <v>1560</v>
      </c>
      <c r="I525" s="2" t="s">
        <v>73</v>
      </c>
      <c r="J525" s="2" t="s">
        <v>73</v>
      </c>
      <c r="K525" s="2" t="s">
        <v>73</v>
      </c>
      <c r="L525" s="2" t="s">
        <v>73</v>
      </c>
      <c r="M525" s="2" t="s">
        <v>73</v>
      </c>
      <c r="N525" s="2" t="s">
        <v>73</v>
      </c>
      <c r="O525" s="2" t="s">
        <v>1561</v>
      </c>
      <c r="P525" s="2" t="s">
        <v>73</v>
      </c>
      <c r="Q525" s="2" t="n">
        <v>3.91666666667</v>
      </c>
      <c r="R525" s="2" t="n">
        <v>16</v>
      </c>
      <c r="T525" s="2" t="n">
        <v>0.66</v>
      </c>
      <c r="U525" s="2" t="s">
        <v>95</v>
      </c>
      <c r="Y525" s="2" t="n">
        <v>691</v>
      </c>
      <c r="Z525" s="2" t="n">
        <v>0.367583212735</v>
      </c>
      <c r="AA525" s="2" t="n">
        <v>0.00391291727141</v>
      </c>
      <c r="AB525" s="2" t="n">
        <v>0.441412087912</v>
      </c>
      <c r="AC525" s="2" t="n">
        <v>1</v>
      </c>
      <c r="AD525" s="2" t="s">
        <v>78</v>
      </c>
      <c r="AE525" s="0" t="s">
        <v>78</v>
      </c>
      <c r="AF525" s="2" t="s">
        <v>78</v>
      </c>
      <c r="AG525" s="3" t="s">
        <v>78</v>
      </c>
      <c r="AH525" s="2" t="s">
        <v>78</v>
      </c>
      <c r="AI525" s="2" t="s">
        <v>78</v>
      </c>
    </row>
    <row r="526" customFormat="false" ht="12.8" hidden="false" customHeight="false" outlineLevel="0" collapsed="false">
      <c r="A526" s="2" t="s">
        <v>1562</v>
      </c>
      <c r="B526" s="2" t="n">
        <v>2</v>
      </c>
      <c r="C526" s="2" t="n">
        <v>6392167</v>
      </c>
      <c r="D526" s="2" t="n">
        <v>6393042</v>
      </c>
      <c r="E526" s="2" t="n">
        <f aca="false">D526-C526</f>
        <v>875</v>
      </c>
      <c r="F526" s="2" t="s">
        <v>71</v>
      </c>
      <c r="G526" s="2" t="s">
        <v>72</v>
      </c>
      <c r="I526" s="2" t="s">
        <v>73</v>
      </c>
      <c r="J526" s="2" t="s">
        <v>80</v>
      </c>
      <c r="K526" s="2" t="s">
        <v>1562</v>
      </c>
      <c r="L526" s="2" t="s">
        <v>1562</v>
      </c>
      <c r="M526" s="2" t="s">
        <v>73</v>
      </c>
      <c r="N526" s="2" t="s">
        <v>1563</v>
      </c>
      <c r="O526" s="2" t="s">
        <v>73</v>
      </c>
      <c r="P526" s="2" t="s">
        <v>73</v>
      </c>
      <c r="Q526" s="2" t="n">
        <v>2589.25</v>
      </c>
      <c r="R526" s="2" t="n">
        <v>9147</v>
      </c>
      <c r="S526" s="2" t="n">
        <v>0.27</v>
      </c>
      <c r="T526" s="2" t="n">
        <v>0.49</v>
      </c>
      <c r="U526" s="2" t="s">
        <v>1564</v>
      </c>
      <c r="Y526" s="2" t="n">
        <v>876</v>
      </c>
      <c r="Z526" s="2" t="n">
        <v>0.422374429224</v>
      </c>
      <c r="AA526" s="2" t="n">
        <v>0.00806285714286</v>
      </c>
      <c r="AC526" s="2" t="n">
        <v>1</v>
      </c>
      <c r="AD526" s="2" t="s">
        <v>78</v>
      </c>
      <c r="AE526" s="0" t="s">
        <v>78</v>
      </c>
      <c r="AF526" s="2" t="s">
        <v>78</v>
      </c>
      <c r="AG526" s="3" t="s">
        <v>78</v>
      </c>
      <c r="AH526" s="2" t="s">
        <v>78</v>
      </c>
      <c r="AI526" s="2" t="s">
        <v>78</v>
      </c>
    </row>
    <row r="527" customFormat="false" ht="12.8" hidden="false" customHeight="false" outlineLevel="0" collapsed="false">
      <c r="A527" s="2" t="s">
        <v>1565</v>
      </c>
      <c r="B527" s="2" t="n">
        <v>5</v>
      </c>
      <c r="C527" s="2" t="n">
        <v>22898514</v>
      </c>
      <c r="D527" s="2" t="n">
        <v>22899389</v>
      </c>
      <c r="E527" s="2" t="n">
        <f aca="false">D527-C527</f>
        <v>875</v>
      </c>
      <c r="F527" s="2" t="s">
        <v>71</v>
      </c>
      <c r="G527" s="2" t="s">
        <v>91</v>
      </c>
      <c r="H527" s="2" t="s">
        <v>1565</v>
      </c>
      <c r="I527" s="2" t="s">
        <v>122</v>
      </c>
      <c r="J527" s="2" t="s">
        <v>80</v>
      </c>
      <c r="K527" s="2" t="s">
        <v>73</v>
      </c>
      <c r="L527" s="2" t="s">
        <v>1566</v>
      </c>
      <c r="M527" s="2" t="s">
        <v>73</v>
      </c>
      <c r="N527" s="2" t="s">
        <v>1567</v>
      </c>
      <c r="O527" s="2" t="s">
        <v>1567</v>
      </c>
      <c r="P527" s="2" t="s">
        <v>73</v>
      </c>
      <c r="Q527" s="2" t="n">
        <v>4</v>
      </c>
      <c r="R527" s="2" t="n">
        <v>37</v>
      </c>
      <c r="U527" s="2" t="s">
        <v>150</v>
      </c>
      <c r="Y527" s="2" t="n">
        <v>626</v>
      </c>
      <c r="Z527" s="2" t="n">
        <v>0.354632587859</v>
      </c>
      <c r="AA527" s="2" t="n">
        <v>0.0676918138042</v>
      </c>
      <c r="AB527" s="2" t="n">
        <v>0.00832661290323</v>
      </c>
      <c r="AC527" s="2" t="n">
        <v>4</v>
      </c>
      <c r="AD527" s="2" t="s">
        <v>78</v>
      </c>
      <c r="AE527" s="0" t="s">
        <v>78</v>
      </c>
      <c r="AF527" s="2" t="s">
        <v>78</v>
      </c>
      <c r="AG527" s="3" t="s">
        <v>78</v>
      </c>
      <c r="AH527" s="2" t="s">
        <v>78</v>
      </c>
      <c r="AI527" s="2" t="s">
        <v>78</v>
      </c>
    </row>
    <row r="528" customFormat="false" ht="12.8" hidden="false" customHeight="false" outlineLevel="0" collapsed="false">
      <c r="A528" s="2" t="s">
        <v>1568</v>
      </c>
      <c r="B528" s="2" t="n">
        <v>1</v>
      </c>
      <c r="C528" s="2" t="n">
        <v>5944822</v>
      </c>
      <c r="D528" s="2" t="n">
        <v>5945698</v>
      </c>
      <c r="E528" s="2" t="n">
        <f aca="false">D528-C528</f>
        <v>876</v>
      </c>
      <c r="F528" s="2" t="s">
        <v>71</v>
      </c>
      <c r="G528" s="2" t="s">
        <v>91</v>
      </c>
      <c r="H528" s="2" t="s">
        <v>1568</v>
      </c>
      <c r="I528" s="2" t="s">
        <v>73</v>
      </c>
      <c r="J528" s="2" t="s">
        <v>73</v>
      </c>
      <c r="K528" s="2" t="s">
        <v>73</v>
      </c>
      <c r="L528" s="2" t="s">
        <v>73</v>
      </c>
      <c r="M528" s="2" t="s">
        <v>73</v>
      </c>
      <c r="N528" s="2" t="s">
        <v>1569</v>
      </c>
      <c r="O528" s="2" t="s">
        <v>1569</v>
      </c>
      <c r="P528" s="2" t="s">
        <v>73</v>
      </c>
      <c r="Q528" s="2" t="n">
        <v>0.666666666667</v>
      </c>
      <c r="R528" s="2" t="n">
        <v>4</v>
      </c>
      <c r="Y528" s="2" t="n">
        <v>788</v>
      </c>
      <c r="Z528" s="2" t="n">
        <v>0.352791878173</v>
      </c>
      <c r="AA528" s="2" t="n">
        <v>0.485804071247</v>
      </c>
      <c r="AB528" s="2" t="n">
        <v>0.856556818182</v>
      </c>
      <c r="AC528" s="2" t="n">
        <v>4</v>
      </c>
      <c r="AD528" s="2" t="s">
        <v>78</v>
      </c>
      <c r="AE528" s="0" t="s">
        <v>78</v>
      </c>
      <c r="AF528" s="2" t="s">
        <v>78</v>
      </c>
      <c r="AG528" s="3" t="s">
        <v>78</v>
      </c>
      <c r="AH528" s="2" t="s">
        <v>78</v>
      </c>
      <c r="AI528" s="2" t="s">
        <v>78</v>
      </c>
    </row>
    <row r="529" customFormat="false" ht="12.8" hidden="false" customHeight="false" outlineLevel="0" collapsed="false">
      <c r="A529" s="2" t="s">
        <v>1570</v>
      </c>
      <c r="B529" s="2" t="s">
        <v>236</v>
      </c>
      <c r="C529" s="2" t="n">
        <v>351734</v>
      </c>
      <c r="D529" s="2" t="n">
        <v>352612</v>
      </c>
      <c r="E529" s="2" t="n">
        <f aca="false">D529-C529</f>
        <v>878</v>
      </c>
      <c r="F529" s="2" t="s">
        <v>90</v>
      </c>
      <c r="G529" s="2" t="s">
        <v>91</v>
      </c>
      <c r="H529" s="2" t="s">
        <v>1570</v>
      </c>
      <c r="I529" s="2" t="s">
        <v>73</v>
      </c>
      <c r="J529" s="2" t="s">
        <v>73</v>
      </c>
      <c r="K529" s="2" t="s">
        <v>73</v>
      </c>
      <c r="L529" s="2" t="s">
        <v>73</v>
      </c>
      <c r="M529" s="2" t="s">
        <v>73</v>
      </c>
      <c r="N529" s="2" t="s">
        <v>73</v>
      </c>
      <c r="O529" s="2" t="s">
        <v>73</v>
      </c>
      <c r="P529" s="2" t="s">
        <v>87</v>
      </c>
      <c r="Q529" s="2" t="n">
        <v>12.1666666667</v>
      </c>
      <c r="R529" s="2" t="n">
        <v>16</v>
      </c>
      <c r="Y529" s="2" t="n">
        <v>879</v>
      </c>
      <c r="Z529" s="2" t="n">
        <v>0.40614334471</v>
      </c>
      <c r="AA529" s="2" t="n">
        <v>0.0681173120729</v>
      </c>
      <c r="AC529" s="2" t="n">
        <v>1</v>
      </c>
      <c r="AD529" s="2" t="s">
        <v>78</v>
      </c>
      <c r="AE529" s="0" t="s">
        <v>78</v>
      </c>
      <c r="AF529" s="2" t="s">
        <v>78</v>
      </c>
      <c r="AG529" s="3" t="s">
        <v>78</v>
      </c>
      <c r="AH529" s="2" t="s">
        <v>78</v>
      </c>
      <c r="AI529" s="2" t="s">
        <v>78</v>
      </c>
    </row>
    <row r="530" customFormat="false" ht="12.8" hidden="false" customHeight="false" outlineLevel="0" collapsed="false">
      <c r="A530" s="2" t="s">
        <v>1571</v>
      </c>
      <c r="B530" s="2" t="n">
        <v>2</v>
      </c>
      <c r="C530" s="2" t="n">
        <v>10770631</v>
      </c>
      <c r="D530" s="2" t="n">
        <v>10771510</v>
      </c>
      <c r="E530" s="2" t="n">
        <f aca="false">D530-C530</f>
        <v>879</v>
      </c>
      <c r="F530" s="2" t="s">
        <v>90</v>
      </c>
      <c r="G530" s="2" t="s">
        <v>91</v>
      </c>
      <c r="H530" s="2" t="s">
        <v>1571</v>
      </c>
      <c r="I530" s="2" t="s">
        <v>401</v>
      </c>
      <c r="J530" s="2" t="s">
        <v>73</v>
      </c>
      <c r="K530" s="2" t="s">
        <v>73</v>
      </c>
      <c r="L530" s="2" t="s">
        <v>1572</v>
      </c>
      <c r="M530" s="2" t="s">
        <v>73</v>
      </c>
      <c r="N530" s="2" t="s">
        <v>1573</v>
      </c>
      <c r="O530" s="2" t="s">
        <v>73</v>
      </c>
      <c r="P530" s="2" t="s">
        <v>73</v>
      </c>
      <c r="Q530" s="2" t="n">
        <v>45.5</v>
      </c>
      <c r="R530" s="2" t="n">
        <v>95</v>
      </c>
      <c r="S530" s="2" t="n">
        <v>0.935833333333</v>
      </c>
      <c r="T530" s="2" t="n">
        <v>2.47</v>
      </c>
      <c r="V530" s="2" t="s">
        <v>77</v>
      </c>
      <c r="Y530" s="2" t="n">
        <v>783</v>
      </c>
      <c r="Z530" s="2" t="n">
        <v>0.344827586207</v>
      </c>
      <c r="AA530" s="2" t="n">
        <v>0.374008962868</v>
      </c>
      <c r="AB530" s="2" t="n">
        <v>0.127114583333</v>
      </c>
      <c r="AC530" s="2" t="n">
        <v>4</v>
      </c>
      <c r="AD530" s="2" t="s">
        <v>78</v>
      </c>
      <c r="AE530" s="0" t="s">
        <v>78</v>
      </c>
      <c r="AF530" s="2" t="s">
        <v>78</v>
      </c>
      <c r="AG530" s="3" t="s">
        <v>78</v>
      </c>
      <c r="AH530" s="2" t="s">
        <v>78</v>
      </c>
      <c r="AI530" s="2" t="s">
        <v>78</v>
      </c>
    </row>
    <row r="531" customFormat="false" ht="12.8" hidden="false" customHeight="false" outlineLevel="0" collapsed="false">
      <c r="A531" s="2" t="s">
        <v>1574</v>
      </c>
      <c r="B531" s="2" t="n">
        <v>2</v>
      </c>
      <c r="C531" s="2" t="n">
        <v>9713558</v>
      </c>
      <c r="D531" s="2" t="n">
        <v>9714442</v>
      </c>
      <c r="E531" s="2" t="n">
        <f aca="false">D531-C531</f>
        <v>884</v>
      </c>
      <c r="F531" s="2" t="s">
        <v>90</v>
      </c>
      <c r="G531" s="2" t="s">
        <v>91</v>
      </c>
      <c r="H531" s="2" t="s">
        <v>1574</v>
      </c>
      <c r="I531" s="2" t="s">
        <v>401</v>
      </c>
      <c r="J531" s="2" t="s">
        <v>86</v>
      </c>
      <c r="K531" s="2" t="s">
        <v>73</v>
      </c>
      <c r="L531" s="2" t="s">
        <v>73</v>
      </c>
      <c r="M531" s="2" t="s">
        <v>73</v>
      </c>
      <c r="N531" s="2" t="s">
        <v>1575</v>
      </c>
      <c r="O531" s="2" t="s">
        <v>73</v>
      </c>
      <c r="P531" s="2" t="s">
        <v>94</v>
      </c>
      <c r="Q531" s="2" t="n">
        <v>8.41666666667</v>
      </c>
      <c r="R531" s="2" t="n">
        <v>22</v>
      </c>
      <c r="V531" s="2" t="s">
        <v>77</v>
      </c>
      <c r="Y531" s="2" t="n">
        <v>749.5</v>
      </c>
      <c r="Z531" s="2" t="n">
        <v>0.42969227634</v>
      </c>
      <c r="AA531" s="2" t="n">
        <v>0.00253666400673</v>
      </c>
      <c r="AB531" s="2" t="n">
        <v>0.00049155094529</v>
      </c>
      <c r="AC531" s="2" t="n">
        <v>1</v>
      </c>
      <c r="AD531" s="2" t="s">
        <v>78</v>
      </c>
      <c r="AE531" s="0" t="s">
        <v>1576</v>
      </c>
      <c r="AF531" s="2" t="s">
        <v>78</v>
      </c>
      <c r="AG531" s="3" t="s">
        <v>78</v>
      </c>
      <c r="AH531" s="2" t="s">
        <v>78</v>
      </c>
      <c r="AI531" s="2" t="s">
        <v>78</v>
      </c>
    </row>
    <row r="532" customFormat="false" ht="12.8" hidden="false" customHeight="false" outlineLevel="0" collapsed="false">
      <c r="A532" s="2" t="s">
        <v>1577</v>
      </c>
      <c r="B532" s="2" t="n">
        <v>4</v>
      </c>
      <c r="C532" s="2" t="n">
        <v>6338014</v>
      </c>
      <c r="D532" s="2" t="n">
        <v>6338898</v>
      </c>
      <c r="E532" s="2" t="n">
        <f aca="false">D532-C532</f>
        <v>884</v>
      </c>
      <c r="F532" s="2" t="s">
        <v>90</v>
      </c>
      <c r="G532" s="2" t="s">
        <v>91</v>
      </c>
      <c r="H532" s="2" t="s">
        <v>1577</v>
      </c>
      <c r="I532" s="2" t="s">
        <v>73</v>
      </c>
      <c r="J532" s="2" t="s">
        <v>73</v>
      </c>
      <c r="K532" s="2" t="s">
        <v>73</v>
      </c>
      <c r="L532" s="2" t="s">
        <v>73</v>
      </c>
      <c r="M532" s="2" t="s">
        <v>73</v>
      </c>
      <c r="N532" s="2" t="s">
        <v>73</v>
      </c>
      <c r="O532" s="2" t="s">
        <v>1578</v>
      </c>
      <c r="P532" s="2" t="s">
        <v>73</v>
      </c>
      <c r="Q532" s="2" t="n">
        <v>0.75</v>
      </c>
      <c r="R532" s="2" t="n">
        <v>3</v>
      </c>
      <c r="Y532" s="2" t="n">
        <v>885</v>
      </c>
      <c r="Z532" s="2" t="n">
        <v>0.398870056497</v>
      </c>
      <c r="AA532" s="2" t="n">
        <v>0.0821459276018</v>
      </c>
      <c r="AC532" s="2" t="n">
        <v>2</v>
      </c>
      <c r="AD532" s="2" t="s">
        <v>78</v>
      </c>
      <c r="AE532" s="0" t="s">
        <v>78</v>
      </c>
      <c r="AF532" s="2" t="s">
        <v>78</v>
      </c>
      <c r="AG532" s="3" t="s">
        <v>78</v>
      </c>
      <c r="AH532" s="2" t="s">
        <v>78</v>
      </c>
      <c r="AI532" s="2" t="s">
        <v>78</v>
      </c>
    </row>
    <row r="533" customFormat="false" ht="12.8" hidden="false" customHeight="false" outlineLevel="0" collapsed="false">
      <c r="A533" s="2" t="s">
        <v>1579</v>
      </c>
      <c r="B533" s="2" t="n">
        <v>1</v>
      </c>
      <c r="C533" s="2" t="n">
        <v>22391622</v>
      </c>
      <c r="D533" s="2" t="n">
        <v>22392507</v>
      </c>
      <c r="E533" s="2" t="n">
        <f aca="false">D533-C533</f>
        <v>885</v>
      </c>
      <c r="F533" s="2" t="s">
        <v>90</v>
      </c>
      <c r="G533" s="2" t="s">
        <v>91</v>
      </c>
      <c r="H533" s="2" t="s">
        <v>1579</v>
      </c>
      <c r="I533" s="2" t="s">
        <v>73</v>
      </c>
      <c r="J533" s="2" t="s">
        <v>73</v>
      </c>
      <c r="K533" s="2" t="s">
        <v>73</v>
      </c>
      <c r="L533" s="2" t="s">
        <v>73</v>
      </c>
      <c r="M533" s="2" t="s">
        <v>73</v>
      </c>
      <c r="N533" s="2" t="s">
        <v>1580</v>
      </c>
      <c r="O533" s="2" t="s">
        <v>1580</v>
      </c>
      <c r="P533" s="2" t="s">
        <v>73</v>
      </c>
      <c r="Q533" s="2" t="n">
        <v>0.75</v>
      </c>
      <c r="R533" s="2" t="n">
        <v>4</v>
      </c>
      <c r="U533" s="2" t="s">
        <v>186</v>
      </c>
      <c r="Y533" s="2" t="n">
        <v>681</v>
      </c>
      <c r="Z533" s="2" t="n">
        <v>0.339207048458</v>
      </c>
      <c r="AA533" s="2" t="n">
        <v>0.0542415316642</v>
      </c>
      <c r="AB533" s="2" t="n">
        <v>0.112156862745</v>
      </c>
      <c r="AC533" s="2" t="s">
        <v>78</v>
      </c>
      <c r="AD533" s="2" t="s">
        <v>78</v>
      </c>
      <c r="AE533" s="0" t="s">
        <v>78</v>
      </c>
      <c r="AF533" s="2" t="s">
        <v>78</v>
      </c>
      <c r="AG533" s="3" t="s">
        <v>78</v>
      </c>
      <c r="AH533" s="2" t="s">
        <v>78</v>
      </c>
      <c r="AI533" s="2" t="s">
        <v>78</v>
      </c>
    </row>
    <row r="534" customFormat="false" ht="12.8" hidden="false" customHeight="false" outlineLevel="0" collapsed="false">
      <c r="A534" s="2" t="s">
        <v>1581</v>
      </c>
      <c r="B534" s="2" t="n">
        <v>2</v>
      </c>
      <c r="C534" s="2" t="n">
        <v>16694493</v>
      </c>
      <c r="D534" s="2" t="n">
        <v>16695378</v>
      </c>
      <c r="E534" s="2" t="n">
        <f aca="false">D534-C534</f>
        <v>885</v>
      </c>
      <c r="F534" s="2" t="s">
        <v>90</v>
      </c>
      <c r="G534" s="2" t="s">
        <v>91</v>
      </c>
      <c r="H534" s="2" t="s">
        <v>1581</v>
      </c>
      <c r="I534" s="2" t="s">
        <v>73</v>
      </c>
      <c r="J534" s="2" t="s">
        <v>73</v>
      </c>
      <c r="K534" s="2" t="s">
        <v>73</v>
      </c>
      <c r="L534" s="2" t="s">
        <v>1582</v>
      </c>
      <c r="M534" s="2" t="s">
        <v>73</v>
      </c>
      <c r="N534" s="2" t="s">
        <v>1583</v>
      </c>
      <c r="O534" s="2" t="s">
        <v>1584</v>
      </c>
      <c r="P534" s="2" t="s">
        <v>73</v>
      </c>
      <c r="Q534" s="2" t="n">
        <v>1.33333333333</v>
      </c>
      <c r="R534" s="2" t="n">
        <v>8</v>
      </c>
      <c r="Y534" s="2" t="n">
        <v>526</v>
      </c>
      <c r="Z534" s="2" t="n">
        <v>0.32319391635</v>
      </c>
      <c r="AA534" s="2" t="n">
        <v>0.195658396947</v>
      </c>
      <c r="AB534" s="2" t="n">
        <v>0.0115988857939</v>
      </c>
      <c r="AC534" s="2" t="n">
        <v>2</v>
      </c>
      <c r="AD534" s="2" t="s">
        <v>78</v>
      </c>
      <c r="AE534" s="0" t="s">
        <v>78</v>
      </c>
      <c r="AF534" s="2" t="s">
        <v>78</v>
      </c>
      <c r="AG534" s="3" t="s">
        <v>78</v>
      </c>
      <c r="AH534" s="2" t="s">
        <v>78</v>
      </c>
      <c r="AI534" s="2" t="s">
        <v>78</v>
      </c>
    </row>
    <row r="535" customFormat="false" ht="12.8" hidden="false" customHeight="false" outlineLevel="0" collapsed="false">
      <c r="A535" s="2" t="s">
        <v>1585</v>
      </c>
      <c r="B535" s="2" t="n">
        <v>1</v>
      </c>
      <c r="C535" s="2" t="n">
        <v>21422460</v>
      </c>
      <c r="D535" s="2" t="n">
        <v>21423346</v>
      </c>
      <c r="E535" s="2" t="n">
        <f aca="false">D535-C535</f>
        <v>886</v>
      </c>
      <c r="F535" s="2" t="s">
        <v>71</v>
      </c>
      <c r="G535" s="2" t="s">
        <v>72</v>
      </c>
      <c r="I535" s="2" t="s">
        <v>73</v>
      </c>
      <c r="J535" s="2" t="s">
        <v>73</v>
      </c>
      <c r="K535" s="2" t="s">
        <v>73</v>
      </c>
      <c r="L535" s="2" t="s">
        <v>1585</v>
      </c>
      <c r="M535" s="2" t="s">
        <v>73</v>
      </c>
      <c r="N535" s="2" t="s">
        <v>1585</v>
      </c>
      <c r="O535" s="2" t="s">
        <v>1586</v>
      </c>
      <c r="P535" s="2" t="s">
        <v>73</v>
      </c>
      <c r="Q535" s="2" t="n">
        <v>3.5</v>
      </c>
      <c r="R535" s="2" t="n">
        <v>15</v>
      </c>
      <c r="U535" s="2" t="s">
        <v>95</v>
      </c>
      <c r="Y535" s="2" t="n">
        <v>613</v>
      </c>
      <c r="Z535" s="2" t="n">
        <v>0.388254486134</v>
      </c>
      <c r="AA535" s="2" t="n">
        <v>0.106052373159</v>
      </c>
      <c r="AB535" s="2" t="n">
        <v>0.00518681318681</v>
      </c>
      <c r="AC535" s="2" t="n">
        <v>1</v>
      </c>
      <c r="AD535" s="2" t="s">
        <v>78</v>
      </c>
      <c r="AE535" s="0" t="s">
        <v>78</v>
      </c>
      <c r="AF535" s="2" t="s">
        <v>78</v>
      </c>
      <c r="AG535" s="3" t="s">
        <v>78</v>
      </c>
      <c r="AH535" s="2" t="s">
        <v>78</v>
      </c>
      <c r="AI535" s="2" t="s">
        <v>78</v>
      </c>
    </row>
    <row r="536" customFormat="false" ht="12.8" hidden="false" customHeight="false" outlineLevel="0" collapsed="false">
      <c r="A536" s="2" t="s">
        <v>1587</v>
      </c>
      <c r="B536" s="2" t="n">
        <v>1</v>
      </c>
      <c r="C536" s="2" t="n">
        <v>25119190</v>
      </c>
      <c r="D536" s="2" t="n">
        <v>25120077</v>
      </c>
      <c r="E536" s="2" t="n">
        <f aca="false">D536-C536</f>
        <v>887</v>
      </c>
      <c r="F536" s="2" t="s">
        <v>71</v>
      </c>
      <c r="G536" s="2" t="s">
        <v>91</v>
      </c>
      <c r="H536" s="2" t="s">
        <v>1587</v>
      </c>
      <c r="I536" s="2" t="s">
        <v>85</v>
      </c>
      <c r="J536" s="2" t="s">
        <v>86</v>
      </c>
      <c r="K536" s="2" t="s">
        <v>73</v>
      </c>
      <c r="L536" s="2" t="s">
        <v>73</v>
      </c>
      <c r="M536" s="2" t="s">
        <v>1588</v>
      </c>
      <c r="N536" s="2" t="s">
        <v>1589</v>
      </c>
      <c r="O536" s="2" t="s">
        <v>1590</v>
      </c>
      <c r="P536" s="2" t="s">
        <v>73</v>
      </c>
      <c r="Q536" s="2" t="n">
        <v>77.4166666667</v>
      </c>
      <c r="R536" s="2" t="n">
        <v>169</v>
      </c>
      <c r="S536" s="2" t="n">
        <v>1.52</v>
      </c>
      <c r="T536" s="2" t="n">
        <v>2.7</v>
      </c>
      <c r="U536" s="2" t="s">
        <v>83</v>
      </c>
      <c r="Y536" s="2" t="n">
        <v>708</v>
      </c>
      <c r="Z536" s="2" t="n">
        <v>0.323446327684</v>
      </c>
      <c r="AA536" s="2" t="n">
        <v>0.308890780142</v>
      </c>
      <c r="AB536" s="2" t="n">
        <v>0.105629213483</v>
      </c>
      <c r="AC536" s="2" t="n">
        <v>1</v>
      </c>
      <c r="AD536" s="2" t="s">
        <v>78</v>
      </c>
      <c r="AE536" s="0" t="s">
        <v>78</v>
      </c>
      <c r="AF536" s="2" t="s">
        <v>78</v>
      </c>
      <c r="AG536" s="3" t="s">
        <v>78</v>
      </c>
      <c r="AH536" s="2" t="s">
        <v>78</v>
      </c>
      <c r="AI536" s="2" t="s">
        <v>78</v>
      </c>
    </row>
    <row r="537" customFormat="false" ht="12.8" hidden="false" customHeight="false" outlineLevel="0" collapsed="false">
      <c r="A537" s="2" t="s">
        <v>1591</v>
      </c>
      <c r="B537" s="2" t="n">
        <v>5</v>
      </c>
      <c r="C537" s="2" t="n">
        <v>13987795</v>
      </c>
      <c r="D537" s="2" t="n">
        <v>13988683</v>
      </c>
      <c r="E537" s="2" t="n">
        <f aca="false">D537-C537</f>
        <v>888</v>
      </c>
      <c r="F537" s="2" t="s">
        <v>90</v>
      </c>
      <c r="G537" s="2" t="s">
        <v>91</v>
      </c>
      <c r="H537" s="2" t="s">
        <v>1591</v>
      </c>
      <c r="I537" s="2" t="s">
        <v>73</v>
      </c>
      <c r="J537" s="2" t="s">
        <v>73</v>
      </c>
      <c r="K537" s="2" t="s">
        <v>73</v>
      </c>
      <c r="L537" s="2" t="s">
        <v>73</v>
      </c>
      <c r="M537" s="2" t="s">
        <v>73</v>
      </c>
      <c r="N537" s="2" t="s">
        <v>1592</v>
      </c>
      <c r="O537" s="2" t="s">
        <v>1263</v>
      </c>
      <c r="P537" s="2" t="s">
        <v>73</v>
      </c>
      <c r="Q537" s="2" t="n">
        <v>8.33333333333</v>
      </c>
      <c r="R537" s="2" t="n">
        <v>21</v>
      </c>
      <c r="S537" s="2" t="n">
        <v>0.8625</v>
      </c>
      <c r="T537" s="2" t="n">
        <v>1.58</v>
      </c>
      <c r="V537" s="2" t="s">
        <v>1593</v>
      </c>
      <c r="Y537" s="2" t="n">
        <v>889</v>
      </c>
      <c r="Z537" s="2" t="n">
        <v>0.382452193476</v>
      </c>
      <c r="AA537" s="2" t="n">
        <v>0.2325</v>
      </c>
      <c r="AC537" s="2" t="s">
        <v>78</v>
      </c>
      <c r="AD537" s="2" t="s">
        <v>78</v>
      </c>
      <c r="AE537" s="0" t="s">
        <v>78</v>
      </c>
      <c r="AF537" s="2" t="s">
        <v>78</v>
      </c>
      <c r="AG537" s="3" t="s">
        <v>78</v>
      </c>
      <c r="AH537" s="2" t="s">
        <v>78</v>
      </c>
      <c r="AI537" s="2" t="s">
        <v>78</v>
      </c>
    </row>
    <row r="538" customFormat="false" ht="12.8" hidden="false" customHeight="false" outlineLevel="0" collapsed="false">
      <c r="A538" s="2" t="s">
        <v>1594</v>
      </c>
      <c r="B538" s="2" t="n">
        <v>3</v>
      </c>
      <c r="C538" s="2" t="n">
        <v>16283872</v>
      </c>
      <c r="D538" s="2" t="n">
        <v>16284761</v>
      </c>
      <c r="E538" s="2" t="n">
        <f aca="false">D538-C538</f>
        <v>889</v>
      </c>
      <c r="F538" s="2" t="s">
        <v>71</v>
      </c>
      <c r="G538" s="2" t="s">
        <v>91</v>
      </c>
      <c r="H538" s="2" t="s">
        <v>1594</v>
      </c>
      <c r="I538" s="2" t="s">
        <v>73</v>
      </c>
      <c r="J538" s="2" t="s">
        <v>73</v>
      </c>
      <c r="K538" s="2" t="s">
        <v>73</v>
      </c>
      <c r="L538" s="2" t="s">
        <v>1595</v>
      </c>
      <c r="M538" s="2" t="s">
        <v>73</v>
      </c>
      <c r="N538" s="2" t="s">
        <v>1596</v>
      </c>
      <c r="O538" s="2" t="s">
        <v>73</v>
      </c>
      <c r="P538" s="2" t="s">
        <v>103</v>
      </c>
      <c r="Q538" s="2" t="n">
        <v>17.8333333333</v>
      </c>
      <c r="R538" s="2" t="n">
        <v>32</v>
      </c>
      <c r="S538" s="2" t="n">
        <v>0.2125</v>
      </c>
      <c r="T538" s="2" t="n">
        <v>0.43</v>
      </c>
      <c r="Y538" s="2" t="n">
        <v>890</v>
      </c>
      <c r="Z538" s="2" t="n">
        <v>0.337078651685</v>
      </c>
      <c r="AA538" s="2" t="n">
        <v>0.327570303712</v>
      </c>
      <c r="AC538" s="2" t="n">
        <v>3</v>
      </c>
      <c r="AD538" s="2" t="s">
        <v>78</v>
      </c>
      <c r="AE538" s="0" t="s">
        <v>78</v>
      </c>
      <c r="AF538" s="2" t="s">
        <v>78</v>
      </c>
      <c r="AG538" s="3" t="s">
        <v>78</v>
      </c>
      <c r="AH538" s="2" t="s">
        <v>78</v>
      </c>
      <c r="AI538" s="2" t="s">
        <v>78</v>
      </c>
    </row>
    <row r="539" customFormat="false" ht="12.8" hidden="false" customHeight="false" outlineLevel="0" collapsed="false">
      <c r="A539" s="2" t="s">
        <v>1597</v>
      </c>
      <c r="B539" s="2" t="n">
        <v>5</v>
      </c>
      <c r="C539" s="2" t="n">
        <v>7252097</v>
      </c>
      <c r="D539" s="2" t="n">
        <v>7252987</v>
      </c>
      <c r="E539" s="2" t="n">
        <f aca="false">D539-C539</f>
        <v>890</v>
      </c>
      <c r="F539" s="2" t="s">
        <v>71</v>
      </c>
      <c r="G539" s="2" t="s">
        <v>91</v>
      </c>
      <c r="H539" s="2" t="s">
        <v>1597</v>
      </c>
      <c r="I539" s="2" t="s">
        <v>73</v>
      </c>
      <c r="J539" s="2" t="s">
        <v>73</v>
      </c>
      <c r="K539" s="2" t="s">
        <v>73</v>
      </c>
      <c r="L539" s="2" t="s">
        <v>1598</v>
      </c>
      <c r="M539" s="2" t="s">
        <v>73</v>
      </c>
      <c r="N539" s="2" t="s">
        <v>1599</v>
      </c>
      <c r="O539" s="2" t="s">
        <v>1600</v>
      </c>
      <c r="P539" s="2" t="s">
        <v>73</v>
      </c>
      <c r="Q539" s="2" t="n">
        <v>1.66666666667</v>
      </c>
      <c r="R539" s="2" t="n">
        <v>5</v>
      </c>
      <c r="W539" s="2" t="s">
        <v>821</v>
      </c>
      <c r="Y539" s="2" t="n">
        <v>891</v>
      </c>
      <c r="Z539" s="2" t="n">
        <v>0.391694725028</v>
      </c>
      <c r="AA539" s="2" t="n">
        <v>0.499094382022</v>
      </c>
      <c r="AC539" s="2" t="n">
        <v>2</v>
      </c>
      <c r="AD539" s="2" t="s">
        <v>78</v>
      </c>
      <c r="AE539" s="0" t="s">
        <v>78</v>
      </c>
      <c r="AF539" s="2" t="s">
        <v>78</v>
      </c>
      <c r="AG539" s="3" t="s">
        <v>78</v>
      </c>
      <c r="AH539" s="2" t="s">
        <v>78</v>
      </c>
      <c r="AI539" s="2" t="s">
        <v>78</v>
      </c>
    </row>
    <row r="540" customFormat="false" ht="12.8" hidden="false" customHeight="false" outlineLevel="0" collapsed="false">
      <c r="A540" s="2" t="s">
        <v>1601</v>
      </c>
      <c r="B540" s="2" t="n">
        <v>5</v>
      </c>
      <c r="C540" s="2" t="n">
        <v>5215693</v>
      </c>
      <c r="D540" s="2" t="n">
        <v>5216583</v>
      </c>
      <c r="E540" s="2" t="n">
        <f aca="false">D540-C540</f>
        <v>890</v>
      </c>
      <c r="F540" s="2" t="s">
        <v>90</v>
      </c>
      <c r="G540" s="2" t="s">
        <v>91</v>
      </c>
      <c r="H540" s="2" t="s">
        <v>1601</v>
      </c>
      <c r="I540" s="2" t="s">
        <v>73</v>
      </c>
      <c r="J540" s="2" t="s">
        <v>73</v>
      </c>
      <c r="K540" s="2" t="s">
        <v>73</v>
      </c>
      <c r="L540" s="2" t="s">
        <v>1602</v>
      </c>
      <c r="M540" s="2" t="s">
        <v>73</v>
      </c>
      <c r="N540" s="2" t="s">
        <v>1603</v>
      </c>
      <c r="O540" s="2" t="s">
        <v>1604</v>
      </c>
      <c r="P540" s="2" t="s">
        <v>73</v>
      </c>
      <c r="Q540" s="2" t="n">
        <v>1.58333333333</v>
      </c>
      <c r="R540" s="2" t="n">
        <v>4</v>
      </c>
      <c r="T540" s="2" t="n">
        <v>2.51</v>
      </c>
      <c r="Y540" s="2" t="n">
        <v>891</v>
      </c>
      <c r="Z540" s="2" t="n">
        <v>0.368125701459</v>
      </c>
      <c r="AA540" s="2" t="n">
        <v>0.657898876404</v>
      </c>
      <c r="AC540" s="2" t="n">
        <v>3</v>
      </c>
      <c r="AD540" s="2" t="s">
        <v>78</v>
      </c>
      <c r="AE540" s="0" t="s">
        <v>78</v>
      </c>
      <c r="AF540" s="2" t="s">
        <v>78</v>
      </c>
      <c r="AG540" s="3" t="s">
        <v>78</v>
      </c>
      <c r="AH540" s="2" t="s">
        <v>78</v>
      </c>
      <c r="AI540" s="2" t="s">
        <v>78</v>
      </c>
    </row>
    <row r="541" customFormat="false" ht="12.8" hidden="false" customHeight="false" outlineLevel="0" collapsed="false">
      <c r="A541" s="2" t="s">
        <v>1605</v>
      </c>
      <c r="B541" s="2" t="n">
        <v>4</v>
      </c>
      <c r="C541" s="2" t="n">
        <v>17689282</v>
      </c>
      <c r="D541" s="2" t="n">
        <v>17690174</v>
      </c>
      <c r="E541" s="2" t="n">
        <f aca="false">D541-C541</f>
        <v>892</v>
      </c>
      <c r="F541" s="2" t="s">
        <v>90</v>
      </c>
      <c r="G541" s="2" t="s">
        <v>91</v>
      </c>
      <c r="H541" s="2" t="s">
        <v>1605</v>
      </c>
      <c r="I541" s="2" t="s">
        <v>73</v>
      </c>
      <c r="J541" s="2" t="s">
        <v>73</v>
      </c>
      <c r="K541" s="2" t="s">
        <v>73</v>
      </c>
      <c r="L541" s="2" t="s">
        <v>1606</v>
      </c>
      <c r="M541" s="2" t="s">
        <v>73</v>
      </c>
      <c r="N541" s="2" t="s">
        <v>1607</v>
      </c>
      <c r="O541" s="2" t="s">
        <v>1608</v>
      </c>
      <c r="P541" s="2" t="s">
        <v>73</v>
      </c>
      <c r="Q541" s="2" t="n">
        <v>0.5</v>
      </c>
      <c r="R541" s="2" t="n">
        <v>2</v>
      </c>
      <c r="T541" s="2" t="n">
        <v>4.48</v>
      </c>
      <c r="U541" s="2" t="s">
        <v>95</v>
      </c>
      <c r="Y541" s="2" t="n">
        <v>893</v>
      </c>
      <c r="Z541" s="2" t="n">
        <v>0.338185890258</v>
      </c>
      <c r="AA541" s="2" t="n">
        <v>0.597285874439</v>
      </c>
      <c r="AC541" s="2" t="n">
        <v>3</v>
      </c>
      <c r="AD541" s="2" t="s">
        <v>78</v>
      </c>
      <c r="AE541" s="0" t="s">
        <v>78</v>
      </c>
      <c r="AF541" s="2" t="s">
        <v>78</v>
      </c>
      <c r="AG541" s="3" t="s">
        <v>78</v>
      </c>
      <c r="AH541" s="2" t="s">
        <v>78</v>
      </c>
      <c r="AI541" s="2" t="s">
        <v>78</v>
      </c>
    </row>
    <row r="542" customFormat="false" ht="12.8" hidden="false" customHeight="false" outlineLevel="0" collapsed="false">
      <c r="A542" s="2" t="s">
        <v>1609</v>
      </c>
      <c r="B542" s="2" t="n">
        <v>5</v>
      </c>
      <c r="C542" s="2" t="n">
        <v>5966961</v>
      </c>
      <c r="D542" s="2" t="n">
        <v>5967853</v>
      </c>
      <c r="E542" s="2" t="n">
        <f aca="false">D542-C542</f>
        <v>892</v>
      </c>
      <c r="F542" s="2" t="s">
        <v>90</v>
      </c>
      <c r="G542" s="2" t="s">
        <v>91</v>
      </c>
      <c r="H542" s="2" t="s">
        <v>1609</v>
      </c>
      <c r="I542" s="2" t="s">
        <v>85</v>
      </c>
      <c r="J542" s="2" t="s">
        <v>86</v>
      </c>
      <c r="K542" s="2" t="s">
        <v>73</v>
      </c>
      <c r="L542" s="2" t="s">
        <v>1610</v>
      </c>
      <c r="M542" s="2" t="s">
        <v>73</v>
      </c>
      <c r="N542" s="2" t="s">
        <v>1611</v>
      </c>
      <c r="O542" s="2" t="s">
        <v>1612</v>
      </c>
      <c r="P542" s="2" t="s">
        <v>1613</v>
      </c>
      <c r="Q542" s="2" t="n">
        <v>2.83333333333</v>
      </c>
      <c r="R542" s="2" t="n">
        <v>22</v>
      </c>
      <c r="U542" s="2" t="s">
        <v>761</v>
      </c>
      <c r="V542" s="2" t="s">
        <v>77</v>
      </c>
      <c r="Y542" s="2" t="n">
        <v>893</v>
      </c>
      <c r="Z542" s="2" t="n">
        <v>0.353863381859</v>
      </c>
      <c r="AA542" s="2" t="n">
        <v>0.508493273543</v>
      </c>
      <c r="AC542" s="2" t="n">
        <v>3</v>
      </c>
      <c r="AD542" s="2" t="s">
        <v>78</v>
      </c>
      <c r="AE542" s="0" t="s">
        <v>78</v>
      </c>
      <c r="AF542" s="2" t="s">
        <v>78</v>
      </c>
      <c r="AG542" s="3" t="s">
        <v>78</v>
      </c>
      <c r="AH542" s="2" t="s">
        <v>78</v>
      </c>
      <c r="AI542" s="2" t="s">
        <v>372</v>
      </c>
    </row>
    <row r="543" customFormat="false" ht="12.8" hidden="false" customHeight="false" outlineLevel="0" collapsed="false">
      <c r="A543" s="2" t="s">
        <v>1614</v>
      </c>
      <c r="B543" s="2" t="n">
        <v>1</v>
      </c>
      <c r="C543" s="2" t="n">
        <v>22555703</v>
      </c>
      <c r="D543" s="2" t="n">
        <v>22556596</v>
      </c>
      <c r="E543" s="2" t="n">
        <f aca="false">D543-C543</f>
        <v>893</v>
      </c>
      <c r="F543" s="2" t="s">
        <v>71</v>
      </c>
      <c r="G543" s="2" t="s">
        <v>91</v>
      </c>
      <c r="H543" s="2" t="s">
        <v>1614</v>
      </c>
      <c r="I543" s="2" t="s">
        <v>73</v>
      </c>
      <c r="J543" s="2" t="s">
        <v>73</v>
      </c>
      <c r="K543" s="2" t="s">
        <v>73</v>
      </c>
      <c r="L543" s="2" t="s">
        <v>1615</v>
      </c>
      <c r="M543" s="2" t="s">
        <v>73</v>
      </c>
      <c r="N543" s="2" t="s">
        <v>73</v>
      </c>
      <c r="O543" s="2" t="s">
        <v>73</v>
      </c>
      <c r="P543" s="2" t="s">
        <v>73</v>
      </c>
      <c r="Q543" s="2" t="n">
        <v>15</v>
      </c>
      <c r="R543" s="2" t="n">
        <v>21</v>
      </c>
      <c r="S543" s="2" t="n">
        <v>0.711666666667</v>
      </c>
      <c r="T543" s="2" t="n">
        <v>1.16</v>
      </c>
      <c r="Y543" s="2" t="n">
        <v>645.5</v>
      </c>
      <c r="Z543" s="2" t="n">
        <v>0.383777977763</v>
      </c>
      <c r="AA543" s="2" t="n">
        <v>0.164527436427</v>
      </c>
      <c r="AB543" s="2" t="n">
        <v>0.385914921142</v>
      </c>
      <c r="AC543" s="2" t="n">
        <v>3</v>
      </c>
      <c r="AD543" s="2" t="s">
        <v>78</v>
      </c>
      <c r="AE543" s="0" t="s">
        <v>78</v>
      </c>
      <c r="AF543" s="2" t="s">
        <v>78</v>
      </c>
      <c r="AG543" s="3" t="s">
        <v>78</v>
      </c>
      <c r="AH543" s="2" t="s">
        <v>78</v>
      </c>
      <c r="AI543" s="2" t="s">
        <v>78</v>
      </c>
    </row>
    <row r="544" customFormat="false" ht="12.8" hidden="false" customHeight="false" outlineLevel="0" collapsed="false">
      <c r="A544" s="2" t="s">
        <v>1616</v>
      </c>
      <c r="B544" s="2" t="n">
        <v>1</v>
      </c>
      <c r="C544" s="2" t="n">
        <v>11523474</v>
      </c>
      <c r="D544" s="2" t="n">
        <v>11524368</v>
      </c>
      <c r="E544" s="2" t="n">
        <f aca="false">D544-C544</f>
        <v>894</v>
      </c>
      <c r="F544" s="2" t="s">
        <v>71</v>
      </c>
      <c r="G544" s="2" t="s">
        <v>91</v>
      </c>
      <c r="H544" s="2" t="s">
        <v>1616</v>
      </c>
      <c r="I544" s="2" t="s">
        <v>85</v>
      </c>
      <c r="J544" s="2" t="s">
        <v>73</v>
      </c>
      <c r="K544" s="2" t="s">
        <v>73</v>
      </c>
      <c r="L544" s="2" t="s">
        <v>73</v>
      </c>
      <c r="M544" s="2" t="s">
        <v>73</v>
      </c>
      <c r="N544" s="2" t="s">
        <v>1617</v>
      </c>
      <c r="O544" s="2" t="s">
        <v>73</v>
      </c>
      <c r="P544" s="2" t="s">
        <v>220</v>
      </c>
      <c r="Q544" s="2" t="n">
        <v>9.58333333333</v>
      </c>
      <c r="R544" s="2" t="n">
        <v>15</v>
      </c>
      <c r="S544" s="2" t="n">
        <v>0.785</v>
      </c>
      <c r="T544" s="2" t="n">
        <v>1.06</v>
      </c>
      <c r="V544" s="2" t="s">
        <v>253</v>
      </c>
      <c r="Y544" s="2" t="n">
        <v>895</v>
      </c>
      <c r="Z544" s="2" t="n">
        <v>0.331843575419</v>
      </c>
      <c r="AA544" s="2" t="n">
        <v>0.207932885906</v>
      </c>
      <c r="AC544" s="2" t="n">
        <v>1</v>
      </c>
      <c r="AD544" s="2" t="s">
        <v>78</v>
      </c>
      <c r="AE544" s="0" t="s">
        <v>1618</v>
      </c>
      <c r="AF544" s="2" t="s">
        <v>221</v>
      </c>
      <c r="AG544" s="3" t="s">
        <v>78</v>
      </c>
      <c r="AH544" s="2" t="s">
        <v>78</v>
      </c>
      <c r="AI544" s="2" t="s">
        <v>78</v>
      </c>
    </row>
    <row r="545" customFormat="false" ht="12.8" hidden="false" customHeight="false" outlineLevel="0" collapsed="false">
      <c r="A545" s="2" t="s">
        <v>1619</v>
      </c>
      <c r="B545" s="2" t="n">
        <v>4</v>
      </c>
      <c r="C545" s="2" t="n">
        <v>6995716</v>
      </c>
      <c r="D545" s="2" t="n">
        <v>6996612</v>
      </c>
      <c r="E545" s="2" t="n">
        <f aca="false">D545-C545</f>
        <v>896</v>
      </c>
      <c r="F545" s="2" t="s">
        <v>71</v>
      </c>
      <c r="G545" s="2" t="s">
        <v>91</v>
      </c>
      <c r="H545" s="2" t="s">
        <v>1619</v>
      </c>
      <c r="I545" s="2" t="s">
        <v>73</v>
      </c>
      <c r="J545" s="2" t="s">
        <v>73</v>
      </c>
      <c r="K545" s="2" t="s">
        <v>73</v>
      </c>
      <c r="L545" s="2" t="s">
        <v>73</v>
      </c>
      <c r="M545" s="2" t="s">
        <v>73</v>
      </c>
      <c r="N545" s="2" t="s">
        <v>1620</v>
      </c>
      <c r="O545" s="2" t="s">
        <v>73</v>
      </c>
      <c r="P545" s="2" t="s">
        <v>73</v>
      </c>
      <c r="Q545" s="2" t="n">
        <v>1.16666666667</v>
      </c>
      <c r="R545" s="2" t="n">
        <v>8</v>
      </c>
      <c r="Y545" s="2" t="n">
        <v>897</v>
      </c>
      <c r="Z545" s="2" t="n">
        <v>0.40022296544</v>
      </c>
      <c r="AA545" s="2" t="n">
        <v>0.555831473214</v>
      </c>
      <c r="AC545" s="2" t="n">
        <v>3</v>
      </c>
      <c r="AD545" s="2" t="s">
        <v>1107</v>
      </c>
      <c r="AE545" s="0" t="s">
        <v>78</v>
      </c>
      <c r="AF545" s="2" t="s">
        <v>78</v>
      </c>
      <c r="AG545" s="3" t="s">
        <v>78</v>
      </c>
      <c r="AH545" s="2" t="s">
        <v>78</v>
      </c>
      <c r="AI545" s="2" t="s">
        <v>78</v>
      </c>
    </row>
    <row r="546" customFormat="false" ht="12.8" hidden="false" customHeight="false" outlineLevel="0" collapsed="false">
      <c r="A546" s="2" t="s">
        <v>1621</v>
      </c>
      <c r="B546" s="2" t="n">
        <v>1</v>
      </c>
      <c r="C546" s="2" t="n">
        <v>4901075</v>
      </c>
      <c r="D546" s="2" t="n">
        <v>4901973</v>
      </c>
      <c r="E546" s="2" t="n">
        <f aca="false">D546-C546</f>
        <v>898</v>
      </c>
      <c r="F546" s="2" t="s">
        <v>90</v>
      </c>
      <c r="G546" s="2" t="s">
        <v>91</v>
      </c>
      <c r="H546" s="2" t="s">
        <v>1621</v>
      </c>
      <c r="I546" s="2" t="s">
        <v>73</v>
      </c>
      <c r="J546" s="2" t="s">
        <v>73</v>
      </c>
      <c r="K546" s="2" t="s">
        <v>73</v>
      </c>
      <c r="L546" s="2" t="s">
        <v>73</v>
      </c>
      <c r="M546" s="2" t="s">
        <v>73</v>
      </c>
      <c r="N546" s="2" t="s">
        <v>73</v>
      </c>
      <c r="O546" s="2" t="s">
        <v>73</v>
      </c>
      <c r="P546" s="2" t="s">
        <v>73</v>
      </c>
      <c r="Q546" s="2" t="n">
        <v>0.166666666667</v>
      </c>
      <c r="R546" s="2" t="n">
        <v>2</v>
      </c>
      <c r="Y546" s="2" t="n">
        <v>899</v>
      </c>
      <c r="Z546" s="2" t="n">
        <v>0.332591768632</v>
      </c>
      <c r="AA546" s="2" t="n">
        <v>0.253130289532</v>
      </c>
      <c r="AC546" s="2" t="n">
        <v>4</v>
      </c>
      <c r="AD546" s="2" t="s">
        <v>78</v>
      </c>
      <c r="AE546" s="0" t="s">
        <v>78</v>
      </c>
      <c r="AF546" s="2" t="s">
        <v>78</v>
      </c>
      <c r="AG546" s="3" t="s">
        <v>78</v>
      </c>
      <c r="AH546" s="2" t="s">
        <v>78</v>
      </c>
      <c r="AI546" s="2" t="s">
        <v>78</v>
      </c>
    </row>
    <row r="547" customFormat="false" ht="12.8" hidden="false" customHeight="false" outlineLevel="0" collapsed="false">
      <c r="A547" s="2" t="s">
        <v>1622</v>
      </c>
      <c r="B547" s="2" t="n">
        <v>1</v>
      </c>
      <c r="C547" s="2" t="n">
        <v>21705263</v>
      </c>
      <c r="D547" s="2" t="n">
        <v>21706161</v>
      </c>
      <c r="E547" s="2" t="n">
        <f aca="false">D547-C547</f>
        <v>898</v>
      </c>
      <c r="F547" s="2" t="s">
        <v>90</v>
      </c>
      <c r="G547" s="2" t="s">
        <v>91</v>
      </c>
      <c r="H547" s="2" t="s">
        <v>1622</v>
      </c>
      <c r="I547" s="2" t="s">
        <v>73</v>
      </c>
      <c r="J547" s="2" t="s">
        <v>73</v>
      </c>
      <c r="K547" s="2" t="s">
        <v>73</v>
      </c>
      <c r="L547" s="2" t="s">
        <v>1623</v>
      </c>
      <c r="M547" s="2" t="s">
        <v>73</v>
      </c>
      <c r="N547" s="2" t="s">
        <v>1624</v>
      </c>
      <c r="O547" s="2" t="s">
        <v>73</v>
      </c>
      <c r="P547" s="2" t="s">
        <v>73</v>
      </c>
      <c r="Q547" s="2" t="n">
        <v>0.75</v>
      </c>
      <c r="R547" s="2" t="n">
        <v>3</v>
      </c>
      <c r="Y547" s="2" t="n">
        <v>705</v>
      </c>
      <c r="Z547" s="2" t="n">
        <v>0.367375886525</v>
      </c>
      <c r="AA547" s="2" t="n">
        <v>0.202847795164</v>
      </c>
      <c r="AB547" s="2" t="n">
        <v>0.0372383419689</v>
      </c>
      <c r="AC547" s="2" t="n">
        <v>2</v>
      </c>
      <c r="AD547" s="2" t="s">
        <v>78</v>
      </c>
      <c r="AE547" s="0" t="s">
        <v>1625</v>
      </c>
      <c r="AF547" s="2" t="s">
        <v>78</v>
      </c>
      <c r="AG547" s="3" t="s">
        <v>78</v>
      </c>
      <c r="AH547" s="2" t="s">
        <v>78</v>
      </c>
      <c r="AI547" s="2" t="s">
        <v>78</v>
      </c>
    </row>
    <row r="548" customFormat="false" ht="12.8" hidden="false" customHeight="false" outlineLevel="0" collapsed="false">
      <c r="A548" s="2" t="s">
        <v>1626</v>
      </c>
      <c r="B548" s="2" t="n">
        <v>2</v>
      </c>
      <c r="C548" s="2" t="n">
        <v>12819851</v>
      </c>
      <c r="D548" s="2" t="n">
        <v>12820751</v>
      </c>
      <c r="E548" s="2" t="n">
        <f aca="false">D548-C548</f>
        <v>900</v>
      </c>
      <c r="F548" s="2" t="s">
        <v>90</v>
      </c>
      <c r="G548" s="2" t="s">
        <v>91</v>
      </c>
      <c r="H548" s="2" t="s">
        <v>1626</v>
      </c>
      <c r="I548" s="2" t="s">
        <v>73</v>
      </c>
      <c r="J548" s="2" t="s">
        <v>86</v>
      </c>
      <c r="K548" s="2" t="s">
        <v>73</v>
      </c>
      <c r="L548" s="2" t="s">
        <v>73</v>
      </c>
      <c r="M548" s="2" t="s">
        <v>73</v>
      </c>
      <c r="N548" s="2" t="s">
        <v>1627</v>
      </c>
      <c r="O548" s="2" t="s">
        <v>73</v>
      </c>
      <c r="P548" s="2" t="s">
        <v>73</v>
      </c>
      <c r="Q548" s="2" t="n">
        <v>2.83333333333</v>
      </c>
      <c r="R548" s="2" t="n">
        <v>27</v>
      </c>
      <c r="U548" s="2" t="s">
        <v>821</v>
      </c>
      <c r="Y548" s="2" t="n">
        <v>901</v>
      </c>
      <c r="Z548" s="2" t="n">
        <v>0.364039955605</v>
      </c>
      <c r="AA548" s="2" t="n">
        <v>0.468107777778</v>
      </c>
      <c r="AC548" s="2" t="n">
        <v>3</v>
      </c>
      <c r="AD548" s="2" t="s">
        <v>78</v>
      </c>
      <c r="AE548" s="0" t="s">
        <v>78</v>
      </c>
      <c r="AF548" s="2" t="s">
        <v>78</v>
      </c>
      <c r="AG548" s="3" t="s">
        <v>78</v>
      </c>
      <c r="AH548" s="2" t="s">
        <v>78</v>
      </c>
      <c r="AI548" s="2" t="s">
        <v>78</v>
      </c>
    </row>
    <row r="549" customFormat="false" ht="12.8" hidden="false" customHeight="false" outlineLevel="0" collapsed="false">
      <c r="A549" s="2" t="s">
        <v>1628</v>
      </c>
      <c r="B549" s="2" t="n">
        <v>1</v>
      </c>
      <c r="C549" s="2" t="n">
        <v>29745939</v>
      </c>
      <c r="D549" s="2" t="n">
        <v>29746842</v>
      </c>
      <c r="E549" s="2" t="n">
        <f aca="false">D549-C549</f>
        <v>903</v>
      </c>
      <c r="F549" s="2" t="s">
        <v>71</v>
      </c>
      <c r="G549" s="2" t="s">
        <v>72</v>
      </c>
      <c r="I549" s="2" t="s">
        <v>73</v>
      </c>
      <c r="J549" s="2" t="s">
        <v>73</v>
      </c>
      <c r="K549" s="2" t="s">
        <v>73</v>
      </c>
      <c r="L549" s="2" t="s">
        <v>1628</v>
      </c>
      <c r="M549" s="2" t="s">
        <v>73</v>
      </c>
      <c r="N549" s="2" t="s">
        <v>1629</v>
      </c>
      <c r="O549" s="2" t="s">
        <v>73</v>
      </c>
      <c r="P549" s="2" t="s">
        <v>73</v>
      </c>
      <c r="Q549" s="2" t="n">
        <v>610.5</v>
      </c>
      <c r="R549" s="2" t="n">
        <v>908</v>
      </c>
      <c r="S549" s="2" t="n">
        <v>0.545</v>
      </c>
      <c r="T549" s="2" t="n">
        <v>0.7</v>
      </c>
      <c r="Y549" s="2" t="n">
        <v>547</v>
      </c>
      <c r="Z549" s="2" t="n">
        <v>0.357085263338</v>
      </c>
      <c r="AA549" s="2" t="n">
        <v>0.324331549657</v>
      </c>
      <c r="AC549" s="2" t="n">
        <v>2</v>
      </c>
      <c r="AD549" s="2" t="s">
        <v>78</v>
      </c>
      <c r="AE549" s="0" t="s">
        <v>78</v>
      </c>
      <c r="AF549" s="2" t="s">
        <v>78</v>
      </c>
      <c r="AG549" s="3" t="s">
        <v>78</v>
      </c>
      <c r="AH549" s="2" t="s">
        <v>78</v>
      </c>
      <c r="AI549" s="2" t="s">
        <v>78</v>
      </c>
    </row>
    <row r="550" customFormat="false" ht="12.8" hidden="false" customHeight="false" outlineLevel="0" collapsed="false">
      <c r="A550" s="2" t="s">
        <v>1630</v>
      </c>
      <c r="B550" s="2" t="n">
        <v>3</v>
      </c>
      <c r="C550" s="2" t="n">
        <v>11645570</v>
      </c>
      <c r="D550" s="2" t="n">
        <v>11646476</v>
      </c>
      <c r="E550" s="2" t="n">
        <f aca="false">D550-C550</f>
        <v>906</v>
      </c>
      <c r="F550" s="2" t="s">
        <v>71</v>
      </c>
      <c r="G550" s="2" t="s">
        <v>91</v>
      </c>
      <c r="H550" s="2" t="s">
        <v>1630</v>
      </c>
      <c r="I550" s="2" t="s">
        <v>73</v>
      </c>
      <c r="J550" s="2" t="s">
        <v>73</v>
      </c>
      <c r="K550" s="2" t="s">
        <v>73</v>
      </c>
      <c r="L550" s="2" t="s">
        <v>73</v>
      </c>
      <c r="M550" s="2" t="s">
        <v>73</v>
      </c>
      <c r="N550" s="2" t="s">
        <v>1631</v>
      </c>
      <c r="O550" s="2" t="s">
        <v>73</v>
      </c>
      <c r="P550" s="2" t="s">
        <v>73</v>
      </c>
      <c r="Q550" s="2" t="n">
        <v>2.41666666667</v>
      </c>
      <c r="R550" s="2" t="n">
        <v>6</v>
      </c>
      <c r="U550" s="2" t="s">
        <v>95</v>
      </c>
      <c r="Y550" s="2" t="n">
        <v>907</v>
      </c>
      <c r="Z550" s="2" t="n">
        <v>0.270121278942</v>
      </c>
      <c r="AA550" s="2" t="n">
        <v>0.322432671082</v>
      </c>
      <c r="AC550" s="2" t="n">
        <v>3</v>
      </c>
      <c r="AD550" s="2" t="s">
        <v>78</v>
      </c>
      <c r="AE550" s="0" t="s">
        <v>1632</v>
      </c>
      <c r="AF550" s="2" t="s">
        <v>78</v>
      </c>
      <c r="AG550" s="3" t="s">
        <v>78</v>
      </c>
      <c r="AH550" s="2" t="s">
        <v>78</v>
      </c>
      <c r="AI550" s="2" t="s">
        <v>78</v>
      </c>
    </row>
    <row r="551" customFormat="false" ht="12.8" hidden="false" customHeight="false" outlineLevel="0" collapsed="false">
      <c r="A551" s="2" t="s">
        <v>1633</v>
      </c>
      <c r="B551" s="2" t="n">
        <v>1</v>
      </c>
      <c r="C551" s="2" t="n">
        <v>2393782</v>
      </c>
      <c r="D551" s="2" t="n">
        <v>2394689</v>
      </c>
      <c r="E551" s="2" t="n">
        <f aca="false">D551-C551</f>
        <v>907</v>
      </c>
      <c r="F551" s="2" t="s">
        <v>71</v>
      </c>
      <c r="G551" s="2" t="s">
        <v>91</v>
      </c>
      <c r="H551" s="2" t="s">
        <v>1633</v>
      </c>
      <c r="I551" s="2" t="s">
        <v>73</v>
      </c>
      <c r="J551" s="2" t="s">
        <v>73</v>
      </c>
      <c r="K551" s="2" t="s">
        <v>73</v>
      </c>
      <c r="L551" s="2" t="s">
        <v>73</v>
      </c>
      <c r="M551" s="2" t="s">
        <v>73</v>
      </c>
      <c r="N551" s="2" t="s">
        <v>73</v>
      </c>
      <c r="O551" s="2" t="s">
        <v>1634</v>
      </c>
      <c r="P551" s="2" t="s">
        <v>73</v>
      </c>
      <c r="Q551" s="2" t="n">
        <v>0.416666666667</v>
      </c>
      <c r="R551" s="2" t="n">
        <v>4</v>
      </c>
      <c r="Y551" s="2" t="n">
        <v>908</v>
      </c>
      <c r="Z551" s="2" t="n">
        <v>0.31718061674</v>
      </c>
      <c r="AA551" s="2" t="n">
        <v>0.310665931643</v>
      </c>
      <c r="AC551" s="2" t="n">
        <v>4</v>
      </c>
      <c r="AD551" s="2" t="s">
        <v>78</v>
      </c>
      <c r="AE551" s="0" t="s">
        <v>78</v>
      </c>
      <c r="AF551" s="2" t="s">
        <v>78</v>
      </c>
      <c r="AG551" s="3" t="s">
        <v>78</v>
      </c>
      <c r="AH551" s="2" t="s">
        <v>78</v>
      </c>
      <c r="AI551" s="2" t="s">
        <v>78</v>
      </c>
    </row>
    <row r="552" customFormat="false" ht="12.8" hidden="false" customHeight="false" outlineLevel="0" collapsed="false">
      <c r="A552" s="2" t="s">
        <v>1635</v>
      </c>
      <c r="B552" s="2" t="n">
        <v>5</v>
      </c>
      <c r="C552" s="2" t="n">
        <v>672837</v>
      </c>
      <c r="D552" s="2" t="n">
        <v>673745</v>
      </c>
      <c r="E552" s="2" t="n">
        <f aca="false">D552-C552</f>
        <v>908</v>
      </c>
      <c r="F552" s="2" t="s">
        <v>71</v>
      </c>
      <c r="G552" s="2" t="s">
        <v>91</v>
      </c>
      <c r="H552" s="2" t="s">
        <v>1635</v>
      </c>
      <c r="I552" s="2" t="s">
        <v>73</v>
      </c>
      <c r="J552" s="2" t="s">
        <v>73</v>
      </c>
      <c r="K552" s="2" t="s">
        <v>73</v>
      </c>
      <c r="L552" s="2" t="s">
        <v>73</v>
      </c>
      <c r="M552" s="2" t="s">
        <v>73</v>
      </c>
      <c r="N552" s="2" t="s">
        <v>73</v>
      </c>
      <c r="O552" s="2" t="s">
        <v>73</v>
      </c>
      <c r="P552" s="2" t="s">
        <v>73</v>
      </c>
      <c r="Q552" s="2" t="n">
        <v>0.75</v>
      </c>
      <c r="R552" s="2" t="n">
        <v>2</v>
      </c>
      <c r="T552" s="2" t="n">
        <v>1.92</v>
      </c>
      <c r="Y552" s="2" t="n">
        <v>909</v>
      </c>
      <c r="Z552" s="2" t="n">
        <v>0.372937293729</v>
      </c>
      <c r="AA552" s="2" t="n">
        <v>0.164801762115</v>
      </c>
      <c r="AC552" s="2" t="n">
        <v>4</v>
      </c>
      <c r="AD552" s="2" t="s">
        <v>78</v>
      </c>
      <c r="AE552" s="0" t="s">
        <v>78</v>
      </c>
      <c r="AF552" s="2" t="s">
        <v>78</v>
      </c>
      <c r="AG552" s="3" t="s">
        <v>78</v>
      </c>
      <c r="AH552" s="2" t="s">
        <v>78</v>
      </c>
      <c r="AI552" s="2" t="s">
        <v>78</v>
      </c>
    </row>
    <row r="553" customFormat="false" ht="12.8" hidden="false" customHeight="false" outlineLevel="0" collapsed="false">
      <c r="A553" s="2" t="s">
        <v>1636</v>
      </c>
      <c r="B553" s="2" t="n">
        <v>1</v>
      </c>
      <c r="C553" s="2" t="n">
        <v>11471823</v>
      </c>
      <c r="D553" s="2" t="n">
        <v>11472732</v>
      </c>
      <c r="E553" s="2" t="n">
        <f aca="false">D553-C553</f>
        <v>909</v>
      </c>
      <c r="F553" s="2" t="s">
        <v>90</v>
      </c>
      <c r="G553" s="2" t="s">
        <v>91</v>
      </c>
      <c r="H553" s="2" t="s">
        <v>1636</v>
      </c>
      <c r="I553" s="2" t="s">
        <v>85</v>
      </c>
      <c r="J553" s="2" t="s">
        <v>80</v>
      </c>
      <c r="K553" s="2" t="s">
        <v>73</v>
      </c>
      <c r="L553" s="2" t="s">
        <v>1637</v>
      </c>
      <c r="M553" s="2" t="s">
        <v>73</v>
      </c>
      <c r="N553" s="2" t="s">
        <v>1638</v>
      </c>
      <c r="O553" s="2" t="s">
        <v>1210</v>
      </c>
      <c r="P553" s="2" t="s">
        <v>583</v>
      </c>
      <c r="Q553" s="2" t="n">
        <v>15.8333333333</v>
      </c>
      <c r="R553" s="2" t="n">
        <v>37</v>
      </c>
      <c r="S553" s="2" t="n">
        <v>0.355833333333</v>
      </c>
      <c r="T553" s="2" t="n">
        <v>0.71</v>
      </c>
      <c r="U553" s="2" t="s">
        <v>186</v>
      </c>
      <c r="V553" s="2" t="s">
        <v>77</v>
      </c>
      <c r="Y553" s="2" t="n">
        <v>910</v>
      </c>
      <c r="Z553" s="2" t="n">
        <v>0.39010989011</v>
      </c>
      <c r="AA553" s="2" t="n">
        <v>0.0167480748075</v>
      </c>
      <c r="AC553" s="2" t="n">
        <v>1</v>
      </c>
      <c r="AD553" s="2" t="s">
        <v>78</v>
      </c>
      <c r="AE553" s="0" t="s">
        <v>78</v>
      </c>
      <c r="AF553" s="2" t="s">
        <v>78</v>
      </c>
      <c r="AG553" s="3" t="s">
        <v>78</v>
      </c>
      <c r="AH553" s="2" t="s">
        <v>78</v>
      </c>
      <c r="AI553" s="2" t="s">
        <v>372</v>
      </c>
    </row>
    <row r="554" customFormat="false" ht="12.8" hidden="false" customHeight="false" outlineLevel="0" collapsed="false">
      <c r="A554" s="2" t="s">
        <v>1639</v>
      </c>
      <c r="B554" s="2" t="n">
        <v>1</v>
      </c>
      <c r="C554" s="2" t="n">
        <v>1480113</v>
      </c>
      <c r="D554" s="2" t="n">
        <v>1481023</v>
      </c>
      <c r="E554" s="2" t="n">
        <f aca="false">D554-C554</f>
        <v>910</v>
      </c>
      <c r="F554" s="2" t="s">
        <v>90</v>
      </c>
      <c r="G554" s="2" t="s">
        <v>91</v>
      </c>
      <c r="H554" s="2" t="s">
        <v>1639</v>
      </c>
      <c r="I554" s="2" t="s">
        <v>73</v>
      </c>
      <c r="J554" s="2" t="s">
        <v>80</v>
      </c>
      <c r="K554" s="2" t="s">
        <v>73</v>
      </c>
      <c r="L554" s="2" t="s">
        <v>1640</v>
      </c>
      <c r="M554" s="2" t="s">
        <v>1641</v>
      </c>
      <c r="N554" s="2" t="s">
        <v>73</v>
      </c>
      <c r="O554" s="2" t="s">
        <v>1642</v>
      </c>
      <c r="P554" s="2" t="s">
        <v>73</v>
      </c>
      <c r="Q554" s="2" t="n">
        <v>79.5833333333</v>
      </c>
      <c r="R554" s="2" t="n">
        <v>155</v>
      </c>
      <c r="S554" s="2" t="n">
        <v>0.545833333333</v>
      </c>
      <c r="T554" s="2" t="n">
        <v>0.74</v>
      </c>
      <c r="U554" s="2" t="s">
        <v>351</v>
      </c>
      <c r="Y554" s="2" t="n">
        <v>723</v>
      </c>
      <c r="Z554" s="2" t="n">
        <v>0.311203319502</v>
      </c>
      <c r="AA554" s="2" t="n">
        <v>0.346214979196</v>
      </c>
      <c r="AB554" s="2" t="n">
        <v>0.0465026737968</v>
      </c>
      <c r="AC554" s="2" t="n">
        <v>4</v>
      </c>
      <c r="AD554" s="2" t="s">
        <v>78</v>
      </c>
      <c r="AE554" s="0" t="s">
        <v>78</v>
      </c>
      <c r="AF554" s="2" t="s">
        <v>78</v>
      </c>
      <c r="AG554" s="3" t="s">
        <v>78</v>
      </c>
      <c r="AH554" s="2" t="s">
        <v>78</v>
      </c>
      <c r="AI554" s="2" t="s">
        <v>78</v>
      </c>
    </row>
    <row r="555" customFormat="false" ht="12.8" hidden="false" customHeight="false" outlineLevel="0" collapsed="false">
      <c r="A555" s="2" t="s">
        <v>1643</v>
      </c>
      <c r="B555" s="2" t="n">
        <v>2</v>
      </c>
      <c r="C555" s="2" t="n">
        <v>11163128</v>
      </c>
      <c r="D555" s="2" t="n">
        <v>11164038</v>
      </c>
      <c r="E555" s="2" t="n">
        <f aca="false">D555-C555</f>
        <v>910</v>
      </c>
      <c r="F555" s="2" t="s">
        <v>90</v>
      </c>
      <c r="G555" s="2" t="s">
        <v>91</v>
      </c>
      <c r="H555" s="2" t="s">
        <v>1643</v>
      </c>
      <c r="I555" s="2" t="s">
        <v>73</v>
      </c>
      <c r="J555" s="2" t="s">
        <v>73</v>
      </c>
      <c r="K555" s="2" t="s">
        <v>1644</v>
      </c>
      <c r="L555" s="2" t="s">
        <v>73</v>
      </c>
      <c r="M555" s="2" t="s">
        <v>73</v>
      </c>
      <c r="N555" s="2" t="s">
        <v>1645</v>
      </c>
      <c r="O555" s="2" t="s">
        <v>73</v>
      </c>
      <c r="P555" s="2" t="s">
        <v>168</v>
      </c>
      <c r="Q555" s="2" t="n">
        <v>40.8333333333</v>
      </c>
      <c r="R555" s="2" t="n">
        <v>62</v>
      </c>
      <c r="S555" s="2" t="n">
        <v>1.04416666667</v>
      </c>
      <c r="T555" s="2" t="n">
        <v>1.45</v>
      </c>
      <c r="Y555" s="2" t="n">
        <v>911</v>
      </c>
      <c r="Z555" s="2" t="n">
        <v>0.372118551043</v>
      </c>
      <c r="AA555" s="2" t="n">
        <v>0.0740538461538</v>
      </c>
      <c r="AC555" s="2" t="n">
        <v>1</v>
      </c>
      <c r="AD555" s="2" t="s">
        <v>78</v>
      </c>
      <c r="AE555" s="0" t="s">
        <v>1646</v>
      </c>
      <c r="AF555" s="2" t="s">
        <v>78</v>
      </c>
      <c r="AG555" s="3" t="s">
        <v>78</v>
      </c>
      <c r="AH555" s="2" t="s">
        <v>78</v>
      </c>
      <c r="AI555" s="2" t="s">
        <v>78</v>
      </c>
    </row>
    <row r="556" customFormat="false" ht="12.8" hidden="false" customHeight="false" outlineLevel="0" collapsed="false">
      <c r="A556" s="2" t="s">
        <v>1647</v>
      </c>
      <c r="B556" s="2" t="n">
        <v>1</v>
      </c>
      <c r="C556" s="2" t="n">
        <v>6637665</v>
      </c>
      <c r="D556" s="2" t="n">
        <v>6638578</v>
      </c>
      <c r="E556" s="2" t="n">
        <f aca="false">D556-C556</f>
        <v>913</v>
      </c>
      <c r="F556" s="2" t="s">
        <v>71</v>
      </c>
      <c r="G556" s="2" t="s">
        <v>91</v>
      </c>
      <c r="H556" s="2" t="s">
        <v>1647</v>
      </c>
      <c r="I556" s="2" t="s">
        <v>73</v>
      </c>
      <c r="J556" s="2" t="s">
        <v>73</v>
      </c>
      <c r="K556" s="2" t="s">
        <v>73</v>
      </c>
      <c r="L556" s="2" t="s">
        <v>73</v>
      </c>
      <c r="M556" s="2" t="s">
        <v>73</v>
      </c>
      <c r="N556" s="2" t="s">
        <v>1648</v>
      </c>
      <c r="O556" s="2" t="s">
        <v>1649</v>
      </c>
      <c r="P556" s="2" t="s">
        <v>73</v>
      </c>
      <c r="Q556" s="2" t="n">
        <v>0.25</v>
      </c>
      <c r="R556" s="2" t="n">
        <v>2</v>
      </c>
      <c r="Y556" s="2" t="n">
        <v>914</v>
      </c>
      <c r="Z556" s="2" t="n">
        <v>0.307439824945</v>
      </c>
      <c r="AA556" s="2" t="n">
        <v>0.258612267251</v>
      </c>
      <c r="AC556" s="2" t="n">
        <v>3</v>
      </c>
      <c r="AD556" s="2" t="s">
        <v>78</v>
      </c>
      <c r="AE556" s="0" t="s">
        <v>78</v>
      </c>
      <c r="AF556" s="2" t="s">
        <v>78</v>
      </c>
      <c r="AG556" s="3" t="s">
        <v>78</v>
      </c>
      <c r="AH556" s="2" t="s">
        <v>78</v>
      </c>
      <c r="AI556" s="2" t="s">
        <v>78</v>
      </c>
    </row>
    <row r="557" customFormat="false" ht="12.8" hidden="false" customHeight="false" outlineLevel="0" collapsed="false">
      <c r="A557" s="2" t="s">
        <v>1650</v>
      </c>
      <c r="B557" s="2" t="n">
        <v>1</v>
      </c>
      <c r="C557" s="2" t="n">
        <v>1443130</v>
      </c>
      <c r="D557" s="2" t="n">
        <v>1444045</v>
      </c>
      <c r="E557" s="2" t="n">
        <f aca="false">D557-C557</f>
        <v>915</v>
      </c>
      <c r="F557" s="2" t="s">
        <v>90</v>
      </c>
      <c r="G557" s="2" t="s">
        <v>91</v>
      </c>
      <c r="H557" s="2" t="s">
        <v>1650</v>
      </c>
      <c r="I557" s="2" t="s">
        <v>122</v>
      </c>
      <c r="J557" s="2" t="s">
        <v>86</v>
      </c>
      <c r="K557" s="2" t="s">
        <v>73</v>
      </c>
      <c r="L557" s="2" t="s">
        <v>73</v>
      </c>
      <c r="M557" s="2" t="s">
        <v>73</v>
      </c>
      <c r="N557" s="2" t="s">
        <v>73</v>
      </c>
      <c r="O557" s="2" t="s">
        <v>73</v>
      </c>
      <c r="P557" s="2" t="s">
        <v>73</v>
      </c>
      <c r="Q557" s="2" t="n">
        <v>16.9166666667</v>
      </c>
      <c r="R557" s="2" t="n">
        <v>57</v>
      </c>
      <c r="V557" s="2" t="s">
        <v>77</v>
      </c>
      <c r="Y557" s="2" t="n">
        <v>916</v>
      </c>
      <c r="Z557" s="2" t="n">
        <v>0.344978165939</v>
      </c>
      <c r="AA557" s="2" t="n">
        <v>0.0101213114754</v>
      </c>
      <c r="AC557" s="2" t="n">
        <v>1</v>
      </c>
      <c r="AD557" s="2" t="s">
        <v>78</v>
      </c>
      <c r="AE557" s="0" t="s">
        <v>78</v>
      </c>
      <c r="AF557" s="2" t="s">
        <v>78</v>
      </c>
      <c r="AG557" s="3" t="s">
        <v>78</v>
      </c>
      <c r="AH557" s="2" t="s">
        <v>78</v>
      </c>
      <c r="AI557" s="2" t="s">
        <v>78</v>
      </c>
    </row>
    <row r="558" customFormat="false" ht="12.8" hidden="false" customHeight="false" outlineLevel="0" collapsed="false">
      <c r="A558" s="2" t="s">
        <v>1651</v>
      </c>
      <c r="B558" s="2" t="n">
        <v>5</v>
      </c>
      <c r="C558" s="2" t="n">
        <v>15429742</v>
      </c>
      <c r="D558" s="2" t="n">
        <v>15430657</v>
      </c>
      <c r="E558" s="2" t="n">
        <f aca="false">D558-C558</f>
        <v>915</v>
      </c>
      <c r="F558" s="2" t="s">
        <v>90</v>
      </c>
      <c r="G558" s="2" t="s">
        <v>91</v>
      </c>
      <c r="H558" s="2" t="s">
        <v>1651</v>
      </c>
      <c r="I558" s="2" t="s">
        <v>73</v>
      </c>
      <c r="J558" s="2" t="s">
        <v>73</v>
      </c>
      <c r="K558" s="2" t="s">
        <v>73</v>
      </c>
      <c r="L558" s="2" t="s">
        <v>1652</v>
      </c>
      <c r="M558" s="2" t="s">
        <v>73</v>
      </c>
      <c r="N558" s="2" t="s">
        <v>1653</v>
      </c>
      <c r="O558" s="2" t="s">
        <v>73</v>
      </c>
      <c r="P558" s="2" t="s">
        <v>168</v>
      </c>
      <c r="Q558" s="2" t="n">
        <v>5.41666666667</v>
      </c>
      <c r="R558" s="2" t="n">
        <v>16</v>
      </c>
      <c r="T558" s="2" t="n">
        <v>2.49</v>
      </c>
      <c r="U558" s="2" t="s">
        <v>95</v>
      </c>
      <c r="V558" s="2" t="s">
        <v>253</v>
      </c>
      <c r="Y558" s="2" t="n">
        <v>916</v>
      </c>
      <c r="Z558" s="2" t="n">
        <v>0.304585152838</v>
      </c>
      <c r="AA558" s="2" t="n">
        <v>0.0067825136612</v>
      </c>
      <c r="AC558" s="2" t="n">
        <v>1</v>
      </c>
      <c r="AD558" s="2" t="s">
        <v>78</v>
      </c>
      <c r="AE558" s="0" t="s">
        <v>1654</v>
      </c>
      <c r="AF558" s="2" t="s">
        <v>1655</v>
      </c>
      <c r="AG558" s="3" t="s">
        <v>78</v>
      </c>
      <c r="AH558" s="2" t="s">
        <v>78</v>
      </c>
      <c r="AI558" s="2" t="s">
        <v>78</v>
      </c>
    </row>
    <row r="559" customFormat="false" ht="12.8" hidden="false" customHeight="false" outlineLevel="0" collapsed="false">
      <c r="A559" s="2" t="s">
        <v>1656</v>
      </c>
      <c r="B559" s="2" t="n">
        <v>5</v>
      </c>
      <c r="C559" s="2" t="n">
        <v>24781960</v>
      </c>
      <c r="D559" s="2" t="n">
        <v>24782876</v>
      </c>
      <c r="E559" s="2" t="n">
        <f aca="false">D559-C559</f>
        <v>916</v>
      </c>
      <c r="F559" s="2" t="s">
        <v>90</v>
      </c>
      <c r="G559" s="2" t="s">
        <v>91</v>
      </c>
      <c r="H559" s="2" t="s">
        <v>1656</v>
      </c>
      <c r="I559" s="2" t="s">
        <v>73</v>
      </c>
      <c r="J559" s="2" t="s">
        <v>80</v>
      </c>
      <c r="K559" s="2" t="s">
        <v>73</v>
      </c>
      <c r="L559" s="2" t="s">
        <v>1657</v>
      </c>
      <c r="M559" s="2" t="s">
        <v>73</v>
      </c>
      <c r="N559" s="2" t="s">
        <v>1658</v>
      </c>
      <c r="O559" s="2" t="s">
        <v>1659</v>
      </c>
      <c r="P559" s="2" t="s">
        <v>73</v>
      </c>
      <c r="Q559" s="2" t="n">
        <v>9.5</v>
      </c>
      <c r="R559" s="2" t="n">
        <v>36</v>
      </c>
      <c r="T559" s="2" t="n">
        <v>1.1</v>
      </c>
      <c r="U559" s="2" t="s">
        <v>95</v>
      </c>
      <c r="V559" s="2" t="s">
        <v>253</v>
      </c>
      <c r="Y559" s="2" t="n">
        <v>917</v>
      </c>
      <c r="Z559" s="2" t="n">
        <v>0.355507088332</v>
      </c>
      <c r="AA559" s="2" t="n">
        <v>0.61114628821</v>
      </c>
      <c r="AC559" s="2" t="s">
        <v>78</v>
      </c>
      <c r="AD559" s="2" t="s">
        <v>78</v>
      </c>
      <c r="AE559" s="0" t="s">
        <v>78</v>
      </c>
      <c r="AF559" s="2" t="s">
        <v>78</v>
      </c>
      <c r="AG559" s="3" t="s">
        <v>78</v>
      </c>
      <c r="AH559" s="2" t="s">
        <v>78</v>
      </c>
      <c r="AI559" s="2" t="s">
        <v>78</v>
      </c>
    </row>
    <row r="560" customFormat="false" ht="12.8" hidden="false" customHeight="false" outlineLevel="0" collapsed="false">
      <c r="A560" s="2" t="s">
        <v>1660</v>
      </c>
      <c r="B560" s="2" t="n">
        <v>1</v>
      </c>
      <c r="C560" s="2" t="n">
        <v>13281154</v>
      </c>
      <c r="D560" s="2" t="n">
        <v>13282071</v>
      </c>
      <c r="E560" s="2" t="n">
        <f aca="false">D560-C560</f>
        <v>917</v>
      </c>
      <c r="F560" s="2" t="s">
        <v>90</v>
      </c>
      <c r="G560" s="2" t="s">
        <v>91</v>
      </c>
      <c r="H560" s="2" t="s">
        <v>1660</v>
      </c>
      <c r="I560" s="2" t="s">
        <v>401</v>
      </c>
      <c r="J560" s="2" t="s">
        <v>73</v>
      </c>
      <c r="K560" s="2" t="s">
        <v>73</v>
      </c>
      <c r="L560" s="2" t="s">
        <v>1661</v>
      </c>
      <c r="M560" s="2" t="s">
        <v>1662</v>
      </c>
      <c r="N560" s="2" t="s">
        <v>1663</v>
      </c>
      <c r="O560" s="2" t="s">
        <v>1664</v>
      </c>
      <c r="P560" s="2" t="s">
        <v>94</v>
      </c>
      <c r="Q560" s="2" t="n">
        <v>57.5</v>
      </c>
      <c r="R560" s="2" t="n">
        <v>133</v>
      </c>
      <c r="S560" s="2" t="n">
        <v>1.00416666667</v>
      </c>
      <c r="T560" s="2" t="n">
        <v>1.46</v>
      </c>
      <c r="U560" s="2" t="s">
        <v>95</v>
      </c>
      <c r="Y560" s="2" t="n">
        <v>918</v>
      </c>
      <c r="Z560" s="2" t="n">
        <v>0.398692810458</v>
      </c>
      <c r="AA560" s="2" t="n">
        <v>0.0182497273719</v>
      </c>
      <c r="AC560" s="2" t="n">
        <v>1</v>
      </c>
      <c r="AD560" s="2" t="s">
        <v>78</v>
      </c>
      <c r="AE560" s="0" t="s">
        <v>78</v>
      </c>
      <c r="AF560" s="2" t="s">
        <v>78</v>
      </c>
      <c r="AG560" s="3" t="s">
        <v>78</v>
      </c>
      <c r="AH560" s="2" t="s">
        <v>78</v>
      </c>
      <c r="AI560" s="2" t="s">
        <v>78</v>
      </c>
    </row>
    <row r="561" customFormat="false" ht="12.8" hidden="false" customHeight="false" outlineLevel="0" collapsed="false">
      <c r="A561" s="2" t="s">
        <v>1665</v>
      </c>
      <c r="B561" s="2" t="n">
        <v>5</v>
      </c>
      <c r="C561" s="2" t="n">
        <v>15631483</v>
      </c>
      <c r="D561" s="2" t="n">
        <v>15632401</v>
      </c>
      <c r="E561" s="2" t="n">
        <f aca="false">D561-C561</f>
        <v>918</v>
      </c>
      <c r="F561" s="2" t="s">
        <v>90</v>
      </c>
      <c r="G561" s="2" t="s">
        <v>91</v>
      </c>
      <c r="H561" s="2" t="s">
        <v>1665</v>
      </c>
      <c r="I561" s="2" t="s">
        <v>73</v>
      </c>
      <c r="J561" s="2" t="s">
        <v>86</v>
      </c>
      <c r="K561" s="2" t="s">
        <v>73</v>
      </c>
      <c r="L561" s="2" t="s">
        <v>73</v>
      </c>
      <c r="M561" s="2" t="s">
        <v>73</v>
      </c>
      <c r="N561" s="2" t="s">
        <v>1666</v>
      </c>
      <c r="O561" s="2" t="s">
        <v>1667</v>
      </c>
      <c r="P561" s="2" t="s">
        <v>1668</v>
      </c>
      <c r="Q561" s="2" t="n">
        <v>81.5833333333</v>
      </c>
      <c r="R561" s="2" t="n">
        <v>219</v>
      </c>
      <c r="S561" s="2" t="n">
        <v>0.491666666667</v>
      </c>
      <c r="T561" s="2" t="n">
        <v>0.73</v>
      </c>
      <c r="U561" s="2" t="s">
        <v>76</v>
      </c>
      <c r="V561" s="2" t="s">
        <v>77</v>
      </c>
      <c r="Y561" s="2" t="n">
        <v>919</v>
      </c>
      <c r="Z561" s="2" t="n">
        <v>0.349292709467</v>
      </c>
      <c r="AA561" s="2" t="n">
        <v>0.102876906318</v>
      </c>
      <c r="AC561" s="2" t="n">
        <v>2</v>
      </c>
      <c r="AD561" s="2" t="s">
        <v>78</v>
      </c>
      <c r="AE561" s="0" t="s">
        <v>78</v>
      </c>
      <c r="AF561" s="2" t="s">
        <v>78</v>
      </c>
      <c r="AG561" s="3" t="s">
        <v>78</v>
      </c>
      <c r="AH561" s="2" t="s">
        <v>78</v>
      </c>
      <c r="AI561" s="2" t="s">
        <v>78</v>
      </c>
    </row>
    <row r="562" customFormat="false" ht="12.8" hidden="false" customHeight="false" outlineLevel="0" collapsed="false">
      <c r="A562" s="2" t="s">
        <v>1669</v>
      </c>
      <c r="B562" s="2" t="n">
        <v>3</v>
      </c>
      <c r="C562" s="2" t="n">
        <v>4372316</v>
      </c>
      <c r="D562" s="2" t="n">
        <v>4373236</v>
      </c>
      <c r="E562" s="2" t="n">
        <f aca="false">D562-C562</f>
        <v>920</v>
      </c>
      <c r="F562" s="2" t="s">
        <v>71</v>
      </c>
      <c r="G562" s="2" t="s">
        <v>91</v>
      </c>
      <c r="H562" s="2" t="s">
        <v>1669</v>
      </c>
      <c r="I562" s="2" t="s">
        <v>73</v>
      </c>
      <c r="J562" s="2" t="s">
        <v>80</v>
      </c>
      <c r="K562" s="2" t="s">
        <v>73</v>
      </c>
      <c r="L562" s="2" t="s">
        <v>73</v>
      </c>
      <c r="M562" s="2" t="s">
        <v>73</v>
      </c>
      <c r="N562" s="2" t="s">
        <v>73</v>
      </c>
      <c r="O562" s="2" t="s">
        <v>1670</v>
      </c>
      <c r="P562" s="2" t="s">
        <v>828</v>
      </c>
      <c r="Q562" s="2" t="n">
        <v>11.3333333333</v>
      </c>
      <c r="R562" s="2" t="n">
        <v>34</v>
      </c>
      <c r="U562" s="2" t="s">
        <v>150</v>
      </c>
      <c r="V562" s="2" t="s">
        <v>77</v>
      </c>
      <c r="Y562" s="2" t="n">
        <v>677</v>
      </c>
      <c r="Z562" s="2" t="n">
        <v>0.316100443131</v>
      </c>
      <c r="AA562" s="2" t="n">
        <v>0.349248888889</v>
      </c>
      <c r="AB562" s="2" t="n">
        <v>0.11421399177</v>
      </c>
      <c r="AC562" s="2" t="n">
        <v>2</v>
      </c>
      <c r="AD562" s="2" t="s">
        <v>78</v>
      </c>
      <c r="AE562" s="0" t="s">
        <v>78</v>
      </c>
      <c r="AF562" s="2" t="s">
        <v>78</v>
      </c>
      <c r="AG562" s="3" t="s">
        <v>78</v>
      </c>
      <c r="AH562" s="2" t="s">
        <v>78</v>
      </c>
      <c r="AI562" s="2" t="s">
        <v>78</v>
      </c>
    </row>
    <row r="563" customFormat="false" ht="12.8" hidden="false" customHeight="false" outlineLevel="0" collapsed="false">
      <c r="A563" s="2" t="s">
        <v>1671</v>
      </c>
      <c r="B563" s="2" t="n">
        <v>3</v>
      </c>
      <c r="C563" s="2" t="n">
        <v>22377394</v>
      </c>
      <c r="D563" s="2" t="n">
        <v>22378315</v>
      </c>
      <c r="E563" s="2" t="n">
        <f aca="false">D563-C563</f>
        <v>921</v>
      </c>
      <c r="F563" s="2" t="s">
        <v>71</v>
      </c>
      <c r="G563" s="2" t="s">
        <v>91</v>
      </c>
      <c r="H563" s="2" t="s">
        <v>1671</v>
      </c>
      <c r="I563" s="2" t="s">
        <v>73</v>
      </c>
      <c r="J563" s="2" t="s">
        <v>73</v>
      </c>
      <c r="K563" s="2" t="s">
        <v>73</v>
      </c>
      <c r="L563" s="2" t="s">
        <v>1672</v>
      </c>
      <c r="M563" s="2" t="s">
        <v>73</v>
      </c>
      <c r="N563" s="2" t="s">
        <v>1673</v>
      </c>
      <c r="O563" s="2" t="s">
        <v>1674</v>
      </c>
      <c r="P563" s="2" t="s">
        <v>94</v>
      </c>
      <c r="Q563" s="2" t="n">
        <v>4.08333333333</v>
      </c>
      <c r="R563" s="2" t="n">
        <v>11</v>
      </c>
      <c r="V563" s="2" t="s">
        <v>77</v>
      </c>
      <c r="W563" s="2" t="s">
        <v>1675</v>
      </c>
      <c r="Y563" s="2" t="n">
        <v>922</v>
      </c>
      <c r="Z563" s="2" t="n">
        <v>0.404555314534</v>
      </c>
      <c r="AA563" s="2" t="n">
        <v>0.0950423452769</v>
      </c>
      <c r="AC563" s="2" t="n">
        <v>2</v>
      </c>
      <c r="AD563" s="2" t="s">
        <v>78</v>
      </c>
      <c r="AE563" s="0" t="s">
        <v>78</v>
      </c>
      <c r="AF563" s="2" t="s">
        <v>78</v>
      </c>
      <c r="AG563" s="3" t="s">
        <v>78</v>
      </c>
      <c r="AH563" s="2" t="s">
        <v>78</v>
      </c>
      <c r="AI563" s="2" t="s">
        <v>78</v>
      </c>
    </row>
    <row r="564" customFormat="false" ht="12.8" hidden="false" customHeight="false" outlineLevel="0" collapsed="false">
      <c r="A564" s="2" t="s">
        <v>1676</v>
      </c>
      <c r="B564" s="2" t="n">
        <v>1</v>
      </c>
      <c r="C564" s="2" t="n">
        <v>13981871</v>
      </c>
      <c r="D564" s="2" t="n">
        <v>13982794</v>
      </c>
      <c r="E564" s="2" t="n">
        <f aca="false">D564-C564</f>
        <v>923</v>
      </c>
      <c r="F564" s="2" t="s">
        <v>71</v>
      </c>
      <c r="G564" s="2" t="s">
        <v>91</v>
      </c>
      <c r="H564" s="2" t="s">
        <v>1676</v>
      </c>
      <c r="I564" s="2" t="s">
        <v>73</v>
      </c>
      <c r="J564" s="2" t="s">
        <v>73</v>
      </c>
      <c r="K564" s="2" t="s">
        <v>73</v>
      </c>
      <c r="L564" s="2" t="s">
        <v>73</v>
      </c>
      <c r="M564" s="2" t="s">
        <v>73</v>
      </c>
      <c r="N564" s="2" t="s">
        <v>1677</v>
      </c>
      <c r="O564" s="2" t="s">
        <v>73</v>
      </c>
      <c r="P564" s="2" t="s">
        <v>73</v>
      </c>
      <c r="Q564" s="2" t="n">
        <v>0.583333333333</v>
      </c>
      <c r="R564" s="2" t="n">
        <v>1</v>
      </c>
      <c r="Y564" s="2" t="n">
        <v>828</v>
      </c>
      <c r="Z564" s="2" t="n">
        <v>0.315217391304</v>
      </c>
      <c r="AA564" s="2" t="n">
        <v>0.106623486683</v>
      </c>
      <c r="AB564" s="2" t="n">
        <v>0.00241052631579</v>
      </c>
      <c r="AC564" s="2" t="n">
        <v>1</v>
      </c>
      <c r="AD564" s="2" t="s">
        <v>78</v>
      </c>
      <c r="AE564" s="0" t="s">
        <v>1678</v>
      </c>
      <c r="AF564" s="2" t="s">
        <v>78</v>
      </c>
      <c r="AG564" s="3" t="s">
        <v>78</v>
      </c>
      <c r="AH564" s="2" t="s">
        <v>78</v>
      </c>
      <c r="AI564" s="2" t="s">
        <v>78</v>
      </c>
    </row>
    <row r="565" customFormat="false" ht="12.8" hidden="false" customHeight="false" outlineLevel="0" collapsed="false">
      <c r="A565" s="2" t="s">
        <v>1679</v>
      </c>
      <c r="B565" s="2" t="n">
        <v>3</v>
      </c>
      <c r="C565" s="2" t="n">
        <v>23116229</v>
      </c>
      <c r="D565" s="2" t="n">
        <v>23117152</v>
      </c>
      <c r="E565" s="2" t="n">
        <f aca="false">D565-C565</f>
        <v>923</v>
      </c>
      <c r="F565" s="2" t="s">
        <v>71</v>
      </c>
      <c r="G565" s="2" t="s">
        <v>91</v>
      </c>
      <c r="H565" s="2" t="s">
        <v>1679</v>
      </c>
      <c r="I565" s="2" t="s">
        <v>122</v>
      </c>
      <c r="J565" s="2" t="s">
        <v>86</v>
      </c>
      <c r="K565" s="2" t="s">
        <v>73</v>
      </c>
      <c r="L565" s="2" t="s">
        <v>1680</v>
      </c>
      <c r="M565" s="2" t="s">
        <v>73</v>
      </c>
      <c r="N565" s="2" t="s">
        <v>1681</v>
      </c>
      <c r="O565" s="2" t="s">
        <v>1489</v>
      </c>
      <c r="P565" s="2" t="s">
        <v>73</v>
      </c>
      <c r="Q565" s="2" t="n">
        <v>7</v>
      </c>
      <c r="R565" s="2" t="n">
        <v>17</v>
      </c>
      <c r="S565" s="2" t="n">
        <v>0.558333333333</v>
      </c>
      <c r="T565" s="2" t="n">
        <v>1.13</v>
      </c>
      <c r="V565" s="2" t="s">
        <v>77</v>
      </c>
      <c r="W565" s="2" t="s">
        <v>1682</v>
      </c>
      <c r="Y565" s="2" t="n">
        <v>924</v>
      </c>
      <c r="Z565" s="2" t="n">
        <v>0.32683982684</v>
      </c>
      <c r="AA565" s="2" t="n">
        <v>0.106915492958</v>
      </c>
      <c r="AC565" s="2" t="n">
        <v>1</v>
      </c>
      <c r="AD565" s="2" t="s">
        <v>78</v>
      </c>
      <c r="AE565" s="0" t="s">
        <v>78</v>
      </c>
      <c r="AF565" s="2" t="s">
        <v>78</v>
      </c>
      <c r="AG565" s="3" t="s">
        <v>78</v>
      </c>
      <c r="AH565" s="2" t="s">
        <v>78</v>
      </c>
      <c r="AI565" s="2" t="s">
        <v>78</v>
      </c>
    </row>
    <row r="566" customFormat="false" ht="12.8" hidden="false" customHeight="false" outlineLevel="0" collapsed="false">
      <c r="A566" s="2" t="s">
        <v>1683</v>
      </c>
      <c r="B566" s="2" t="n">
        <v>4</v>
      </c>
      <c r="C566" s="2" t="n">
        <v>2716523</v>
      </c>
      <c r="D566" s="2" t="n">
        <v>2717446</v>
      </c>
      <c r="E566" s="2" t="n">
        <f aca="false">D566-C566</f>
        <v>923</v>
      </c>
      <c r="F566" s="2" t="s">
        <v>90</v>
      </c>
      <c r="G566" s="2" t="s">
        <v>91</v>
      </c>
      <c r="H566" s="2" t="s">
        <v>1683</v>
      </c>
      <c r="I566" s="2" t="s">
        <v>122</v>
      </c>
      <c r="J566" s="2" t="s">
        <v>73</v>
      </c>
      <c r="K566" s="2" t="s">
        <v>1684</v>
      </c>
      <c r="L566" s="2" t="s">
        <v>73</v>
      </c>
      <c r="M566" s="2" t="s">
        <v>1685</v>
      </c>
      <c r="N566" s="2" t="s">
        <v>1686</v>
      </c>
      <c r="O566" s="2" t="s">
        <v>73</v>
      </c>
      <c r="P566" s="2" t="s">
        <v>75</v>
      </c>
      <c r="Q566" s="2" t="n">
        <v>89.4166666667</v>
      </c>
      <c r="R566" s="2" t="n">
        <v>180</v>
      </c>
      <c r="S566" s="2" t="n">
        <v>0.4925</v>
      </c>
      <c r="T566" s="2" t="n">
        <v>0.7</v>
      </c>
      <c r="U566" s="2" t="s">
        <v>821</v>
      </c>
      <c r="V566" s="2" t="s">
        <v>1687</v>
      </c>
      <c r="Y566" s="2" t="n">
        <v>924</v>
      </c>
      <c r="Z566" s="2" t="n">
        <v>0.40367965368</v>
      </c>
      <c r="AA566" s="2" t="n">
        <v>0.0233358613218</v>
      </c>
      <c r="AC566" s="2" t="n">
        <v>2</v>
      </c>
      <c r="AD566" s="2" t="s">
        <v>78</v>
      </c>
      <c r="AE566" s="0" t="s">
        <v>1688</v>
      </c>
      <c r="AF566" s="2" t="s">
        <v>78</v>
      </c>
      <c r="AG566" s="3" t="s">
        <v>78</v>
      </c>
      <c r="AH566" s="2" t="s">
        <v>78</v>
      </c>
      <c r="AI566" s="2" t="s">
        <v>78</v>
      </c>
    </row>
    <row r="567" customFormat="false" ht="12.8" hidden="false" customHeight="false" outlineLevel="0" collapsed="false">
      <c r="A567" s="2" t="s">
        <v>1689</v>
      </c>
      <c r="B567" s="2" t="n">
        <v>3</v>
      </c>
      <c r="C567" s="2" t="n">
        <v>18790486</v>
      </c>
      <c r="D567" s="2" t="n">
        <v>18791411</v>
      </c>
      <c r="E567" s="2" t="n">
        <f aca="false">D567-C567</f>
        <v>925</v>
      </c>
      <c r="F567" s="2" t="s">
        <v>71</v>
      </c>
      <c r="G567" s="2" t="s">
        <v>91</v>
      </c>
      <c r="H567" s="2" t="s">
        <v>1689</v>
      </c>
      <c r="I567" s="2" t="s">
        <v>73</v>
      </c>
      <c r="J567" s="2" t="s">
        <v>73</v>
      </c>
      <c r="K567" s="2" t="s">
        <v>73</v>
      </c>
      <c r="L567" s="2" t="s">
        <v>1690</v>
      </c>
      <c r="M567" s="2" t="s">
        <v>73</v>
      </c>
      <c r="N567" s="2" t="s">
        <v>1691</v>
      </c>
      <c r="O567" s="2" t="s">
        <v>1692</v>
      </c>
      <c r="P567" s="2" t="s">
        <v>282</v>
      </c>
      <c r="Q567" s="2" t="n">
        <v>2.16666666667</v>
      </c>
      <c r="R567" s="2" t="n">
        <v>19</v>
      </c>
      <c r="T567" s="2" t="n">
        <v>0.22</v>
      </c>
      <c r="U567" s="2" t="s">
        <v>186</v>
      </c>
      <c r="Y567" s="2" t="n">
        <v>926</v>
      </c>
      <c r="Z567" s="2" t="n">
        <v>0.332613390929</v>
      </c>
      <c r="AA567" s="2" t="n">
        <v>0.352902702703</v>
      </c>
      <c r="AC567" s="2" t="n">
        <v>1</v>
      </c>
      <c r="AD567" s="2" t="s">
        <v>78</v>
      </c>
      <c r="AE567" s="0" t="s">
        <v>1693</v>
      </c>
      <c r="AF567" s="2" t="s">
        <v>78</v>
      </c>
      <c r="AG567" s="3" t="s">
        <v>78</v>
      </c>
      <c r="AH567" s="2" t="s">
        <v>78</v>
      </c>
      <c r="AI567" s="2" t="s">
        <v>78</v>
      </c>
    </row>
    <row r="568" customFormat="false" ht="12.8" hidden="false" customHeight="false" outlineLevel="0" collapsed="false">
      <c r="A568" s="2" t="s">
        <v>1694</v>
      </c>
      <c r="B568" s="2" t="n">
        <v>4</v>
      </c>
      <c r="C568" s="2" t="n">
        <v>11795028</v>
      </c>
      <c r="D568" s="2" t="n">
        <v>11795953</v>
      </c>
      <c r="E568" s="2" t="n">
        <f aca="false">D568-C568</f>
        <v>925</v>
      </c>
      <c r="F568" s="2" t="s">
        <v>71</v>
      </c>
      <c r="G568" s="2" t="s">
        <v>91</v>
      </c>
      <c r="H568" s="2" t="s">
        <v>1694</v>
      </c>
      <c r="I568" s="2" t="s">
        <v>73</v>
      </c>
      <c r="J568" s="2" t="s">
        <v>73</v>
      </c>
      <c r="K568" s="2" t="s">
        <v>73</v>
      </c>
      <c r="L568" s="2" t="s">
        <v>1695</v>
      </c>
      <c r="M568" s="2" t="s">
        <v>73</v>
      </c>
      <c r="N568" s="2" t="s">
        <v>1696</v>
      </c>
      <c r="O568" s="2" t="s">
        <v>1697</v>
      </c>
      <c r="P568" s="2" t="s">
        <v>73</v>
      </c>
      <c r="Q568" s="2" t="n">
        <v>21.1666666667</v>
      </c>
      <c r="R568" s="2" t="n">
        <v>61</v>
      </c>
      <c r="T568" s="2" t="n">
        <v>0.41</v>
      </c>
      <c r="V568" s="2" t="s">
        <v>105</v>
      </c>
      <c r="Y568" s="2" t="n">
        <v>926</v>
      </c>
      <c r="Z568" s="2" t="n">
        <v>0.334773218143</v>
      </c>
      <c r="AA568" s="2" t="n">
        <v>0.245397837838</v>
      </c>
      <c r="AC568" s="2" t="s">
        <v>78</v>
      </c>
      <c r="AD568" s="2" t="s">
        <v>78</v>
      </c>
      <c r="AE568" s="0" t="s">
        <v>78</v>
      </c>
      <c r="AF568" s="2" t="s">
        <v>78</v>
      </c>
      <c r="AG568" s="3" t="s">
        <v>78</v>
      </c>
      <c r="AH568" s="2" t="s">
        <v>1698</v>
      </c>
      <c r="AI568" s="2" t="s">
        <v>78</v>
      </c>
    </row>
    <row r="569" customFormat="false" ht="12.8" hidden="false" customHeight="false" outlineLevel="0" collapsed="false">
      <c r="A569" s="2" t="s">
        <v>1699</v>
      </c>
      <c r="B569" s="2" t="n">
        <v>2</v>
      </c>
      <c r="C569" s="2" t="n">
        <v>10705427</v>
      </c>
      <c r="D569" s="2" t="n">
        <v>10706353</v>
      </c>
      <c r="E569" s="2" t="n">
        <f aca="false">D569-C569</f>
        <v>926</v>
      </c>
      <c r="F569" s="2" t="s">
        <v>90</v>
      </c>
      <c r="G569" s="2" t="s">
        <v>91</v>
      </c>
      <c r="H569" s="2" t="s">
        <v>1699</v>
      </c>
      <c r="I569" s="2" t="s">
        <v>73</v>
      </c>
      <c r="J569" s="2" t="s">
        <v>73</v>
      </c>
      <c r="K569" s="2" t="s">
        <v>73</v>
      </c>
      <c r="L569" s="2" t="s">
        <v>73</v>
      </c>
      <c r="M569" s="2" t="s">
        <v>73</v>
      </c>
      <c r="N569" s="2" t="s">
        <v>1700</v>
      </c>
      <c r="O569" s="2" t="s">
        <v>73</v>
      </c>
      <c r="P569" s="2" t="s">
        <v>73</v>
      </c>
      <c r="Q569" s="2" t="n">
        <v>3.25</v>
      </c>
      <c r="R569" s="2" t="n">
        <v>14</v>
      </c>
      <c r="Y569" s="2" t="n">
        <v>927</v>
      </c>
      <c r="Z569" s="2" t="n">
        <v>0.335490830636</v>
      </c>
      <c r="AA569" s="2" t="n">
        <v>0.00352483801296</v>
      </c>
      <c r="AC569" s="2" t="n">
        <v>1</v>
      </c>
      <c r="AD569" s="2" t="s">
        <v>78</v>
      </c>
      <c r="AE569" s="0" t="s">
        <v>1701</v>
      </c>
      <c r="AF569" s="2" t="s">
        <v>78</v>
      </c>
      <c r="AG569" s="3" t="s">
        <v>1702</v>
      </c>
      <c r="AH569" s="2" t="s">
        <v>78</v>
      </c>
      <c r="AI569" s="2" t="s">
        <v>78</v>
      </c>
    </row>
    <row r="570" customFormat="false" ht="12.8" hidden="false" customHeight="false" outlineLevel="0" collapsed="false">
      <c r="A570" s="2" t="s">
        <v>1703</v>
      </c>
      <c r="B570" s="2" t="n">
        <v>5</v>
      </c>
      <c r="C570" s="2" t="n">
        <v>24024021</v>
      </c>
      <c r="D570" s="2" t="n">
        <v>24024948</v>
      </c>
      <c r="E570" s="2" t="n">
        <f aca="false">D570-C570</f>
        <v>927</v>
      </c>
      <c r="F570" s="2" t="s">
        <v>90</v>
      </c>
      <c r="G570" s="2" t="s">
        <v>91</v>
      </c>
      <c r="H570" s="2" t="s">
        <v>1703</v>
      </c>
      <c r="I570" s="2" t="s">
        <v>73</v>
      </c>
      <c r="J570" s="2" t="s">
        <v>73</v>
      </c>
      <c r="K570" s="2" t="s">
        <v>73</v>
      </c>
      <c r="L570" s="2" t="s">
        <v>1704</v>
      </c>
      <c r="M570" s="2" t="s">
        <v>73</v>
      </c>
      <c r="N570" s="2" t="s">
        <v>1705</v>
      </c>
      <c r="O570" s="2" t="s">
        <v>73</v>
      </c>
      <c r="P570" s="2" t="s">
        <v>73</v>
      </c>
      <c r="Q570" s="2" t="n">
        <v>2.41666666667</v>
      </c>
      <c r="R570" s="2" t="n">
        <v>6</v>
      </c>
      <c r="S570" s="2" t="n">
        <v>2.67166666667</v>
      </c>
      <c r="T570" s="2" t="n">
        <v>4.4</v>
      </c>
      <c r="Y570" s="2" t="n">
        <v>768</v>
      </c>
      <c r="Z570" s="2" t="n">
        <v>0.3046875</v>
      </c>
      <c r="AA570" s="2" t="n">
        <v>0.185549608355</v>
      </c>
      <c r="AB570" s="2" t="n">
        <v>0.037106918239</v>
      </c>
      <c r="AC570" s="2" t="n">
        <v>4</v>
      </c>
      <c r="AD570" s="2" t="s">
        <v>78</v>
      </c>
      <c r="AE570" s="0" t="s">
        <v>78</v>
      </c>
      <c r="AF570" s="2" t="s">
        <v>78</v>
      </c>
      <c r="AG570" s="3" t="s">
        <v>78</v>
      </c>
      <c r="AH570" s="2" t="s">
        <v>78</v>
      </c>
      <c r="AI570" s="2" t="s">
        <v>78</v>
      </c>
    </row>
    <row r="571" customFormat="false" ht="12.8" hidden="false" customHeight="false" outlineLevel="0" collapsed="false">
      <c r="A571" s="2" t="s">
        <v>1706</v>
      </c>
      <c r="B571" s="2" t="n">
        <v>2</v>
      </c>
      <c r="C571" s="2" t="n">
        <v>11721539</v>
      </c>
      <c r="D571" s="2" t="n">
        <v>11722468</v>
      </c>
      <c r="E571" s="2" t="n">
        <f aca="false">D571-C571</f>
        <v>929</v>
      </c>
      <c r="F571" s="2" t="s">
        <v>90</v>
      </c>
      <c r="G571" s="2" t="s">
        <v>72</v>
      </c>
      <c r="H571" s="2" t="s">
        <v>1707</v>
      </c>
      <c r="I571" s="2" t="s">
        <v>401</v>
      </c>
      <c r="J571" s="2" t="s">
        <v>80</v>
      </c>
      <c r="K571" s="2" t="s">
        <v>1706</v>
      </c>
      <c r="L571" s="2" t="s">
        <v>1706</v>
      </c>
      <c r="M571" s="2" t="s">
        <v>73</v>
      </c>
      <c r="N571" s="2" t="s">
        <v>1708</v>
      </c>
      <c r="O571" s="2" t="s">
        <v>73</v>
      </c>
      <c r="P571" s="2" t="s">
        <v>73</v>
      </c>
      <c r="Q571" s="2" t="n">
        <v>551.416666667</v>
      </c>
      <c r="R571" s="2" t="n">
        <v>710</v>
      </c>
      <c r="S571" s="2" t="n">
        <v>0.31</v>
      </c>
      <c r="T571" s="2" t="n">
        <v>0.41</v>
      </c>
      <c r="V571" s="2" t="s">
        <v>88</v>
      </c>
      <c r="Y571" s="2" t="n">
        <v>930</v>
      </c>
      <c r="Z571" s="2" t="n">
        <v>0.337634408602</v>
      </c>
      <c r="AA571" s="2" t="n">
        <v>0.251709364909</v>
      </c>
      <c r="AC571" s="2" t="n">
        <v>2</v>
      </c>
      <c r="AD571" s="2" t="s">
        <v>1709</v>
      </c>
      <c r="AE571" s="0" t="s">
        <v>78</v>
      </c>
      <c r="AF571" s="2" t="s">
        <v>1710</v>
      </c>
      <c r="AG571" s="3" t="s">
        <v>78</v>
      </c>
      <c r="AH571" s="2" t="s">
        <v>78</v>
      </c>
      <c r="AI571" s="2" t="s">
        <v>78</v>
      </c>
    </row>
    <row r="572" customFormat="false" ht="12.8" hidden="false" customHeight="false" outlineLevel="0" collapsed="false">
      <c r="A572" s="2" t="s">
        <v>1711</v>
      </c>
      <c r="B572" s="2" t="n">
        <v>5</v>
      </c>
      <c r="C572" s="2" t="n">
        <v>8468331</v>
      </c>
      <c r="D572" s="2" t="n">
        <v>8469262</v>
      </c>
      <c r="E572" s="2" t="n">
        <f aca="false">D572-C572</f>
        <v>931</v>
      </c>
      <c r="F572" s="2" t="s">
        <v>90</v>
      </c>
      <c r="G572" s="2" t="s">
        <v>72</v>
      </c>
      <c r="I572" s="2" t="s">
        <v>73</v>
      </c>
      <c r="J572" s="2" t="s">
        <v>73</v>
      </c>
      <c r="K572" s="2" t="s">
        <v>73</v>
      </c>
      <c r="L572" s="2" t="s">
        <v>1711</v>
      </c>
      <c r="M572" s="2" t="s">
        <v>73</v>
      </c>
      <c r="N572" s="2" t="s">
        <v>1711</v>
      </c>
      <c r="O572" s="2" t="s">
        <v>73</v>
      </c>
      <c r="P572" s="2" t="s">
        <v>73</v>
      </c>
      <c r="Q572" s="2" t="n">
        <v>862</v>
      </c>
      <c r="R572" s="2" t="n">
        <v>1306</v>
      </c>
      <c r="S572" s="2" t="n">
        <v>0.4575</v>
      </c>
      <c r="T572" s="2" t="n">
        <v>0.59</v>
      </c>
      <c r="Y572" s="2" t="n">
        <v>585</v>
      </c>
      <c r="Z572" s="2" t="n">
        <v>0.401709401709</v>
      </c>
      <c r="AA572" s="2" t="n">
        <v>0.290063464837</v>
      </c>
      <c r="AB572" s="2" t="n">
        <v>0.207789017341</v>
      </c>
      <c r="AC572" s="2" t="n">
        <v>1</v>
      </c>
      <c r="AD572" s="2" t="s">
        <v>78</v>
      </c>
      <c r="AE572" s="0" t="s">
        <v>78</v>
      </c>
      <c r="AF572" s="2" t="s">
        <v>78</v>
      </c>
      <c r="AG572" s="3" t="s">
        <v>78</v>
      </c>
      <c r="AH572" s="2" t="s">
        <v>78</v>
      </c>
      <c r="AI572" s="2" t="s">
        <v>78</v>
      </c>
    </row>
    <row r="573" customFormat="false" ht="12.8" hidden="false" customHeight="false" outlineLevel="0" collapsed="false">
      <c r="A573" s="2" t="s">
        <v>1712</v>
      </c>
      <c r="B573" s="2" t="n">
        <v>1</v>
      </c>
      <c r="C573" s="2" t="n">
        <v>5963197</v>
      </c>
      <c r="D573" s="2" t="n">
        <v>5964128</v>
      </c>
      <c r="E573" s="2" t="n">
        <f aca="false">D573-C573</f>
        <v>931</v>
      </c>
      <c r="F573" s="2" t="s">
        <v>90</v>
      </c>
      <c r="G573" s="2" t="s">
        <v>91</v>
      </c>
      <c r="H573" s="2" t="s">
        <v>1712</v>
      </c>
      <c r="I573" s="2" t="s">
        <v>73</v>
      </c>
      <c r="J573" s="2" t="s">
        <v>73</v>
      </c>
      <c r="K573" s="2" t="s">
        <v>73</v>
      </c>
      <c r="L573" s="2" t="s">
        <v>73</v>
      </c>
      <c r="M573" s="2" t="s">
        <v>73</v>
      </c>
      <c r="N573" s="2" t="s">
        <v>1713</v>
      </c>
      <c r="O573" s="2" t="s">
        <v>1713</v>
      </c>
      <c r="P573" s="2" t="s">
        <v>73</v>
      </c>
      <c r="Q573" s="2" t="n">
        <v>0.25</v>
      </c>
      <c r="R573" s="2" t="n">
        <v>3</v>
      </c>
      <c r="U573" s="2" t="s">
        <v>186</v>
      </c>
      <c r="Y573" s="2" t="n">
        <v>932</v>
      </c>
      <c r="Z573" s="2" t="n">
        <v>0.30686695279</v>
      </c>
      <c r="AA573" s="2" t="n">
        <v>0.235762620838</v>
      </c>
      <c r="AC573" s="2" t="n">
        <v>4</v>
      </c>
      <c r="AD573" s="2" t="s">
        <v>78</v>
      </c>
      <c r="AE573" s="0" t="s">
        <v>78</v>
      </c>
      <c r="AF573" s="2" t="s">
        <v>78</v>
      </c>
      <c r="AG573" s="3" t="s">
        <v>78</v>
      </c>
      <c r="AH573" s="2" t="s">
        <v>78</v>
      </c>
      <c r="AI573" s="2" t="s">
        <v>78</v>
      </c>
    </row>
    <row r="574" customFormat="false" ht="12.8" hidden="false" customHeight="false" outlineLevel="0" collapsed="false">
      <c r="A574" s="2" t="s">
        <v>1714</v>
      </c>
      <c r="B574" s="2" t="n">
        <v>3</v>
      </c>
      <c r="C574" s="2" t="n">
        <v>23181270</v>
      </c>
      <c r="D574" s="2" t="n">
        <v>23182202</v>
      </c>
      <c r="E574" s="2" t="n">
        <f aca="false">D574-C574</f>
        <v>932</v>
      </c>
      <c r="F574" s="2" t="s">
        <v>90</v>
      </c>
      <c r="G574" s="2" t="s">
        <v>91</v>
      </c>
      <c r="H574" s="2" t="s">
        <v>1714</v>
      </c>
      <c r="I574" s="2" t="s">
        <v>73</v>
      </c>
      <c r="J574" s="2" t="s">
        <v>73</v>
      </c>
      <c r="K574" s="2" t="s">
        <v>73</v>
      </c>
      <c r="L574" s="2" t="s">
        <v>1715</v>
      </c>
      <c r="M574" s="2" t="s">
        <v>73</v>
      </c>
      <c r="N574" s="2" t="s">
        <v>1716</v>
      </c>
      <c r="O574" s="2" t="s">
        <v>1717</v>
      </c>
      <c r="P574" s="2" t="s">
        <v>220</v>
      </c>
      <c r="Q574" s="2" t="n">
        <v>6.33333333333</v>
      </c>
      <c r="R574" s="2" t="n">
        <v>15</v>
      </c>
      <c r="S574" s="2" t="n">
        <v>0.573333333333</v>
      </c>
      <c r="T574" s="2" t="n">
        <v>0.92</v>
      </c>
      <c r="Y574" s="2" t="n">
        <v>933</v>
      </c>
      <c r="Z574" s="2" t="n">
        <v>0.333333333333</v>
      </c>
      <c r="AA574" s="2" t="n">
        <v>0.175384120172</v>
      </c>
      <c r="AC574" s="2" t="s">
        <v>78</v>
      </c>
      <c r="AD574" s="2" t="s">
        <v>78</v>
      </c>
      <c r="AE574" s="0" t="s">
        <v>78</v>
      </c>
      <c r="AF574" s="2" t="s">
        <v>78</v>
      </c>
      <c r="AG574" s="3" t="s">
        <v>78</v>
      </c>
      <c r="AH574" s="2" t="s">
        <v>78</v>
      </c>
      <c r="AI574" s="2" t="s">
        <v>78</v>
      </c>
    </row>
    <row r="575" customFormat="false" ht="12.8" hidden="false" customHeight="false" outlineLevel="0" collapsed="false">
      <c r="A575" s="2" t="s">
        <v>1718</v>
      </c>
      <c r="B575" s="2" t="n">
        <v>1</v>
      </c>
      <c r="C575" s="2" t="n">
        <v>27294227</v>
      </c>
      <c r="D575" s="2" t="n">
        <v>27295160</v>
      </c>
      <c r="E575" s="2" t="n">
        <f aca="false">D575-C575</f>
        <v>933</v>
      </c>
      <c r="F575" s="2" t="s">
        <v>71</v>
      </c>
      <c r="G575" s="2" t="s">
        <v>91</v>
      </c>
      <c r="H575" s="2" t="s">
        <v>1718</v>
      </c>
      <c r="I575" s="2" t="s">
        <v>73</v>
      </c>
      <c r="J575" s="2" t="s">
        <v>73</v>
      </c>
      <c r="K575" s="2" t="s">
        <v>73</v>
      </c>
      <c r="L575" s="2" t="s">
        <v>73</v>
      </c>
      <c r="M575" s="2" t="s">
        <v>73</v>
      </c>
      <c r="N575" s="2" t="s">
        <v>1719</v>
      </c>
      <c r="O575" s="2" t="s">
        <v>73</v>
      </c>
      <c r="P575" s="2" t="s">
        <v>73</v>
      </c>
      <c r="Q575" s="2" t="n">
        <v>3.66666666667</v>
      </c>
      <c r="R575" s="2" t="n">
        <v>16</v>
      </c>
      <c r="T575" s="2" t="n">
        <v>0.78</v>
      </c>
      <c r="U575" s="2" t="s">
        <v>95</v>
      </c>
      <c r="Y575" s="2" t="n">
        <v>934</v>
      </c>
      <c r="Z575" s="2" t="n">
        <v>0.322269807281</v>
      </c>
      <c r="AA575" s="2" t="n">
        <v>0.129777063237</v>
      </c>
      <c r="AC575" s="2" t="n">
        <v>3</v>
      </c>
      <c r="AD575" s="2" t="s">
        <v>78</v>
      </c>
      <c r="AE575" s="0" t="s">
        <v>78</v>
      </c>
      <c r="AF575" s="2" t="s">
        <v>78</v>
      </c>
      <c r="AG575" s="3" t="s">
        <v>78</v>
      </c>
      <c r="AH575" s="2" t="s">
        <v>78</v>
      </c>
      <c r="AI575" s="2" t="s">
        <v>78</v>
      </c>
    </row>
    <row r="576" customFormat="false" ht="12.8" hidden="false" customHeight="false" outlineLevel="0" collapsed="false">
      <c r="A576" s="2" t="s">
        <v>1720</v>
      </c>
      <c r="B576" s="2" t="n">
        <v>3</v>
      </c>
      <c r="C576" s="2" t="n">
        <v>16283874</v>
      </c>
      <c r="D576" s="2" t="n">
        <v>16284810</v>
      </c>
      <c r="E576" s="2" t="n">
        <f aca="false">D576-C576</f>
        <v>936</v>
      </c>
      <c r="F576" s="2" t="s">
        <v>90</v>
      </c>
      <c r="G576" s="2" t="s">
        <v>91</v>
      </c>
      <c r="H576" s="2" t="s">
        <v>1720</v>
      </c>
      <c r="I576" s="2" t="s">
        <v>73</v>
      </c>
      <c r="J576" s="2" t="s">
        <v>73</v>
      </c>
      <c r="K576" s="2" t="s">
        <v>73</v>
      </c>
      <c r="L576" s="2" t="s">
        <v>73</v>
      </c>
      <c r="M576" s="2" t="s">
        <v>73</v>
      </c>
      <c r="N576" s="2" t="s">
        <v>73</v>
      </c>
      <c r="O576" s="2" t="s">
        <v>73</v>
      </c>
      <c r="P576" s="2" t="s">
        <v>73</v>
      </c>
      <c r="Q576" s="2" t="n">
        <v>1.16666666667</v>
      </c>
      <c r="R576" s="2" t="n">
        <v>3</v>
      </c>
      <c r="T576" s="2" t="n">
        <v>2.81</v>
      </c>
      <c r="Y576" s="2" t="n">
        <v>937</v>
      </c>
      <c r="Z576" s="2" t="n">
        <v>0.331910352188</v>
      </c>
      <c r="AA576" s="2" t="n">
        <v>0.344295940171</v>
      </c>
      <c r="AC576" s="2" t="n">
        <v>3</v>
      </c>
      <c r="AD576" s="2" t="s">
        <v>78</v>
      </c>
      <c r="AE576" s="0" t="s">
        <v>78</v>
      </c>
      <c r="AF576" s="2" t="s">
        <v>78</v>
      </c>
      <c r="AG576" s="3" t="s">
        <v>78</v>
      </c>
      <c r="AH576" s="2" t="s">
        <v>78</v>
      </c>
      <c r="AI576" s="2" t="s">
        <v>78</v>
      </c>
    </row>
    <row r="577" customFormat="false" ht="12.8" hidden="false" customHeight="false" outlineLevel="0" collapsed="false">
      <c r="A577" s="2" t="s">
        <v>1721</v>
      </c>
      <c r="B577" s="2" t="n">
        <v>1</v>
      </c>
      <c r="C577" s="2" t="n">
        <v>23963511</v>
      </c>
      <c r="D577" s="2" t="n">
        <v>23964452</v>
      </c>
      <c r="E577" s="2" t="n">
        <f aca="false">D577-C577</f>
        <v>941</v>
      </c>
      <c r="F577" s="2" t="s">
        <v>90</v>
      </c>
      <c r="G577" s="2" t="s">
        <v>91</v>
      </c>
      <c r="H577" s="2" t="s">
        <v>1721</v>
      </c>
      <c r="I577" s="2" t="s">
        <v>73</v>
      </c>
      <c r="J577" s="2" t="s">
        <v>80</v>
      </c>
      <c r="K577" s="2" t="s">
        <v>73</v>
      </c>
      <c r="L577" s="2" t="s">
        <v>1722</v>
      </c>
      <c r="M577" s="2" t="s">
        <v>1723</v>
      </c>
      <c r="N577" s="2" t="s">
        <v>1724</v>
      </c>
      <c r="O577" s="2" t="s">
        <v>1724</v>
      </c>
      <c r="P577" s="2" t="s">
        <v>1366</v>
      </c>
      <c r="Q577" s="2" t="n">
        <v>17.1666666667</v>
      </c>
      <c r="R577" s="2" t="n">
        <v>81</v>
      </c>
      <c r="S577" s="2" t="n">
        <v>1.71666666667</v>
      </c>
      <c r="T577" s="2" t="n">
        <v>2.62</v>
      </c>
      <c r="U577" s="2" t="s">
        <v>95</v>
      </c>
      <c r="V577" s="2" t="s">
        <v>88</v>
      </c>
      <c r="X577" s="2" t="s">
        <v>88</v>
      </c>
      <c r="Y577" s="2" t="n">
        <v>605</v>
      </c>
      <c r="Z577" s="2" t="n">
        <v>0.30921025641</v>
      </c>
      <c r="AA577" s="2" t="n">
        <v>0.454105417266</v>
      </c>
      <c r="AB577" s="2" t="n">
        <v>0.281466341099</v>
      </c>
      <c r="AC577" s="2" t="n">
        <v>3</v>
      </c>
      <c r="AD577" s="2" t="s">
        <v>78</v>
      </c>
      <c r="AE577" s="0" t="s">
        <v>78</v>
      </c>
      <c r="AF577" s="2" t="s">
        <v>78</v>
      </c>
      <c r="AG577" s="3" t="s">
        <v>78</v>
      </c>
      <c r="AH577" s="2" t="s">
        <v>78</v>
      </c>
      <c r="AI577" s="2" t="s">
        <v>78</v>
      </c>
    </row>
    <row r="578" customFormat="false" ht="12.8" hidden="false" customHeight="false" outlineLevel="0" collapsed="false">
      <c r="A578" s="2" t="s">
        <v>1725</v>
      </c>
      <c r="B578" s="2" t="n">
        <v>5</v>
      </c>
      <c r="C578" s="2" t="n">
        <v>15342880</v>
      </c>
      <c r="D578" s="2" t="n">
        <v>15343821</v>
      </c>
      <c r="E578" s="2" t="n">
        <f aca="false">D578-C578</f>
        <v>941</v>
      </c>
      <c r="F578" s="2" t="s">
        <v>71</v>
      </c>
      <c r="G578" s="2" t="s">
        <v>91</v>
      </c>
      <c r="H578" s="2" t="s">
        <v>1725</v>
      </c>
      <c r="I578" s="2" t="s">
        <v>73</v>
      </c>
      <c r="J578" s="2" t="s">
        <v>73</v>
      </c>
      <c r="K578" s="2" t="s">
        <v>73</v>
      </c>
      <c r="L578" s="2" t="s">
        <v>73</v>
      </c>
      <c r="M578" s="2" t="s">
        <v>73</v>
      </c>
      <c r="N578" s="2" t="s">
        <v>1726</v>
      </c>
      <c r="O578" s="2" t="s">
        <v>1727</v>
      </c>
      <c r="P578" s="2" t="s">
        <v>73</v>
      </c>
      <c r="Q578" s="2" t="n">
        <v>2.58333333333</v>
      </c>
      <c r="R578" s="2" t="n">
        <v>7</v>
      </c>
      <c r="V578" s="2" t="s">
        <v>250</v>
      </c>
      <c r="W578" s="2" t="s">
        <v>150</v>
      </c>
      <c r="Y578" s="2" t="n">
        <v>942</v>
      </c>
      <c r="Z578" s="2" t="n">
        <v>0.365180467091</v>
      </c>
      <c r="AA578" s="2" t="n">
        <v>0.347507970244</v>
      </c>
      <c r="AC578" s="2" t="n">
        <v>4</v>
      </c>
      <c r="AD578" s="2" t="s">
        <v>78</v>
      </c>
      <c r="AE578" s="0" t="s">
        <v>1728</v>
      </c>
      <c r="AF578" s="2" t="s">
        <v>78</v>
      </c>
      <c r="AG578" s="3" t="s">
        <v>78</v>
      </c>
      <c r="AH578" s="2" t="s">
        <v>78</v>
      </c>
      <c r="AI578" s="2" t="s">
        <v>78</v>
      </c>
    </row>
    <row r="579" customFormat="false" ht="12.8" hidden="false" customHeight="false" outlineLevel="0" collapsed="false">
      <c r="A579" s="2" t="s">
        <v>1729</v>
      </c>
      <c r="B579" s="2" t="n">
        <v>3</v>
      </c>
      <c r="C579" s="2" t="n">
        <v>616380</v>
      </c>
      <c r="D579" s="2" t="n">
        <v>617322</v>
      </c>
      <c r="E579" s="2" t="n">
        <f aca="false">D579-C579</f>
        <v>942</v>
      </c>
      <c r="F579" s="2" t="s">
        <v>71</v>
      </c>
      <c r="G579" s="2" t="s">
        <v>72</v>
      </c>
      <c r="I579" s="2" t="s">
        <v>73</v>
      </c>
      <c r="J579" s="2" t="s">
        <v>86</v>
      </c>
      <c r="K579" s="2" t="s">
        <v>1729</v>
      </c>
      <c r="L579" s="2" t="s">
        <v>1730</v>
      </c>
      <c r="M579" s="2" t="s">
        <v>73</v>
      </c>
      <c r="N579" s="2" t="s">
        <v>1731</v>
      </c>
      <c r="O579" s="2" t="s">
        <v>73</v>
      </c>
      <c r="P579" s="2" t="s">
        <v>220</v>
      </c>
      <c r="Q579" s="2" t="n">
        <v>67.75</v>
      </c>
      <c r="R579" s="2" t="n">
        <v>133</v>
      </c>
      <c r="S579" s="2" t="n">
        <v>0.34</v>
      </c>
      <c r="T579" s="2" t="n">
        <v>0.51</v>
      </c>
      <c r="V579" s="2" t="s">
        <v>552</v>
      </c>
      <c r="Y579" s="2" t="n">
        <v>943</v>
      </c>
      <c r="Z579" s="2" t="n">
        <v>0.356309650053</v>
      </c>
      <c r="AA579" s="2" t="n">
        <v>0.112083864119</v>
      </c>
      <c r="AC579" s="2" t="n">
        <v>2</v>
      </c>
      <c r="AD579" s="2" t="s">
        <v>78</v>
      </c>
      <c r="AE579" s="0" t="s">
        <v>78</v>
      </c>
      <c r="AF579" s="2" t="s">
        <v>78</v>
      </c>
      <c r="AG579" s="3" t="s">
        <v>78</v>
      </c>
      <c r="AH579" s="2" t="s">
        <v>78</v>
      </c>
      <c r="AI579" s="2" t="s">
        <v>78</v>
      </c>
    </row>
    <row r="580" customFormat="false" ht="12.8" hidden="false" customHeight="false" outlineLevel="0" collapsed="false">
      <c r="A580" s="2" t="s">
        <v>1732</v>
      </c>
      <c r="B580" s="2" t="n">
        <v>5</v>
      </c>
      <c r="C580" s="2" t="n">
        <v>10331186</v>
      </c>
      <c r="D580" s="2" t="n">
        <v>10332130</v>
      </c>
      <c r="E580" s="2" t="n">
        <f aca="false">D580-C580</f>
        <v>944</v>
      </c>
      <c r="F580" s="2" t="s">
        <v>71</v>
      </c>
      <c r="G580" s="2" t="s">
        <v>91</v>
      </c>
      <c r="H580" s="2" t="s">
        <v>1732</v>
      </c>
      <c r="I580" s="2" t="s">
        <v>73</v>
      </c>
      <c r="J580" s="2" t="s">
        <v>73</v>
      </c>
      <c r="K580" s="2" t="s">
        <v>73</v>
      </c>
      <c r="L580" s="2" t="s">
        <v>73</v>
      </c>
      <c r="M580" s="2" t="s">
        <v>73</v>
      </c>
      <c r="N580" s="2" t="s">
        <v>73</v>
      </c>
      <c r="O580" s="2" t="s">
        <v>73</v>
      </c>
      <c r="P580" s="2" t="s">
        <v>73</v>
      </c>
      <c r="Q580" s="2" t="n">
        <v>0.0833333333333</v>
      </c>
      <c r="R580" s="2" t="n">
        <v>1</v>
      </c>
      <c r="Y580" s="2" t="n">
        <v>945</v>
      </c>
      <c r="Z580" s="2" t="n">
        <v>0.432804232804</v>
      </c>
      <c r="AA580" s="2" t="n">
        <v>0.509193855932</v>
      </c>
      <c r="AC580" s="2" t="n">
        <v>1</v>
      </c>
      <c r="AD580" s="2" t="s">
        <v>78</v>
      </c>
      <c r="AE580" s="0" t="s">
        <v>1733</v>
      </c>
      <c r="AF580" s="2" t="s">
        <v>78</v>
      </c>
      <c r="AG580" s="3" t="s">
        <v>78</v>
      </c>
      <c r="AH580" s="2" t="s">
        <v>78</v>
      </c>
      <c r="AI580" s="2" t="s">
        <v>78</v>
      </c>
    </row>
    <row r="581" customFormat="false" ht="12.8" hidden="false" customHeight="false" outlineLevel="0" collapsed="false">
      <c r="A581" s="2" t="s">
        <v>1734</v>
      </c>
      <c r="B581" s="2" t="n">
        <v>3</v>
      </c>
      <c r="C581" s="2" t="n">
        <v>5861491</v>
      </c>
      <c r="D581" s="2" t="n">
        <v>5862437</v>
      </c>
      <c r="E581" s="2" t="n">
        <f aca="false">D581-C581</f>
        <v>946</v>
      </c>
      <c r="F581" s="2" t="s">
        <v>71</v>
      </c>
      <c r="G581" s="2" t="s">
        <v>72</v>
      </c>
      <c r="H581" s="2" t="s">
        <v>460</v>
      </c>
      <c r="I581" s="2" t="s">
        <v>73</v>
      </c>
      <c r="J581" s="2" t="s">
        <v>73</v>
      </c>
      <c r="K581" s="2" t="s">
        <v>73</v>
      </c>
      <c r="L581" s="2" t="s">
        <v>1734</v>
      </c>
      <c r="M581" s="2" t="s">
        <v>73</v>
      </c>
      <c r="N581" s="2" t="s">
        <v>1734</v>
      </c>
      <c r="O581" s="2" t="s">
        <v>1735</v>
      </c>
      <c r="P581" s="2" t="s">
        <v>73</v>
      </c>
      <c r="Q581" s="2" t="n">
        <v>550.666666667</v>
      </c>
      <c r="R581" s="2" t="n">
        <v>920</v>
      </c>
      <c r="S581" s="2" t="n">
        <v>0.629166666667</v>
      </c>
      <c r="T581" s="2" t="n">
        <v>0.71</v>
      </c>
      <c r="Y581" s="2" t="n">
        <v>751</v>
      </c>
      <c r="Z581" s="2" t="n">
        <v>0.339413225263</v>
      </c>
      <c r="AA581" s="2" t="n">
        <v>0.345263749718</v>
      </c>
      <c r="AC581" s="2" t="n">
        <v>3</v>
      </c>
      <c r="AD581" s="2" t="s">
        <v>78</v>
      </c>
      <c r="AE581" s="0" t="s">
        <v>78</v>
      </c>
      <c r="AF581" s="2" t="s">
        <v>1736</v>
      </c>
      <c r="AG581" s="3" t="s">
        <v>78</v>
      </c>
      <c r="AH581" s="2" t="s">
        <v>78</v>
      </c>
      <c r="AI581" s="2" t="s">
        <v>78</v>
      </c>
    </row>
    <row r="582" customFormat="false" ht="12.8" hidden="false" customHeight="false" outlineLevel="0" collapsed="false">
      <c r="A582" s="2" t="s">
        <v>1737</v>
      </c>
      <c r="B582" s="2" t="n">
        <v>1</v>
      </c>
      <c r="C582" s="2" t="n">
        <v>21742944</v>
      </c>
      <c r="D582" s="2" t="n">
        <v>21743891</v>
      </c>
      <c r="E582" s="2" t="n">
        <f aca="false">D582-C582</f>
        <v>947</v>
      </c>
      <c r="F582" s="2" t="s">
        <v>90</v>
      </c>
      <c r="G582" s="2" t="s">
        <v>72</v>
      </c>
      <c r="I582" s="2" t="s">
        <v>73</v>
      </c>
      <c r="J582" s="2" t="s">
        <v>86</v>
      </c>
      <c r="K582" s="2" t="s">
        <v>73</v>
      </c>
      <c r="L582" s="2" t="s">
        <v>1737</v>
      </c>
      <c r="M582" s="2" t="s">
        <v>73</v>
      </c>
      <c r="N582" s="2" t="s">
        <v>1737</v>
      </c>
      <c r="O582" s="2" t="s">
        <v>1738</v>
      </c>
      <c r="P582" s="2" t="s">
        <v>828</v>
      </c>
      <c r="Q582" s="2" t="n">
        <v>190.583333333</v>
      </c>
      <c r="R582" s="2" t="n">
        <v>361</v>
      </c>
      <c r="S582" s="2" t="n">
        <v>0.418333333333</v>
      </c>
      <c r="T582" s="2" t="n">
        <v>0.57</v>
      </c>
      <c r="V582" s="2" t="s">
        <v>88</v>
      </c>
      <c r="Y582" s="2" t="n">
        <v>595.5</v>
      </c>
      <c r="Z582" s="2" t="n">
        <v>0.362644950154</v>
      </c>
      <c r="AA582" s="2" t="n">
        <v>0.0623233751469</v>
      </c>
      <c r="AB582" s="2" t="n">
        <v>0.0275718296184</v>
      </c>
      <c r="AC582" s="2" t="n">
        <v>2</v>
      </c>
      <c r="AD582" s="2" t="s">
        <v>78</v>
      </c>
      <c r="AE582" s="0" t="s">
        <v>1739</v>
      </c>
      <c r="AF582" s="2" t="s">
        <v>78</v>
      </c>
      <c r="AG582" s="3" t="s">
        <v>78</v>
      </c>
      <c r="AH582" s="2" t="s">
        <v>78</v>
      </c>
      <c r="AI582" s="2" t="s">
        <v>78</v>
      </c>
    </row>
    <row r="583" customFormat="false" ht="12.8" hidden="false" customHeight="false" outlineLevel="0" collapsed="false">
      <c r="A583" s="2" t="s">
        <v>1740</v>
      </c>
      <c r="B583" s="2" t="n">
        <v>2</v>
      </c>
      <c r="C583" s="2" t="n">
        <v>12349255</v>
      </c>
      <c r="D583" s="2" t="n">
        <v>12350202</v>
      </c>
      <c r="E583" s="2" t="n">
        <f aca="false">D583-C583</f>
        <v>947</v>
      </c>
      <c r="F583" s="2" t="s">
        <v>90</v>
      </c>
      <c r="G583" s="2" t="s">
        <v>91</v>
      </c>
      <c r="H583" s="2" t="s">
        <v>1740</v>
      </c>
      <c r="I583" s="2" t="s">
        <v>73</v>
      </c>
      <c r="J583" s="2" t="s">
        <v>73</v>
      </c>
      <c r="K583" s="2" t="s">
        <v>73</v>
      </c>
      <c r="L583" s="2" t="s">
        <v>73</v>
      </c>
      <c r="M583" s="2" t="s">
        <v>73</v>
      </c>
      <c r="N583" s="2" t="s">
        <v>73</v>
      </c>
      <c r="O583" s="2" t="s">
        <v>1741</v>
      </c>
      <c r="P583" s="2" t="s">
        <v>73</v>
      </c>
      <c r="Q583" s="2" t="n">
        <v>1.08333333333</v>
      </c>
      <c r="R583" s="2" t="n">
        <v>4</v>
      </c>
      <c r="T583" s="2" t="n">
        <v>0.52</v>
      </c>
      <c r="Y583" s="2" t="n">
        <v>948</v>
      </c>
      <c r="Z583" s="2" t="n">
        <v>0.330168776371</v>
      </c>
      <c r="AA583" s="2" t="n">
        <v>0.492727560718</v>
      </c>
      <c r="AC583" s="2" t="n">
        <v>1</v>
      </c>
      <c r="AD583" s="2" t="s">
        <v>78</v>
      </c>
      <c r="AE583" s="0" t="s">
        <v>1742</v>
      </c>
      <c r="AF583" s="2" t="s">
        <v>78</v>
      </c>
      <c r="AG583" s="3" t="s">
        <v>78</v>
      </c>
      <c r="AH583" s="2" t="s">
        <v>78</v>
      </c>
      <c r="AI583" s="2" t="s">
        <v>78</v>
      </c>
    </row>
    <row r="584" customFormat="false" ht="12.8" hidden="false" customHeight="false" outlineLevel="0" collapsed="false">
      <c r="A584" s="2" t="s">
        <v>1743</v>
      </c>
      <c r="B584" s="2" t="n">
        <v>1</v>
      </c>
      <c r="C584" s="2" t="n">
        <v>19390825</v>
      </c>
      <c r="D584" s="2" t="n">
        <v>19391774</v>
      </c>
      <c r="E584" s="2" t="n">
        <f aca="false">D584-C584</f>
        <v>949</v>
      </c>
      <c r="F584" s="2" t="s">
        <v>71</v>
      </c>
      <c r="G584" s="2" t="s">
        <v>91</v>
      </c>
      <c r="H584" s="2" t="s">
        <v>1743</v>
      </c>
      <c r="I584" s="2" t="s">
        <v>73</v>
      </c>
      <c r="J584" s="2" t="s">
        <v>86</v>
      </c>
      <c r="K584" s="2" t="s">
        <v>73</v>
      </c>
      <c r="L584" s="2" t="s">
        <v>73</v>
      </c>
      <c r="M584" s="2" t="s">
        <v>73</v>
      </c>
      <c r="N584" s="2" t="s">
        <v>1744</v>
      </c>
      <c r="O584" s="2" t="s">
        <v>73</v>
      </c>
      <c r="P584" s="2" t="s">
        <v>73</v>
      </c>
      <c r="Q584" s="2" t="n">
        <v>3.25</v>
      </c>
      <c r="R584" s="2" t="n">
        <v>21</v>
      </c>
      <c r="U584" s="2" t="s">
        <v>397</v>
      </c>
      <c r="Y584" s="2" t="n">
        <v>950</v>
      </c>
      <c r="Z584" s="2" t="n">
        <v>0.287368421053</v>
      </c>
      <c r="AA584" s="2" t="n">
        <v>0.0236448893572</v>
      </c>
      <c r="AC584" s="2" t="n">
        <v>1</v>
      </c>
      <c r="AD584" s="2" t="s">
        <v>78</v>
      </c>
      <c r="AE584" s="0" t="s">
        <v>78</v>
      </c>
      <c r="AF584" s="2" t="s">
        <v>78</v>
      </c>
      <c r="AG584" s="3" t="s">
        <v>78</v>
      </c>
      <c r="AH584" s="2" t="s">
        <v>78</v>
      </c>
      <c r="AI584" s="2" t="s">
        <v>78</v>
      </c>
    </row>
    <row r="585" customFormat="false" ht="12.8" hidden="false" customHeight="false" outlineLevel="0" collapsed="false">
      <c r="A585" s="2" t="s">
        <v>1745</v>
      </c>
      <c r="B585" s="2" t="n">
        <v>2</v>
      </c>
      <c r="C585" s="2" t="n">
        <v>16288278</v>
      </c>
      <c r="D585" s="2" t="n">
        <v>16289227</v>
      </c>
      <c r="E585" s="2" t="n">
        <f aca="false">D585-C585</f>
        <v>949</v>
      </c>
      <c r="F585" s="2" t="s">
        <v>71</v>
      </c>
      <c r="G585" s="2" t="s">
        <v>91</v>
      </c>
      <c r="H585" s="2" t="s">
        <v>1745</v>
      </c>
      <c r="I585" s="2" t="s">
        <v>73</v>
      </c>
      <c r="J585" s="2" t="s">
        <v>73</v>
      </c>
      <c r="K585" s="2" t="s">
        <v>73</v>
      </c>
      <c r="L585" s="2" t="s">
        <v>1746</v>
      </c>
      <c r="M585" s="2" t="s">
        <v>73</v>
      </c>
      <c r="N585" s="2" t="s">
        <v>1747</v>
      </c>
      <c r="O585" s="2" t="s">
        <v>1748</v>
      </c>
      <c r="P585" s="2" t="s">
        <v>73</v>
      </c>
      <c r="Q585" s="2" t="n">
        <v>0.5</v>
      </c>
      <c r="R585" s="2" t="n">
        <v>5</v>
      </c>
      <c r="Y585" s="2" t="n">
        <v>950</v>
      </c>
      <c r="Z585" s="2" t="n">
        <v>0.318947368421</v>
      </c>
      <c r="AA585" s="2" t="n">
        <v>0.27443308746</v>
      </c>
      <c r="AC585" s="2" t="n">
        <v>3</v>
      </c>
      <c r="AD585" s="2" t="s">
        <v>78</v>
      </c>
      <c r="AE585" s="0" t="s">
        <v>78</v>
      </c>
      <c r="AF585" s="2" t="s">
        <v>461</v>
      </c>
      <c r="AG585" s="3" t="s">
        <v>78</v>
      </c>
      <c r="AH585" s="2" t="s">
        <v>78</v>
      </c>
      <c r="AI585" s="2" t="s">
        <v>78</v>
      </c>
    </row>
    <row r="586" customFormat="false" ht="12.8" hidden="false" customHeight="false" outlineLevel="0" collapsed="false">
      <c r="A586" s="2" t="s">
        <v>1749</v>
      </c>
      <c r="B586" s="2" t="n">
        <v>5</v>
      </c>
      <c r="C586" s="2" t="n">
        <v>17949263</v>
      </c>
      <c r="D586" s="2" t="n">
        <v>17950212</v>
      </c>
      <c r="E586" s="2" t="n">
        <f aca="false">D586-C586</f>
        <v>949</v>
      </c>
      <c r="F586" s="2" t="s">
        <v>71</v>
      </c>
      <c r="G586" s="2" t="s">
        <v>91</v>
      </c>
      <c r="H586" s="2" t="s">
        <v>1749</v>
      </c>
      <c r="I586" s="2" t="s">
        <v>73</v>
      </c>
      <c r="J586" s="2" t="s">
        <v>86</v>
      </c>
      <c r="K586" s="2" t="s">
        <v>73</v>
      </c>
      <c r="L586" s="2" t="s">
        <v>1750</v>
      </c>
      <c r="M586" s="2" t="s">
        <v>73</v>
      </c>
      <c r="N586" s="2" t="s">
        <v>1751</v>
      </c>
      <c r="O586" s="2" t="s">
        <v>1752</v>
      </c>
      <c r="P586" s="2" t="s">
        <v>220</v>
      </c>
      <c r="Q586" s="2" t="n">
        <v>8.91666666667</v>
      </c>
      <c r="R586" s="2" t="n">
        <v>39</v>
      </c>
      <c r="U586" s="2" t="s">
        <v>446</v>
      </c>
      <c r="V586" s="2" t="s">
        <v>77</v>
      </c>
      <c r="Y586" s="2" t="n">
        <v>535</v>
      </c>
      <c r="Z586" s="2" t="n">
        <v>0.357009345794</v>
      </c>
      <c r="AA586" s="2" t="n">
        <v>0.426283302064</v>
      </c>
      <c r="AB586" s="2" t="n">
        <v>0.244157004831</v>
      </c>
      <c r="AC586" s="2" t="n">
        <v>2</v>
      </c>
      <c r="AD586" s="2" t="s">
        <v>78</v>
      </c>
      <c r="AE586" s="0" t="s">
        <v>78</v>
      </c>
      <c r="AF586" s="2" t="s">
        <v>78</v>
      </c>
      <c r="AG586" s="3" t="s">
        <v>78</v>
      </c>
      <c r="AH586" s="2" t="s">
        <v>78</v>
      </c>
      <c r="AI586" s="2" t="s">
        <v>78</v>
      </c>
    </row>
    <row r="587" customFormat="false" ht="12.8" hidden="false" customHeight="false" outlineLevel="0" collapsed="false">
      <c r="A587" s="2" t="s">
        <v>1753</v>
      </c>
      <c r="B587" s="2" t="n">
        <v>5</v>
      </c>
      <c r="C587" s="2" t="n">
        <v>20384408</v>
      </c>
      <c r="D587" s="2" t="n">
        <v>20385357</v>
      </c>
      <c r="E587" s="2" t="n">
        <f aca="false">D587-C587</f>
        <v>949</v>
      </c>
      <c r="F587" s="2" t="s">
        <v>71</v>
      </c>
      <c r="G587" s="2" t="s">
        <v>91</v>
      </c>
      <c r="H587" s="2" t="s">
        <v>1753</v>
      </c>
      <c r="I587" s="2" t="s">
        <v>73</v>
      </c>
      <c r="J587" s="2" t="s">
        <v>73</v>
      </c>
      <c r="K587" s="2" t="s">
        <v>73</v>
      </c>
      <c r="L587" s="2" t="s">
        <v>73</v>
      </c>
      <c r="M587" s="2" t="s">
        <v>73</v>
      </c>
      <c r="N587" s="2" t="s">
        <v>1028</v>
      </c>
      <c r="O587" s="2" t="s">
        <v>1754</v>
      </c>
      <c r="P587" s="2" t="s">
        <v>73</v>
      </c>
      <c r="Q587" s="2" t="n">
        <v>4.08333333333</v>
      </c>
      <c r="R587" s="2" t="n">
        <v>9</v>
      </c>
      <c r="T587" s="2" t="n">
        <v>1.09</v>
      </c>
      <c r="U587" s="2" t="s">
        <v>95</v>
      </c>
      <c r="Y587" s="2" t="n">
        <v>950</v>
      </c>
      <c r="Z587" s="2" t="n">
        <v>0.362105263158</v>
      </c>
      <c r="AA587" s="2" t="n">
        <v>0.348748155954</v>
      </c>
      <c r="AC587" s="2" t="n">
        <v>2</v>
      </c>
      <c r="AD587" s="2" t="s">
        <v>78</v>
      </c>
      <c r="AE587" s="0" t="s">
        <v>78</v>
      </c>
      <c r="AF587" s="2" t="s">
        <v>78</v>
      </c>
      <c r="AG587" s="3" t="s">
        <v>78</v>
      </c>
      <c r="AH587" s="2" t="s">
        <v>78</v>
      </c>
      <c r="AI587" s="2" t="s">
        <v>78</v>
      </c>
    </row>
    <row r="588" customFormat="false" ht="12.8" hidden="false" customHeight="false" outlineLevel="0" collapsed="false">
      <c r="A588" s="2" t="s">
        <v>1755</v>
      </c>
      <c r="B588" s="2" t="n">
        <v>5</v>
      </c>
      <c r="C588" s="2" t="n">
        <v>15908084</v>
      </c>
      <c r="D588" s="2" t="n">
        <v>15909033</v>
      </c>
      <c r="E588" s="2" t="n">
        <f aca="false">D588-C588</f>
        <v>949</v>
      </c>
      <c r="F588" s="2" t="s">
        <v>90</v>
      </c>
      <c r="G588" s="2" t="s">
        <v>91</v>
      </c>
      <c r="H588" s="2" t="s">
        <v>1755</v>
      </c>
      <c r="I588" s="2" t="s">
        <v>73</v>
      </c>
      <c r="J588" s="2" t="s">
        <v>73</v>
      </c>
      <c r="K588" s="2" t="s">
        <v>73</v>
      </c>
      <c r="L588" s="2" t="s">
        <v>73</v>
      </c>
      <c r="M588" s="2" t="s">
        <v>73</v>
      </c>
      <c r="N588" s="2" t="s">
        <v>73</v>
      </c>
      <c r="O588" s="2" t="s">
        <v>73</v>
      </c>
      <c r="P588" s="2" t="s">
        <v>73</v>
      </c>
      <c r="Q588" s="2" t="n">
        <v>0.916666666667</v>
      </c>
      <c r="R588" s="2" t="n">
        <v>4</v>
      </c>
      <c r="T588" s="2" t="n">
        <v>1.1</v>
      </c>
      <c r="U588" s="2" t="s">
        <v>95</v>
      </c>
      <c r="V588" s="2" t="s">
        <v>253</v>
      </c>
      <c r="Y588" s="2" t="n">
        <v>444</v>
      </c>
      <c r="Z588" s="2" t="n">
        <v>0.355855855856</v>
      </c>
      <c r="AA588" s="2" t="n">
        <v>0.420049773756</v>
      </c>
      <c r="AB588" s="2" t="n">
        <v>0.381207920792</v>
      </c>
      <c r="AC588" s="2" t="n">
        <v>2</v>
      </c>
      <c r="AD588" s="2" t="s">
        <v>78</v>
      </c>
      <c r="AE588" s="0" t="s">
        <v>78</v>
      </c>
      <c r="AF588" s="2" t="s">
        <v>78</v>
      </c>
      <c r="AG588" s="3" t="s">
        <v>78</v>
      </c>
      <c r="AH588" s="2" t="s">
        <v>78</v>
      </c>
      <c r="AI588" s="2" t="s">
        <v>78</v>
      </c>
    </row>
    <row r="589" customFormat="false" ht="12.8" hidden="false" customHeight="false" outlineLevel="0" collapsed="false">
      <c r="A589" s="2" t="s">
        <v>1756</v>
      </c>
      <c r="B589" s="2" t="n">
        <v>1</v>
      </c>
      <c r="C589" s="2" t="n">
        <v>17252952</v>
      </c>
      <c r="D589" s="2" t="n">
        <v>17253903</v>
      </c>
      <c r="E589" s="2" t="n">
        <f aca="false">D589-C589</f>
        <v>951</v>
      </c>
      <c r="F589" s="2" t="s">
        <v>71</v>
      </c>
      <c r="G589" s="2" t="s">
        <v>72</v>
      </c>
      <c r="I589" s="2" t="s">
        <v>73</v>
      </c>
      <c r="J589" s="2" t="s">
        <v>73</v>
      </c>
      <c r="K589" s="2" t="s">
        <v>1756</v>
      </c>
      <c r="L589" s="2" t="s">
        <v>1756</v>
      </c>
      <c r="M589" s="2" t="s">
        <v>73</v>
      </c>
      <c r="N589" s="2" t="s">
        <v>1756</v>
      </c>
      <c r="O589" s="2" t="s">
        <v>73</v>
      </c>
      <c r="P589" s="2" t="s">
        <v>75</v>
      </c>
      <c r="Q589" s="2" t="n">
        <v>167.25</v>
      </c>
      <c r="R589" s="2" t="n">
        <v>365</v>
      </c>
      <c r="S589" s="2" t="n">
        <v>0.765</v>
      </c>
      <c r="T589" s="2" t="n">
        <v>0.88</v>
      </c>
      <c r="U589" s="2" t="s">
        <v>76</v>
      </c>
      <c r="Y589" s="2" t="n">
        <v>952</v>
      </c>
      <c r="Z589" s="2" t="n">
        <v>0.382352941176</v>
      </c>
      <c r="AA589" s="2" t="n">
        <v>0.019531019979</v>
      </c>
      <c r="AC589" s="2" t="n">
        <v>1</v>
      </c>
      <c r="AD589" s="2" t="s">
        <v>78</v>
      </c>
      <c r="AE589" s="0" t="s">
        <v>78</v>
      </c>
      <c r="AF589" s="2" t="s">
        <v>78</v>
      </c>
      <c r="AG589" s="3" t="s">
        <v>78</v>
      </c>
      <c r="AH589" s="2" t="s">
        <v>78</v>
      </c>
      <c r="AI589" s="2" t="s">
        <v>78</v>
      </c>
    </row>
    <row r="590" customFormat="false" ht="12.8" hidden="false" customHeight="false" outlineLevel="0" collapsed="false">
      <c r="A590" s="2" t="s">
        <v>1757</v>
      </c>
      <c r="B590" s="2" t="n">
        <v>5</v>
      </c>
      <c r="C590" s="2" t="n">
        <v>2566350</v>
      </c>
      <c r="D590" s="2" t="n">
        <v>2567301</v>
      </c>
      <c r="E590" s="2" t="n">
        <f aca="false">D590-C590</f>
        <v>951</v>
      </c>
      <c r="F590" s="2" t="s">
        <v>71</v>
      </c>
      <c r="G590" s="2" t="s">
        <v>91</v>
      </c>
      <c r="H590" s="2" t="s">
        <v>1757</v>
      </c>
      <c r="I590" s="2" t="s">
        <v>73</v>
      </c>
      <c r="J590" s="2" t="s">
        <v>73</v>
      </c>
      <c r="K590" s="2" t="s">
        <v>73</v>
      </c>
      <c r="L590" s="2" t="s">
        <v>1758</v>
      </c>
      <c r="M590" s="2" t="s">
        <v>73</v>
      </c>
      <c r="N590" s="2" t="s">
        <v>73</v>
      </c>
      <c r="O590" s="2" t="s">
        <v>73</v>
      </c>
      <c r="P590" s="2" t="s">
        <v>73</v>
      </c>
      <c r="Q590" s="2" t="n">
        <v>0.5</v>
      </c>
      <c r="R590" s="2" t="n">
        <v>2</v>
      </c>
      <c r="T590" s="2" t="n">
        <v>2.51</v>
      </c>
      <c r="Y590" s="2" t="n">
        <v>733</v>
      </c>
      <c r="Z590" s="2" t="n">
        <v>0.387448840382</v>
      </c>
      <c r="AA590" s="2" t="n">
        <v>0.296653424658</v>
      </c>
      <c r="AB590" s="2" t="n">
        <v>0.721211981567</v>
      </c>
      <c r="AC590" s="2" t="n">
        <v>4</v>
      </c>
      <c r="AD590" s="2" t="s">
        <v>78</v>
      </c>
      <c r="AE590" s="0" t="s">
        <v>78</v>
      </c>
      <c r="AF590" s="2" t="s">
        <v>78</v>
      </c>
      <c r="AG590" s="3" t="s">
        <v>78</v>
      </c>
      <c r="AH590" s="2" t="s">
        <v>78</v>
      </c>
      <c r="AI590" s="2" t="s">
        <v>78</v>
      </c>
    </row>
    <row r="591" customFormat="false" ht="12.8" hidden="false" customHeight="false" outlineLevel="0" collapsed="false">
      <c r="A591" s="2" t="s">
        <v>1759</v>
      </c>
      <c r="B591" s="2" t="n">
        <v>3</v>
      </c>
      <c r="C591" s="2" t="n">
        <v>11647000</v>
      </c>
      <c r="D591" s="2" t="n">
        <v>11647952</v>
      </c>
      <c r="E591" s="2" t="n">
        <f aca="false">D591-C591</f>
        <v>952</v>
      </c>
      <c r="F591" s="2" t="s">
        <v>90</v>
      </c>
      <c r="G591" s="2" t="s">
        <v>91</v>
      </c>
      <c r="H591" s="2" t="s">
        <v>1759</v>
      </c>
      <c r="I591" s="2" t="s">
        <v>73</v>
      </c>
      <c r="J591" s="2" t="s">
        <v>73</v>
      </c>
      <c r="K591" s="2" t="s">
        <v>73</v>
      </c>
      <c r="L591" s="2" t="s">
        <v>73</v>
      </c>
      <c r="M591" s="2" t="s">
        <v>73</v>
      </c>
      <c r="N591" s="2" t="s">
        <v>1760</v>
      </c>
      <c r="O591" s="2" t="s">
        <v>73</v>
      </c>
      <c r="P591" s="2" t="s">
        <v>73</v>
      </c>
      <c r="Q591" s="2" t="n">
        <v>4.33333333333</v>
      </c>
      <c r="R591" s="2" t="n">
        <v>15</v>
      </c>
      <c r="S591" s="2" t="n">
        <v>1.10416666667</v>
      </c>
      <c r="T591" s="2" t="n">
        <v>1.77</v>
      </c>
      <c r="Y591" s="2" t="n">
        <v>953</v>
      </c>
      <c r="Z591" s="2" t="n">
        <v>0.334732423924</v>
      </c>
      <c r="AA591" s="2" t="n">
        <v>0.0992783613445</v>
      </c>
      <c r="AC591" s="2" t="n">
        <v>2</v>
      </c>
      <c r="AD591" s="2" t="s">
        <v>78</v>
      </c>
      <c r="AE591" s="0" t="s">
        <v>1761</v>
      </c>
      <c r="AF591" s="2" t="s">
        <v>78</v>
      </c>
      <c r="AG591" s="3" t="s">
        <v>78</v>
      </c>
      <c r="AH591" s="2" t="s">
        <v>78</v>
      </c>
      <c r="AI591" s="2" t="s">
        <v>78</v>
      </c>
    </row>
    <row r="592" customFormat="false" ht="12.8" hidden="false" customHeight="false" outlineLevel="0" collapsed="false">
      <c r="A592" s="2" t="s">
        <v>1762</v>
      </c>
      <c r="B592" s="2" t="n">
        <v>5</v>
      </c>
      <c r="C592" s="2" t="n">
        <v>19542516</v>
      </c>
      <c r="D592" s="2" t="n">
        <v>19543470</v>
      </c>
      <c r="E592" s="2" t="n">
        <f aca="false">D592-C592</f>
        <v>954</v>
      </c>
      <c r="F592" s="2" t="s">
        <v>71</v>
      </c>
      <c r="G592" s="2" t="s">
        <v>91</v>
      </c>
      <c r="H592" s="2" t="s">
        <v>1762</v>
      </c>
      <c r="I592" s="2" t="s">
        <v>73</v>
      </c>
      <c r="J592" s="2" t="s">
        <v>80</v>
      </c>
      <c r="K592" s="2" t="s">
        <v>1763</v>
      </c>
      <c r="L592" s="2" t="s">
        <v>1764</v>
      </c>
      <c r="M592" s="2" t="s">
        <v>73</v>
      </c>
      <c r="N592" s="2" t="s">
        <v>1765</v>
      </c>
      <c r="O592" s="2" t="s">
        <v>73</v>
      </c>
      <c r="P592" s="2" t="s">
        <v>103</v>
      </c>
      <c r="Q592" s="2" t="n">
        <v>5.83333333333</v>
      </c>
      <c r="R592" s="2" t="n">
        <v>20</v>
      </c>
      <c r="U592" s="2" t="s">
        <v>1766</v>
      </c>
      <c r="Y592" s="2" t="n">
        <v>955</v>
      </c>
      <c r="Z592" s="2" t="n">
        <v>0.283769633508</v>
      </c>
      <c r="AA592" s="2" t="n">
        <v>0.311631027254</v>
      </c>
      <c r="AC592" s="2" t="n">
        <v>1</v>
      </c>
      <c r="AD592" s="2" t="s">
        <v>78</v>
      </c>
      <c r="AE592" s="0" t="s">
        <v>1767</v>
      </c>
      <c r="AF592" s="2" t="s">
        <v>78</v>
      </c>
      <c r="AG592" s="3" t="s">
        <v>78</v>
      </c>
      <c r="AH592" s="2" t="s">
        <v>78</v>
      </c>
      <c r="AI592" s="2" t="s">
        <v>78</v>
      </c>
    </row>
    <row r="593" customFormat="false" ht="12.8" hidden="false" customHeight="false" outlineLevel="0" collapsed="false">
      <c r="A593" s="2" t="s">
        <v>1768</v>
      </c>
      <c r="B593" s="2" t="n">
        <v>3</v>
      </c>
      <c r="C593" s="2" t="n">
        <v>575090</v>
      </c>
      <c r="D593" s="2" t="n">
        <v>576045</v>
      </c>
      <c r="E593" s="2" t="n">
        <f aca="false">D593-C593</f>
        <v>955</v>
      </c>
      <c r="F593" s="2" t="s">
        <v>90</v>
      </c>
      <c r="G593" s="2" t="s">
        <v>91</v>
      </c>
      <c r="H593" s="2" t="s">
        <v>1768</v>
      </c>
      <c r="I593" s="2" t="s">
        <v>73</v>
      </c>
      <c r="J593" s="2" t="s">
        <v>73</v>
      </c>
      <c r="K593" s="2" t="s">
        <v>73</v>
      </c>
      <c r="L593" s="2" t="s">
        <v>1769</v>
      </c>
      <c r="M593" s="2" t="s">
        <v>1770</v>
      </c>
      <c r="N593" s="2" t="s">
        <v>1771</v>
      </c>
      <c r="O593" s="2" t="s">
        <v>1771</v>
      </c>
      <c r="P593" s="2" t="s">
        <v>94</v>
      </c>
      <c r="Q593" s="2" t="n">
        <v>9.58333333333</v>
      </c>
      <c r="R593" s="2" t="n">
        <v>16</v>
      </c>
      <c r="S593" s="2" t="n">
        <v>1.15083333333</v>
      </c>
      <c r="T593" s="2" t="n">
        <v>1.62</v>
      </c>
      <c r="Y593" s="2" t="n">
        <v>700.666666667</v>
      </c>
      <c r="Z593" s="2" t="n">
        <v>0.382264386397</v>
      </c>
      <c r="AA593" s="2" t="n">
        <v>0.230244379476</v>
      </c>
      <c r="AB593" s="2" t="n">
        <v>0.169459123522</v>
      </c>
      <c r="AC593" s="2" t="n">
        <v>1</v>
      </c>
      <c r="AD593" s="2" t="s">
        <v>78</v>
      </c>
      <c r="AE593" s="0" t="s">
        <v>78</v>
      </c>
      <c r="AF593" s="2" t="s">
        <v>78</v>
      </c>
      <c r="AG593" s="3" t="s">
        <v>78</v>
      </c>
      <c r="AH593" s="2" t="s">
        <v>78</v>
      </c>
      <c r="AI593" s="2" t="s">
        <v>78</v>
      </c>
    </row>
    <row r="594" customFormat="false" ht="12.8" hidden="false" customHeight="false" outlineLevel="0" collapsed="false">
      <c r="A594" s="2" t="s">
        <v>1772</v>
      </c>
      <c r="B594" s="2" t="s">
        <v>236</v>
      </c>
      <c r="C594" s="2" t="n">
        <v>336605</v>
      </c>
      <c r="D594" s="2" t="n">
        <v>337560</v>
      </c>
      <c r="E594" s="2" t="n">
        <f aca="false">D594-C594</f>
        <v>955</v>
      </c>
      <c r="F594" s="2" t="s">
        <v>71</v>
      </c>
      <c r="G594" s="2" t="s">
        <v>91</v>
      </c>
      <c r="H594" s="2" t="s">
        <v>1772</v>
      </c>
      <c r="I594" s="2" t="s">
        <v>73</v>
      </c>
      <c r="J594" s="2" t="s">
        <v>73</v>
      </c>
      <c r="K594" s="2" t="s">
        <v>73</v>
      </c>
      <c r="L594" s="2" t="s">
        <v>73</v>
      </c>
      <c r="M594" s="2" t="s">
        <v>73</v>
      </c>
      <c r="N594" s="2" t="s">
        <v>73</v>
      </c>
      <c r="O594" s="2" t="s">
        <v>73</v>
      </c>
      <c r="P594" s="2" t="s">
        <v>73</v>
      </c>
      <c r="Q594" s="2" t="n">
        <v>1.66666666667</v>
      </c>
      <c r="R594" s="2" t="n">
        <v>5</v>
      </c>
      <c r="U594" s="2" t="s">
        <v>186</v>
      </c>
      <c r="V594" s="2" t="s">
        <v>77</v>
      </c>
      <c r="Y594" s="2" t="n">
        <v>956</v>
      </c>
      <c r="Z594" s="2" t="n">
        <v>0.412133891213</v>
      </c>
      <c r="AA594" s="2" t="n">
        <v>0.177578010471</v>
      </c>
      <c r="AC594" s="2" t="n">
        <v>1</v>
      </c>
      <c r="AD594" s="2" t="s">
        <v>78</v>
      </c>
      <c r="AE594" s="0" t="s">
        <v>78</v>
      </c>
      <c r="AF594" s="2" t="s">
        <v>78</v>
      </c>
      <c r="AG594" s="3" t="s">
        <v>78</v>
      </c>
      <c r="AH594" s="2" t="s">
        <v>78</v>
      </c>
      <c r="AI594" s="2" t="s">
        <v>78</v>
      </c>
    </row>
    <row r="595" customFormat="false" ht="12.8" hidden="false" customHeight="false" outlineLevel="0" collapsed="false">
      <c r="A595" s="2" t="s">
        <v>1773</v>
      </c>
      <c r="B595" s="2" t="n">
        <v>2</v>
      </c>
      <c r="C595" s="2" t="n">
        <v>4069357</v>
      </c>
      <c r="D595" s="2" t="n">
        <v>4070313</v>
      </c>
      <c r="E595" s="2" t="n">
        <f aca="false">D595-C595</f>
        <v>956</v>
      </c>
      <c r="F595" s="2" t="s">
        <v>90</v>
      </c>
      <c r="G595" s="2" t="s">
        <v>91</v>
      </c>
      <c r="H595" s="2" t="s">
        <v>1773</v>
      </c>
      <c r="I595" s="2" t="s">
        <v>73</v>
      </c>
      <c r="J595" s="2" t="s">
        <v>73</v>
      </c>
      <c r="K595" s="2" t="s">
        <v>73</v>
      </c>
      <c r="L595" s="2" t="s">
        <v>1774</v>
      </c>
      <c r="M595" s="2" t="s">
        <v>73</v>
      </c>
      <c r="N595" s="2" t="s">
        <v>1775</v>
      </c>
      <c r="O595" s="2" t="s">
        <v>1776</v>
      </c>
      <c r="P595" s="2" t="s">
        <v>73</v>
      </c>
      <c r="Q595" s="2" t="n">
        <v>0.5</v>
      </c>
      <c r="R595" s="2" t="n">
        <v>2</v>
      </c>
      <c r="U595" s="2" t="s">
        <v>95</v>
      </c>
      <c r="V595" s="2" t="s">
        <v>253</v>
      </c>
      <c r="Y595" s="2" t="n">
        <v>957</v>
      </c>
      <c r="Z595" s="2" t="n">
        <v>0.347962382445</v>
      </c>
      <c r="AA595" s="2" t="n">
        <v>0.0217552301255</v>
      </c>
      <c r="AC595" s="2" t="n">
        <v>1</v>
      </c>
      <c r="AD595" s="2" t="s">
        <v>78</v>
      </c>
      <c r="AE595" s="0" t="s">
        <v>78</v>
      </c>
      <c r="AF595" s="2" t="s">
        <v>78</v>
      </c>
      <c r="AG595" s="3" t="s">
        <v>78</v>
      </c>
      <c r="AH595" s="2" t="s">
        <v>78</v>
      </c>
      <c r="AI595" s="2" t="s">
        <v>78</v>
      </c>
    </row>
    <row r="596" customFormat="false" ht="12.8" hidden="false" customHeight="false" outlineLevel="0" collapsed="false">
      <c r="A596" s="2" t="s">
        <v>1777</v>
      </c>
      <c r="B596" s="2" t="n">
        <v>2</v>
      </c>
      <c r="C596" s="2" t="n">
        <v>8122119</v>
      </c>
      <c r="D596" s="2" t="n">
        <v>8123076</v>
      </c>
      <c r="E596" s="2" t="n">
        <f aca="false">D596-C596</f>
        <v>957</v>
      </c>
      <c r="F596" s="2" t="s">
        <v>71</v>
      </c>
      <c r="G596" s="2" t="s">
        <v>72</v>
      </c>
      <c r="I596" s="2" t="s">
        <v>73</v>
      </c>
      <c r="J596" s="2" t="s">
        <v>80</v>
      </c>
      <c r="K596" s="2" t="s">
        <v>1777</v>
      </c>
      <c r="L596" s="2" t="s">
        <v>1777</v>
      </c>
      <c r="M596" s="2" t="s">
        <v>73</v>
      </c>
      <c r="N596" s="2" t="s">
        <v>1777</v>
      </c>
      <c r="O596" s="2" t="s">
        <v>73</v>
      </c>
      <c r="P596" s="2" t="s">
        <v>100</v>
      </c>
      <c r="Q596" s="2" t="n">
        <v>131.916666667</v>
      </c>
      <c r="R596" s="2" t="n">
        <v>210</v>
      </c>
      <c r="S596" s="2" t="n">
        <v>0.4075</v>
      </c>
      <c r="T596" s="2" t="n">
        <v>0.61</v>
      </c>
      <c r="V596" s="2" t="s">
        <v>88</v>
      </c>
      <c r="Y596" s="2" t="n">
        <v>958</v>
      </c>
      <c r="Z596" s="2" t="n">
        <v>0.388308977035</v>
      </c>
      <c r="AA596" s="2" t="n">
        <v>0.0238693834901</v>
      </c>
      <c r="AC596" s="2" t="n">
        <v>1</v>
      </c>
      <c r="AD596" s="2" t="s">
        <v>78</v>
      </c>
      <c r="AE596" s="0" t="s">
        <v>78</v>
      </c>
      <c r="AF596" s="2" t="s">
        <v>78</v>
      </c>
      <c r="AG596" s="3" t="s">
        <v>78</v>
      </c>
      <c r="AH596" s="2" t="s">
        <v>78</v>
      </c>
      <c r="AI596" s="2" t="s">
        <v>78</v>
      </c>
    </row>
    <row r="597" customFormat="false" ht="12.8" hidden="false" customHeight="false" outlineLevel="0" collapsed="false">
      <c r="A597" s="2" t="s">
        <v>1778</v>
      </c>
      <c r="B597" s="2" t="n">
        <v>5</v>
      </c>
      <c r="C597" s="2" t="n">
        <v>16725872</v>
      </c>
      <c r="D597" s="2" t="n">
        <v>16726829</v>
      </c>
      <c r="E597" s="2" t="n">
        <f aca="false">D597-C597</f>
        <v>957</v>
      </c>
      <c r="F597" s="2" t="s">
        <v>71</v>
      </c>
      <c r="G597" s="2" t="s">
        <v>91</v>
      </c>
      <c r="H597" s="2" t="s">
        <v>1778</v>
      </c>
      <c r="I597" s="2" t="s">
        <v>73</v>
      </c>
      <c r="J597" s="2" t="s">
        <v>80</v>
      </c>
      <c r="K597" s="2" t="s">
        <v>73</v>
      </c>
      <c r="L597" s="2" t="s">
        <v>1779</v>
      </c>
      <c r="M597" s="2" t="s">
        <v>73</v>
      </c>
      <c r="N597" s="2" t="s">
        <v>1780</v>
      </c>
      <c r="O597" s="2" t="s">
        <v>1781</v>
      </c>
      <c r="P597" s="2" t="s">
        <v>100</v>
      </c>
      <c r="Q597" s="2" t="n">
        <v>76.5</v>
      </c>
      <c r="R597" s="2" t="n">
        <v>137</v>
      </c>
      <c r="S597" s="2" t="n">
        <v>0.0775</v>
      </c>
      <c r="T597" s="2" t="n">
        <v>0.14</v>
      </c>
      <c r="V597" s="2" t="s">
        <v>77</v>
      </c>
      <c r="X597" s="2" t="s">
        <v>1782</v>
      </c>
      <c r="Y597" s="2" t="n">
        <v>435</v>
      </c>
      <c r="Z597" s="2" t="n">
        <v>0.351724137931</v>
      </c>
      <c r="AA597" s="2" t="n">
        <v>0.623207852194</v>
      </c>
      <c r="AB597" s="2" t="n">
        <v>0.208576628352</v>
      </c>
      <c r="AC597" s="2" t="n">
        <v>2</v>
      </c>
      <c r="AD597" s="2" t="s">
        <v>78</v>
      </c>
      <c r="AE597" s="0" t="s">
        <v>78</v>
      </c>
      <c r="AF597" s="2" t="s">
        <v>78</v>
      </c>
      <c r="AG597" s="3" t="s">
        <v>78</v>
      </c>
      <c r="AH597" s="2" t="s">
        <v>78</v>
      </c>
      <c r="AI597" s="2" t="s">
        <v>78</v>
      </c>
    </row>
    <row r="598" customFormat="false" ht="12.8" hidden="false" customHeight="false" outlineLevel="0" collapsed="false">
      <c r="A598" s="2" t="s">
        <v>1783</v>
      </c>
      <c r="B598" s="2" t="n">
        <v>5</v>
      </c>
      <c r="C598" s="2" t="n">
        <v>16201138</v>
      </c>
      <c r="D598" s="2" t="n">
        <v>16202097</v>
      </c>
      <c r="E598" s="2" t="n">
        <f aca="false">D598-C598</f>
        <v>959</v>
      </c>
      <c r="F598" s="2" t="s">
        <v>71</v>
      </c>
      <c r="G598" s="2" t="s">
        <v>91</v>
      </c>
      <c r="H598" s="2" t="s">
        <v>1783</v>
      </c>
      <c r="I598" s="2" t="s">
        <v>73</v>
      </c>
      <c r="J598" s="2" t="s">
        <v>73</v>
      </c>
      <c r="K598" s="2" t="s">
        <v>73</v>
      </c>
      <c r="L598" s="2" t="s">
        <v>73</v>
      </c>
      <c r="M598" s="2" t="s">
        <v>73</v>
      </c>
      <c r="N598" s="2" t="s">
        <v>73</v>
      </c>
      <c r="O598" s="2" t="s">
        <v>1784</v>
      </c>
      <c r="P598" s="2" t="s">
        <v>73</v>
      </c>
      <c r="Q598" s="2" t="n">
        <v>0.666666666667</v>
      </c>
      <c r="R598" s="2" t="n">
        <v>4</v>
      </c>
      <c r="Y598" s="2" t="n">
        <v>960</v>
      </c>
      <c r="Z598" s="2" t="n">
        <v>0.347916666667</v>
      </c>
      <c r="AA598" s="2" t="n">
        <v>0.44276016684</v>
      </c>
      <c r="AC598" s="2" t="n">
        <v>1</v>
      </c>
      <c r="AD598" s="2" t="s">
        <v>78</v>
      </c>
      <c r="AE598" s="0" t="s">
        <v>78</v>
      </c>
      <c r="AF598" s="2" t="s">
        <v>78</v>
      </c>
      <c r="AG598" s="3" t="s">
        <v>78</v>
      </c>
      <c r="AH598" s="2" t="s">
        <v>78</v>
      </c>
      <c r="AI598" s="2" t="s">
        <v>78</v>
      </c>
    </row>
    <row r="599" customFormat="false" ht="12.8" hidden="false" customHeight="false" outlineLevel="0" collapsed="false">
      <c r="A599" s="2" t="s">
        <v>1785</v>
      </c>
      <c r="B599" s="2" t="n">
        <v>1</v>
      </c>
      <c r="C599" s="2" t="n">
        <v>21616392</v>
      </c>
      <c r="D599" s="2" t="n">
        <v>21617352</v>
      </c>
      <c r="E599" s="2" t="n">
        <f aca="false">D599-C599</f>
        <v>960</v>
      </c>
      <c r="F599" s="2" t="s">
        <v>71</v>
      </c>
      <c r="G599" s="2" t="s">
        <v>91</v>
      </c>
      <c r="H599" s="2" t="s">
        <v>1785</v>
      </c>
      <c r="I599" s="2" t="s">
        <v>73</v>
      </c>
      <c r="J599" s="2" t="s">
        <v>73</v>
      </c>
      <c r="K599" s="2" t="s">
        <v>1786</v>
      </c>
      <c r="L599" s="2" t="s">
        <v>1787</v>
      </c>
      <c r="M599" s="2" t="s">
        <v>73</v>
      </c>
      <c r="N599" s="2" t="s">
        <v>1788</v>
      </c>
      <c r="O599" s="2" t="s">
        <v>1789</v>
      </c>
      <c r="P599" s="2" t="s">
        <v>73</v>
      </c>
      <c r="Q599" s="2" t="n">
        <v>14.4166666667</v>
      </c>
      <c r="R599" s="2" t="n">
        <v>23</v>
      </c>
      <c r="S599" s="2" t="n">
        <v>0.551666666667</v>
      </c>
      <c r="T599" s="2" t="n">
        <v>1.03</v>
      </c>
      <c r="Y599" s="2" t="n">
        <v>961</v>
      </c>
      <c r="Z599" s="2" t="n">
        <v>0.35691987513</v>
      </c>
      <c r="AA599" s="2" t="n">
        <v>0.010003125</v>
      </c>
      <c r="AC599" s="2" t="s">
        <v>78</v>
      </c>
      <c r="AD599" s="2" t="s">
        <v>78</v>
      </c>
      <c r="AE599" s="0" t="s">
        <v>1790</v>
      </c>
      <c r="AF599" s="2" t="s">
        <v>78</v>
      </c>
      <c r="AG599" s="3" t="s">
        <v>78</v>
      </c>
      <c r="AH599" s="2" t="s">
        <v>78</v>
      </c>
      <c r="AI599" s="2" t="s">
        <v>78</v>
      </c>
    </row>
    <row r="600" customFormat="false" ht="12.8" hidden="false" customHeight="false" outlineLevel="0" collapsed="false">
      <c r="A600" s="2" t="s">
        <v>1791</v>
      </c>
      <c r="B600" s="2" t="n">
        <v>3</v>
      </c>
      <c r="C600" s="2" t="n">
        <v>22365441</v>
      </c>
      <c r="D600" s="2" t="n">
        <v>22366401</v>
      </c>
      <c r="E600" s="2" t="n">
        <f aca="false">D600-C600</f>
        <v>960</v>
      </c>
      <c r="F600" s="2" t="s">
        <v>90</v>
      </c>
      <c r="G600" s="2" t="s">
        <v>91</v>
      </c>
      <c r="H600" s="2" t="s">
        <v>1791</v>
      </c>
      <c r="I600" s="2" t="s">
        <v>85</v>
      </c>
      <c r="J600" s="2" t="s">
        <v>86</v>
      </c>
      <c r="K600" s="2" t="s">
        <v>73</v>
      </c>
      <c r="L600" s="2" t="s">
        <v>1792</v>
      </c>
      <c r="M600" s="2" t="s">
        <v>1793</v>
      </c>
      <c r="N600" s="2" t="s">
        <v>1794</v>
      </c>
      <c r="O600" s="2" t="s">
        <v>905</v>
      </c>
      <c r="P600" s="2" t="s">
        <v>73</v>
      </c>
      <c r="Q600" s="2" t="n">
        <v>48.25</v>
      </c>
      <c r="R600" s="2" t="n">
        <v>131</v>
      </c>
      <c r="U600" s="2" t="s">
        <v>186</v>
      </c>
      <c r="V600" s="2" t="s">
        <v>1593</v>
      </c>
      <c r="W600" s="2" t="s">
        <v>95</v>
      </c>
      <c r="Y600" s="2" t="n">
        <v>812</v>
      </c>
      <c r="Z600" s="2" t="n">
        <v>0.299261083744</v>
      </c>
      <c r="AA600" s="2" t="n">
        <v>0.133516049383</v>
      </c>
      <c r="AB600" s="2" t="n">
        <v>0.00230405405405</v>
      </c>
      <c r="AC600" s="2" t="s">
        <v>78</v>
      </c>
      <c r="AD600" s="2" t="s">
        <v>78</v>
      </c>
      <c r="AE600" s="0" t="s">
        <v>78</v>
      </c>
      <c r="AF600" s="2" t="s">
        <v>78</v>
      </c>
      <c r="AG600" s="3" t="s">
        <v>78</v>
      </c>
      <c r="AH600" s="2" t="s">
        <v>78</v>
      </c>
      <c r="AI600" s="2" t="s">
        <v>78</v>
      </c>
    </row>
    <row r="601" customFormat="false" ht="12.8" hidden="false" customHeight="false" outlineLevel="0" collapsed="false">
      <c r="A601" s="2" t="s">
        <v>1795</v>
      </c>
      <c r="B601" s="2" t="n">
        <v>2</v>
      </c>
      <c r="C601" s="2" t="n">
        <v>509939</v>
      </c>
      <c r="D601" s="2" t="n">
        <v>510900</v>
      </c>
      <c r="E601" s="2" t="n">
        <f aca="false">D601-C601</f>
        <v>961</v>
      </c>
      <c r="F601" s="2" t="s">
        <v>71</v>
      </c>
      <c r="G601" s="2" t="s">
        <v>91</v>
      </c>
      <c r="H601" s="2" t="s">
        <v>1795</v>
      </c>
      <c r="I601" s="2" t="s">
        <v>73</v>
      </c>
      <c r="J601" s="2" t="s">
        <v>73</v>
      </c>
      <c r="K601" s="2" t="s">
        <v>73</v>
      </c>
      <c r="L601" s="2" t="s">
        <v>1796</v>
      </c>
      <c r="M601" s="2" t="s">
        <v>73</v>
      </c>
      <c r="N601" s="2" t="s">
        <v>73</v>
      </c>
      <c r="O601" s="2" t="s">
        <v>73</v>
      </c>
      <c r="P601" s="2" t="s">
        <v>73</v>
      </c>
      <c r="Q601" s="2" t="n">
        <v>1.33333333333</v>
      </c>
      <c r="R601" s="2" t="n">
        <v>3</v>
      </c>
      <c r="T601" s="2" t="n">
        <v>1.2</v>
      </c>
      <c r="Y601" s="2" t="n">
        <v>558</v>
      </c>
      <c r="Z601" s="2" t="n">
        <v>0.327956989247</v>
      </c>
      <c r="AA601" s="2" t="n">
        <v>0.47885971223</v>
      </c>
      <c r="AB601" s="2" t="n">
        <v>0.211518610422</v>
      </c>
      <c r="AC601" s="2" t="n">
        <v>4</v>
      </c>
      <c r="AD601" s="2" t="s">
        <v>78</v>
      </c>
      <c r="AE601" s="0" t="s">
        <v>78</v>
      </c>
      <c r="AF601" s="2" t="s">
        <v>78</v>
      </c>
      <c r="AG601" s="3" t="s">
        <v>78</v>
      </c>
      <c r="AH601" s="2" t="s">
        <v>78</v>
      </c>
      <c r="AI601" s="2" t="s">
        <v>78</v>
      </c>
    </row>
    <row r="602" customFormat="false" ht="12.8" hidden="false" customHeight="false" outlineLevel="0" collapsed="false">
      <c r="A602" s="2" t="s">
        <v>1797</v>
      </c>
      <c r="B602" s="2" t="n">
        <v>3</v>
      </c>
      <c r="C602" s="2" t="n">
        <v>17254366</v>
      </c>
      <c r="D602" s="2" t="n">
        <v>17255327</v>
      </c>
      <c r="E602" s="2" t="n">
        <f aca="false">D602-C602</f>
        <v>961</v>
      </c>
      <c r="F602" s="2" t="s">
        <v>90</v>
      </c>
      <c r="G602" s="2" t="s">
        <v>91</v>
      </c>
      <c r="H602" s="2" t="s">
        <v>1797</v>
      </c>
      <c r="I602" s="2" t="s">
        <v>73</v>
      </c>
      <c r="J602" s="2" t="s">
        <v>73</v>
      </c>
      <c r="K602" s="2" t="s">
        <v>73</v>
      </c>
      <c r="L602" s="2" t="s">
        <v>1798</v>
      </c>
      <c r="M602" s="2" t="s">
        <v>1799</v>
      </c>
      <c r="N602" s="2" t="s">
        <v>1800</v>
      </c>
      <c r="O602" s="2" t="s">
        <v>1801</v>
      </c>
      <c r="P602" s="2" t="s">
        <v>94</v>
      </c>
      <c r="Q602" s="2" t="n">
        <v>1174.08333333</v>
      </c>
      <c r="R602" s="2" t="n">
        <v>1614</v>
      </c>
      <c r="S602" s="2" t="n">
        <v>0.311666666667</v>
      </c>
      <c r="T602" s="2" t="n">
        <v>0.42</v>
      </c>
      <c r="Y602" s="2" t="n">
        <v>785</v>
      </c>
      <c r="Z602" s="2" t="n">
        <v>0.368152866242</v>
      </c>
      <c r="AA602" s="2" t="n">
        <v>0.0874878671775</v>
      </c>
      <c r="AB602" s="2" t="n">
        <v>0.126420454545</v>
      </c>
      <c r="AC602" s="2" t="n">
        <v>1</v>
      </c>
      <c r="AD602" s="2" t="s">
        <v>78</v>
      </c>
      <c r="AE602" s="0" t="s">
        <v>78</v>
      </c>
      <c r="AF602" s="2" t="s">
        <v>78</v>
      </c>
      <c r="AG602" s="3" t="s">
        <v>78</v>
      </c>
      <c r="AH602" s="2" t="s">
        <v>78</v>
      </c>
      <c r="AI602" s="2" t="s">
        <v>78</v>
      </c>
    </row>
    <row r="603" customFormat="false" ht="12.8" hidden="false" customHeight="false" outlineLevel="0" collapsed="false">
      <c r="A603" s="2" t="s">
        <v>1802</v>
      </c>
      <c r="B603" s="2" t="s">
        <v>236</v>
      </c>
      <c r="C603" s="2" t="n">
        <v>4059</v>
      </c>
      <c r="D603" s="2" t="n">
        <v>5020</v>
      </c>
      <c r="E603" s="2" t="n">
        <f aca="false">D603-C603</f>
        <v>961</v>
      </c>
      <c r="F603" s="2" t="s">
        <v>71</v>
      </c>
      <c r="G603" s="2" t="s">
        <v>91</v>
      </c>
      <c r="H603" s="2" t="s">
        <v>1802</v>
      </c>
      <c r="I603" s="2" t="s">
        <v>73</v>
      </c>
      <c r="J603" s="2" t="s">
        <v>73</v>
      </c>
      <c r="K603" s="2" t="s">
        <v>73</v>
      </c>
      <c r="L603" s="2" t="s">
        <v>73</v>
      </c>
      <c r="M603" s="2" t="s">
        <v>73</v>
      </c>
      <c r="N603" s="2" t="s">
        <v>73</v>
      </c>
      <c r="O603" s="2" t="s">
        <v>73</v>
      </c>
      <c r="P603" s="2" t="s">
        <v>73</v>
      </c>
      <c r="Q603" s="2" t="n">
        <v>1</v>
      </c>
      <c r="R603" s="2" t="n">
        <v>3</v>
      </c>
      <c r="V603" s="2" t="s">
        <v>77</v>
      </c>
      <c r="Y603" s="2" t="n">
        <v>962</v>
      </c>
      <c r="Z603" s="2" t="n">
        <v>0.459459459459</v>
      </c>
      <c r="AA603" s="2" t="n">
        <v>0.185907388137</v>
      </c>
      <c r="AC603" s="2" t="n">
        <v>1</v>
      </c>
      <c r="AD603" s="2" t="s">
        <v>78</v>
      </c>
      <c r="AE603" s="0" t="s">
        <v>78</v>
      </c>
      <c r="AF603" s="2" t="s">
        <v>78</v>
      </c>
      <c r="AG603" s="3" t="s">
        <v>78</v>
      </c>
      <c r="AH603" s="2" t="s">
        <v>78</v>
      </c>
      <c r="AI603" s="2" t="s">
        <v>78</v>
      </c>
    </row>
    <row r="604" customFormat="false" ht="12.8" hidden="false" customHeight="false" outlineLevel="0" collapsed="false">
      <c r="A604" s="2" t="s">
        <v>1803</v>
      </c>
      <c r="B604" s="2" t="n">
        <v>2</v>
      </c>
      <c r="C604" s="2" t="n">
        <v>9213321</v>
      </c>
      <c r="D604" s="2" t="n">
        <v>9214283</v>
      </c>
      <c r="E604" s="2" t="n">
        <f aca="false">D604-C604</f>
        <v>962</v>
      </c>
      <c r="F604" s="2" t="s">
        <v>71</v>
      </c>
      <c r="G604" s="2" t="s">
        <v>91</v>
      </c>
      <c r="H604" s="2" t="s">
        <v>1803</v>
      </c>
      <c r="I604" s="2" t="s">
        <v>73</v>
      </c>
      <c r="J604" s="2" t="s">
        <v>73</v>
      </c>
      <c r="K604" s="2" t="s">
        <v>73</v>
      </c>
      <c r="L604" s="2" t="s">
        <v>1804</v>
      </c>
      <c r="M604" s="2" t="s">
        <v>73</v>
      </c>
      <c r="N604" s="2" t="s">
        <v>1805</v>
      </c>
      <c r="O604" s="2" t="s">
        <v>1806</v>
      </c>
      <c r="P604" s="2" t="s">
        <v>73</v>
      </c>
      <c r="Q604" s="2" t="n">
        <v>2.58333333333</v>
      </c>
      <c r="R604" s="2" t="n">
        <v>8</v>
      </c>
      <c r="T604" s="2" t="n">
        <v>3.43</v>
      </c>
      <c r="U604" s="2" t="s">
        <v>95</v>
      </c>
      <c r="V604" s="2" t="s">
        <v>841</v>
      </c>
      <c r="Y604" s="2" t="n">
        <v>588</v>
      </c>
      <c r="Z604" s="2" t="n">
        <v>0.390342516429</v>
      </c>
      <c r="AA604" s="2" t="n">
        <v>0.0523800126635</v>
      </c>
      <c r="AB604" s="2" t="n">
        <v>0.0451089727195</v>
      </c>
      <c r="AC604" s="2" t="n">
        <v>1</v>
      </c>
      <c r="AD604" s="2" t="s">
        <v>78</v>
      </c>
      <c r="AE604" s="0" t="s">
        <v>78</v>
      </c>
      <c r="AF604" s="2" t="s">
        <v>78</v>
      </c>
      <c r="AG604" s="3" t="s">
        <v>78</v>
      </c>
      <c r="AH604" s="2" t="s">
        <v>78</v>
      </c>
      <c r="AI604" s="2" t="s">
        <v>78</v>
      </c>
    </row>
    <row r="605" customFormat="false" ht="12.8" hidden="false" customHeight="false" outlineLevel="0" collapsed="false">
      <c r="A605" s="2" t="s">
        <v>1807</v>
      </c>
      <c r="B605" s="2" t="n">
        <v>5</v>
      </c>
      <c r="C605" s="2" t="n">
        <v>6451863</v>
      </c>
      <c r="D605" s="2" t="n">
        <v>6452829</v>
      </c>
      <c r="E605" s="2" t="n">
        <f aca="false">D605-C605</f>
        <v>966</v>
      </c>
      <c r="F605" s="2" t="s">
        <v>90</v>
      </c>
      <c r="G605" s="2" t="s">
        <v>91</v>
      </c>
      <c r="H605" s="2" t="s">
        <v>1807</v>
      </c>
      <c r="I605" s="2" t="s">
        <v>73</v>
      </c>
      <c r="J605" s="2" t="s">
        <v>73</v>
      </c>
      <c r="K605" s="2" t="s">
        <v>73</v>
      </c>
      <c r="L605" s="2" t="s">
        <v>1808</v>
      </c>
      <c r="M605" s="2" t="s">
        <v>73</v>
      </c>
      <c r="N605" s="2" t="s">
        <v>1809</v>
      </c>
      <c r="O605" s="2" t="s">
        <v>1810</v>
      </c>
      <c r="P605" s="2" t="s">
        <v>73</v>
      </c>
      <c r="Q605" s="2" t="n">
        <v>1.41666666667</v>
      </c>
      <c r="R605" s="2" t="n">
        <v>7</v>
      </c>
      <c r="T605" s="2" t="n">
        <v>2.65</v>
      </c>
      <c r="U605" s="2" t="s">
        <v>186</v>
      </c>
      <c r="Y605" s="2" t="n">
        <v>835.5</v>
      </c>
      <c r="Z605" s="2" t="n">
        <v>0.358481682147</v>
      </c>
      <c r="AA605" s="2" t="n">
        <v>0.103364728045</v>
      </c>
      <c r="AB605" s="2" t="n">
        <v>0.00240594594594</v>
      </c>
      <c r="AC605" s="2" t="s">
        <v>78</v>
      </c>
      <c r="AD605" s="2" t="s">
        <v>78</v>
      </c>
      <c r="AE605" s="0" t="s">
        <v>78</v>
      </c>
      <c r="AF605" s="2" t="s">
        <v>78</v>
      </c>
      <c r="AG605" s="3" t="s">
        <v>78</v>
      </c>
      <c r="AH605" s="2" t="s">
        <v>78</v>
      </c>
      <c r="AI605" s="2" t="s">
        <v>78</v>
      </c>
    </row>
    <row r="606" customFormat="false" ht="12.8" hidden="false" customHeight="false" outlineLevel="0" collapsed="false">
      <c r="A606" s="2" t="s">
        <v>1811</v>
      </c>
      <c r="B606" s="2" t="n">
        <v>1</v>
      </c>
      <c r="C606" s="2" t="n">
        <v>6465487</v>
      </c>
      <c r="D606" s="2" t="n">
        <v>6466454</v>
      </c>
      <c r="E606" s="2" t="n">
        <f aca="false">D606-C606</f>
        <v>967</v>
      </c>
      <c r="F606" s="2" t="s">
        <v>90</v>
      </c>
      <c r="G606" s="2" t="s">
        <v>72</v>
      </c>
      <c r="I606" s="2" t="s">
        <v>73</v>
      </c>
      <c r="J606" s="2" t="s">
        <v>73</v>
      </c>
      <c r="K606" s="2" t="s">
        <v>1811</v>
      </c>
      <c r="L606" s="2" t="s">
        <v>1812</v>
      </c>
      <c r="M606" s="2" t="s">
        <v>73</v>
      </c>
      <c r="N606" s="2" t="s">
        <v>1813</v>
      </c>
      <c r="O606" s="2" t="s">
        <v>73</v>
      </c>
      <c r="P606" s="2" t="s">
        <v>220</v>
      </c>
      <c r="Q606" s="2" t="n">
        <v>427.666666667</v>
      </c>
      <c r="R606" s="2" t="n">
        <v>621</v>
      </c>
      <c r="S606" s="2" t="n">
        <v>0.129166666667</v>
      </c>
      <c r="T606" s="2" t="n">
        <v>0.22</v>
      </c>
      <c r="W606" s="2" t="s">
        <v>95</v>
      </c>
      <c r="Y606" s="2" t="n">
        <v>968</v>
      </c>
      <c r="Z606" s="2" t="n">
        <v>0.336776859504</v>
      </c>
      <c r="AA606" s="2" t="n">
        <v>0.291376421923</v>
      </c>
      <c r="AC606" s="2" t="n">
        <v>4</v>
      </c>
      <c r="AD606" s="2" t="s">
        <v>78</v>
      </c>
      <c r="AE606" s="0" t="s">
        <v>78</v>
      </c>
      <c r="AF606" s="2" t="s">
        <v>78</v>
      </c>
      <c r="AG606" s="3" t="s">
        <v>78</v>
      </c>
      <c r="AH606" s="2" t="s">
        <v>78</v>
      </c>
      <c r="AI606" s="2" t="s">
        <v>78</v>
      </c>
    </row>
    <row r="607" customFormat="false" ht="12.8" hidden="false" customHeight="false" outlineLevel="0" collapsed="false">
      <c r="A607" s="2" t="s">
        <v>1814</v>
      </c>
      <c r="B607" s="2" t="n">
        <v>1</v>
      </c>
      <c r="C607" s="2" t="n">
        <v>17498531</v>
      </c>
      <c r="D607" s="2" t="n">
        <v>17499498</v>
      </c>
      <c r="E607" s="2" t="n">
        <f aca="false">D607-C607</f>
        <v>967</v>
      </c>
      <c r="F607" s="2" t="s">
        <v>90</v>
      </c>
      <c r="G607" s="2" t="s">
        <v>91</v>
      </c>
      <c r="H607" s="2" t="s">
        <v>1814</v>
      </c>
      <c r="I607" s="2" t="s">
        <v>73</v>
      </c>
      <c r="J607" s="2" t="s">
        <v>73</v>
      </c>
      <c r="K607" s="2" t="s">
        <v>1815</v>
      </c>
      <c r="L607" s="2" t="s">
        <v>1816</v>
      </c>
      <c r="M607" s="2" t="s">
        <v>1817</v>
      </c>
      <c r="N607" s="2" t="s">
        <v>1818</v>
      </c>
      <c r="O607" s="2" t="s">
        <v>1819</v>
      </c>
      <c r="P607" s="2" t="s">
        <v>168</v>
      </c>
      <c r="Q607" s="2" t="n">
        <v>3.08333333333</v>
      </c>
      <c r="R607" s="2" t="n">
        <v>13</v>
      </c>
      <c r="T607" s="2" t="n">
        <v>11.19</v>
      </c>
      <c r="U607" s="2" t="s">
        <v>95</v>
      </c>
      <c r="V607" s="2" t="s">
        <v>253</v>
      </c>
      <c r="Y607" s="2" t="n">
        <v>968</v>
      </c>
      <c r="Z607" s="2" t="n">
        <v>0.336776859504</v>
      </c>
      <c r="AA607" s="2" t="n">
        <v>0.279304033092</v>
      </c>
      <c r="AC607" s="2" t="n">
        <v>3</v>
      </c>
      <c r="AD607" s="2" t="s">
        <v>78</v>
      </c>
      <c r="AE607" s="0" t="s">
        <v>1820</v>
      </c>
      <c r="AF607" s="2" t="s">
        <v>78</v>
      </c>
      <c r="AG607" s="3" t="s">
        <v>78</v>
      </c>
      <c r="AH607" s="2" t="s">
        <v>78</v>
      </c>
      <c r="AI607" s="2" t="s">
        <v>78</v>
      </c>
    </row>
    <row r="608" customFormat="false" ht="12.8" hidden="false" customHeight="false" outlineLevel="0" collapsed="false">
      <c r="A608" s="2" t="s">
        <v>1821</v>
      </c>
      <c r="B608" s="2" t="n">
        <v>5</v>
      </c>
      <c r="C608" s="2" t="n">
        <v>20540271</v>
      </c>
      <c r="D608" s="2" t="n">
        <v>20541239</v>
      </c>
      <c r="E608" s="2" t="n">
        <f aca="false">D608-C608</f>
        <v>968</v>
      </c>
      <c r="F608" s="2" t="s">
        <v>71</v>
      </c>
      <c r="G608" s="2" t="s">
        <v>91</v>
      </c>
      <c r="H608" s="2" t="s">
        <v>1821</v>
      </c>
      <c r="I608" s="2" t="s">
        <v>85</v>
      </c>
      <c r="J608" s="2" t="s">
        <v>74</v>
      </c>
      <c r="K608" s="2" t="s">
        <v>73</v>
      </c>
      <c r="L608" s="2" t="s">
        <v>1822</v>
      </c>
      <c r="M608" s="2" t="s">
        <v>1823</v>
      </c>
      <c r="N608" s="2" t="s">
        <v>1824</v>
      </c>
      <c r="O608" s="2" t="s">
        <v>1825</v>
      </c>
      <c r="P608" s="2" t="s">
        <v>73</v>
      </c>
      <c r="Q608" s="2" t="n">
        <v>52.1666666667</v>
      </c>
      <c r="R608" s="2" t="n">
        <v>92</v>
      </c>
      <c r="S608" s="2" t="n">
        <v>1.83833333333</v>
      </c>
      <c r="T608" s="2" t="n">
        <v>2.23</v>
      </c>
      <c r="U608" s="2" t="s">
        <v>95</v>
      </c>
      <c r="Y608" s="2" t="n">
        <v>873</v>
      </c>
      <c r="Z608" s="2" t="n">
        <v>0.341351660939</v>
      </c>
      <c r="AA608" s="2" t="n">
        <v>0.713304247991</v>
      </c>
      <c r="AB608" s="2" t="n">
        <v>0.485126315789</v>
      </c>
      <c r="AC608" s="2" t="n">
        <v>4</v>
      </c>
      <c r="AD608" s="2" t="s">
        <v>78</v>
      </c>
      <c r="AE608" s="0" t="s">
        <v>78</v>
      </c>
      <c r="AF608" s="2" t="s">
        <v>1826</v>
      </c>
      <c r="AG608" s="3" t="s">
        <v>78</v>
      </c>
      <c r="AH608" s="2" t="s">
        <v>78</v>
      </c>
      <c r="AI608" s="2" t="s">
        <v>78</v>
      </c>
    </row>
    <row r="609" customFormat="false" ht="12.8" hidden="false" customHeight="false" outlineLevel="0" collapsed="false">
      <c r="A609" s="2" t="s">
        <v>1827</v>
      </c>
      <c r="B609" s="2" t="n">
        <v>2</v>
      </c>
      <c r="C609" s="2" t="n">
        <v>6547381</v>
      </c>
      <c r="D609" s="2" t="n">
        <v>6548350</v>
      </c>
      <c r="E609" s="2" t="n">
        <f aca="false">D609-C609</f>
        <v>969</v>
      </c>
      <c r="F609" s="2" t="s">
        <v>71</v>
      </c>
      <c r="G609" s="2" t="s">
        <v>91</v>
      </c>
      <c r="H609" s="2" t="s">
        <v>1827</v>
      </c>
      <c r="I609" s="2" t="s">
        <v>73</v>
      </c>
      <c r="J609" s="2" t="s">
        <v>73</v>
      </c>
      <c r="K609" s="2" t="s">
        <v>73</v>
      </c>
      <c r="L609" s="2" t="s">
        <v>73</v>
      </c>
      <c r="M609" s="2" t="s">
        <v>73</v>
      </c>
      <c r="N609" s="2" t="s">
        <v>73</v>
      </c>
      <c r="O609" s="2" t="s">
        <v>1828</v>
      </c>
      <c r="P609" s="2" t="s">
        <v>73</v>
      </c>
      <c r="Q609" s="2" t="n">
        <v>2.08333333333</v>
      </c>
      <c r="R609" s="2" t="n">
        <v>5</v>
      </c>
      <c r="T609" s="2" t="n">
        <v>0.93</v>
      </c>
      <c r="Y609" s="2" t="n">
        <v>970</v>
      </c>
      <c r="Z609" s="2" t="n">
        <v>0.322680412371</v>
      </c>
      <c r="AA609" s="2" t="n">
        <v>0.0571630546956</v>
      </c>
      <c r="AC609" s="2" t="s">
        <v>78</v>
      </c>
      <c r="AD609" s="2" t="s">
        <v>78</v>
      </c>
      <c r="AE609" s="0" t="s">
        <v>78</v>
      </c>
      <c r="AF609" s="2" t="s">
        <v>78</v>
      </c>
      <c r="AG609" s="3" t="s">
        <v>78</v>
      </c>
      <c r="AH609" s="2" t="s">
        <v>78</v>
      </c>
      <c r="AI609" s="2" t="s">
        <v>78</v>
      </c>
    </row>
    <row r="610" customFormat="false" ht="12.8" hidden="false" customHeight="false" outlineLevel="0" collapsed="false">
      <c r="A610" s="2" t="s">
        <v>1829</v>
      </c>
      <c r="B610" s="2" t="n">
        <v>5</v>
      </c>
      <c r="C610" s="2" t="n">
        <v>15602510</v>
      </c>
      <c r="D610" s="2" t="n">
        <v>15603479</v>
      </c>
      <c r="E610" s="2" t="n">
        <f aca="false">D610-C610</f>
        <v>969</v>
      </c>
      <c r="F610" s="2" t="s">
        <v>71</v>
      </c>
      <c r="G610" s="2" t="s">
        <v>91</v>
      </c>
      <c r="H610" s="2" t="s">
        <v>1829</v>
      </c>
      <c r="I610" s="2" t="s">
        <v>73</v>
      </c>
      <c r="J610" s="2" t="s">
        <v>73</v>
      </c>
      <c r="K610" s="2" t="s">
        <v>73</v>
      </c>
      <c r="L610" s="2" t="s">
        <v>73</v>
      </c>
      <c r="M610" s="2" t="s">
        <v>73</v>
      </c>
      <c r="N610" s="2" t="s">
        <v>1830</v>
      </c>
      <c r="O610" s="2" t="s">
        <v>73</v>
      </c>
      <c r="P610" s="2" t="s">
        <v>583</v>
      </c>
      <c r="Q610" s="2" t="n">
        <v>6.75</v>
      </c>
      <c r="R610" s="2" t="n">
        <v>25</v>
      </c>
      <c r="S610" s="2" t="n">
        <v>0.676666666667</v>
      </c>
      <c r="T610" s="2" t="n">
        <v>1.61</v>
      </c>
      <c r="Y610" s="2" t="n">
        <v>970</v>
      </c>
      <c r="Z610" s="2" t="n">
        <v>0.417525773196</v>
      </c>
      <c r="AA610" s="2" t="n">
        <v>0.302115583075</v>
      </c>
      <c r="AC610" s="2" t="n">
        <v>1</v>
      </c>
      <c r="AD610" s="2" t="s">
        <v>78</v>
      </c>
      <c r="AE610" s="0" t="s">
        <v>1831</v>
      </c>
      <c r="AF610" s="2" t="s">
        <v>78</v>
      </c>
      <c r="AG610" s="3" t="s">
        <v>78</v>
      </c>
      <c r="AH610" s="2" t="s">
        <v>78</v>
      </c>
      <c r="AI610" s="2" t="s">
        <v>78</v>
      </c>
    </row>
    <row r="611" customFormat="false" ht="12.8" hidden="false" customHeight="false" outlineLevel="0" collapsed="false">
      <c r="A611" s="2" t="s">
        <v>1832</v>
      </c>
      <c r="B611" s="2" t="n">
        <v>1</v>
      </c>
      <c r="C611" s="2" t="n">
        <v>4068687</v>
      </c>
      <c r="D611" s="2" t="n">
        <v>4069657</v>
      </c>
      <c r="E611" s="2" t="n">
        <f aca="false">D611-C611</f>
        <v>970</v>
      </c>
      <c r="F611" s="2" t="s">
        <v>90</v>
      </c>
      <c r="G611" s="2" t="s">
        <v>91</v>
      </c>
      <c r="H611" s="2" t="s">
        <v>1832</v>
      </c>
      <c r="I611" s="2" t="s">
        <v>73</v>
      </c>
      <c r="J611" s="2" t="s">
        <v>73</v>
      </c>
      <c r="K611" s="2" t="s">
        <v>73</v>
      </c>
      <c r="L611" s="2" t="s">
        <v>1833</v>
      </c>
      <c r="M611" s="2" t="s">
        <v>73</v>
      </c>
      <c r="N611" s="2" t="s">
        <v>1834</v>
      </c>
      <c r="O611" s="2" t="s">
        <v>1834</v>
      </c>
      <c r="P611" s="2" t="s">
        <v>73</v>
      </c>
      <c r="Q611" s="2" t="n">
        <v>1</v>
      </c>
      <c r="R611" s="2" t="n">
        <v>3</v>
      </c>
      <c r="Y611" s="2" t="n">
        <v>971</v>
      </c>
      <c r="Z611" s="2" t="n">
        <v>0.357363542739</v>
      </c>
      <c r="AA611" s="2" t="n">
        <v>0.154502061856</v>
      </c>
      <c r="AC611" s="2" t="n">
        <v>2</v>
      </c>
      <c r="AD611" s="2" t="s">
        <v>78</v>
      </c>
      <c r="AE611" s="0" t="s">
        <v>78</v>
      </c>
      <c r="AF611" s="2" t="s">
        <v>78</v>
      </c>
      <c r="AG611" s="3" t="s">
        <v>78</v>
      </c>
      <c r="AH611" s="2" t="s">
        <v>78</v>
      </c>
      <c r="AI611" s="2" t="s">
        <v>78</v>
      </c>
    </row>
    <row r="612" customFormat="false" ht="12.8" hidden="false" customHeight="false" outlineLevel="0" collapsed="false">
      <c r="A612" s="2" t="s">
        <v>1835</v>
      </c>
      <c r="B612" s="2" t="n">
        <v>5</v>
      </c>
      <c r="C612" s="2" t="n">
        <v>7270228</v>
      </c>
      <c r="D612" s="2" t="n">
        <v>7271199</v>
      </c>
      <c r="E612" s="2" t="n">
        <f aca="false">D612-C612</f>
        <v>971</v>
      </c>
      <c r="F612" s="2" t="s">
        <v>90</v>
      </c>
      <c r="G612" s="2" t="s">
        <v>91</v>
      </c>
      <c r="H612" s="2" t="s">
        <v>1835</v>
      </c>
      <c r="I612" s="2" t="s">
        <v>73</v>
      </c>
      <c r="J612" s="2" t="s">
        <v>73</v>
      </c>
      <c r="K612" s="2" t="s">
        <v>73</v>
      </c>
      <c r="L612" s="2" t="s">
        <v>1836</v>
      </c>
      <c r="M612" s="2" t="s">
        <v>73</v>
      </c>
      <c r="N612" s="2" t="s">
        <v>1837</v>
      </c>
      <c r="O612" s="2" t="s">
        <v>1838</v>
      </c>
      <c r="P612" s="2" t="s">
        <v>73</v>
      </c>
      <c r="Q612" s="2" t="n">
        <v>2.16666666667</v>
      </c>
      <c r="R612" s="2" t="n">
        <v>7</v>
      </c>
      <c r="V612" s="2" t="s">
        <v>248</v>
      </c>
      <c r="Y612" s="2" t="n">
        <v>852</v>
      </c>
      <c r="Z612" s="2" t="n">
        <v>0.328638497653</v>
      </c>
      <c r="AA612" s="2" t="n">
        <v>0.347457647059</v>
      </c>
      <c r="AB612" s="2" t="n">
        <v>0.932235294118</v>
      </c>
      <c r="AC612" s="2" t="n">
        <v>3</v>
      </c>
      <c r="AD612" s="2" t="s">
        <v>78</v>
      </c>
      <c r="AE612" s="0" t="s">
        <v>78</v>
      </c>
      <c r="AF612" s="2" t="s">
        <v>78</v>
      </c>
      <c r="AG612" s="3" t="s">
        <v>78</v>
      </c>
      <c r="AH612" s="2" t="s">
        <v>78</v>
      </c>
      <c r="AI612" s="2" t="s">
        <v>78</v>
      </c>
    </row>
    <row r="613" customFormat="false" ht="12.8" hidden="false" customHeight="false" outlineLevel="0" collapsed="false">
      <c r="A613" s="2" t="s">
        <v>1839</v>
      </c>
      <c r="B613" s="2" t="n">
        <v>2</v>
      </c>
      <c r="C613" s="2" t="n">
        <v>3321830</v>
      </c>
      <c r="D613" s="2" t="n">
        <v>3322802</v>
      </c>
      <c r="E613" s="2" t="n">
        <f aca="false">D613-C613</f>
        <v>972</v>
      </c>
      <c r="F613" s="2" t="s">
        <v>90</v>
      </c>
      <c r="G613" s="2" t="s">
        <v>91</v>
      </c>
      <c r="H613" s="2" t="s">
        <v>1839</v>
      </c>
      <c r="I613" s="2" t="s">
        <v>73</v>
      </c>
      <c r="J613" s="2" t="s">
        <v>73</v>
      </c>
      <c r="K613" s="2" t="s">
        <v>73</v>
      </c>
      <c r="L613" s="2" t="s">
        <v>73</v>
      </c>
      <c r="M613" s="2" t="s">
        <v>73</v>
      </c>
      <c r="N613" s="2" t="s">
        <v>1840</v>
      </c>
      <c r="O613" s="2" t="s">
        <v>73</v>
      </c>
      <c r="P613" s="2" t="s">
        <v>73</v>
      </c>
      <c r="Q613" s="2" t="n">
        <v>0.0833333333333</v>
      </c>
      <c r="R613" s="2" t="n">
        <v>1</v>
      </c>
      <c r="Y613" s="2" t="n">
        <v>973</v>
      </c>
      <c r="Z613" s="2" t="n">
        <v>0.445015416238</v>
      </c>
      <c r="AA613" s="2" t="n">
        <v>0.803154320988</v>
      </c>
      <c r="AC613" s="2" t="n">
        <v>1</v>
      </c>
      <c r="AD613" s="2" t="s">
        <v>78</v>
      </c>
      <c r="AE613" s="0" t="s">
        <v>78</v>
      </c>
      <c r="AF613" s="2" t="s">
        <v>78</v>
      </c>
      <c r="AG613" s="3" t="s">
        <v>78</v>
      </c>
      <c r="AH613" s="2" t="s">
        <v>78</v>
      </c>
      <c r="AI613" s="2" t="s">
        <v>78</v>
      </c>
    </row>
    <row r="614" customFormat="false" ht="12.8" hidden="false" customHeight="false" outlineLevel="0" collapsed="false">
      <c r="A614" s="2" t="s">
        <v>1841</v>
      </c>
      <c r="B614" s="2" t="n">
        <v>4</v>
      </c>
      <c r="C614" s="2" t="n">
        <v>7809008</v>
      </c>
      <c r="D614" s="2" t="n">
        <v>7809981</v>
      </c>
      <c r="E614" s="2" t="n">
        <f aca="false">D614-C614</f>
        <v>973</v>
      </c>
      <c r="F614" s="2" t="s">
        <v>71</v>
      </c>
      <c r="G614" s="2" t="s">
        <v>91</v>
      </c>
      <c r="H614" s="2" t="s">
        <v>1841</v>
      </c>
      <c r="I614" s="2" t="s">
        <v>73</v>
      </c>
      <c r="J614" s="2" t="s">
        <v>86</v>
      </c>
      <c r="K614" s="2" t="s">
        <v>73</v>
      </c>
      <c r="L614" s="2" t="s">
        <v>1842</v>
      </c>
      <c r="M614" s="2" t="s">
        <v>1843</v>
      </c>
      <c r="N614" s="2" t="s">
        <v>1844</v>
      </c>
      <c r="O614" s="2" t="s">
        <v>1845</v>
      </c>
      <c r="P614" s="2" t="s">
        <v>168</v>
      </c>
      <c r="Q614" s="2" t="n">
        <v>34.25</v>
      </c>
      <c r="R614" s="2" t="n">
        <v>142</v>
      </c>
      <c r="S614" s="2" t="n">
        <v>0.916666666667</v>
      </c>
      <c r="T614" s="2" t="n">
        <v>1.71</v>
      </c>
      <c r="U614" s="2" t="s">
        <v>95</v>
      </c>
      <c r="V614" s="2" t="s">
        <v>552</v>
      </c>
      <c r="Y614" s="2" t="n">
        <v>974</v>
      </c>
      <c r="Z614" s="2" t="n">
        <v>0.329568788501</v>
      </c>
      <c r="AA614" s="2" t="n">
        <v>0.0868633093525</v>
      </c>
      <c r="AC614" s="2" t="n">
        <v>1</v>
      </c>
      <c r="AD614" s="2" t="s">
        <v>78</v>
      </c>
      <c r="AE614" s="0" t="s">
        <v>78</v>
      </c>
      <c r="AF614" s="2" t="s">
        <v>78</v>
      </c>
      <c r="AG614" s="3" t="s">
        <v>78</v>
      </c>
      <c r="AH614" s="2" t="s">
        <v>78</v>
      </c>
      <c r="AI614" s="2" t="s">
        <v>78</v>
      </c>
    </row>
    <row r="615" customFormat="false" ht="12.8" hidden="false" customHeight="false" outlineLevel="0" collapsed="false">
      <c r="A615" s="2" t="s">
        <v>1846</v>
      </c>
      <c r="B615" s="2" t="n">
        <v>2</v>
      </c>
      <c r="C615" s="2" t="n">
        <v>3319385</v>
      </c>
      <c r="D615" s="2" t="n">
        <v>3320361</v>
      </c>
      <c r="E615" s="2" t="n">
        <f aca="false">D615-C615</f>
        <v>976</v>
      </c>
      <c r="F615" s="2" t="s">
        <v>71</v>
      </c>
      <c r="G615" s="2" t="s">
        <v>91</v>
      </c>
      <c r="H615" s="2" t="s">
        <v>1846</v>
      </c>
      <c r="I615" s="2" t="s">
        <v>73</v>
      </c>
      <c r="J615" s="2" t="s">
        <v>73</v>
      </c>
      <c r="K615" s="2" t="s">
        <v>73</v>
      </c>
      <c r="L615" s="2" t="s">
        <v>1847</v>
      </c>
      <c r="M615" s="2" t="s">
        <v>73</v>
      </c>
      <c r="N615" s="2" t="s">
        <v>73</v>
      </c>
      <c r="O615" s="2" t="s">
        <v>73</v>
      </c>
      <c r="P615" s="2" t="s">
        <v>73</v>
      </c>
      <c r="Q615" s="2" t="n">
        <v>0</v>
      </c>
      <c r="R615" s="2" t="n">
        <v>0</v>
      </c>
      <c r="Y615" s="2" t="n">
        <v>977</v>
      </c>
      <c r="Z615" s="2" t="n">
        <v>0.464687819857</v>
      </c>
      <c r="AA615" s="2" t="n">
        <v>0.220658811475</v>
      </c>
      <c r="AC615" s="2" t="s">
        <v>78</v>
      </c>
      <c r="AD615" s="2" t="s">
        <v>78</v>
      </c>
      <c r="AE615" s="0" t="s">
        <v>78</v>
      </c>
      <c r="AF615" s="2" t="s">
        <v>78</v>
      </c>
      <c r="AG615" s="3" t="s">
        <v>78</v>
      </c>
      <c r="AH615" s="2" t="s">
        <v>78</v>
      </c>
      <c r="AI615" s="2" t="s">
        <v>78</v>
      </c>
    </row>
    <row r="616" customFormat="false" ht="12.8" hidden="false" customHeight="false" outlineLevel="0" collapsed="false">
      <c r="A616" s="2" t="s">
        <v>1848</v>
      </c>
      <c r="B616" s="2" t="n">
        <v>5</v>
      </c>
      <c r="C616" s="2" t="n">
        <v>21385597</v>
      </c>
      <c r="D616" s="2" t="n">
        <v>21386574</v>
      </c>
      <c r="E616" s="2" t="n">
        <f aca="false">D616-C616</f>
        <v>977</v>
      </c>
      <c r="F616" s="2" t="s">
        <v>90</v>
      </c>
      <c r="G616" s="2" t="s">
        <v>91</v>
      </c>
      <c r="H616" s="2" t="s">
        <v>1848</v>
      </c>
      <c r="I616" s="2" t="s">
        <v>73</v>
      </c>
      <c r="J616" s="2" t="s">
        <v>73</v>
      </c>
      <c r="K616" s="2" t="s">
        <v>73</v>
      </c>
      <c r="L616" s="2" t="s">
        <v>73</v>
      </c>
      <c r="M616" s="2" t="s">
        <v>73</v>
      </c>
      <c r="N616" s="2" t="s">
        <v>1849</v>
      </c>
      <c r="O616" s="2" t="s">
        <v>73</v>
      </c>
      <c r="P616" s="2" t="s">
        <v>73</v>
      </c>
      <c r="Q616" s="2" t="n">
        <v>2.41666666667</v>
      </c>
      <c r="R616" s="2" t="n">
        <v>6</v>
      </c>
      <c r="Y616" s="2" t="n">
        <v>978</v>
      </c>
      <c r="Z616" s="2" t="n">
        <v>0.302658486708</v>
      </c>
      <c r="AA616" s="2" t="n">
        <v>0.536614124872</v>
      </c>
      <c r="AC616" s="2" t="n">
        <v>1</v>
      </c>
      <c r="AD616" s="2" t="s">
        <v>78</v>
      </c>
      <c r="AE616" s="0" t="s">
        <v>78</v>
      </c>
      <c r="AF616" s="2" t="s">
        <v>78</v>
      </c>
      <c r="AG616" s="3" t="s">
        <v>78</v>
      </c>
      <c r="AH616" s="2" t="s">
        <v>78</v>
      </c>
      <c r="AI616" s="2" t="s">
        <v>78</v>
      </c>
    </row>
    <row r="617" customFormat="false" ht="12.8" hidden="false" customHeight="false" outlineLevel="0" collapsed="false">
      <c r="A617" s="2" t="s">
        <v>1850</v>
      </c>
      <c r="B617" s="2" t="n">
        <v>2</v>
      </c>
      <c r="C617" s="2" t="n">
        <v>15574019</v>
      </c>
      <c r="D617" s="2" t="n">
        <v>15575004</v>
      </c>
      <c r="E617" s="2" t="n">
        <f aca="false">D617-C617</f>
        <v>985</v>
      </c>
      <c r="F617" s="2" t="s">
        <v>90</v>
      </c>
      <c r="G617" s="2" t="s">
        <v>91</v>
      </c>
      <c r="H617" s="2" t="s">
        <v>1850</v>
      </c>
      <c r="I617" s="2" t="s">
        <v>85</v>
      </c>
      <c r="J617" s="2" t="s">
        <v>73</v>
      </c>
      <c r="K617" s="2" t="s">
        <v>73</v>
      </c>
      <c r="L617" s="2" t="s">
        <v>73</v>
      </c>
      <c r="M617" s="2" t="s">
        <v>73</v>
      </c>
      <c r="N617" s="2" t="s">
        <v>73</v>
      </c>
      <c r="O617" s="2" t="s">
        <v>1851</v>
      </c>
      <c r="P617" s="2" t="s">
        <v>73</v>
      </c>
      <c r="Q617" s="2" t="n">
        <v>0.916666666667</v>
      </c>
      <c r="R617" s="2" t="n">
        <v>11</v>
      </c>
      <c r="U617" s="2" t="s">
        <v>150</v>
      </c>
      <c r="Y617" s="2" t="n">
        <v>986</v>
      </c>
      <c r="Z617" s="2" t="n">
        <v>0.406693711968</v>
      </c>
      <c r="AA617" s="2" t="n">
        <v>0.233702538071</v>
      </c>
      <c r="AC617" s="2" t="n">
        <v>2</v>
      </c>
      <c r="AD617" s="2" t="s">
        <v>78</v>
      </c>
      <c r="AE617" s="0" t="s">
        <v>78</v>
      </c>
      <c r="AF617" s="2" t="s">
        <v>78</v>
      </c>
      <c r="AG617" s="3" t="s">
        <v>78</v>
      </c>
      <c r="AH617" s="2" t="s">
        <v>78</v>
      </c>
      <c r="AI617" s="2" t="s">
        <v>78</v>
      </c>
    </row>
    <row r="618" customFormat="false" ht="12.8" hidden="false" customHeight="false" outlineLevel="0" collapsed="false">
      <c r="A618" s="2" t="s">
        <v>1852</v>
      </c>
      <c r="B618" s="2" t="n">
        <v>5</v>
      </c>
      <c r="C618" s="2" t="n">
        <v>20904634</v>
      </c>
      <c r="D618" s="2" t="n">
        <v>20905621</v>
      </c>
      <c r="E618" s="2" t="n">
        <f aca="false">D618-C618</f>
        <v>987</v>
      </c>
      <c r="F618" s="2" t="s">
        <v>90</v>
      </c>
      <c r="G618" s="2" t="s">
        <v>91</v>
      </c>
      <c r="H618" s="2" t="s">
        <v>1852</v>
      </c>
      <c r="I618" s="2" t="s">
        <v>73</v>
      </c>
      <c r="J618" s="2" t="s">
        <v>80</v>
      </c>
      <c r="K618" s="2" t="s">
        <v>73</v>
      </c>
      <c r="L618" s="2" t="s">
        <v>1853</v>
      </c>
      <c r="M618" s="2" t="s">
        <v>73</v>
      </c>
      <c r="N618" s="2" t="s">
        <v>1854</v>
      </c>
      <c r="O618" s="2" t="s">
        <v>1855</v>
      </c>
      <c r="P618" s="2" t="s">
        <v>100</v>
      </c>
      <c r="Q618" s="2" t="n">
        <v>22.9166666667</v>
      </c>
      <c r="R618" s="2" t="n">
        <v>74</v>
      </c>
      <c r="S618" s="2" t="n">
        <v>1.57083333333</v>
      </c>
      <c r="T618" s="2" t="n">
        <v>2.73</v>
      </c>
      <c r="V618" s="2" t="s">
        <v>248</v>
      </c>
      <c r="Y618" s="2" t="n">
        <v>609</v>
      </c>
      <c r="Z618" s="2" t="n">
        <v>0.366174055829</v>
      </c>
      <c r="AA618" s="2" t="n">
        <v>0.232835255354</v>
      </c>
      <c r="AB618" s="2" t="n">
        <v>0.0129841269841</v>
      </c>
      <c r="AC618" s="2" t="n">
        <v>2</v>
      </c>
      <c r="AD618" s="2" t="s">
        <v>78</v>
      </c>
      <c r="AE618" s="0" t="s">
        <v>78</v>
      </c>
      <c r="AF618" s="2" t="s">
        <v>78</v>
      </c>
      <c r="AG618" s="3" t="s">
        <v>78</v>
      </c>
      <c r="AH618" s="2" t="s">
        <v>78</v>
      </c>
      <c r="AI618" s="2" t="s">
        <v>78</v>
      </c>
    </row>
    <row r="619" customFormat="false" ht="12.8" hidden="false" customHeight="false" outlineLevel="0" collapsed="false">
      <c r="A619" s="2" t="s">
        <v>1856</v>
      </c>
      <c r="B619" s="2" t="n">
        <v>2</v>
      </c>
      <c r="C619" s="2" t="n">
        <v>5508112</v>
      </c>
      <c r="D619" s="2" t="n">
        <v>5509102</v>
      </c>
      <c r="E619" s="2" t="n">
        <f aca="false">D619-C619</f>
        <v>990</v>
      </c>
      <c r="F619" s="2" t="s">
        <v>71</v>
      </c>
      <c r="G619" s="2" t="s">
        <v>91</v>
      </c>
      <c r="H619" s="2" t="s">
        <v>1856</v>
      </c>
      <c r="I619" s="2" t="s">
        <v>73</v>
      </c>
      <c r="J619" s="2" t="s">
        <v>86</v>
      </c>
      <c r="K619" s="2" t="s">
        <v>73</v>
      </c>
      <c r="L619" s="2" t="s">
        <v>1857</v>
      </c>
      <c r="M619" s="2" t="s">
        <v>73</v>
      </c>
      <c r="N619" s="2" t="s">
        <v>1858</v>
      </c>
      <c r="O619" s="2" t="s">
        <v>1859</v>
      </c>
      <c r="P619" s="2" t="s">
        <v>73</v>
      </c>
      <c r="Q619" s="2" t="n">
        <v>19.5</v>
      </c>
      <c r="R619" s="2" t="n">
        <v>68</v>
      </c>
      <c r="S619" s="2" t="n">
        <v>0.544166666667</v>
      </c>
      <c r="T619" s="2" t="n">
        <v>1.01</v>
      </c>
      <c r="V619" s="2" t="s">
        <v>248</v>
      </c>
      <c r="Y619" s="2" t="n">
        <v>991</v>
      </c>
      <c r="Z619" s="2" t="n">
        <v>0.401614530777</v>
      </c>
      <c r="AA619" s="2" t="n">
        <v>0.0652373737374</v>
      </c>
      <c r="AC619" s="2" t="n">
        <v>1</v>
      </c>
      <c r="AD619" s="2" t="s">
        <v>78</v>
      </c>
      <c r="AE619" s="0" t="s">
        <v>78</v>
      </c>
      <c r="AF619" s="2" t="s">
        <v>78</v>
      </c>
      <c r="AG619" s="3" t="s">
        <v>78</v>
      </c>
      <c r="AH619" s="2" t="s">
        <v>78</v>
      </c>
      <c r="AI619" s="2" t="s">
        <v>78</v>
      </c>
    </row>
    <row r="620" customFormat="false" ht="12.8" hidden="false" customHeight="false" outlineLevel="0" collapsed="false">
      <c r="A620" s="2" t="s">
        <v>1860</v>
      </c>
      <c r="B620" s="2" t="n">
        <v>3</v>
      </c>
      <c r="C620" s="2" t="n">
        <v>8464157</v>
      </c>
      <c r="D620" s="2" t="n">
        <v>8465149</v>
      </c>
      <c r="E620" s="2" t="n">
        <f aca="false">D620-C620</f>
        <v>992</v>
      </c>
      <c r="F620" s="2" t="s">
        <v>90</v>
      </c>
      <c r="G620" s="2" t="s">
        <v>91</v>
      </c>
      <c r="H620" s="2" t="s">
        <v>1860</v>
      </c>
      <c r="I620" s="2" t="s">
        <v>73</v>
      </c>
      <c r="J620" s="2" t="s">
        <v>73</v>
      </c>
      <c r="K620" s="2" t="s">
        <v>73</v>
      </c>
      <c r="L620" s="2" t="s">
        <v>1861</v>
      </c>
      <c r="M620" s="2" t="s">
        <v>73</v>
      </c>
      <c r="N620" s="2" t="s">
        <v>1862</v>
      </c>
      <c r="O620" s="2" t="s">
        <v>1863</v>
      </c>
      <c r="P620" s="2" t="s">
        <v>73</v>
      </c>
      <c r="Q620" s="2" t="n">
        <v>1.66666666667</v>
      </c>
      <c r="R620" s="2" t="n">
        <v>9</v>
      </c>
      <c r="T620" s="2" t="n">
        <v>4.45</v>
      </c>
      <c r="U620" s="2" t="s">
        <v>1864</v>
      </c>
      <c r="X620" s="2" t="s">
        <v>77</v>
      </c>
      <c r="Y620" s="2" t="n">
        <v>993</v>
      </c>
      <c r="Z620" s="2" t="n">
        <v>0.351460221551</v>
      </c>
      <c r="AA620" s="2" t="n">
        <v>0.522716733871</v>
      </c>
      <c r="AC620" s="2" t="n">
        <v>2</v>
      </c>
      <c r="AD620" s="2" t="s">
        <v>78</v>
      </c>
      <c r="AE620" s="0" t="s">
        <v>78</v>
      </c>
      <c r="AF620" s="2" t="s">
        <v>78</v>
      </c>
      <c r="AG620" s="3" t="s">
        <v>78</v>
      </c>
      <c r="AH620" s="2" t="s">
        <v>78</v>
      </c>
      <c r="AI620" s="2" t="s">
        <v>78</v>
      </c>
    </row>
    <row r="621" customFormat="false" ht="12.8" hidden="false" customHeight="false" outlineLevel="0" collapsed="false">
      <c r="A621" s="2" t="s">
        <v>1865</v>
      </c>
      <c r="B621" s="2" t="n">
        <v>3</v>
      </c>
      <c r="C621" s="2" t="n">
        <v>17903668</v>
      </c>
      <c r="D621" s="2" t="n">
        <v>17904661</v>
      </c>
      <c r="E621" s="2" t="n">
        <f aca="false">D621-C621</f>
        <v>993</v>
      </c>
      <c r="F621" s="2" t="s">
        <v>71</v>
      </c>
      <c r="G621" s="2" t="s">
        <v>91</v>
      </c>
      <c r="H621" s="2" t="s">
        <v>1865</v>
      </c>
      <c r="I621" s="2" t="s">
        <v>73</v>
      </c>
      <c r="J621" s="2" t="s">
        <v>80</v>
      </c>
      <c r="K621" s="2" t="s">
        <v>73</v>
      </c>
      <c r="L621" s="2" t="s">
        <v>1866</v>
      </c>
      <c r="M621" s="2" t="s">
        <v>73</v>
      </c>
      <c r="N621" s="2" t="s">
        <v>1867</v>
      </c>
      <c r="O621" s="2" t="s">
        <v>1868</v>
      </c>
      <c r="P621" s="2" t="s">
        <v>73</v>
      </c>
      <c r="Q621" s="2" t="n">
        <v>1.58333333333</v>
      </c>
      <c r="R621" s="2" t="n">
        <v>12</v>
      </c>
      <c r="U621" s="2" t="s">
        <v>150</v>
      </c>
      <c r="Y621" s="2" t="n">
        <v>462</v>
      </c>
      <c r="Z621" s="2" t="n">
        <v>0.333333333333</v>
      </c>
      <c r="AA621" s="2" t="n">
        <v>0.0239956427015</v>
      </c>
      <c r="AB621" s="2" t="n">
        <v>0.192158490566</v>
      </c>
      <c r="AC621" s="2" t="n">
        <v>2</v>
      </c>
      <c r="AD621" s="2" t="s">
        <v>78</v>
      </c>
      <c r="AE621" s="0" t="s">
        <v>78</v>
      </c>
      <c r="AF621" s="2" t="s">
        <v>78</v>
      </c>
      <c r="AG621" s="3" t="s">
        <v>78</v>
      </c>
      <c r="AH621" s="2" t="s">
        <v>78</v>
      </c>
      <c r="AI621" s="2" t="s">
        <v>78</v>
      </c>
    </row>
    <row r="622" customFormat="false" ht="12.8" hidden="false" customHeight="false" outlineLevel="0" collapsed="false">
      <c r="A622" s="2" t="s">
        <v>1869</v>
      </c>
      <c r="B622" s="2" t="n">
        <v>1</v>
      </c>
      <c r="C622" s="2" t="n">
        <v>17295471</v>
      </c>
      <c r="D622" s="2" t="n">
        <v>17296465</v>
      </c>
      <c r="E622" s="2" t="n">
        <f aca="false">D622-C622</f>
        <v>994</v>
      </c>
      <c r="F622" s="2" t="s">
        <v>71</v>
      </c>
      <c r="G622" s="2" t="s">
        <v>91</v>
      </c>
      <c r="H622" s="2" t="s">
        <v>1869</v>
      </c>
      <c r="I622" s="2" t="s">
        <v>73</v>
      </c>
      <c r="J622" s="2" t="s">
        <v>73</v>
      </c>
      <c r="K622" s="2" t="s">
        <v>1870</v>
      </c>
      <c r="L622" s="2" t="s">
        <v>73</v>
      </c>
      <c r="M622" s="2" t="s">
        <v>1871</v>
      </c>
      <c r="N622" s="2" t="s">
        <v>1872</v>
      </c>
      <c r="O622" s="2" t="s">
        <v>1873</v>
      </c>
      <c r="P622" s="2" t="s">
        <v>282</v>
      </c>
      <c r="Q622" s="2" t="n">
        <v>725.25</v>
      </c>
      <c r="R622" s="2" t="n">
        <v>811</v>
      </c>
      <c r="S622" s="2" t="n">
        <v>0.763333333333</v>
      </c>
      <c r="T622" s="2" t="n">
        <v>1.04</v>
      </c>
      <c r="Y622" s="2" t="n">
        <v>995</v>
      </c>
      <c r="Z622" s="2" t="n">
        <v>0.357788944724</v>
      </c>
      <c r="AA622" s="2" t="n">
        <v>0.00619416498994</v>
      </c>
      <c r="AC622" s="2" t="n">
        <v>1</v>
      </c>
      <c r="AD622" s="2" t="s">
        <v>78</v>
      </c>
      <c r="AE622" s="0" t="s">
        <v>1874</v>
      </c>
      <c r="AF622" s="2" t="s">
        <v>78</v>
      </c>
      <c r="AG622" s="3" t="s">
        <v>78</v>
      </c>
      <c r="AH622" s="2" t="s">
        <v>78</v>
      </c>
      <c r="AI622" s="2" t="s">
        <v>78</v>
      </c>
    </row>
    <row r="623" customFormat="false" ht="12.8" hidden="false" customHeight="false" outlineLevel="0" collapsed="false">
      <c r="A623" s="2" t="s">
        <v>1875</v>
      </c>
      <c r="B623" s="2" t="n">
        <v>1</v>
      </c>
      <c r="C623" s="2" t="n">
        <v>9937767</v>
      </c>
      <c r="D623" s="2" t="n">
        <v>9938763</v>
      </c>
      <c r="E623" s="2" t="n">
        <f aca="false">D623-C623</f>
        <v>996</v>
      </c>
      <c r="F623" s="2" t="s">
        <v>90</v>
      </c>
      <c r="G623" s="2" t="s">
        <v>91</v>
      </c>
      <c r="H623" s="2" t="s">
        <v>1875</v>
      </c>
      <c r="I623" s="2" t="s">
        <v>73</v>
      </c>
      <c r="J623" s="2" t="s">
        <v>73</v>
      </c>
      <c r="K623" s="2" t="s">
        <v>73</v>
      </c>
      <c r="L623" s="2" t="s">
        <v>1876</v>
      </c>
      <c r="M623" s="2" t="s">
        <v>73</v>
      </c>
      <c r="N623" s="2" t="s">
        <v>1877</v>
      </c>
      <c r="O623" s="2" t="s">
        <v>1878</v>
      </c>
      <c r="P623" s="2" t="s">
        <v>73</v>
      </c>
      <c r="Q623" s="2" t="n">
        <v>4.08333333333</v>
      </c>
      <c r="R623" s="2" t="n">
        <v>13</v>
      </c>
      <c r="V623" s="2" t="s">
        <v>1593</v>
      </c>
      <c r="Y623" s="2" t="n">
        <v>997</v>
      </c>
      <c r="Z623" s="2" t="n">
        <v>0.32296890672</v>
      </c>
      <c r="AA623" s="2" t="n">
        <v>0.261197791165</v>
      </c>
      <c r="AC623" s="2" t="n">
        <v>2</v>
      </c>
      <c r="AD623" s="2" t="s">
        <v>78</v>
      </c>
      <c r="AE623" s="0" t="s">
        <v>78</v>
      </c>
      <c r="AF623" s="2" t="s">
        <v>78</v>
      </c>
      <c r="AG623" s="3" t="s">
        <v>221</v>
      </c>
      <c r="AH623" s="2" t="s">
        <v>78</v>
      </c>
      <c r="AI623" s="2" t="s">
        <v>78</v>
      </c>
    </row>
    <row r="624" customFormat="false" ht="12.8" hidden="false" customHeight="false" outlineLevel="0" collapsed="false">
      <c r="A624" s="2" t="s">
        <v>1879</v>
      </c>
      <c r="B624" s="2" t="n">
        <v>1</v>
      </c>
      <c r="C624" s="2" t="n">
        <v>18692004</v>
      </c>
      <c r="D624" s="2" t="n">
        <v>18693002</v>
      </c>
      <c r="E624" s="2" t="n">
        <f aca="false">D624-C624</f>
        <v>998</v>
      </c>
      <c r="F624" s="2" t="s">
        <v>90</v>
      </c>
      <c r="G624" s="2" t="s">
        <v>91</v>
      </c>
      <c r="H624" s="2" t="s">
        <v>1879</v>
      </c>
      <c r="I624" s="2" t="s">
        <v>73</v>
      </c>
      <c r="J624" s="2" t="s">
        <v>73</v>
      </c>
      <c r="K624" s="2" t="s">
        <v>73</v>
      </c>
      <c r="L624" s="2" t="s">
        <v>73</v>
      </c>
      <c r="M624" s="2" t="s">
        <v>73</v>
      </c>
      <c r="N624" s="2" t="s">
        <v>1880</v>
      </c>
      <c r="O624" s="2" t="s">
        <v>73</v>
      </c>
      <c r="P624" s="2" t="s">
        <v>73</v>
      </c>
      <c r="Q624" s="2" t="n">
        <v>1.75</v>
      </c>
      <c r="R624" s="2" t="n">
        <v>4</v>
      </c>
      <c r="Y624" s="2" t="n">
        <v>999</v>
      </c>
      <c r="Z624" s="2" t="n">
        <v>0.367367367367</v>
      </c>
      <c r="AA624" s="2" t="n">
        <v>0.0986603206413</v>
      </c>
      <c r="AC624" s="2" t="n">
        <v>2</v>
      </c>
      <c r="AD624" s="2" t="s">
        <v>78</v>
      </c>
      <c r="AE624" s="0" t="s">
        <v>1881</v>
      </c>
      <c r="AF624" s="2" t="s">
        <v>78</v>
      </c>
      <c r="AG624" s="3" t="s">
        <v>78</v>
      </c>
      <c r="AH624" s="2" t="s">
        <v>78</v>
      </c>
      <c r="AI624" s="2" t="s">
        <v>78</v>
      </c>
    </row>
    <row r="625" customFormat="false" ht="12.8" hidden="false" customHeight="false" outlineLevel="0" collapsed="false">
      <c r="A625" s="2" t="s">
        <v>1882</v>
      </c>
      <c r="B625" s="2" t="n">
        <v>4</v>
      </c>
      <c r="C625" s="2" t="n">
        <v>4971253</v>
      </c>
      <c r="D625" s="2" t="n">
        <v>4972252</v>
      </c>
      <c r="E625" s="2" t="n">
        <f aca="false">D625-C625</f>
        <v>999</v>
      </c>
      <c r="F625" s="2" t="s">
        <v>71</v>
      </c>
      <c r="G625" s="2" t="s">
        <v>91</v>
      </c>
      <c r="H625" s="2" t="s">
        <v>1882</v>
      </c>
      <c r="I625" s="2" t="s">
        <v>73</v>
      </c>
      <c r="J625" s="2" t="s">
        <v>73</v>
      </c>
      <c r="K625" s="2" t="s">
        <v>73</v>
      </c>
      <c r="L625" s="2" t="s">
        <v>1883</v>
      </c>
      <c r="M625" s="2" t="s">
        <v>73</v>
      </c>
      <c r="N625" s="2" t="s">
        <v>1884</v>
      </c>
      <c r="O625" s="2" t="s">
        <v>1885</v>
      </c>
      <c r="P625" s="2" t="s">
        <v>168</v>
      </c>
      <c r="Q625" s="2" t="n">
        <v>8.91666666667</v>
      </c>
      <c r="R625" s="2" t="n">
        <v>12</v>
      </c>
      <c r="S625" s="2" t="n">
        <v>1.09</v>
      </c>
      <c r="T625" s="2" t="n">
        <v>1.56</v>
      </c>
      <c r="V625" s="2" t="s">
        <v>88</v>
      </c>
      <c r="Y625" s="2" t="n">
        <v>1000</v>
      </c>
      <c r="Z625" s="2" t="n">
        <v>0.327</v>
      </c>
      <c r="AA625" s="2" t="n">
        <v>0.0605385385385</v>
      </c>
      <c r="AC625" s="2" t="n">
        <v>1</v>
      </c>
      <c r="AD625" s="2" t="s">
        <v>78</v>
      </c>
      <c r="AE625" s="0" t="s">
        <v>78</v>
      </c>
      <c r="AF625" s="2" t="s">
        <v>78</v>
      </c>
      <c r="AG625" s="3" t="s">
        <v>78</v>
      </c>
      <c r="AH625" s="2" t="s">
        <v>78</v>
      </c>
      <c r="AI625" s="2" t="s">
        <v>78</v>
      </c>
    </row>
    <row r="626" customFormat="false" ht="12.8" hidden="false" customHeight="false" outlineLevel="0" collapsed="false">
      <c r="A626" s="2" t="s">
        <v>1886</v>
      </c>
      <c r="B626" s="2" t="n">
        <v>3</v>
      </c>
      <c r="C626" s="2" t="n">
        <v>3588684</v>
      </c>
      <c r="D626" s="2" t="n">
        <v>3589685</v>
      </c>
      <c r="E626" s="2" t="n">
        <f aca="false">D626-C626</f>
        <v>1001</v>
      </c>
      <c r="F626" s="2" t="s">
        <v>71</v>
      </c>
      <c r="G626" s="2" t="s">
        <v>72</v>
      </c>
      <c r="I626" s="2" t="s">
        <v>73</v>
      </c>
      <c r="J626" s="2" t="s">
        <v>86</v>
      </c>
      <c r="K626" s="2" t="s">
        <v>73</v>
      </c>
      <c r="L626" s="2" t="s">
        <v>1886</v>
      </c>
      <c r="M626" s="2" t="s">
        <v>73</v>
      </c>
      <c r="N626" s="2" t="s">
        <v>1887</v>
      </c>
      <c r="O626" s="2" t="s">
        <v>1888</v>
      </c>
      <c r="P626" s="2" t="s">
        <v>73</v>
      </c>
      <c r="Q626" s="2" t="n">
        <v>3.41666666667</v>
      </c>
      <c r="R626" s="2" t="n">
        <v>21</v>
      </c>
      <c r="U626" s="2" t="s">
        <v>76</v>
      </c>
      <c r="X626" s="2" t="s">
        <v>105</v>
      </c>
      <c r="Y626" s="2" t="n">
        <v>1002</v>
      </c>
      <c r="Z626" s="2" t="n">
        <v>0.333333333333</v>
      </c>
      <c r="AA626" s="2" t="n">
        <v>0.415162837163</v>
      </c>
      <c r="AC626" s="2" t="n">
        <v>3</v>
      </c>
      <c r="AD626" s="2" t="s">
        <v>78</v>
      </c>
      <c r="AE626" s="0" t="s">
        <v>78</v>
      </c>
      <c r="AF626" s="2" t="s">
        <v>78</v>
      </c>
      <c r="AG626" s="3" t="s">
        <v>78</v>
      </c>
      <c r="AH626" s="2" t="s">
        <v>78</v>
      </c>
      <c r="AI626" s="2" t="s">
        <v>78</v>
      </c>
    </row>
    <row r="627" customFormat="false" ht="12.8" hidden="false" customHeight="false" outlineLevel="0" collapsed="false">
      <c r="A627" s="2" t="s">
        <v>1889</v>
      </c>
      <c r="B627" s="2" t="n">
        <v>1</v>
      </c>
      <c r="C627" s="2" t="n">
        <v>25750947</v>
      </c>
      <c r="D627" s="2" t="n">
        <v>25751948</v>
      </c>
      <c r="E627" s="2" t="n">
        <f aca="false">D627-C627</f>
        <v>1001</v>
      </c>
      <c r="F627" s="2" t="s">
        <v>90</v>
      </c>
      <c r="G627" s="2" t="s">
        <v>91</v>
      </c>
      <c r="H627" s="2" t="s">
        <v>1889</v>
      </c>
      <c r="I627" s="2" t="s">
        <v>73</v>
      </c>
      <c r="J627" s="2" t="s">
        <v>73</v>
      </c>
      <c r="K627" s="2" t="s">
        <v>73</v>
      </c>
      <c r="L627" s="2" t="s">
        <v>1890</v>
      </c>
      <c r="M627" s="2" t="s">
        <v>73</v>
      </c>
      <c r="N627" s="2" t="s">
        <v>1891</v>
      </c>
      <c r="O627" s="2" t="s">
        <v>1892</v>
      </c>
      <c r="P627" s="2" t="s">
        <v>73</v>
      </c>
      <c r="Q627" s="2" t="n">
        <v>0.25</v>
      </c>
      <c r="R627" s="2" t="n">
        <v>2</v>
      </c>
      <c r="Y627" s="2" t="n">
        <v>1002</v>
      </c>
      <c r="Z627" s="2" t="n">
        <v>0.38622754491</v>
      </c>
      <c r="AA627" s="2" t="n">
        <v>0.105747252747</v>
      </c>
      <c r="AC627" s="2" t="n">
        <v>1</v>
      </c>
      <c r="AD627" s="2" t="s">
        <v>78</v>
      </c>
      <c r="AE627" s="0" t="s">
        <v>78</v>
      </c>
      <c r="AF627" s="2" t="s">
        <v>78</v>
      </c>
      <c r="AG627" s="3" t="s">
        <v>78</v>
      </c>
      <c r="AH627" s="2" t="s">
        <v>78</v>
      </c>
      <c r="AI627" s="2" t="s">
        <v>78</v>
      </c>
    </row>
    <row r="628" customFormat="false" ht="12.8" hidden="false" customHeight="false" outlineLevel="0" collapsed="false">
      <c r="A628" s="2" t="s">
        <v>1893</v>
      </c>
      <c r="B628" s="2" t="n">
        <v>3</v>
      </c>
      <c r="C628" s="2" t="n">
        <v>1534269</v>
      </c>
      <c r="D628" s="2" t="n">
        <v>1535270</v>
      </c>
      <c r="E628" s="2" t="n">
        <f aca="false">D628-C628</f>
        <v>1001</v>
      </c>
      <c r="F628" s="2" t="s">
        <v>90</v>
      </c>
      <c r="G628" s="2" t="s">
        <v>91</v>
      </c>
      <c r="H628" s="2" t="s">
        <v>1893</v>
      </c>
      <c r="I628" s="2" t="s">
        <v>401</v>
      </c>
      <c r="J628" s="2" t="s">
        <v>86</v>
      </c>
      <c r="K628" s="2" t="s">
        <v>73</v>
      </c>
      <c r="L628" s="2" t="s">
        <v>1894</v>
      </c>
      <c r="M628" s="2" t="s">
        <v>73</v>
      </c>
      <c r="N628" s="2" t="s">
        <v>73</v>
      </c>
      <c r="O628" s="2" t="s">
        <v>1895</v>
      </c>
      <c r="P628" s="2" t="s">
        <v>828</v>
      </c>
      <c r="Q628" s="2" t="n">
        <v>11.3333333333</v>
      </c>
      <c r="R628" s="2" t="n">
        <v>27</v>
      </c>
      <c r="S628" s="2" t="n">
        <v>0.59</v>
      </c>
      <c r="T628" s="2" t="n">
        <v>1.22</v>
      </c>
      <c r="V628" s="2" t="s">
        <v>77</v>
      </c>
      <c r="X628" s="2" t="s">
        <v>1782</v>
      </c>
      <c r="Y628" s="2" t="n">
        <v>736</v>
      </c>
      <c r="Z628" s="2" t="n">
        <v>0.379423923047</v>
      </c>
      <c r="AA628" s="2" t="n">
        <v>0.584859580181</v>
      </c>
      <c r="AB628" s="2" t="n">
        <v>0.533141455878</v>
      </c>
      <c r="AC628" s="2" t="n">
        <v>4</v>
      </c>
      <c r="AD628" s="2" t="s">
        <v>78</v>
      </c>
      <c r="AE628" s="0" t="s">
        <v>78</v>
      </c>
      <c r="AF628" s="2" t="s">
        <v>78</v>
      </c>
      <c r="AG628" s="3" t="s">
        <v>78</v>
      </c>
      <c r="AH628" s="2" t="s">
        <v>78</v>
      </c>
      <c r="AI628" s="2" t="s">
        <v>78</v>
      </c>
    </row>
    <row r="629" customFormat="false" ht="12.8" hidden="false" customHeight="false" outlineLevel="0" collapsed="false">
      <c r="A629" s="2" t="s">
        <v>1896</v>
      </c>
      <c r="B629" s="2" t="s">
        <v>236</v>
      </c>
      <c r="C629" s="2" t="n">
        <v>224321</v>
      </c>
      <c r="D629" s="2" t="n">
        <v>225327</v>
      </c>
      <c r="E629" s="2" t="n">
        <f aca="false">D629-C629</f>
        <v>1006</v>
      </c>
      <c r="F629" s="2" t="s">
        <v>71</v>
      </c>
      <c r="G629" s="2" t="s">
        <v>91</v>
      </c>
      <c r="H629" s="2" t="s">
        <v>1896</v>
      </c>
      <c r="I629" s="2" t="s">
        <v>73</v>
      </c>
      <c r="J629" s="2" t="s">
        <v>73</v>
      </c>
      <c r="K629" s="2" t="s">
        <v>73</v>
      </c>
      <c r="L629" s="2" t="s">
        <v>73</v>
      </c>
      <c r="M629" s="2" t="s">
        <v>73</v>
      </c>
      <c r="N629" s="2" t="s">
        <v>73</v>
      </c>
      <c r="O629" s="2" t="s">
        <v>73</v>
      </c>
      <c r="P629" s="2" t="s">
        <v>73</v>
      </c>
      <c r="Q629" s="2" t="n">
        <v>0.25</v>
      </c>
      <c r="R629" s="2" t="n">
        <v>1</v>
      </c>
      <c r="Y629" s="2" t="n">
        <v>1007</v>
      </c>
      <c r="Z629" s="2" t="n">
        <v>0.436941410129</v>
      </c>
      <c r="AA629" s="2" t="n">
        <v>0.65713916501</v>
      </c>
      <c r="AC629" s="2" t="n">
        <v>1</v>
      </c>
      <c r="AD629" s="2" t="s">
        <v>78</v>
      </c>
      <c r="AE629" s="0" t="s">
        <v>78</v>
      </c>
      <c r="AF629" s="2" t="s">
        <v>78</v>
      </c>
      <c r="AG629" s="3" t="s">
        <v>78</v>
      </c>
      <c r="AH629" s="2" t="s">
        <v>78</v>
      </c>
      <c r="AI629" s="2" t="s">
        <v>78</v>
      </c>
    </row>
    <row r="630" customFormat="false" ht="12.8" hidden="false" customHeight="false" outlineLevel="0" collapsed="false">
      <c r="A630" s="2" t="s">
        <v>1897</v>
      </c>
      <c r="B630" s="2" t="n">
        <v>1</v>
      </c>
      <c r="C630" s="2" t="n">
        <v>29910938</v>
      </c>
      <c r="D630" s="2" t="n">
        <v>29911945</v>
      </c>
      <c r="E630" s="2" t="n">
        <f aca="false">D630-C630</f>
        <v>1007</v>
      </c>
      <c r="F630" s="2" t="s">
        <v>90</v>
      </c>
      <c r="G630" s="2" t="s">
        <v>91</v>
      </c>
      <c r="H630" s="2" t="s">
        <v>1897</v>
      </c>
      <c r="I630" s="2" t="s">
        <v>73</v>
      </c>
      <c r="J630" s="2" t="s">
        <v>73</v>
      </c>
      <c r="K630" s="2" t="s">
        <v>73</v>
      </c>
      <c r="L630" s="2" t="s">
        <v>1898</v>
      </c>
      <c r="M630" s="2" t="s">
        <v>73</v>
      </c>
      <c r="N630" s="2" t="s">
        <v>1899</v>
      </c>
      <c r="O630" s="2" t="s">
        <v>73</v>
      </c>
      <c r="P630" s="2" t="s">
        <v>173</v>
      </c>
      <c r="Q630" s="2" t="n">
        <v>113.333333333</v>
      </c>
      <c r="R630" s="2" t="n">
        <v>261</v>
      </c>
      <c r="S630" s="2" t="n">
        <v>0.3575</v>
      </c>
      <c r="T630" s="2" t="n">
        <v>0.6</v>
      </c>
      <c r="W630" s="2" t="s">
        <v>95</v>
      </c>
      <c r="Y630" s="2" t="n">
        <v>906</v>
      </c>
      <c r="Z630" s="2" t="n">
        <v>0.364238410596</v>
      </c>
      <c r="AA630" s="2" t="n">
        <v>0.277673672566</v>
      </c>
      <c r="AB630" s="2" t="n">
        <v>0.117059405941</v>
      </c>
      <c r="AC630" s="2" t="s">
        <v>78</v>
      </c>
      <c r="AD630" s="2" t="s">
        <v>78</v>
      </c>
      <c r="AE630" s="0" t="s">
        <v>78</v>
      </c>
      <c r="AF630" s="2" t="s">
        <v>78</v>
      </c>
      <c r="AG630" s="3" t="s">
        <v>78</v>
      </c>
      <c r="AH630" s="2" t="s">
        <v>78</v>
      </c>
      <c r="AI630" s="2" t="s">
        <v>78</v>
      </c>
    </row>
    <row r="631" customFormat="false" ht="12.8" hidden="false" customHeight="false" outlineLevel="0" collapsed="false">
      <c r="A631" s="2" t="s">
        <v>1900</v>
      </c>
      <c r="B631" s="2" t="n">
        <v>3</v>
      </c>
      <c r="C631" s="2" t="n">
        <v>22240155</v>
      </c>
      <c r="D631" s="2" t="n">
        <v>22241164</v>
      </c>
      <c r="E631" s="2" t="n">
        <f aca="false">D631-C631</f>
        <v>1009</v>
      </c>
      <c r="F631" s="2" t="s">
        <v>90</v>
      </c>
      <c r="G631" s="2" t="s">
        <v>72</v>
      </c>
      <c r="I631" s="2" t="s">
        <v>73</v>
      </c>
      <c r="J631" s="2" t="s">
        <v>73</v>
      </c>
      <c r="K631" s="2" t="s">
        <v>73</v>
      </c>
      <c r="L631" s="2" t="s">
        <v>1900</v>
      </c>
      <c r="M631" s="2" t="s">
        <v>73</v>
      </c>
      <c r="N631" s="2" t="s">
        <v>1901</v>
      </c>
      <c r="O631" s="2" t="s">
        <v>73</v>
      </c>
      <c r="P631" s="2" t="s">
        <v>73</v>
      </c>
      <c r="Q631" s="2" t="n">
        <v>0</v>
      </c>
      <c r="R631" s="2" t="n">
        <v>0</v>
      </c>
      <c r="Y631" s="2" t="n">
        <v>1010</v>
      </c>
      <c r="Z631" s="2" t="n">
        <v>0.490099009901</v>
      </c>
      <c r="AA631" s="2" t="n">
        <v>0</v>
      </c>
      <c r="AC631" s="2" t="n">
        <v>1</v>
      </c>
      <c r="AD631" s="2" t="s">
        <v>78</v>
      </c>
      <c r="AE631" s="0" t="s">
        <v>1902</v>
      </c>
      <c r="AF631" s="2" t="s">
        <v>78</v>
      </c>
      <c r="AG631" s="3" t="s">
        <v>78</v>
      </c>
      <c r="AH631" s="2" t="s">
        <v>78</v>
      </c>
      <c r="AI631" s="2" t="s">
        <v>78</v>
      </c>
    </row>
    <row r="632" customFormat="false" ht="12.8" hidden="false" customHeight="false" outlineLevel="0" collapsed="false">
      <c r="A632" s="2" t="s">
        <v>1903</v>
      </c>
      <c r="B632" s="2" t="n">
        <v>4</v>
      </c>
      <c r="C632" s="2" t="n">
        <v>7440197</v>
      </c>
      <c r="D632" s="2" t="n">
        <v>7441210</v>
      </c>
      <c r="E632" s="2" t="n">
        <f aca="false">D632-C632</f>
        <v>1013</v>
      </c>
      <c r="F632" s="2" t="s">
        <v>71</v>
      </c>
      <c r="G632" s="2" t="s">
        <v>91</v>
      </c>
      <c r="H632" s="2" t="s">
        <v>1903</v>
      </c>
      <c r="I632" s="2" t="s">
        <v>73</v>
      </c>
      <c r="J632" s="2" t="s">
        <v>73</v>
      </c>
      <c r="K632" s="2" t="s">
        <v>73</v>
      </c>
      <c r="L632" s="2" t="s">
        <v>1904</v>
      </c>
      <c r="M632" s="2" t="s">
        <v>73</v>
      </c>
      <c r="N632" s="2" t="s">
        <v>73</v>
      </c>
      <c r="O632" s="2" t="s">
        <v>73</v>
      </c>
      <c r="P632" s="2" t="s">
        <v>73</v>
      </c>
      <c r="Q632" s="2" t="n">
        <v>0.75</v>
      </c>
      <c r="R632" s="2" t="n">
        <v>6</v>
      </c>
      <c r="Y632" s="2" t="n">
        <v>509</v>
      </c>
      <c r="Z632" s="2" t="n">
        <v>0.300589390963</v>
      </c>
      <c r="AA632" s="2" t="n">
        <v>0.0669486166008</v>
      </c>
      <c r="AB632" s="2" t="n">
        <v>0.0104691848907</v>
      </c>
      <c r="AC632" s="2" t="n">
        <v>2</v>
      </c>
      <c r="AD632" s="2" t="s">
        <v>78</v>
      </c>
      <c r="AE632" s="0" t="s">
        <v>78</v>
      </c>
      <c r="AF632" s="2" t="s">
        <v>78</v>
      </c>
      <c r="AG632" s="3" t="s">
        <v>78</v>
      </c>
      <c r="AH632" s="2" t="s">
        <v>78</v>
      </c>
      <c r="AI632" s="2" t="s">
        <v>78</v>
      </c>
    </row>
    <row r="633" customFormat="false" ht="12.8" hidden="false" customHeight="false" outlineLevel="0" collapsed="false">
      <c r="A633" s="2" t="s">
        <v>1905</v>
      </c>
      <c r="B633" s="2" t="n">
        <v>1</v>
      </c>
      <c r="C633" s="2" t="n">
        <v>14135076</v>
      </c>
      <c r="D633" s="2" t="n">
        <v>14136095</v>
      </c>
      <c r="E633" s="2" t="n">
        <f aca="false">D633-C633</f>
        <v>1019</v>
      </c>
      <c r="F633" s="2" t="s">
        <v>71</v>
      </c>
      <c r="G633" s="2" t="s">
        <v>91</v>
      </c>
      <c r="H633" s="2" t="s">
        <v>1905</v>
      </c>
      <c r="I633" s="2" t="s">
        <v>73</v>
      </c>
      <c r="J633" s="2" t="s">
        <v>73</v>
      </c>
      <c r="K633" s="2" t="s">
        <v>73</v>
      </c>
      <c r="L633" s="2" t="s">
        <v>73</v>
      </c>
      <c r="M633" s="2" t="s">
        <v>73</v>
      </c>
      <c r="N633" s="2" t="s">
        <v>1906</v>
      </c>
      <c r="O633" s="2" t="s">
        <v>73</v>
      </c>
      <c r="P633" s="2" t="s">
        <v>583</v>
      </c>
      <c r="Q633" s="2" t="n">
        <v>2.16666666667</v>
      </c>
      <c r="R633" s="2" t="n">
        <v>10</v>
      </c>
      <c r="V633" s="2" t="s">
        <v>77</v>
      </c>
      <c r="Y633" s="2" t="n">
        <v>1020</v>
      </c>
      <c r="Z633" s="2" t="n">
        <v>0.312745098039</v>
      </c>
      <c r="AA633" s="2" t="n">
        <v>0.0419499509323</v>
      </c>
      <c r="AC633" s="2" t="n">
        <v>4</v>
      </c>
      <c r="AD633" s="2" t="s">
        <v>78</v>
      </c>
      <c r="AE633" s="0" t="s">
        <v>78</v>
      </c>
      <c r="AF633" s="2" t="s">
        <v>78</v>
      </c>
      <c r="AG633" s="3" t="s">
        <v>78</v>
      </c>
      <c r="AH633" s="2" t="s">
        <v>78</v>
      </c>
      <c r="AI633" s="2" t="s">
        <v>78</v>
      </c>
    </row>
    <row r="634" customFormat="false" ht="12.8" hidden="false" customHeight="false" outlineLevel="0" collapsed="false">
      <c r="A634" s="2" t="s">
        <v>1907</v>
      </c>
      <c r="B634" s="2" t="n">
        <v>1</v>
      </c>
      <c r="C634" s="2" t="n">
        <v>22205679</v>
      </c>
      <c r="D634" s="2" t="n">
        <v>22206698</v>
      </c>
      <c r="E634" s="2" t="n">
        <f aca="false">D634-C634</f>
        <v>1019</v>
      </c>
      <c r="F634" s="2" t="s">
        <v>71</v>
      </c>
      <c r="G634" s="2" t="s">
        <v>91</v>
      </c>
      <c r="H634" s="2" t="s">
        <v>1907</v>
      </c>
      <c r="I634" s="2" t="s">
        <v>73</v>
      </c>
      <c r="J634" s="2" t="s">
        <v>73</v>
      </c>
      <c r="K634" s="2" t="s">
        <v>73</v>
      </c>
      <c r="L634" s="2" t="s">
        <v>73</v>
      </c>
      <c r="M634" s="2" t="s">
        <v>73</v>
      </c>
      <c r="N634" s="2" t="s">
        <v>73</v>
      </c>
      <c r="O634" s="2" t="s">
        <v>73</v>
      </c>
      <c r="P634" s="2" t="s">
        <v>73</v>
      </c>
      <c r="Q634" s="2" t="n">
        <v>3.5</v>
      </c>
      <c r="R634" s="2" t="n">
        <v>9</v>
      </c>
      <c r="T634" s="2" t="n">
        <v>0.51</v>
      </c>
      <c r="U634" s="2" t="s">
        <v>95</v>
      </c>
      <c r="Y634" s="2" t="n">
        <v>1020</v>
      </c>
      <c r="Z634" s="2" t="n">
        <v>0.35</v>
      </c>
      <c r="AA634" s="2" t="n">
        <v>0.183281648675</v>
      </c>
      <c r="AC634" s="2" t="n">
        <v>2</v>
      </c>
      <c r="AD634" s="2" t="s">
        <v>78</v>
      </c>
      <c r="AE634" s="0" t="s">
        <v>1908</v>
      </c>
      <c r="AF634" s="2" t="s">
        <v>78</v>
      </c>
      <c r="AG634" s="3" t="s">
        <v>78</v>
      </c>
      <c r="AH634" s="2" t="s">
        <v>78</v>
      </c>
      <c r="AI634" s="2" t="s">
        <v>78</v>
      </c>
    </row>
    <row r="635" customFormat="false" ht="12.8" hidden="false" customHeight="false" outlineLevel="0" collapsed="false">
      <c r="A635" s="2" t="s">
        <v>1909</v>
      </c>
      <c r="B635" s="2" t="n">
        <v>2</v>
      </c>
      <c r="C635" s="2" t="n">
        <v>9922631</v>
      </c>
      <c r="D635" s="2" t="n">
        <v>9923650</v>
      </c>
      <c r="E635" s="2" t="n">
        <f aca="false">D635-C635</f>
        <v>1019</v>
      </c>
      <c r="F635" s="2" t="s">
        <v>90</v>
      </c>
      <c r="G635" s="2" t="s">
        <v>91</v>
      </c>
      <c r="H635" s="2" t="s">
        <v>1909</v>
      </c>
      <c r="I635" s="2" t="s">
        <v>73</v>
      </c>
      <c r="J635" s="2" t="s">
        <v>73</v>
      </c>
      <c r="K635" s="2" t="s">
        <v>73</v>
      </c>
      <c r="L635" s="2" t="s">
        <v>73</v>
      </c>
      <c r="M635" s="2" t="s">
        <v>73</v>
      </c>
      <c r="N635" s="2" t="s">
        <v>1910</v>
      </c>
      <c r="O635" s="2" t="s">
        <v>73</v>
      </c>
      <c r="P635" s="2" t="s">
        <v>73</v>
      </c>
      <c r="Q635" s="2" t="n">
        <v>3.91666666667</v>
      </c>
      <c r="R635" s="2" t="n">
        <v>9</v>
      </c>
      <c r="S635" s="2" t="n">
        <v>0.751666666667</v>
      </c>
      <c r="T635" s="2" t="n">
        <v>3.13</v>
      </c>
      <c r="Y635" s="2" t="n">
        <v>1020</v>
      </c>
      <c r="Z635" s="2" t="n">
        <v>0.432352941176</v>
      </c>
      <c r="AA635" s="2" t="n">
        <v>0.0453542688911</v>
      </c>
      <c r="AC635" s="2" t="n">
        <v>2</v>
      </c>
      <c r="AD635" s="2" t="s">
        <v>78</v>
      </c>
      <c r="AE635" s="0" t="s">
        <v>1911</v>
      </c>
      <c r="AF635" s="2" t="s">
        <v>78</v>
      </c>
      <c r="AG635" s="3" t="s">
        <v>78</v>
      </c>
      <c r="AH635" s="2" t="s">
        <v>78</v>
      </c>
      <c r="AI635" s="2" t="s">
        <v>1912</v>
      </c>
    </row>
    <row r="636" customFormat="false" ht="12.8" hidden="false" customHeight="false" outlineLevel="0" collapsed="false">
      <c r="A636" s="2" t="s">
        <v>1913</v>
      </c>
      <c r="B636" s="2" t="n">
        <v>5</v>
      </c>
      <c r="C636" s="2" t="n">
        <v>15155067</v>
      </c>
      <c r="D636" s="2" t="n">
        <v>15156088</v>
      </c>
      <c r="E636" s="2" t="n">
        <f aca="false">D636-C636</f>
        <v>1021</v>
      </c>
      <c r="F636" s="2" t="s">
        <v>71</v>
      </c>
      <c r="G636" s="2" t="s">
        <v>72</v>
      </c>
      <c r="I636" s="2" t="s">
        <v>73</v>
      </c>
      <c r="J636" s="2" t="s">
        <v>86</v>
      </c>
      <c r="K636" s="2" t="s">
        <v>73</v>
      </c>
      <c r="L636" s="2" t="s">
        <v>1913</v>
      </c>
      <c r="M636" s="2" t="s">
        <v>73</v>
      </c>
      <c r="N636" s="2" t="s">
        <v>1914</v>
      </c>
      <c r="O636" s="2" t="s">
        <v>1915</v>
      </c>
      <c r="P636" s="2" t="s">
        <v>73</v>
      </c>
      <c r="Q636" s="2" t="n">
        <v>122.166666667</v>
      </c>
      <c r="R636" s="2" t="n">
        <v>292</v>
      </c>
      <c r="S636" s="2" t="n">
        <v>0.38</v>
      </c>
      <c r="T636" s="2" t="n">
        <v>0.53</v>
      </c>
      <c r="U636" s="2" t="s">
        <v>95</v>
      </c>
      <c r="Y636" s="2" t="n">
        <v>545</v>
      </c>
      <c r="Z636" s="2" t="n">
        <v>0.392660550459</v>
      </c>
      <c r="AA636" s="2" t="n">
        <v>0.361738489871</v>
      </c>
      <c r="AB636" s="2" t="n">
        <v>0.339926470588</v>
      </c>
      <c r="AC636" s="2" t="n">
        <v>4</v>
      </c>
      <c r="AD636" s="2" t="s">
        <v>78</v>
      </c>
      <c r="AE636" s="0" t="s">
        <v>78</v>
      </c>
      <c r="AF636" s="2" t="s">
        <v>78</v>
      </c>
      <c r="AG636" s="3" t="s">
        <v>78</v>
      </c>
      <c r="AH636" s="2" t="s">
        <v>78</v>
      </c>
      <c r="AI636" s="2" t="s">
        <v>78</v>
      </c>
    </row>
    <row r="637" customFormat="false" ht="12.8" hidden="false" customHeight="false" outlineLevel="0" collapsed="false">
      <c r="A637" s="2" t="s">
        <v>1916</v>
      </c>
      <c r="B637" s="2" t="n">
        <v>5</v>
      </c>
      <c r="C637" s="2" t="n">
        <v>9165700</v>
      </c>
      <c r="D637" s="2" t="n">
        <v>9166725</v>
      </c>
      <c r="E637" s="2" t="n">
        <f aca="false">D637-C637</f>
        <v>1025</v>
      </c>
      <c r="F637" s="2" t="s">
        <v>71</v>
      </c>
      <c r="G637" s="2" t="s">
        <v>91</v>
      </c>
      <c r="H637" s="2" t="s">
        <v>1916</v>
      </c>
      <c r="I637" s="2" t="s">
        <v>73</v>
      </c>
      <c r="J637" s="2" t="s">
        <v>73</v>
      </c>
      <c r="K637" s="2" t="s">
        <v>1917</v>
      </c>
      <c r="L637" s="2" t="s">
        <v>1918</v>
      </c>
      <c r="M637" s="2" t="s">
        <v>73</v>
      </c>
      <c r="N637" s="2" t="s">
        <v>1919</v>
      </c>
      <c r="O637" s="2" t="s">
        <v>1920</v>
      </c>
      <c r="P637" s="2" t="s">
        <v>100</v>
      </c>
      <c r="Q637" s="2" t="n">
        <v>19.5833333333</v>
      </c>
      <c r="R637" s="2" t="n">
        <v>33</v>
      </c>
      <c r="S637" s="2" t="n">
        <v>0.716666666667</v>
      </c>
      <c r="T637" s="2" t="n">
        <v>1.03</v>
      </c>
      <c r="Y637" s="2" t="n">
        <v>1026</v>
      </c>
      <c r="Z637" s="2" t="n">
        <v>0.373294346979</v>
      </c>
      <c r="AA637" s="2" t="n">
        <v>0.388574634146</v>
      </c>
      <c r="AC637" s="2" t="n">
        <v>1</v>
      </c>
      <c r="AD637" s="2" t="s">
        <v>78</v>
      </c>
      <c r="AE637" s="0" t="s">
        <v>78</v>
      </c>
      <c r="AF637" s="2" t="s">
        <v>78</v>
      </c>
      <c r="AG637" s="3" t="s">
        <v>78</v>
      </c>
      <c r="AH637" s="2" t="s">
        <v>78</v>
      </c>
      <c r="AI637" s="2" t="s">
        <v>372</v>
      </c>
    </row>
    <row r="638" customFormat="false" ht="12.8" hidden="false" customHeight="false" outlineLevel="0" collapsed="false">
      <c r="A638" s="2" t="s">
        <v>1921</v>
      </c>
      <c r="B638" s="2" t="s">
        <v>236</v>
      </c>
      <c r="C638" s="2" t="n">
        <v>322005</v>
      </c>
      <c r="D638" s="2" t="n">
        <v>323034</v>
      </c>
      <c r="E638" s="2" t="n">
        <f aca="false">D638-C638</f>
        <v>1029</v>
      </c>
      <c r="F638" s="2" t="s">
        <v>90</v>
      </c>
      <c r="G638" s="2" t="s">
        <v>91</v>
      </c>
      <c r="H638" s="2" t="s">
        <v>1921</v>
      </c>
      <c r="I638" s="2" t="s">
        <v>73</v>
      </c>
      <c r="J638" s="2" t="s">
        <v>73</v>
      </c>
      <c r="K638" s="2" t="s">
        <v>73</v>
      </c>
      <c r="L638" s="2" t="s">
        <v>73</v>
      </c>
      <c r="M638" s="2" t="s">
        <v>73</v>
      </c>
      <c r="N638" s="2" t="s">
        <v>73</v>
      </c>
      <c r="O638" s="2" t="s">
        <v>73</v>
      </c>
      <c r="P638" s="2" t="s">
        <v>73</v>
      </c>
      <c r="Q638" s="2" t="n">
        <v>0.0833333333333</v>
      </c>
      <c r="R638" s="2" t="n">
        <v>1</v>
      </c>
      <c r="Y638" s="2" t="n">
        <v>1030</v>
      </c>
      <c r="Z638" s="2" t="n">
        <v>0.431067961165</v>
      </c>
      <c r="AA638" s="2" t="n">
        <v>0.0206831875607</v>
      </c>
      <c r="AC638" s="2" t="s">
        <v>78</v>
      </c>
      <c r="AD638" s="2" t="s">
        <v>78</v>
      </c>
      <c r="AE638" s="0" t="s">
        <v>78</v>
      </c>
      <c r="AF638" s="2" t="s">
        <v>78</v>
      </c>
      <c r="AG638" s="3" t="s">
        <v>78</v>
      </c>
      <c r="AH638" s="2" t="s">
        <v>78</v>
      </c>
      <c r="AI638" s="2" t="s">
        <v>78</v>
      </c>
    </row>
    <row r="639" customFormat="false" ht="12.8" hidden="false" customHeight="false" outlineLevel="0" collapsed="false">
      <c r="A639" s="2" t="s">
        <v>1922</v>
      </c>
      <c r="B639" s="2" t="n">
        <v>2</v>
      </c>
      <c r="C639" s="2" t="n">
        <v>4870962</v>
      </c>
      <c r="D639" s="2" t="n">
        <v>4871992</v>
      </c>
      <c r="E639" s="2" t="n">
        <f aca="false">D639-C639</f>
        <v>1030</v>
      </c>
      <c r="F639" s="2" t="s">
        <v>71</v>
      </c>
      <c r="G639" s="2" t="s">
        <v>91</v>
      </c>
      <c r="H639" s="2" t="s">
        <v>1922</v>
      </c>
      <c r="I639" s="2" t="s">
        <v>122</v>
      </c>
      <c r="J639" s="2" t="s">
        <v>73</v>
      </c>
      <c r="K639" s="2" t="s">
        <v>73</v>
      </c>
      <c r="L639" s="2" t="s">
        <v>1923</v>
      </c>
      <c r="M639" s="2" t="s">
        <v>1924</v>
      </c>
      <c r="N639" s="2" t="s">
        <v>1925</v>
      </c>
      <c r="O639" s="2" t="s">
        <v>1926</v>
      </c>
      <c r="P639" s="2" t="s">
        <v>73</v>
      </c>
      <c r="Q639" s="2" t="n">
        <v>15.5</v>
      </c>
      <c r="R639" s="2" t="n">
        <v>36</v>
      </c>
      <c r="S639" s="2" t="n">
        <v>0.625833333333</v>
      </c>
      <c r="T639" s="2" t="n">
        <v>1.13</v>
      </c>
      <c r="V639" s="2" t="s">
        <v>841</v>
      </c>
      <c r="Y639" s="2" t="n">
        <v>880</v>
      </c>
      <c r="Z639" s="2" t="n">
        <v>0.342045454545</v>
      </c>
      <c r="AA639" s="2" t="n">
        <v>0.0742630979499</v>
      </c>
      <c r="AB639" s="2" t="n">
        <v>0.00812666666667</v>
      </c>
      <c r="AC639" s="2" t="n">
        <v>1</v>
      </c>
      <c r="AD639" s="2" t="s">
        <v>78</v>
      </c>
      <c r="AE639" s="0" t="s">
        <v>78</v>
      </c>
      <c r="AF639" s="2" t="s">
        <v>78</v>
      </c>
      <c r="AG639" s="3" t="s">
        <v>78</v>
      </c>
      <c r="AH639" s="2" t="s">
        <v>78</v>
      </c>
      <c r="AI639" s="2" t="s">
        <v>78</v>
      </c>
    </row>
    <row r="640" customFormat="false" ht="12.8" hidden="false" customHeight="false" outlineLevel="0" collapsed="false">
      <c r="A640" s="2" t="s">
        <v>1927</v>
      </c>
      <c r="B640" s="2" t="n">
        <v>4</v>
      </c>
      <c r="C640" s="2" t="n">
        <v>5917323</v>
      </c>
      <c r="D640" s="2" t="n">
        <v>5918353</v>
      </c>
      <c r="E640" s="2" t="n">
        <f aca="false">D640-C640</f>
        <v>1030</v>
      </c>
      <c r="F640" s="2" t="s">
        <v>90</v>
      </c>
      <c r="G640" s="2" t="s">
        <v>91</v>
      </c>
      <c r="H640" s="2" t="s">
        <v>1927</v>
      </c>
      <c r="I640" s="2" t="s">
        <v>73</v>
      </c>
      <c r="J640" s="2" t="s">
        <v>73</v>
      </c>
      <c r="K640" s="2" t="s">
        <v>73</v>
      </c>
      <c r="L640" s="2" t="s">
        <v>73</v>
      </c>
      <c r="M640" s="2" t="s">
        <v>73</v>
      </c>
      <c r="N640" s="2" t="s">
        <v>1928</v>
      </c>
      <c r="O640" s="2" t="s">
        <v>1929</v>
      </c>
      <c r="P640" s="2" t="s">
        <v>73</v>
      </c>
      <c r="Q640" s="2" t="n">
        <v>0.25</v>
      </c>
      <c r="R640" s="2" t="n">
        <v>2</v>
      </c>
      <c r="Y640" s="2" t="n">
        <v>1031</v>
      </c>
      <c r="Z640" s="2" t="n">
        <v>0.398642095053</v>
      </c>
      <c r="AA640" s="2" t="n">
        <v>0.0311368932039</v>
      </c>
      <c r="AC640" s="2" t="n">
        <v>1</v>
      </c>
      <c r="AD640" s="2" t="s">
        <v>78</v>
      </c>
      <c r="AE640" s="0" t="s">
        <v>1930</v>
      </c>
      <c r="AF640" s="2" t="s">
        <v>78</v>
      </c>
      <c r="AG640" s="3" t="s">
        <v>78</v>
      </c>
      <c r="AH640" s="2" t="s">
        <v>78</v>
      </c>
      <c r="AI640" s="2" t="s">
        <v>78</v>
      </c>
    </row>
    <row r="641" customFormat="false" ht="12.8" hidden="false" customHeight="false" outlineLevel="0" collapsed="false">
      <c r="A641" s="2" t="s">
        <v>1931</v>
      </c>
      <c r="B641" s="2" t="n">
        <v>4</v>
      </c>
      <c r="C641" s="2" t="n">
        <v>13318429</v>
      </c>
      <c r="D641" s="2" t="n">
        <v>13319460</v>
      </c>
      <c r="E641" s="2" t="n">
        <f aca="false">D641-C641</f>
        <v>1031</v>
      </c>
      <c r="F641" s="2" t="s">
        <v>90</v>
      </c>
      <c r="G641" s="2" t="s">
        <v>91</v>
      </c>
      <c r="H641" s="2" t="s">
        <v>1931</v>
      </c>
      <c r="I641" s="2" t="s">
        <v>73</v>
      </c>
      <c r="J641" s="2" t="s">
        <v>73</v>
      </c>
      <c r="K641" s="2" t="s">
        <v>1932</v>
      </c>
      <c r="L641" s="2" t="s">
        <v>73</v>
      </c>
      <c r="M641" s="2" t="s">
        <v>1933</v>
      </c>
      <c r="N641" s="2" t="s">
        <v>1934</v>
      </c>
      <c r="O641" s="2" t="s">
        <v>1935</v>
      </c>
      <c r="P641" s="2" t="s">
        <v>103</v>
      </c>
      <c r="Q641" s="2" t="n">
        <v>5.16666666667</v>
      </c>
      <c r="R641" s="2" t="n">
        <v>16</v>
      </c>
      <c r="S641" s="2" t="n">
        <v>2.13916666667</v>
      </c>
      <c r="T641" s="2" t="n">
        <v>6.47</v>
      </c>
      <c r="Y641" s="2" t="n">
        <v>1032</v>
      </c>
      <c r="Z641" s="2" t="n">
        <v>0.365310077519</v>
      </c>
      <c r="AA641" s="2" t="n">
        <v>0.153632395732</v>
      </c>
      <c r="AC641" s="2" t="n">
        <v>3</v>
      </c>
      <c r="AD641" s="2" t="s">
        <v>78</v>
      </c>
      <c r="AE641" s="0" t="s">
        <v>78</v>
      </c>
      <c r="AF641" s="2" t="s">
        <v>78</v>
      </c>
      <c r="AG641" s="3" t="s">
        <v>78</v>
      </c>
      <c r="AH641" s="2" t="s">
        <v>78</v>
      </c>
      <c r="AI641" s="2" t="s">
        <v>78</v>
      </c>
    </row>
    <row r="642" customFormat="false" ht="12.8" hidden="false" customHeight="false" outlineLevel="0" collapsed="false">
      <c r="A642" s="2" t="s">
        <v>1936</v>
      </c>
      <c r="B642" s="2" t="n">
        <v>2</v>
      </c>
      <c r="C642" s="2" t="n">
        <v>1339756</v>
      </c>
      <c r="D642" s="2" t="n">
        <v>1340788</v>
      </c>
      <c r="E642" s="2" t="n">
        <f aca="false">D642-C642</f>
        <v>1032</v>
      </c>
      <c r="F642" s="2" t="s">
        <v>71</v>
      </c>
      <c r="G642" s="2" t="s">
        <v>91</v>
      </c>
      <c r="H642" s="2" t="s">
        <v>1936</v>
      </c>
      <c r="I642" s="2" t="s">
        <v>122</v>
      </c>
      <c r="J642" s="2" t="s">
        <v>80</v>
      </c>
      <c r="K642" s="2" t="s">
        <v>73</v>
      </c>
      <c r="L642" s="2" t="s">
        <v>1937</v>
      </c>
      <c r="M642" s="2" t="s">
        <v>73</v>
      </c>
      <c r="N642" s="2" t="s">
        <v>73</v>
      </c>
      <c r="O642" s="2" t="s">
        <v>73</v>
      </c>
      <c r="P642" s="2" t="s">
        <v>100</v>
      </c>
      <c r="Q642" s="2" t="n">
        <v>6</v>
      </c>
      <c r="R642" s="2" t="n">
        <v>17</v>
      </c>
      <c r="V642" s="2" t="s">
        <v>248</v>
      </c>
      <c r="Y642" s="2" t="n">
        <v>1033</v>
      </c>
      <c r="Z642" s="2" t="n">
        <v>0.370764762827</v>
      </c>
      <c r="AA642" s="2" t="n">
        <v>0.154112403101</v>
      </c>
      <c r="AC642" s="2" t="n">
        <v>2</v>
      </c>
      <c r="AD642" s="2" t="s">
        <v>78</v>
      </c>
      <c r="AE642" s="0" t="s">
        <v>1938</v>
      </c>
      <c r="AF642" s="2" t="s">
        <v>78</v>
      </c>
      <c r="AG642" s="3" t="s">
        <v>78</v>
      </c>
      <c r="AH642" s="2" t="s">
        <v>78</v>
      </c>
      <c r="AI642" s="2" t="s">
        <v>78</v>
      </c>
    </row>
    <row r="643" customFormat="false" ht="12.8" hidden="false" customHeight="false" outlineLevel="0" collapsed="false">
      <c r="A643" s="2" t="s">
        <v>1939</v>
      </c>
      <c r="B643" s="2" t="n">
        <v>4</v>
      </c>
      <c r="C643" s="2" t="n">
        <v>5127232</v>
      </c>
      <c r="D643" s="2" t="n">
        <v>5128264</v>
      </c>
      <c r="E643" s="2" t="n">
        <f aca="false">D643-C643</f>
        <v>1032</v>
      </c>
      <c r="F643" s="2" t="s">
        <v>90</v>
      </c>
      <c r="G643" s="2" t="s">
        <v>91</v>
      </c>
      <c r="H643" s="2" t="s">
        <v>1939</v>
      </c>
      <c r="I643" s="2" t="s">
        <v>73</v>
      </c>
      <c r="J643" s="2" t="s">
        <v>73</v>
      </c>
      <c r="K643" s="2" t="s">
        <v>73</v>
      </c>
      <c r="L643" s="2" t="s">
        <v>73</v>
      </c>
      <c r="M643" s="2" t="s">
        <v>73</v>
      </c>
      <c r="N643" s="2" t="s">
        <v>1940</v>
      </c>
      <c r="O643" s="2" t="s">
        <v>73</v>
      </c>
      <c r="P643" s="2" t="s">
        <v>73</v>
      </c>
      <c r="Q643" s="2" t="n">
        <v>0.333333333333</v>
      </c>
      <c r="R643" s="2" t="n">
        <v>4</v>
      </c>
      <c r="Y643" s="2" t="n">
        <v>603</v>
      </c>
      <c r="Z643" s="2" t="n">
        <v>0.40464344942</v>
      </c>
      <c r="AA643" s="2" t="n">
        <v>0</v>
      </c>
      <c r="AB643" s="2" t="n">
        <v>0</v>
      </c>
      <c r="AC643" s="2" t="n">
        <v>1</v>
      </c>
      <c r="AD643" s="2" t="s">
        <v>78</v>
      </c>
      <c r="AE643" s="0" t="s">
        <v>1941</v>
      </c>
      <c r="AF643" s="2" t="s">
        <v>78</v>
      </c>
      <c r="AG643" s="3" t="s">
        <v>78</v>
      </c>
      <c r="AH643" s="2" t="s">
        <v>78</v>
      </c>
      <c r="AI643" s="2" t="s">
        <v>78</v>
      </c>
    </row>
    <row r="644" customFormat="false" ht="12.8" hidden="false" customHeight="false" outlineLevel="0" collapsed="false">
      <c r="A644" s="2" t="s">
        <v>1942</v>
      </c>
      <c r="B644" s="2" t="n">
        <v>2</v>
      </c>
      <c r="C644" s="2" t="n">
        <v>16539384</v>
      </c>
      <c r="D644" s="2" t="n">
        <v>16540417</v>
      </c>
      <c r="E644" s="2" t="n">
        <f aca="false">D644-C644</f>
        <v>1033</v>
      </c>
      <c r="F644" s="2" t="s">
        <v>90</v>
      </c>
      <c r="G644" s="2" t="s">
        <v>72</v>
      </c>
      <c r="H644" s="2" t="s">
        <v>1943</v>
      </c>
      <c r="I644" s="2" t="s">
        <v>401</v>
      </c>
      <c r="J644" s="2" t="s">
        <v>86</v>
      </c>
      <c r="K644" s="2" t="s">
        <v>1942</v>
      </c>
      <c r="L644" s="2" t="s">
        <v>1942</v>
      </c>
      <c r="M644" s="2" t="s">
        <v>73</v>
      </c>
      <c r="N644" s="2" t="s">
        <v>1942</v>
      </c>
      <c r="O644" s="2" t="s">
        <v>1944</v>
      </c>
      <c r="P644" s="2" t="s">
        <v>100</v>
      </c>
      <c r="Q644" s="2" t="n">
        <v>623.083333333</v>
      </c>
      <c r="R644" s="2" t="n">
        <v>890</v>
      </c>
      <c r="S644" s="2" t="n">
        <v>0.3225</v>
      </c>
      <c r="T644" s="2" t="n">
        <v>0.47</v>
      </c>
      <c r="V644" s="2" t="s">
        <v>88</v>
      </c>
      <c r="W644" s="2" t="s">
        <v>95</v>
      </c>
      <c r="Y644" s="2" t="n">
        <v>1034</v>
      </c>
      <c r="Z644" s="2" t="n">
        <v>0.339458413926</v>
      </c>
      <c r="AA644" s="2" t="n">
        <v>0.410407550823</v>
      </c>
      <c r="AC644" s="2" t="n">
        <v>2</v>
      </c>
      <c r="AD644" s="2" t="s">
        <v>78</v>
      </c>
      <c r="AE644" s="0" t="s">
        <v>78</v>
      </c>
      <c r="AF644" s="2" t="s">
        <v>1945</v>
      </c>
      <c r="AG644" s="3" t="s">
        <v>78</v>
      </c>
      <c r="AH644" s="2" t="s">
        <v>78</v>
      </c>
      <c r="AI644" s="2" t="s">
        <v>78</v>
      </c>
    </row>
    <row r="645" customFormat="false" ht="12.8" hidden="false" customHeight="false" outlineLevel="0" collapsed="false">
      <c r="A645" s="2" t="s">
        <v>1946</v>
      </c>
      <c r="B645" s="2" t="n">
        <v>1</v>
      </c>
      <c r="C645" s="2" t="n">
        <v>24720712</v>
      </c>
      <c r="D645" s="2" t="n">
        <v>24721745</v>
      </c>
      <c r="E645" s="2" t="n">
        <f aca="false">D645-C645</f>
        <v>1033</v>
      </c>
      <c r="F645" s="2" t="s">
        <v>71</v>
      </c>
      <c r="G645" s="2" t="s">
        <v>91</v>
      </c>
      <c r="H645" s="2" t="s">
        <v>1946</v>
      </c>
      <c r="I645" s="2" t="s">
        <v>1947</v>
      </c>
      <c r="J645" s="2" t="s">
        <v>80</v>
      </c>
      <c r="K645" s="2" t="s">
        <v>73</v>
      </c>
      <c r="L645" s="2" t="s">
        <v>1948</v>
      </c>
      <c r="M645" s="2" t="s">
        <v>73</v>
      </c>
      <c r="N645" s="2" t="s">
        <v>1949</v>
      </c>
      <c r="O645" s="2" t="s">
        <v>1949</v>
      </c>
      <c r="P645" s="2" t="s">
        <v>73</v>
      </c>
      <c r="Q645" s="2" t="n">
        <v>14.1666666667</v>
      </c>
      <c r="R645" s="2" t="n">
        <v>52</v>
      </c>
      <c r="S645" s="2" t="n">
        <v>0.465833333333</v>
      </c>
      <c r="T645" s="2" t="n">
        <v>0.67</v>
      </c>
      <c r="U645" s="2" t="s">
        <v>1864</v>
      </c>
      <c r="Y645" s="2" t="n">
        <v>1034</v>
      </c>
      <c r="Z645" s="2" t="n">
        <v>0.370406189555</v>
      </c>
      <c r="AA645" s="2" t="n">
        <v>0.114939012585</v>
      </c>
      <c r="AC645" s="2" t="n">
        <v>1</v>
      </c>
      <c r="AD645" s="2" t="s">
        <v>1950</v>
      </c>
      <c r="AE645" s="0" t="s">
        <v>1951</v>
      </c>
      <c r="AF645" s="2" t="s">
        <v>78</v>
      </c>
      <c r="AG645" s="3" t="s">
        <v>78</v>
      </c>
      <c r="AH645" s="2" t="s">
        <v>78</v>
      </c>
      <c r="AI645" s="2" t="s">
        <v>372</v>
      </c>
    </row>
    <row r="646" customFormat="false" ht="12.8" hidden="false" customHeight="false" outlineLevel="0" collapsed="false">
      <c r="A646" s="2" t="s">
        <v>1952</v>
      </c>
      <c r="B646" s="2" t="n">
        <v>1</v>
      </c>
      <c r="C646" s="2" t="n">
        <v>22926994</v>
      </c>
      <c r="D646" s="2" t="n">
        <v>22928029</v>
      </c>
      <c r="E646" s="2" t="n">
        <f aca="false">D646-C646</f>
        <v>1035</v>
      </c>
      <c r="F646" s="2" t="s">
        <v>90</v>
      </c>
      <c r="G646" s="2" t="s">
        <v>91</v>
      </c>
      <c r="H646" s="2" t="s">
        <v>1952</v>
      </c>
      <c r="I646" s="2" t="s">
        <v>73</v>
      </c>
      <c r="J646" s="2" t="s">
        <v>73</v>
      </c>
      <c r="K646" s="2" t="s">
        <v>73</v>
      </c>
      <c r="L646" s="2" t="s">
        <v>1953</v>
      </c>
      <c r="M646" s="2" t="s">
        <v>73</v>
      </c>
      <c r="N646" s="2" t="s">
        <v>73</v>
      </c>
      <c r="O646" s="2" t="s">
        <v>1954</v>
      </c>
      <c r="P646" s="2" t="s">
        <v>73</v>
      </c>
      <c r="Q646" s="2" t="n">
        <v>2.66666666667</v>
      </c>
      <c r="R646" s="2" t="n">
        <v>7</v>
      </c>
      <c r="T646" s="2" t="n">
        <v>2.81</v>
      </c>
      <c r="Y646" s="2" t="n">
        <v>1036</v>
      </c>
      <c r="Z646" s="2" t="n">
        <v>0.316602316602</v>
      </c>
      <c r="AA646" s="2" t="n">
        <v>0.0758628019324</v>
      </c>
      <c r="AC646" s="2" t="n">
        <v>1</v>
      </c>
      <c r="AD646" s="2" t="s">
        <v>78</v>
      </c>
      <c r="AE646" s="0" t="s">
        <v>78</v>
      </c>
      <c r="AF646" s="2" t="s">
        <v>78</v>
      </c>
      <c r="AG646" s="3" t="s">
        <v>78</v>
      </c>
      <c r="AH646" s="2" t="s">
        <v>78</v>
      </c>
      <c r="AI646" s="2" t="s">
        <v>78</v>
      </c>
    </row>
    <row r="647" customFormat="false" ht="12.8" hidden="false" customHeight="false" outlineLevel="0" collapsed="false">
      <c r="A647" s="2" t="s">
        <v>1955</v>
      </c>
      <c r="B647" s="2" t="n">
        <v>5</v>
      </c>
      <c r="C647" s="2" t="n">
        <v>20433507</v>
      </c>
      <c r="D647" s="2" t="n">
        <v>20434543</v>
      </c>
      <c r="E647" s="2" t="n">
        <f aca="false">D647-C647</f>
        <v>1036</v>
      </c>
      <c r="F647" s="2" t="s">
        <v>90</v>
      </c>
      <c r="G647" s="2" t="s">
        <v>72</v>
      </c>
      <c r="I647" s="2" t="s">
        <v>73</v>
      </c>
      <c r="J647" s="2" t="s">
        <v>73</v>
      </c>
      <c r="K647" s="2" t="s">
        <v>73</v>
      </c>
      <c r="L647" s="2" t="s">
        <v>1955</v>
      </c>
      <c r="M647" s="2" t="s">
        <v>73</v>
      </c>
      <c r="N647" s="2" t="s">
        <v>1955</v>
      </c>
      <c r="O647" s="2" t="s">
        <v>73</v>
      </c>
      <c r="P647" s="2" t="s">
        <v>73</v>
      </c>
      <c r="Q647" s="2" t="n">
        <v>0</v>
      </c>
      <c r="R647" s="2" t="n">
        <v>0</v>
      </c>
      <c r="Y647" s="2" t="n">
        <v>683</v>
      </c>
      <c r="Z647" s="2" t="n">
        <v>0.376281112738</v>
      </c>
      <c r="AA647" s="2" t="n">
        <v>0.512029498525</v>
      </c>
      <c r="AB647" s="2" t="n">
        <v>0.601231428571</v>
      </c>
      <c r="AC647" s="2" t="n">
        <v>3</v>
      </c>
      <c r="AD647" s="2" t="s">
        <v>78</v>
      </c>
      <c r="AE647" s="0" t="s">
        <v>78</v>
      </c>
      <c r="AF647" s="2" t="s">
        <v>78</v>
      </c>
      <c r="AG647" s="3" t="s">
        <v>78</v>
      </c>
      <c r="AH647" s="2" t="s">
        <v>78</v>
      </c>
      <c r="AI647" s="2" t="s">
        <v>78</v>
      </c>
    </row>
    <row r="648" customFormat="false" ht="12.8" hidden="false" customHeight="false" outlineLevel="0" collapsed="false">
      <c r="A648" s="2" t="s">
        <v>1956</v>
      </c>
      <c r="B648" s="2" t="n">
        <v>1</v>
      </c>
      <c r="C648" s="2" t="n">
        <v>23189305</v>
      </c>
      <c r="D648" s="2" t="n">
        <v>23190341</v>
      </c>
      <c r="E648" s="2" t="n">
        <f aca="false">D648-C648</f>
        <v>1036</v>
      </c>
      <c r="F648" s="2" t="s">
        <v>90</v>
      </c>
      <c r="G648" s="2" t="s">
        <v>91</v>
      </c>
      <c r="H648" s="2" t="s">
        <v>1956</v>
      </c>
      <c r="I648" s="2" t="s">
        <v>1957</v>
      </c>
      <c r="J648" s="2" t="s">
        <v>86</v>
      </c>
      <c r="K648" s="2" t="s">
        <v>73</v>
      </c>
      <c r="L648" s="2" t="s">
        <v>73</v>
      </c>
      <c r="M648" s="2" t="s">
        <v>73</v>
      </c>
      <c r="N648" s="2" t="s">
        <v>73</v>
      </c>
      <c r="O648" s="2" t="s">
        <v>73</v>
      </c>
      <c r="P648" s="2" t="s">
        <v>282</v>
      </c>
      <c r="Q648" s="2" t="n">
        <v>6.91666666667</v>
      </c>
      <c r="R648" s="2" t="n">
        <v>46</v>
      </c>
      <c r="T648" s="2" t="n">
        <v>0.4</v>
      </c>
      <c r="U648" s="2" t="s">
        <v>491</v>
      </c>
      <c r="Y648" s="2" t="n">
        <v>1037</v>
      </c>
      <c r="Z648" s="2" t="n">
        <v>0.357762777242</v>
      </c>
      <c r="AA648" s="2" t="n">
        <v>0.169180501931</v>
      </c>
      <c r="AC648" s="2" t="n">
        <v>3</v>
      </c>
      <c r="AD648" s="2" t="s">
        <v>78</v>
      </c>
      <c r="AE648" s="0" t="s">
        <v>78</v>
      </c>
      <c r="AF648" s="2" t="s">
        <v>78</v>
      </c>
      <c r="AG648" s="3" t="s">
        <v>78</v>
      </c>
      <c r="AH648" s="2" t="s">
        <v>78</v>
      </c>
      <c r="AI648" s="2" t="s">
        <v>78</v>
      </c>
    </row>
    <row r="649" customFormat="false" ht="12.8" hidden="false" customHeight="false" outlineLevel="0" collapsed="false">
      <c r="A649" s="2" t="s">
        <v>1958</v>
      </c>
      <c r="B649" s="2" t="n">
        <v>1</v>
      </c>
      <c r="C649" s="2" t="n">
        <v>14155168</v>
      </c>
      <c r="D649" s="2" t="n">
        <v>14156206</v>
      </c>
      <c r="E649" s="2" t="n">
        <f aca="false">D649-C649</f>
        <v>1038</v>
      </c>
      <c r="F649" s="2" t="s">
        <v>71</v>
      </c>
      <c r="G649" s="2" t="s">
        <v>91</v>
      </c>
      <c r="H649" s="2" t="s">
        <v>1958</v>
      </c>
      <c r="I649" s="2" t="s">
        <v>73</v>
      </c>
      <c r="J649" s="2" t="s">
        <v>73</v>
      </c>
      <c r="K649" s="2" t="s">
        <v>73</v>
      </c>
      <c r="L649" s="2" t="s">
        <v>73</v>
      </c>
      <c r="M649" s="2" t="s">
        <v>73</v>
      </c>
      <c r="N649" s="2" t="s">
        <v>1959</v>
      </c>
      <c r="O649" s="2" t="s">
        <v>1960</v>
      </c>
      <c r="P649" s="2" t="s">
        <v>73</v>
      </c>
      <c r="Q649" s="2" t="n">
        <v>1.91666666667</v>
      </c>
      <c r="R649" s="2" t="n">
        <v>6</v>
      </c>
      <c r="T649" s="2" t="n">
        <v>1.13</v>
      </c>
      <c r="U649" s="2" t="s">
        <v>95</v>
      </c>
      <c r="Y649" s="2" t="n">
        <v>1039</v>
      </c>
      <c r="Z649" s="2" t="n">
        <v>0.366698748797</v>
      </c>
      <c r="AA649" s="2" t="n">
        <v>0.0442080924855</v>
      </c>
      <c r="AC649" s="2" t="n">
        <v>1</v>
      </c>
      <c r="AD649" s="2" t="s">
        <v>78</v>
      </c>
      <c r="AE649" s="0" t="s">
        <v>78</v>
      </c>
      <c r="AF649" s="2" t="s">
        <v>78</v>
      </c>
      <c r="AG649" s="3" t="s">
        <v>78</v>
      </c>
      <c r="AH649" s="2" t="s">
        <v>78</v>
      </c>
      <c r="AI649" s="2" t="s">
        <v>78</v>
      </c>
    </row>
    <row r="650" customFormat="false" ht="12.8" hidden="false" customHeight="false" outlineLevel="0" collapsed="false">
      <c r="A650" s="2" t="s">
        <v>1961</v>
      </c>
      <c r="B650" s="2" t="n">
        <v>1</v>
      </c>
      <c r="C650" s="2" t="n">
        <v>17582296</v>
      </c>
      <c r="D650" s="2" t="n">
        <v>17583335</v>
      </c>
      <c r="E650" s="2" t="n">
        <f aca="false">D650-C650</f>
        <v>1039</v>
      </c>
      <c r="F650" s="2" t="s">
        <v>71</v>
      </c>
      <c r="G650" s="2" t="s">
        <v>91</v>
      </c>
      <c r="H650" s="2" t="s">
        <v>1961</v>
      </c>
      <c r="I650" s="2" t="s">
        <v>73</v>
      </c>
      <c r="J650" s="2" t="s">
        <v>73</v>
      </c>
      <c r="K650" s="2" t="s">
        <v>73</v>
      </c>
      <c r="L650" s="2" t="s">
        <v>1962</v>
      </c>
      <c r="M650" s="2" t="s">
        <v>73</v>
      </c>
      <c r="N650" s="2" t="s">
        <v>1963</v>
      </c>
      <c r="O650" s="2" t="s">
        <v>1964</v>
      </c>
      <c r="P650" s="2" t="s">
        <v>73</v>
      </c>
      <c r="Q650" s="2" t="n">
        <v>0.5</v>
      </c>
      <c r="R650" s="2" t="n">
        <v>2</v>
      </c>
      <c r="U650" s="2" t="s">
        <v>95</v>
      </c>
      <c r="Y650" s="2" t="n">
        <v>770</v>
      </c>
      <c r="Z650" s="2" t="n">
        <v>0.349350649351</v>
      </c>
      <c r="AA650" s="2" t="n">
        <v>0.0225136897001</v>
      </c>
      <c r="AB650" s="2" t="n">
        <v>0.00860820895522</v>
      </c>
      <c r="AC650" s="2" t="n">
        <v>1</v>
      </c>
      <c r="AD650" s="2" t="s">
        <v>78</v>
      </c>
      <c r="AE650" s="0" t="s">
        <v>78</v>
      </c>
      <c r="AF650" s="2" t="s">
        <v>78</v>
      </c>
      <c r="AG650" s="3" t="s">
        <v>78</v>
      </c>
      <c r="AH650" s="2" t="s">
        <v>78</v>
      </c>
      <c r="AI650" s="2" t="s">
        <v>78</v>
      </c>
    </row>
    <row r="651" customFormat="false" ht="12.8" hidden="false" customHeight="false" outlineLevel="0" collapsed="false">
      <c r="A651" s="2" t="s">
        <v>1965</v>
      </c>
      <c r="B651" s="2" t="n">
        <v>4</v>
      </c>
      <c r="C651" s="2" t="n">
        <v>6993529</v>
      </c>
      <c r="D651" s="2" t="n">
        <v>6994568</v>
      </c>
      <c r="E651" s="2" t="n">
        <f aca="false">D651-C651</f>
        <v>1039</v>
      </c>
      <c r="F651" s="2" t="s">
        <v>71</v>
      </c>
      <c r="G651" s="2" t="s">
        <v>91</v>
      </c>
      <c r="H651" s="2" t="s">
        <v>1965</v>
      </c>
      <c r="I651" s="2" t="s">
        <v>73</v>
      </c>
      <c r="J651" s="2" t="s">
        <v>73</v>
      </c>
      <c r="K651" s="2" t="s">
        <v>73</v>
      </c>
      <c r="L651" s="2" t="s">
        <v>73</v>
      </c>
      <c r="M651" s="2" t="s">
        <v>1966</v>
      </c>
      <c r="N651" s="2" t="s">
        <v>1967</v>
      </c>
      <c r="O651" s="2" t="s">
        <v>73</v>
      </c>
      <c r="P651" s="2" t="s">
        <v>73</v>
      </c>
      <c r="Q651" s="2" t="n">
        <v>1.08333333333</v>
      </c>
      <c r="R651" s="2" t="n">
        <v>4</v>
      </c>
      <c r="U651" s="2" t="s">
        <v>83</v>
      </c>
      <c r="Y651" s="2" t="n">
        <v>935</v>
      </c>
      <c r="Z651" s="2" t="n">
        <v>0.397860962567</v>
      </c>
      <c r="AA651" s="2" t="n">
        <v>0.2018585209</v>
      </c>
      <c r="AB651" s="2" t="n">
        <v>0.2755</v>
      </c>
      <c r="AC651" s="2" t="n">
        <v>2</v>
      </c>
      <c r="AD651" s="2" t="s">
        <v>78</v>
      </c>
      <c r="AE651" s="0" t="s">
        <v>78</v>
      </c>
      <c r="AF651" s="2" t="s">
        <v>78</v>
      </c>
      <c r="AG651" s="3" t="s">
        <v>78</v>
      </c>
      <c r="AH651" s="2" t="s">
        <v>78</v>
      </c>
      <c r="AI651" s="2" t="s">
        <v>78</v>
      </c>
    </row>
    <row r="652" customFormat="false" ht="12.8" hidden="false" customHeight="false" outlineLevel="0" collapsed="false">
      <c r="A652" s="2" t="s">
        <v>1968</v>
      </c>
      <c r="B652" s="2" t="n">
        <v>4</v>
      </c>
      <c r="C652" s="2" t="n">
        <v>17945995</v>
      </c>
      <c r="D652" s="2" t="n">
        <v>17947035</v>
      </c>
      <c r="E652" s="2" t="n">
        <f aca="false">D652-C652</f>
        <v>1040</v>
      </c>
      <c r="F652" s="2" t="s">
        <v>90</v>
      </c>
      <c r="G652" s="2" t="s">
        <v>91</v>
      </c>
      <c r="H652" s="2" t="s">
        <v>1968</v>
      </c>
      <c r="I652" s="2" t="s">
        <v>73</v>
      </c>
      <c r="J652" s="2" t="s">
        <v>73</v>
      </c>
      <c r="K652" s="2" t="s">
        <v>73</v>
      </c>
      <c r="L652" s="2" t="s">
        <v>1969</v>
      </c>
      <c r="M652" s="2" t="s">
        <v>73</v>
      </c>
      <c r="N652" s="2" t="s">
        <v>1970</v>
      </c>
      <c r="O652" s="2" t="s">
        <v>73</v>
      </c>
      <c r="P652" s="2" t="s">
        <v>73</v>
      </c>
      <c r="Q652" s="2" t="n">
        <v>2.91666666667</v>
      </c>
      <c r="R652" s="2" t="n">
        <v>9</v>
      </c>
      <c r="U652" s="2" t="s">
        <v>76</v>
      </c>
      <c r="Y652" s="2" t="n">
        <v>1041</v>
      </c>
      <c r="Z652" s="2" t="n">
        <v>0.347742555235</v>
      </c>
      <c r="AA652" s="2" t="n">
        <v>0.170713461538</v>
      </c>
      <c r="AC652" s="2" t="n">
        <v>4</v>
      </c>
      <c r="AD652" s="2" t="s">
        <v>78</v>
      </c>
      <c r="AE652" s="0" t="s">
        <v>78</v>
      </c>
      <c r="AF652" s="2" t="s">
        <v>78</v>
      </c>
      <c r="AG652" s="3" t="s">
        <v>78</v>
      </c>
      <c r="AH652" s="2" t="s">
        <v>78</v>
      </c>
      <c r="AI652" s="2" t="s">
        <v>78</v>
      </c>
    </row>
    <row r="653" customFormat="false" ht="12.8" hidden="false" customHeight="false" outlineLevel="0" collapsed="false">
      <c r="A653" s="2" t="s">
        <v>1971</v>
      </c>
      <c r="B653" s="2" t="n">
        <v>5</v>
      </c>
      <c r="C653" s="2" t="n">
        <v>1270463</v>
      </c>
      <c r="D653" s="2" t="n">
        <v>1271507</v>
      </c>
      <c r="E653" s="2" t="n">
        <f aca="false">D653-C653</f>
        <v>1044</v>
      </c>
      <c r="F653" s="2" t="s">
        <v>71</v>
      </c>
      <c r="G653" s="2" t="s">
        <v>91</v>
      </c>
      <c r="H653" s="2" t="s">
        <v>1971</v>
      </c>
      <c r="I653" s="2" t="s">
        <v>73</v>
      </c>
      <c r="J653" s="2" t="s">
        <v>73</v>
      </c>
      <c r="K653" s="2" t="s">
        <v>73</v>
      </c>
      <c r="L653" s="2" t="s">
        <v>1972</v>
      </c>
      <c r="M653" s="2" t="s">
        <v>1973</v>
      </c>
      <c r="N653" s="2" t="s">
        <v>1974</v>
      </c>
      <c r="O653" s="2" t="s">
        <v>73</v>
      </c>
      <c r="P653" s="2" t="s">
        <v>94</v>
      </c>
      <c r="Q653" s="2" t="n">
        <v>3.83333333333</v>
      </c>
      <c r="R653" s="2" t="n">
        <v>11</v>
      </c>
      <c r="T653" s="2" t="n">
        <v>2.06</v>
      </c>
      <c r="U653" s="2" t="s">
        <v>95</v>
      </c>
      <c r="Y653" s="2" t="n">
        <v>859</v>
      </c>
      <c r="Z653" s="2" t="n">
        <v>0.33725299987</v>
      </c>
      <c r="AA653" s="2" t="n">
        <v>0.608068589586</v>
      </c>
      <c r="AB653" s="2" t="n">
        <v>0.642588250222</v>
      </c>
      <c r="AC653" s="2" t="n">
        <v>3</v>
      </c>
      <c r="AD653" s="2" t="s">
        <v>78</v>
      </c>
      <c r="AE653" s="0" t="s">
        <v>78</v>
      </c>
      <c r="AF653" s="2" t="s">
        <v>78</v>
      </c>
      <c r="AG653" s="3" t="s">
        <v>78</v>
      </c>
      <c r="AH653" s="2" t="s">
        <v>78</v>
      </c>
      <c r="AI653" s="2" t="s">
        <v>78</v>
      </c>
    </row>
    <row r="654" customFormat="false" ht="12.8" hidden="false" customHeight="false" outlineLevel="0" collapsed="false">
      <c r="A654" s="2" t="s">
        <v>1975</v>
      </c>
      <c r="B654" s="2" t="n">
        <v>5</v>
      </c>
      <c r="C654" s="2" t="n">
        <v>1867197</v>
      </c>
      <c r="D654" s="2" t="n">
        <v>1868244</v>
      </c>
      <c r="E654" s="2" t="n">
        <f aca="false">D654-C654</f>
        <v>1047</v>
      </c>
      <c r="F654" s="2" t="s">
        <v>90</v>
      </c>
      <c r="G654" s="2" t="s">
        <v>72</v>
      </c>
      <c r="I654" s="2" t="s">
        <v>73</v>
      </c>
      <c r="J654" s="2" t="s">
        <v>74</v>
      </c>
      <c r="K654" s="2" t="s">
        <v>73</v>
      </c>
      <c r="L654" s="2" t="s">
        <v>1976</v>
      </c>
      <c r="M654" s="2" t="s">
        <v>73</v>
      </c>
      <c r="N654" s="2" t="s">
        <v>1977</v>
      </c>
      <c r="O654" s="2" t="s">
        <v>1978</v>
      </c>
      <c r="P654" s="2" t="s">
        <v>73</v>
      </c>
      <c r="Q654" s="2" t="n">
        <v>39.4166666667</v>
      </c>
      <c r="R654" s="2" t="n">
        <v>75</v>
      </c>
      <c r="S654" s="2" t="n">
        <v>0.1325</v>
      </c>
      <c r="T654" s="2" t="n">
        <v>0.18</v>
      </c>
      <c r="V654" s="2" t="s">
        <v>1979</v>
      </c>
      <c r="Y654" s="2" t="n">
        <v>919</v>
      </c>
      <c r="Z654" s="2" t="n">
        <v>0.329706202394</v>
      </c>
      <c r="AA654" s="2" t="n">
        <v>0.182054585153</v>
      </c>
      <c r="AB654" s="2" t="n">
        <v>0.186141732283</v>
      </c>
      <c r="AC654" s="2" t="n">
        <v>4</v>
      </c>
      <c r="AD654" s="2" t="s">
        <v>78</v>
      </c>
      <c r="AE654" s="0" t="s">
        <v>78</v>
      </c>
      <c r="AF654" s="2" t="s">
        <v>78</v>
      </c>
      <c r="AG654" s="3" t="s">
        <v>78</v>
      </c>
      <c r="AH654" s="2" t="s">
        <v>78</v>
      </c>
      <c r="AI654" s="2" t="s">
        <v>78</v>
      </c>
    </row>
    <row r="655" customFormat="false" ht="12.8" hidden="false" customHeight="false" outlineLevel="0" collapsed="false">
      <c r="A655" s="2" t="s">
        <v>1980</v>
      </c>
      <c r="B655" s="2" t="n">
        <v>1</v>
      </c>
      <c r="C655" s="2" t="n">
        <v>12193325</v>
      </c>
      <c r="D655" s="2" t="n">
        <v>12194374</v>
      </c>
      <c r="E655" s="2" t="n">
        <f aca="false">D655-C655</f>
        <v>1049</v>
      </c>
      <c r="F655" s="2" t="s">
        <v>90</v>
      </c>
      <c r="G655" s="2" t="s">
        <v>72</v>
      </c>
      <c r="I655" s="2" t="s">
        <v>401</v>
      </c>
      <c r="J655" s="2" t="s">
        <v>80</v>
      </c>
      <c r="K655" s="2" t="s">
        <v>73</v>
      </c>
      <c r="L655" s="2" t="s">
        <v>1980</v>
      </c>
      <c r="M655" s="2" t="s">
        <v>73</v>
      </c>
      <c r="N655" s="2" t="s">
        <v>1980</v>
      </c>
      <c r="O655" s="2" t="s">
        <v>73</v>
      </c>
      <c r="P655" s="2" t="s">
        <v>103</v>
      </c>
      <c r="Q655" s="2" t="n">
        <v>39.1666666667</v>
      </c>
      <c r="R655" s="2" t="n">
        <v>72</v>
      </c>
      <c r="S655" s="2" t="n">
        <v>0.2475</v>
      </c>
      <c r="T655" s="2" t="n">
        <v>0.7</v>
      </c>
      <c r="V655" s="2" t="s">
        <v>77</v>
      </c>
      <c r="W655" s="2" t="s">
        <v>1278</v>
      </c>
      <c r="X655" s="2" t="s">
        <v>1782</v>
      </c>
      <c r="Y655" s="2" t="n">
        <v>546</v>
      </c>
      <c r="Z655" s="2" t="n">
        <v>0.355311355311</v>
      </c>
      <c r="AA655" s="2" t="n">
        <v>0.45134935305</v>
      </c>
      <c r="AB655" s="2" t="n">
        <v>0.5045</v>
      </c>
      <c r="AC655" s="2" t="n">
        <v>4</v>
      </c>
      <c r="AD655" s="2" t="s">
        <v>78</v>
      </c>
      <c r="AE655" s="0" t="s">
        <v>78</v>
      </c>
      <c r="AF655" s="2" t="s">
        <v>78</v>
      </c>
      <c r="AG655" s="3" t="s">
        <v>78</v>
      </c>
      <c r="AH655" s="2" t="s">
        <v>78</v>
      </c>
      <c r="AI655" s="2" t="s">
        <v>78</v>
      </c>
    </row>
    <row r="656" customFormat="false" ht="12.8" hidden="false" customHeight="false" outlineLevel="0" collapsed="false">
      <c r="A656" s="2" t="s">
        <v>1981</v>
      </c>
      <c r="B656" s="2" t="n">
        <v>2</v>
      </c>
      <c r="C656" s="2" t="n">
        <v>9820531</v>
      </c>
      <c r="D656" s="2" t="n">
        <v>9821582</v>
      </c>
      <c r="E656" s="2" t="n">
        <f aca="false">D656-C656</f>
        <v>1051</v>
      </c>
      <c r="F656" s="2" t="s">
        <v>90</v>
      </c>
      <c r="G656" s="2" t="s">
        <v>91</v>
      </c>
      <c r="H656" s="2" t="s">
        <v>1981</v>
      </c>
      <c r="I656" s="2" t="s">
        <v>73</v>
      </c>
      <c r="J656" s="2" t="s">
        <v>73</v>
      </c>
      <c r="K656" s="2" t="s">
        <v>73</v>
      </c>
      <c r="L656" s="2" t="s">
        <v>1982</v>
      </c>
      <c r="M656" s="2" t="s">
        <v>73</v>
      </c>
      <c r="N656" s="2" t="s">
        <v>1983</v>
      </c>
      <c r="O656" s="2" t="s">
        <v>1984</v>
      </c>
      <c r="P656" s="2" t="s">
        <v>73</v>
      </c>
      <c r="Q656" s="2" t="n">
        <v>0.333333333333</v>
      </c>
      <c r="R656" s="2" t="n">
        <v>4</v>
      </c>
      <c r="U656" s="2" t="s">
        <v>821</v>
      </c>
      <c r="Y656" s="2" t="n">
        <v>626</v>
      </c>
      <c r="Z656" s="2" t="n">
        <v>0.325878594249</v>
      </c>
      <c r="AA656" s="2" t="n">
        <v>0.655641025641</v>
      </c>
      <c r="AB656" s="2" t="n">
        <v>0.0748705882353</v>
      </c>
      <c r="AC656" s="2" t="n">
        <v>4</v>
      </c>
      <c r="AD656" s="2" t="s">
        <v>78</v>
      </c>
      <c r="AE656" s="0" t="s">
        <v>78</v>
      </c>
      <c r="AF656" s="2" t="s">
        <v>78</v>
      </c>
      <c r="AG656" s="3" t="s">
        <v>78</v>
      </c>
      <c r="AH656" s="2" t="s">
        <v>78</v>
      </c>
      <c r="AI656" s="2" t="s">
        <v>78</v>
      </c>
    </row>
    <row r="657" customFormat="false" ht="12.8" hidden="false" customHeight="false" outlineLevel="0" collapsed="false">
      <c r="A657" s="2" t="s">
        <v>1985</v>
      </c>
      <c r="B657" s="2" t="n">
        <v>5</v>
      </c>
      <c r="C657" s="2" t="n">
        <v>7325521</v>
      </c>
      <c r="D657" s="2" t="n">
        <v>7326573</v>
      </c>
      <c r="E657" s="2" t="n">
        <f aca="false">D657-C657</f>
        <v>1052</v>
      </c>
      <c r="F657" s="2" t="s">
        <v>71</v>
      </c>
      <c r="G657" s="2" t="s">
        <v>91</v>
      </c>
      <c r="H657" s="2" t="s">
        <v>1985</v>
      </c>
      <c r="I657" s="2" t="s">
        <v>73</v>
      </c>
      <c r="J657" s="2" t="s">
        <v>73</v>
      </c>
      <c r="K657" s="2" t="s">
        <v>73</v>
      </c>
      <c r="L657" s="2" t="s">
        <v>73</v>
      </c>
      <c r="M657" s="2" t="s">
        <v>73</v>
      </c>
      <c r="N657" s="2" t="s">
        <v>73</v>
      </c>
      <c r="O657" s="2" t="s">
        <v>1986</v>
      </c>
      <c r="P657" s="2" t="s">
        <v>73</v>
      </c>
      <c r="Q657" s="2" t="n">
        <v>0.166666666667</v>
      </c>
      <c r="R657" s="2" t="n">
        <v>1</v>
      </c>
      <c r="Y657" s="2" t="n">
        <v>1053</v>
      </c>
      <c r="Z657" s="2" t="n">
        <v>0.276353276353</v>
      </c>
      <c r="AA657" s="2" t="n">
        <v>0.293245247148</v>
      </c>
      <c r="AC657" s="2" t="n">
        <v>3</v>
      </c>
      <c r="AD657" s="2" t="s">
        <v>78</v>
      </c>
      <c r="AE657" s="0" t="s">
        <v>78</v>
      </c>
      <c r="AF657" s="2" t="s">
        <v>78</v>
      </c>
      <c r="AG657" s="3" t="s">
        <v>78</v>
      </c>
      <c r="AH657" s="2" t="s">
        <v>78</v>
      </c>
      <c r="AI657" s="2" t="s">
        <v>78</v>
      </c>
    </row>
    <row r="658" customFormat="false" ht="12.8" hidden="false" customHeight="false" outlineLevel="0" collapsed="false">
      <c r="A658" s="2" t="s">
        <v>1987</v>
      </c>
      <c r="B658" s="2" t="n">
        <v>5</v>
      </c>
      <c r="C658" s="2" t="n">
        <v>19432567</v>
      </c>
      <c r="D658" s="2" t="n">
        <v>19433621</v>
      </c>
      <c r="E658" s="2" t="n">
        <f aca="false">D658-C658</f>
        <v>1054</v>
      </c>
      <c r="F658" s="2" t="s">
        <v>71</v>
      </c>
      <c r="G658" s="2" t="s">
        <v>91</v>
      </c>
      <c r="H658" s="2" t="s">
        <v>1987</v>
      </c>
      <c r="I658" s="2" t="s">
        <v>73</v>
      </c>
      <c r="J658" s="2" t="s">
        <v>73</v>
      </c>
      <c r="K658" s="2" t="s">
        <v>73</v>
      </c>
      <c r="L658" s="2" t="s">
        <v>1988</v>
      </c>
      <c r="M658" s="2" t="s">
        <v>73</v>
      </c>
      <c r="N658" s="2" t="s">
        <v>1989</v>
      </c>
      <c r="O658" s="2" t="s">
        <v>1990</v>
      </c>
      <c r="P658" s="2" t="s">
        <v>168</v>
      </c>
      <c r="Q658" s="2" t="n">
        <v>1.58333333333</v>
      </c>
      <c r="R658" s="2" t="n">
        <v>10</v>
      </c>
      <c r="T658" s="2" t="n">
        <v>1.03</v>
      </c>
      <c r="U658" s="2" t="s">
        <v>95</v>
      </c>
      <c r="Y658" s="2" t="n">
        <v>1055</v>
      </c>
      <c r="Z658" s="2" t="n">
        <v>0.342180094787</v>
      </c>
      <c r="AA658" s="2" t="n">
        <v>0.410012333966</v>
      </c>
      <c r="AC658" s="2" t="n">
        <v>4</v>
      </c>
      <c r="AD658" s="2" t="s">
        <v>78</v>
      </c>
      <c r="AE658" s="0" t="s">
        <v>1991</v>
      </c>
      <c r="AF658" s="2" t="s">
        <v>78</v>
      </c>
      <c r="AG658" s="3" t="s">
        <v>78</v>
      </c>
      <c r="AH658" s="2" t="s">
        <v>78</v>
      </c>
      <c r="AI658" s="2" t="s">
        <v>78</v>
      </c>
    </row>
    <row r="659" customFormat="false" ht="12.8" hidden="false" customHeight="false" outlineLevel="0" collapsed="false">
      <c r="A659" s="2" t="s">
        <v>1992</v>
      </c>
      <c r="B659" s="2" t="n">
        <v>5</v>
      </c>
      <c r="C659" s="2" t="n">
        <v>15898220</v>
      </c>
      <c r="D659" s="2" t="n">
        <v>15899279</v>
      </c>
      <c r="E659" s="2" t="n">
        <f aca="false">D659-C659</f>
        <v>1059</v>
      </c>
      <c r="F659" s="2" t="s">
        <v>90</v>
      </c>
      <c r="G659" s="2" t="s">
        <v>91</v>
      </c>
      <c r="H659" s="2" t="s">
        <v>1992</v>
      </c>
      <c r="I659" s="2" t="s">
        <v>73</v>
      </c>
      <c r="J659" s="2" t="s">
        <v>73</v>
      </c>
      <c r="K659" s="2" t="s">
        <v>73</v>
      </c>
      <c r="L659" s="2" t="s">
        <v>1993</v>
      </c>
      <c r="M659" s="2" t="s">
        <v>73</v>
      </c>
      <c r="N659" s="2" t="s">
        <v>1994</v>
      </c>
      <c r="O659" s="2" t="s">
        <v>1994</v>
      </c>
      <c r="P659" s="2" t="s">
        <v>73</v>
      </c>
      <c r="Q659" s="2" t="n">
        <v>0.666666666667</v>
      </c>
      <c r="R659" s="2" t="n">
        <v>8</v>
      </c>
      <c r="U659" s="2" t="s">
        <v>150</v>
      </c>
      <c r="Y659" s="2" t="n">
        <v>502.5</v>
      </c>
      <c r="Z659" s="2" t="n">
        <v>0.407031144774</v>
      </c>
      <c r="AA659" s="2" t="n">
        <v>0.350164376724</v>
      </c>
      <c r="AB659" s="2" t="n">
        <v>0.0735477941177</v>
      </c>
      <c r="AC659" s="2" t="n">
        <v>1</v>
      </c>
      <c r="AD659" s="2" t="s">
        <v>78</v>
      </c>
      <c r="AE659" s="0" t="s">
        <v>78</v>
      </c>
      <c r="AF659" s="2" t="s">
        <v>78</v>
      </c>
      <c r="AG659" s="3" t="s">
        <v>78</v>
      </c>
      <c r="AH659" s="2" t="s">
        <v>78</v>
      </c>
      <c r="AI659" s="2" t="s">
        <v>78</v>
      </c>
    </row>
    <row r="660" customFormat="false" ht="12.8" hidden="false" customHeight="false" outlineLevel="0" collapsed="false">
      <c r="A660" s="2" t="s">
        <v>1995</v>
      </c>
      <c r="B660" s="2" t="n">
        <v>4</v>
      </c>
      <c r="C660" s="2" t="n">
        <v>15460703</v>
      </c>
      <c r="D660" s="2" t="n">
        <v>15461765</v>
      </c>
      <c r="E660" s="2" t="n">
        <f aca="false">D660-C660</f>
        <v>1062</v>
      </c>
      <c r="F660" s="2" t="s">
        <v>90</v>
      </c>
      <c r="G660" s="2" t="s">
        <v>91</v>
      </c>
      <c r="H660" s="2" t="s">
        <v>1995</v>
      </c>
      <c r="I660" s="2" t="s">
        <v>73</v>
      </c>
      <c r="J660" s="2" t="s">
        <v>73</v>
      </c>
      <c r="K660" s="2" t="s">
        <v>73</v>
      </c>
      <c r="L660" s="2" t="s">
        <v>73</v>
      </c>
      <c r="M660" s="2" t="s">
        <v>73</v>
      </c>
      <c r="N660" s="2" t="s">
        <v>1996</v>
      </c>
      <c r="O660" s="2" t="s">
        <v>1996</v>
      </c>
      <c r="P660" s="2" t="s">
        <v>73</v>
      </c>
      <c r="Q660" s="2" t="n">
        <v>0.583333333333</v>
      </c>
      <c r="R660" s="2" t="n">
        <v>3</v>
      </c>
      <c r="U660" s="2" t="s">
        <v>95</v>
      </c>
      <c r="V660" s="2" t="s">
        <v>253</v>
      </c>
      <c r="Y660" s="2" t="n">
        <v>973</v>
      </c>
      <c r="Z660" s="2" t="n">
        <v>0.390544707091</v>
      </c>
      <c r="AA660" s="2" t="n">
        <v>0.363961894954</v>
      </c>
      <c r="AB660" s="2" t="n">
        <v>0.00152808988764</v>
      </c>
      <c r="AC660" s="2" t="n">
        <v>2</v>
      </c>
      <c r="AD660" s="2" t="s">
        <v>78</v>
      </c>
      <c r="AE660" s="0" t="s">
        <v>78</v>
      </c>
      <c r="AF660" s="2" t="s">
        <v>78</v>
      </c>
      <c r="AG660" s="3" t="s">
        <v>78</v>
      </c>
      <c r="AH660" s="2" t="s">
        <v>78</v>
      </c>
      <c r="AI660" s="2" t="s">
        <v>78</v>
      </c>
    </row>
    <row r="661" customFormat="false" ht="12.8" hidden="false" customHeight="false" outlineLevel="0" collapsed="false">
      <c r="A661" s="2" t="s">
        <v>1997</v>
      </c>
      <c r="B661" s="2" t="n">
        <v>5</v>
      </c>
      <c r="C661" s="2" t="n">
        <v>8213626</v>
      </c>
      <c r="D661" s="2" t="n">
        <v>8214689</v>
      </c>
      <c r="E661" s="2" t="n">
        <f aca="false">D661-C661</f>
        <v>1063</v>
      </c>
      <c r="F661" s="2" t="s">
        <v>90</v>
      </c>
      <c r="G661" s="2" t="s">
        <v>72</v>
      </c>
      <c r="I661" s="2" t="s">
        <v>73</v>
      </c>
      <c r="J661" s="2" t="s">
        <v>86</v>
      </c>
      <c r="K661" s="2" t="s">
        <v>73</v>
      </c>
      <c r="L661" s="2" t="s">
        <v>1997</v>
      </c>
      <c r="M661" s="2" t="s">
        <v>73</v>
      </c>
      <c r="N661" s="2" t="s">
        <v>1997</v>
      </c>
      <c r="O661" s="2" t="s">
        <v>1998</v>
      </c>
      <c r="P661" s="2" t="s">
        <v>73</v>
      </c>
      <c r="Q661" s="2" t="n">
        <v>19.6666666667</v>
      </c>
      <c r="R661" s="2" t="n">
        <v>47</v>
      </c>
      <c r="S661" s="2" t="n">
        <v>0.443333333333</v>
      </c>
      <c r="T661" s="2" t="n">
        <v>1.35</v>
      </c>
      <c r="V661" s="2" t="s">
        <v>77</v>
      </c>
      <c r="Y661" s="2" t="n">
        <v>467</v>
      </c>
      <c r="Z661" s="2" t="n">
        <v>0.370449678801</v>
      </c>
      <c r="AA661" s="2" t="n">
        <v>0.724663066955</v>
      </c>
      <c r="AB661" s="2" t="n">
        <v>0.786696969697</v>
      </c>
      <c r="AC661" s="2" t="n">
        <v>1</v>
      </c>
      <c r="AD661" s="2" t="s">
        <v>78</v>
      </c>
      <c r="AE661" s="0" t="s">
        <v>78</v>
      </c>
      <c r="AF661" s="2" t="s">
        <v>78</v>
      </c>
      <c r="AG661" s="3" t="s">
        <v>78</v>
      </c>
      <c r="AH661" s="2" t="s">
        <v>78</v>
      </c>
      <c r="AI661" s="2" t="s">
        <v>78</v>
      </c>
    </row>
    <row r="662" customFormat="false" ht="12.8" hidden="false" customHeight="false" outlineLevel="0" collapsed="false">
      <c r="A662" s="2" t="s">
        <v>1999</v>
      </c>
      <c r="B662" s="2" t="n">
        <v>5</v>
      </c>
      <c r="C662" s="2" t="n">
        <v>14079986</v>
      </c>
      <c r="D662" s="2" t="n">
        <v>14081050</v>
      </c>
      <c r="E662" s="2" t="n">
        <f aca="false">D662-C662</f>
        <v>1064</v>
      </c>
      <c r="F662" s="2" t="s">
        <v>90</v>
      </c>
      <c r="G662" s="2" t="s">
        <v>91</v>
      </c>
      <c r="H662" s="2" t="s">
        <v>1999</v>
      </c>
      <c r="I662" s="2" t="s">
        <v>73</v>
      </c>
      <c r="J662" s="2" t="s">
        <v>73</v>
      </c>
      <c r="K662" s="2" t="s">
        <v>73</v>
      </c>
      <c r="L662" s="2" t="s">
        <v>73</v>
      </c>
      <c r="M662" s="2" t="s">
        <v>73</v>
      </c>
      <c r="N662" s="2" t="s">
        <v>73</v>
      </c>
      <c r="O662" s="2" t="s">
        <v>73</v>
      </c>
      <c r="P662" s="2" t="s">
        <v>73</v>
      </c>
      <c r="Q662" s="2" t="n">
        <v>2.25</v>
      </c>
      <c r="R662" s="2" t="n">
        <v>5</v>
      </c>
      <c r="Y662" s="2" t="n">
        <v>1065</v>
      </c>
      <c r="Z662" s="2" t="n">
        <v>0.265727699531</v>
      </c>
      <c r="AA662" s="2" t="n">
        <v>0.0228994360902</v>
      </c>
      <c r="AC662" s="2" t="n">
        <v>1</v>
      </c>
      <c r="AD662" s="2" t="s">
        <v>2000</v>
      </c>
      <c r="AE662" s="0" t="s">
        <v>2001</v>
      </c>
      <c r="AF662" s="2" t="s">
        <v>78</v>
      </c>
      <c r="AG662" s="3" t="s">
        <v>78</v>
      </c>
      <c r="AH662" s="2" t="s">
        <v>78</v>
      </c>
      <c r="AI662" s="2" t="s">
        <v>78</v>
      </c>
    </row>
    <row r="663" customFormat="false" ht="12.8" hidden="false" customHeight="false" outlineLevel="0" collapsed="false">
      <c r="A663" s="2" t="s">
        <v>2002</v>
      </c>
      <c r="B663" s="2" t="n">
        <v>4</v>
      </c>
      <c r="C663" s="2" t="n">
        <v>4796711</v>
      </c>
      <c r="D663" s="2" t="n">
        <v>4797776</v>
      </c>
      <c r="E663" s="2" t="n">
        <f aca="false">D663-C663</f>
        <v>1065</v>
      </c>
      <c r="F663" s="2" t="s">
        <v>71</v>
      </c>
      <c r="G663" s="2" t="s">
        <v>91</v>
      </c>
      <c r="H663" s="2" t="s">
        <v>2002</v>
      </c>
      <c r="I663" s="2" t="s">
        <v>73</v>
      </c>
      <c r="J663" s="2" t="s">
        <v>73</v>
      </c>
      <c r="K663" s="2" t="s">
        <v>73</v>
      </c>
      <c r="L663" s="2" t="s">
        <v>73</v>
      </c>
      <c r="M663" s="2" t="s">
        <v>73</v>
      </c>
      <c r="N663" s="2" t="s">
        <v>73</v>
      </c>
      <c r="O663" s="2" t="s">
        <v>2003</v>
      </c>
      <c r="P663" s="2" t="s">
        <v>73</v>
      </c>
      <c r="Q663" s="2" t="n">
        <v>2.66666666667</v>
      </c>
      <c r="R663" s="2" t="n">
        <v>7</v>
      </c>
      <c r="Y663" s="2" t="n">
        <v>912</v>
      </c>
      <c r="Z663" s="2" t="n">
        <v>0.411084764389</v>
      </c>
      <c r="AA663" s="2" t="n">
        <v>0.00332290409122</v>
      </c>
      <c r="AC663" s="2" t="n">
        <v>1</v>
      </c>
      <c r="AD663" s="2" t="s">
        <v>78</v>
      </c>
      <c r="AE663" s="0" t="s">
        <v>78</v>
      </c>
      <c r="AF663" s="2" t="s">
        <v>78</v>
      </c>
      <c r="AG663" s="3" t="s">
        <v>78</v>
      </c>
      <c r="AH663" s="2" t="s">
        <v>78</v>
      </c>
      <c r="AI663" s="2" t="s">
        <v>78</v>
      </c>
    </row>
    <row r="664" customFormat="false" ht="12.8" hidden="false" customHeight="false" outlineLevel="0" collapsed="false">
      <c r="A664" s="2" t="s">
        <v>2004</v>
      </c>
      <c r="B664" s="2" t="n">
        <v>4</v>
      </c>
      <c r="C664" s="2" t="n">
        <v>18200793</v>
      </c>
      <c r="D664" s="2" t="n">
        <v>18201859</v>
      </c>
      <c r="E664" s="2" t="n">
        <f aca="false">D664-C664</f>
        <v>1066</v>
      </c>
      <c r="F664" s="2" t="s">
        <v>90</v>
      </c>
      <c r="G664" s="2" t="s">
        <v>91</v>
      </c>
      <c r="H664" s="2" t="s">
        <v>2004</v>
      </c>
      <c r="I664" s="2" t="s">
        <v>73</v>
      </c>
      <c r="J664" s="2" t="s">
        <v>73</v>
      </c>
      <c r="K664" s="2" t="s">
        <v>73</v>
      </c>
      <c r="L664" s="2" t="s">
        <v>73</v>
      </c>
      <c r="M664" s="2" t="s">
        <v>73</v>
      </c>
      <c r="N664" s="2" t="s">
        <v>2005</v>
      </c>
      <c r="O664" s="2" t="s">
        <v>73</v>
      </c>
      <c r="P664" s="2" t="s">
        <v>73</v>
      </c>
      <c r="Q664" s="2" t="n">
        <v>0.5</v>
      </c>
      <c r="R664" s="2" t="n">
        <v>3</v>
      </c>
      <c r="Y664" s="2" t="n">
        <v>1067</v>
      </c>
      <c r="Z664" s="2" t="n">
        <v>0.238987816307</v>
      </c>
      <c r="AA664" s="2" t="n">
        <v>0.0313320825516</v>
      </c>
      <c r="AC664" s="2" t="n">
        <v>2</v>
      </c>
      <c r="AD664" s="2" t="s">
        <v>2006</v>
      </c>
      <c r="AE664" s="0" t="s">
        <v>2007</v>
      </c>
      <c r="AF664" s="2" t="s">
        <v>78</v>
      </c>
      <c r="AG664" s="3" t="s">
        <v>78</v>
      </c>
      <c r="AH664" s="2" t="s">
        <v>78</v>
      </c>
      <c r="AI664" s="2" t="s">
        <v>78</v>
      </c>
    </row>
    <row r="665" customFormat="false" ht="12.8" hidden="false" customHeight="false" outlineLevel="0" collapsed="false">
      <c r="A665" s="2" t="s">
        <v>2008</v>
      </c>
      <c r="B665" s="2" t="n">
        <v>5</v>
      </c>
      <c r="C665" s="2" t="n">
        <v>13625917</v>
      </c>
      <c r="D665" s="2" t="n">
        <v>13626983</v>
      </c>
      <c r="E665" s="2" t="n">
        <f aca="false">D665-C665</f>
        <v>1066</v>
      </c>
      <c r="F665" s="2" t="s">
        <v>71</v>
      </c>
      <c r="G665" s="2" t="s">
        <v>91</v>
      </c>
      <c r="H665" s="2" t="s">
        <v>2008</v>
      </c>
      <c r="I665" s="2" t="s">
        <v>73</v>
      </c>
      <c r="J665" s="2" t="s">
        <v>73</v>
      </c>
      <c r="K665" s="2" t="s">
        <v>73</v>
      </c>
      <c r="L665" s="2" t="s">
        <v>73</v>
      </c>
      <c r="M665" s="2" t="s">
        <v>73</v>
      </c>
      <c r="N665" s="2" t="s">
        <v>73</v>
      </c>
      <c r="O665" s="2" t="s">
        <v>73</v>
      </c>
      <c r="P665" s="2" t="s">
        <v>73</v>
      </c>
      <c r="Q665" s="2" t="n">
        <v>5.66666666667</v>
      </c>
      <c r="R665" s="2" t="n">
        <v>32</v>
      </c>
      <c r="T665" s="2" t="n">
        <v>0.64</v>
      </c>
      <c r="U665" s="2" t="s">
        <v>150</v>
      </c>
      <c r="Y665" s="2" t="n">
        <v>1067</v>
      </c>
      <c r="Z665" s="2" t="n">
        <v>0.380506091846</v>
      </c>
      <c r="AA665" s="2" t="n">
        <v>0.164490619137</v>
      </c>
      <c r="AC665" s="2" t="n">
        <v>1</v>
      </c>
      <c r="AD665" s="2" t="s">
        <v>78</v>
      </c>
      <c r="AE665" s="0" t="s">
        <v>2009</v>
      </c>
      <c r="AF665" s="2" t="s">
        <v>78</v>
      </c>
      <c r="AG665" s="3" t="s">
        <v>78</v>
      </c>
      <c r="AH665" s="2" t="s">
        <v>78</v>
      </c>
      <c r="AI665" s="2" t="s">
        <v>78</v>
      </c>
    </row>
    <row r="666" customFormat="false" ht="12.8" hidden="false" customHeight="false" outlineLevel="0" collapsed="false">
      <c r="A666" s="2" t="s">
        <v>2010</v>
      </c>
      <c r="B666" s="2" t="n">
        <v>5</v>
      </c>
      <c r="C666" s="2" t="n">
        <v>25786864</v>
      </c>
      <c r="D666" s="2" t="n">
        <v>25787932</v>
      </c>
      <c r="E666" s="2" t="n">
        <f aca="false">D666-C666</f>
        <v>1068</v>
      </c>
      <c r="F666" s="2" t="s">
        <v>71</v>
      </c>
      <c r="G666" s="2" t="s">
        <v>91</v>
      </c>
      <c r="H666" s="2" t="s">
        <v>2010</v>
      </c>
      <c r="I666" s="2" t="s">
        <v>73</v>
      </c>
      <c r="J666" s="2" t="s">
        <v>73</v>
      </c>
      <c r="K666" s="2" t="s">
        <v>73</v>
      </c>
      <c r="L666" s="2" t="s">
        <v>73</v>
      </c>
      <c r="M666" s="2" t="s">
        <v>73</v>
      </c>
      <c r="N666" s="2" t="s">
        <v>73</v>
      </c>
      <c r="O666" s="2" t="s">
        <v>867</v>
      </c>
      <c r="P666" s="2" t="s">
        <v>73</v>
      </c>
      <c r="Q666" s="2" t="n">
        <v>1.16666666667</v>
      </c>
      <c r="R666" s="2" t="n">
        <v>3</v>
      </c>
      <c r="Y666" s="2" t="n">
        <v>655</v>
      </c>
      <c r="Z666" s="2" t="n">
        <v>0.393893129771</v>
      </c>
      <c r="AA666" s="2" t="n">
        <v>0.588234303216</v>
      </c>
      <c r="AB666" s="2" t="n">
        <v>0.0203317191283</v>
      </c>
      <c r="AC666" s="2" t="n">
        <v>1</v>
      </c>
      <c r="AD666" s="2" t="s">
        <v>78</v>
      </c>
      <c r="AE666" s="0" t="s">
        <v>78</v>
      </c>
      <c r="AF666" s="2" t="s">
        <v>78</v>
      </c>
      <c r="AG666" s="3" t="s">
        <v>78</v>
      </c>
      <c r="AH666" s="2" t="s">
        <v>78</v>
      </c>
      <c r="AI666" s="2" t="s">
        <v>78</v>
      </c>
    </row>
    <row r="667" customFormat="false" ht="12.8" hidden="false" customHeight="false" outlineLevel="0" collapsed="false">
      <c r="A667" s="2" t="s">
        <v>2011</v>
      </c>
      <c r="B667" s="2" t="n">
        <v>3</v>
      </c>
      <c r="C667" s="2" t="n">
        <v>15971621</v>
      </c>
      <c r="D667" s="2" t="n">
        <v>15972692</v>
      </c>
      <c r="E667" s="2" t="n">
        <f aca="false">D667-C667</f>
        <v>1071</v>
      </c>
      <c r="F667" s="2" t="s">
        <v>71</v>
      </c>
      <c r="G667" s="2" t="s">
        <v>91</v>
      </c>
      <c r="H667" s="2" t="s">
        <v>2011</v>
      </c>
      <c r="I667" s="2" t="s">
        <v>73</v>
      </c>
      <c r="J667" s="2" t="s">
        <v>86</v>
      </c>
      <c r="K667" s="2" t="s">
        <v>2012</v>
      </c>
      <c r="L667" s="2" t="s">
        <v>2013</v>
      </c>
      <c r="M667" s="2" t="s">
        <v>2014</v>
      </c>
      <c r="N667" s="2" t="s">
        <v>2015</v>
      </c>
      <c r="O667" s="2" t="s">
        <v>2016</v>
      </c>
      <c r="P667" s="2" t="s">
        <v>94</v>
      </c>
      <c r="Q667" s="2" t="n">
        <v>60.9166666667</v>
      </c>
      <c r="R667" s="2" t="n">
        <v>98</v>
      </c>
      <c r="S667" s="2" t="n">
        <v>0.608333333333</v>
      </c>
      <c r="T667" s="2" t="n">
        <v>0.82</v>
      </c>
      <c r="U667" s="2" t="s">
        <v>95</v>
      </c>
      <c r="Y667" s="2" t="n">
        <v>1072</v>
      </c>
      <c r="Z667" s="2" t="n">
        <v>0.372201492537</v>
      </c>
      <c r="AA667" s="2" t="n">
        <v>0.278891690009</v>
      </c>
      <c r="AC667" s="2" t="n">
        <v>2</v>
      </c>
      <c r="AD667" s="2" t="s">
        <v>78</v>
      </c>
      <c r="AE667" s="0" t="s">
        <v>78</v>
      </c>
      <c r="AF667" s="2" t="s">
        <v>78</v>
      </c>
      <c r="AG667" s="3" t="s">
        <v>78</v>
      </c>
      <c r="AH667" s="2" t="s">
        <v>78</v>
      </c>
      <c r="AI667" s="2" t="s">
        <v>78</v>
      </c>
    </row>
    <row r="668" customFormat="false" ht="12.8" hidden="false" customHeight="false" outlineLevel="0" collapsed="false">
      <c r="A668" s="2" t="s">
        <v>2017</v>
      </c>
      <c r="B668" s="2" t="n">
        <v>5</v>
      </c>
      <c r="C668" s="2" t="n">
        <v>26336518</v>
      </c>
      <c r="D668" s="2" t="n">
        <v>26337589</v>
      </c>
      <c r="E668" s="2" t="n">
        <f aca="false">D668-C668</f>
        <v>1071</v>
      </c>
      <c r="F668" s="2" t="s">
        <v>90</v>
      </c>
      <c r="G668" s="2" t="s">
        <v>91</v>
      </c>
      <c r="H668" s="2" t="s">
        <v>2017</v>
      </c>
      <c r="I668" s="2" t="s">
        <v>73</v>
      </c>
      <c r="J668" s="2" t="s">
        <v>73</v>
      </c>
      <c r="K668" s="2" t="s">
        <v>73</v>
      </c>
      <c r="L668" s="2" t="s">
        <v>73</v>
      </c>
      <c r="M668" s="2" t="s">
        <v>73</v>
      </c>
      <c r="N668" s="2" t="s">
        <v>73</v>
      </c>
      <c r="O668" s="2" t="s">
        <v>73</v>
      </c>
      <c r="P668" s="2" t="s">
        <v>828</v>
      </c>
      <c r="Q668" s="2" t="n">
        <v>7.25</v>
      </c>
      <c r="R668" s="2" t="n">
        <v>11</v>
      </c>
      <c r="S668" s="2" t="n">
        <v>0.690833333333</v>
      </c>
      <c r="T668" s="2" t="n">
        <v>1.36</v>
      </c>
      <c r="Y668" s="2" t="n">
        <v>911</v>
      </c>
      <c r="Z668" s="2" t="n">
        <v>0.391877058178</v>
      </c>
      <c r="AA668" s="2" t="n">
        <v>0.405422907489</v>
      </c>
      <c r="AB668" s="2" t="n">
        <v>0.276308176101</v>
      </c>
      <c r="AC668" s="2" t="n">
        <v>1</v>
      </c>
      <c r="AD668" s="2" t="s">
        <v>78</v>
      </c>
      <c r="AE668" s="0" t="s">
        <v>78</v>
      </c>
      <c r="AF668" s="2" t="s">
        <v>78</v>
      </c>
      <c r="AG668" s="3" t="s">
        <v>78</v>
      </c>
      <c r="AH668" s="2" t="s">
        <v>78</v>
      </c>
      <c r="AI668" s="2" t="s">
        <v>78</v>
      </c>
    </row>
    <row r="669" customFormat="false" ht="12.8" hidden="false" customHeight="false" outlineLevel="0" collapsed="false">
      <c r="A669" s="2" t="s">
        <v>2018</v>
      </c>
      <c r="B669" s="2" t="n">
        <v>2</v>
      </c>
      <c r="C669" s="2" t="n">
        <v>6785904</v>
      </c>
      <c r="D669" s="2" t="n">
        <v>6786976</v>
      </c>
      <c r="E669" s="2" t="n">
        <f aca="false">D669-C669</f>
        <v>1072</v>
      </c>
      <c r="F669" s="2" t="s">
        <v>90</v>
      </c>
      <c r="G669" s="2" t="s">
        <v>72</v>
      </c>
      <c r="I669" s="2" t="s">
        <v>73</v>
      </c>
      <c r="J669" s="2" t="s">
        <v>73</v>
      </c>
      <c r="K669" s="2" t="s">
        <v>73</v>
      </c>
      <c r="L669" s="2" t="s">
        <v>2018</v>
      </c>
      <c r="M669" s="2" t="s">
        <v>73</v>
      </c>
      <c r="N669" s="2" t="s">
        <v>2019</v>
      </c>
      <c r="O669" s="2" t="s">
        <v>73</v>
      </c>
      <c r="P669" s="2" t="s">
        <v>73</v>
      </c>
      <c r="Q669" s="2" t="n">
        <v>0.166666666667</v>
      </c>
      <c r="R669" s="2" t="n">
        <v>2</v>
      </c>
      <c r="Y669" s="2" t="n">
        <v>1073</v>
      </c>
      <c r="Z669" s="2" t="n">
        <v>0.428704566636</v>
      </c>
      <c r="AA669" s="2" t="n">
        <v>0.131864738806</v>
      </c>
      <c r="AC669" s="2" t="n">
        <v>1</v>
      </c>
      <c r="AD669" s="2" t="s">
        <v>78</v>
      </c>
      <c r="AE669" s="0" t="s">
        <v>2020</v>
      </c>
      <c r="AF669" s="2" t="s">
        <v>78</v>
      </c>
      <c r="AG669" s="3" t="s">
        <v>78</v>
      </c>
      <c r="AH669" s="2" t="s">
        <v>78</v>
      </c>
      <c r="AI669" s="2" t="s">
        <v>78</v>
      </c>
    </row>
    <row r="670" customFormat="false" ht="12.8" hidden="false" customHeight="false" outlineLevel="0" collapsed="false">
      <c r="A670" s="2" t="s">
        <v>2021</v>
      </c>
      <c r="B670" s="2" t="n">
        <v>3</v>
      </c>
      <c r="C670" s="2" t="n">
        <v>16755215</v>
      </c>
      <c r="D670" s="2" t="n">
        <v>16756290</v>
      </c>
      <c r="E670" s="2" t="n">
        <f aca="false">D670-C670</f>
        <v>1075</v>
      </c>
      <c r="F670" s="2" t="s">
        <v>90</v>
      </c>
      <c r="G670" s="2" t="s">
        <v>72</v>
      </c>
      <c r="I670" s="2" t="s">
        <v>85</v>
      </c>
      <c r="J670" s="2" t="s">
        <v>80</v>
      </c>
      <c r="K670" s="2" t="s">
        <v>73</v>
      </c>
      <c r="L670" s="2" t="s">
        <v>2021</v>
      </c>
      <c r="M670" s="2" t="s">
        <v>73</v>
      </c>
      <c r="N670" s="2" t="s">
        <v>2022</v>
      </c>
      <c r="O670" s="2" t="s">
        <v>73</v>
      </c>
      <c r="P670" s="2" t="s">
        <v>73</v>
      </c>
      <c r="Q670" s="2" t="n">
        <v>16.4166666667</v>
      </c>
      <c r="R670" s="2" t="n">
        <v>94</v>
      </c>
      <c r="S670" s="2" t="n">
        <v>0.745</v>
      </c>
      <c r="T670" s="2" t="n">
        <v>1.06</v>
      </c>
      <c r="U670" s="2" t="s">
        <v>397</v>
      </c>
      <c r="V670" s="2" t="s">
        <v>77</v>
      </c>
      <c r="Y670" s="2" t="n">
        <v>849.5</v>
      </c>
      <c r="Z670" s="2" t="n">
        <v>0.392413413277</v>
      </c>
      <c r="AA670" s="2" t="n">
        <v>0.103848610647</v>
      </c>
      <c r="AC670" s="2" t="n">
        <v>1</v>
      </c>
      <c r="AD670" s="2" t="s">
        <v>78</v>
      </c>
      <c r="AE670" s="0" t="s">
        <v>78</v>
      </c>
      <c r="AF670" s="2" t="s">
        <v>78</v>
      </c>
      <c r="AG670" s="3" t="s">
        <v>78</v>
      </c>
      <c r="AH670" s="2" t="s">
        <v>78</v>
      </c>
      <c r="AI670" s="2" t="s">
        <v>78</v>
      </c>
    </row>
    <row r="671" customFormat="false" ht="12.8" hidden="false" customHeight="false" outlineLevel="0" collapsed="false">
      <c r="A671" s="2" t="s">
        <v>2023</v>
      </c>
      <c r="B671" s="2" t="n">
        <v>5</v>
      </c>
      <c r="C671" s="2" t="n">
        <v>26228502</v>
      </c>
      <c r="D671" s="2" t="n">
        <v>26229577</v>
      </c>
      <c r="E671" s="2" t="n">
        <f aca="false">D671-C671</f>
        <v>1075</v>
      </c>
      <c r="F671" s="2" t="s">
        <v>90</v>
      </c>
      <c r="G671" s="2" t="s">
        <v>91</v>
      </c>
      <c r="H671" s="2" t="s">
        <v>2023</v>
      </c>
      <c r="I671" s="2" t="s">
        <v>73</v>
      </c>
      <c r="J671" s="2" t="s">
        <v>80</v>
      </c>
      <c r="K671" s="2" t="s">
        <v>73</v>
      </c>
      <c r="L671" s="2" t="s">
        <v>2024</v>
      </c>
      <c r="M671" s="2" t="s">
        <v>73</v>
      </c>
      <c r="N671" s="2" t="s">
        <v>2025</v>
      </c>
      <c r="O671" s="2" t="s">
        <v>73</v>
      </c>
      <c r="P671" s="2" t="s">
        <v>73</v>
      </c>
      <c r="Q671" s="2" t="n">
        <v>16.6666666667</v>
      </c>
      <c r="R671" s="2" t="n">
        <v>49</v>
      </c>
      <c r="S671" s="2" t="n">
        <v>0.58</v>
      </c>
      <c r="T671" s="2" t="n">
        <v>1.05</v>
      </c>
      <c r="V671" s="2" t="s">
        <v>77</v>
      </c>
      <c r="Y671" s="2" t="n">
        <v>1076</v>
      </c>
      <c r="Z671" s="2" t="n">
        <v>0.35687732342</v>
      </c>
      <c r="AA671" s="2" t="n">
        <v>0.414385116279</v>
      </c>
      <c r="AC671" s="2" t="n">
        <v>3</v>
      </c>
      <c r="AD671" s="2" t="s">
        <v>78</v>
      </c>
      <c r="AE671" s="0" t="s">
        <v>78</v>
      </c>
      <c r="AF671" s="2" t="s">
        <v>78</v>
      </c>
      <c r="AG671" s="3" t="s">
        <v>78</v>
      </c>
      <c r="AH671" s="2" t="s">
        <v>78</v>
      </c>
      <c r="AI671" s="2" t="s">
        <v>78</v>
      </c>
    </row>
    <row r="672" customFormat="false" ht="12.8" hidden="false" customHeight="false" outlineLevel="0" collapsed="false">
      <c r="A672" s="2" t="s">
        <v>2026</v>
      </c>
      <c r="B672" s="2" t="n">
        <v>3</v>
      </c>
      <c r="C672" s="2" t="n">
        <v>18005422</v>
      </c>
      <c r="D672" s="2" t="n">
        <v>18006499</v>
      </c>
      <c r="E672" s="2" t="n">
        <f aca="false">D672-C672</f>
        <v>1077</v>
      </c>
      <c r="F672" s="2" t="s">
        <v>90</v>
      </c>
      <c r="G672" s="2" t="s">
        <v>91</v>
      </c>
      <c r="H672" s="2" t="s">
        <v>2026</v>
      </c>
      <c r="I672" s="2" t="s">
        <v>73</v>
      </c>
      <c r="J672" s="2" t="s">
        <v>73</v>
      </c>
      <c r="K672" s="2" t="s">
        <v>73</v>
      </c>
      <c r="L672" s="2" t="s">
        <v>73</v>
      </c>
      <c r="M672" s="2" t="s">
        <v>73</v>
      </c>
      <c r="N672" s="2" t="s">
        <v>73</v>
      </c>
      <c r="O672" s="2" t="s">
        <v>73</v>
      </c>
      <c r="P672" s="2" t="s">
        <v>100</v>
      </c>
      <c r="Q672" s="2" t="n">
        <v>6.08333333333</v>
      </c>
      <c r="R672" s="2" t="n">
        <v>10</v>
      </c>
      <c r="Y672" s="2" t="n">
        <v>1078</v>
      </c>
      <c r="Z672" s="2" t="n">
        <v>0.309833024119</v>
      </c>
      <c r="AA672" s="2" t="n">
        <v>0.256557103064</v>
      </c>
      <c r="AC672" s="2" t="n">
        <v>4</v>
      </c>
      <c r="AD672" s="2" t="s">
        <v>78</v>
      </c>
      <c r="AE672" s="0" t="s">
        <v>78</v>
      </c>
      <c r="AF672" s="2" t="s">
        <v>78</v>
      </c>
      <c r="AG672" s="3" t="s">
        <v>78</v>
      </c>
      <c r="AH672" s="2" t="s">
        <v>78</v>
      </c>
      <c r="AI672" s="2" t="s">
        <v>78</v>
      </c>
    </row>
    <row r="673" customFormat="false" ht="12.8" hidden="false" customHeight="false" outlineLevel="0" collapsed="false">
      <c r="A673" s="2" t="s">
        <v>2027</v>
      </c>
      <c r="B673" s="2" t="n">
        <v>4</v>
      </c>
      <c r="C673" s="2" t="n">
        <v>14916647</v>
      </c>
      <c r="D673" s="2" t="n">
        <v>14917724</v>
      </c>
      <c r="E673" s="2" t="n">
        <f aca="false">D673-C673</f>
        <v>1077</v>
      </c>
      <c r="F673" s="2" t="s">
        <v>90</v>
      </c>
      <c r="G673" s="2" t="s">
        <v>91</v>
      </c>
      <c r="H673" s="2" t="s">
        <v>2027</v>
      </c>
      <c r="I673" s="2" t="s">
        <v>73</v>
      </c>
      <c r="J673" s="2" t="s">
        <v>74</v>
      </c>
      <c r="K673" s="2" t="s">
        <v>73</v>
      </c>
      <c r="L673" s="2" t="s">
        <v>2028</v>
      </c>
      <c r="M673" s="2" t="s">
        <v>2029</v>
      </c>
      <c r="N673" s="2" t="s">
        <v>2030</v>
      </c>
      <c r="O673" s="2" t="s">
        <v>216</v>
      </c>
      <c r="P673" s="2" t="s">
        <v>73</v>
      </c>
      <c r="Q673" s="2" t="n">
        <v>46.75</v>
      </c>
      <c r="R673" s="2" t="n">
        <v>87</v>
      </c>
      <c r="S673" s="2" t="n">
        <v>0.745833333333</v>
      </c>
      <c r="T673" s="2" t="n">
        <v>1.01</v>
      </c>
      <c r="U673" s="2" t="s">
        <v>95</v>
      </c>
      <c r="Y673" s="2" t="n">
        <v>934</v>
      </c>
      <c r="Z673" s="2" t="n">
        <v>0.306209850107</v>
      </c>
      <c r="AA673" s="2" t="n">
        <v>0.157548283262</v>
      </c>
      <c r="AB673" s="2" t="n">
        <v>0.0182867132867</v>
      </c>
      <c r="AC673" s="2" t="n">
        <v>4</v>
      </c>
      <c r="AD673" s="2" t="s">
        <v>78</v>
      </c>
      <c r="AE673" s="0" t="s">
        <v>78</v>
      </c>
      <c r="AF673" s="2" t="s">
        <v>78</v>
      </c>
      <c r="AG673" s="3" t="s">
        <v>78</v>
      </c>
      <c r="AH673" s="2" t="s">
        <v>78</v>
      </c>
      <c r="AI673" s="2" t="s">
        <v>78</v>
      </c>
    </row>
    <row r="674" customFormat="false" ht="12.8" hidden="false" customHeight="false" outlineLevel="0" collapsed="false">
      <c r="A674" s="2" t="s">
        <v>2031</v>
      </c>
      <c r="B674" s="2" t="n">
        <v>3</v>
      </c>
      <c r="C674" s="2" t="n">
        <v>3651638</v>
      </c>
      <c r="D674" s="2" t="n">
        <v>3652718</v>
      </c>
      <c r="E674" s="2" t="n">
        <f aca="false">D674-C674</f>
        <v>1080</v>
      </c>
      <c r="F674" s="2" t="s">
        <v>90</v>
      </c>
      <c r="G674" s="2" t="s">
        <v>91</v>
      </c>
      <c r="H674" s="2" t="s">
        <v>2031</v>
      </c>
      <c r="I674" s="2" t="s">
        <v>73</v>
      </c>
      <c r="J674" s="2" t="s">
        <v>86</v>
      </c>
      <c r="K674" s="2" t="s">
        <v>73</v>
      </c>
      <c r="L674" s="2" t="s">
        <v>2032</v>
      </c>
      <c r="M674" s="2" t="s">
        <v>73</v>
      </c>
      <c r="N674" s="2" t="s">
        <v>2033</v>
      </c>
      <c r="O674" s="2" t="s">
        <v>73</v>
      </c>
      <c r="P674" s="2" t="s">
        <v>73</v>
      </c>
      <c r="Q674" s="2" t="n">
        <v>2.58333333333</v>
      </c>
      <c r="R674" s="2" t="n">
        <v>11</v>
      </c>
      <c r="U674" s="2" t="s">
        <v>2034</v>
      </c>
      <c r="Y674" s="2" t="n">
        <v>1081</v>
      </c>
      <c r="Z674" s="2" t="n">
        <v>0.322849213691</v>
      </c>
      <c r="AA674" s="2" t="n">
        <v>0.401244444444</v>
      </c>
      <c r="AC674" s="2" t="n">
        <v>3</v>
      </c>
      <c r="AD674" s="2" t="s">
        <v>78</v>
      </c>
      <c r="AE674" s="0" t="s">
        <v>78</v>
      </c>
      <c r="AF674" s="2" t="s">
        <v>78</v>
      </c>
      <c r="AG674" s="3" t="s">
        <v>78</v>
      </c>
      <c r="AH674" s="2" t="s">
        <v>78</v>
      </c>
      <c r="AI674" s="2" t="s">
        <v>78</v>
      </c>
    </row>
    <row r="675" customFormat="false" ht="12.8" hidden="false" customHeight="false" outlineLevel="0" collapsed="false">
      <c r="A675" s="2" t="s">
        <v>2035</v>
      </c>
      <c r="B675" s="2" t="n">
        <v>4</v>
      </c>
      <c r="C675" s="2" t="n">
        <v>10268093</v>
      </c>
      <c r="D675" s="2" t="n">
        <v>10269174</v>
      </c>
      <c r="E675" s="2" t="n">
        <f aca="false">D675-C675</f>
        <v>1081</v>
      </c>
      <c r="F675" s="2" t="s">
        <v>71</v>
      </c>
      <c r="G675" s="2" t="s">
        <v>91</v>
      </c>
      <c r="H675" s="2" t="s">
        <v>2035</v>
      </c>
      <c r="I675" s="2" t="s">
        <v>73</v>
      </c>
      <c r="J675" s="2" t="s">
        <v>80</v>
      </c>
      <c r="K675" s="2" t="s">
        <v>73</v>
      </c>
      <c r="L675" s="2" t="s">
        <v>2036</v>
      </c>
      <c r="M675" s="2" t="s">
        <v>2037</v>
      </c>
      <c r="N675" s="2" t="s">
        <v>2038</v>
      </c>
      <c r="O675" s="2" t="s">
        <v>2039</v>
      </c>
      <c r="P675" s="2" t="s">
        <v>94</v>
      </c>
      <c r="Q675" s="2" t="n">
        <v>15.8333333333</v>
      </c>
      <c r="R675" s="2" t="n">
        <v>35</v>
      </c>
      <c r="S675" s="2" t="n">
        <v>0.3625</v>
      </c>
      <c r="T675" s="2" t="n">
        <v>1.03</v>
      </c>
      <c r="U675" s="2" t="s">
        <v>95</v>
      </c>
      <c r="X675" s="2" t="s">
        <v>425</v>
      </c>
      <c r="Y675" s="2" t="n">
        <v>773.2</v>
      </c>
      <c r="Z675" s="2" t="n">
        <v>0.359325725581</v>
      </c>
      <c r="AA675" s="2" t="n">
        <v>0.403751044653</v>
      </c>
      <c r="AC675" s="2" t="n">
        <v>1</v>
      </c>
      <c r="AD675" s="2" t="s">
        <v>78</v>
      </c>
      <c r="AE675" s="0" t="s">
        <v>78</v>
      </c>
      <c r="AF675" s="2" t="s">
        <v>78</v>
      </c>
      <c r="AG675" s="3" t="s">
        <v>78</v>
      </c>
      <c r="AH675" s="2" t="s">
        <v>78</v>
      </c>
      <c r="AI675" s="2" t="s">
        <v>78</v>
      </c>
    </row>
    <row r="676" customFormat="false" ht="12.8" hidden="false" customHeight="false" outlineLevel="0" collapsed="false">
      <c r="A676" s="2" t="s">
        <v>2040</v>
      </c>
      <c r="B676" s="2" t="n">
        <v>3</v>
      </c>
      <c r="C676" s="2" t="n">
        <v>16704021</v>
      </c>
      <c r="D676" s="2" t="n">
        <v>16705103</v>
      </c>
      <c r="E676" s="2" t="n">
        <f aca="false">D676-C676</f>
        <v>1082</v>
      </c>
      <c r="F676" s="2" t="s">
        <v>71</v>
      </c>
      <c r="G676" s="2" t="s">
        <v>91</v>
      </c>
      <c r="H676" s="2" t="s">
        <v>2040</v>
      </c>
      <c r="I676" s="2" t="s">
        <v>73</v>
      </c>
      <c r="J676" s="2" t="s">
        <v>86</v>
      </c>
      <c r="K676" s="2" t="s">
        <v>73</v>
      </c>
      <c r="L676" s="2" t="s">
        <v>2041</v>
      </c>
      <c r="M676" s="2" t="s">
        <v>73</v>
      </c>
      <c r="N676" s="2" t="s">
        <v>73</v>
      </c>
      <c r="O676" s="2" t="s">
        <v>73</v>
      </c>
      <c r="P676" s="2" t="s">
        <v>94</v>
      </c>
      <c r="Q676" s="2" t="n">
        <v>13.4166666667</v>
      </c>
      <c r="R676" s="2" t="n">
        <v>39</v>
      </c>
      <c r="T676" s="2" t="n">
        <v>0.82</v>
      </c>
      <c r="U676" s="2" t="s">
        <v>95</v>
      </c>
      <c r="Y676" s="2" t="n">
        <v>760.333333333</v>
      </c>
      <c r="Z676" s="2" t="n">
        <v>0.357341956368</v>
      </c>
      <c r="AA676" s="2" t="n">
        <v>0.257130787983</v>
      </c>
      <c r="AB676" s="2" t="n">
        <v>0.0617441558441</v>
      </c>
      <c r="AC676" s="2" t="n">
        <v>1</v>
      </c>
      <c r="AD676" s="2" t="s">
        <v>78</v>
      </c>
      <c r="AE676" s="0" t="s">
        <v>2042</v>
      </c>
      <c r="AF676" s="2" t="s">
        <v>78</v>
      </c>
      <c r="AG676" s="3" t="s">
        <v>78</v>
      </c>
      <c r="AH676" s="2" t="s">
        <v>78</v>
      </c>
      <c r="AI676" s="2" t="s">
        <v>78</v>
      </c>
    </row>
    <row r="677" customFormat="false" ht="12.8" hidden="false" customHeight="false" outlineLevel="0" collapsed="false">
      <c r="A677" s="2" t="s">
        <v>2043</v>
      </c>
      <c r="B677" s="2" t="n">
        <v>5</v>
      </c>
      <c r="C677" s="2" t="n">
        <v>15506782</v>
      </c>
      <c r="D677" s="2" t="n">
        <v>15507865</v>
      </c>
      <c r="E677" s="2" t="n">
        <f aca="false">D677-C677</f>
        <v>1083</v>
      </c>
      <c r="F677" s="2" t="s">
        <v>90</v>
      </c>
      <c r="G677" s="2" t="s">
        <v>91</v>
      </c>
      <c r="H677" s="2" t="s">
        <v>2043</v>
      </c>
      <c r="I677" s="2" t="s">
        <v>73</v>
      </c>
      <c r="J677" s="2" t="s">
        <v>73</v>
      </c>
      <c r="K677" s="2" t="s">
        <v>73</v>
      </c>
      <c r="L677" s="2" t="s">
        <v>2044</v>
      </c>
      <c r="M677" s="2" t="s">
        <v>73</v>
      </c>
      <c r="N677" s="2" t="s">
        <v>2045</v>
      </c>
      <c r="O677" s="2" t="s">
        <v>2046</v>
      </c>
      <c r="P677" s="2" t="s">
        <v>73</v>
      </c>
      <c r="Q677" s="2" t="n">
        <v>4</v>
      </c>
      <c r="R677" s="2" t="n">
        <v>8</v>
      </c>
      <c r="T677" s="2" t="n">
        <v>1.1</v>
      </c>
      <c r="Y677" s="2" t="n">
        <v>798</v>
      </c>
      <c r="Z677" s="2" t="n">
        <v>0.344611528822</v>
      </c>
      <c r="AA677" s="2" t="n">
        <v>0.325665408805</v>
      </c>
      <c r="AB677" s="2" t="n">
        <v>0.434330985915</v>
      </c>
      <c r="AC677" s="2" t="n">
        <v>4</v>
      </c>
      <c r="AD677" s="2" t="s">
        <v>78</v>
      </c>
      <c r="AE677" s="0" t="s">
        <v>2047</v>
      </c>
      <c r="AF677" s="2" t="s">
        <v>78</v>
      </c>
      <c r="AG677" s="3" t="s">
        <v>78</v>
      </c>
      <c r="AH677" s="2" t="s">
        <v>78</v>
      </c>
      <c r="AI677" s="2" t="s">
        <v>78</v>
      </c>
    </row>
    <row r="678" customFormat="false" ht="12.8" hidden="false" customHeight="false" outlineLevel="0" collapsed="false">
      <c r="A678" s="2" t="s">
        <v>2048</v>
      </c>
      <c r="B678" s="2" t="n">
        <v>5</v>
      </c>
      <c r="C678" s="2" t="n">
        <v>3529013</v>
      </c>
      <c r="D678" s="2" t="n">
        <v>3530097</v>
      </c>
      <c r="E678" s="2" t="n">
        <f aca="false">D678-C678</f>
        <v>1084</v>
      </c>
      <c r="F678" s="2" t="s">
        <v>71</v>
      </c>
      <c r="G678" s="2" t="s">
        <v>91</v>
      </c>
      <c r="H678" s="2" t="s">
        <v>2048</v>
      </c>
      <c r="I678" s="2" t="s">
        <v>73</v>
      </c>
      <c r="J678" s="2" t="s">
        <v>73</v>
      </c>
      <c r="K678" s="2" t="s">
        <v>73</v>
      </c>
      <c r="L678" s="2" t="s">
        <v>73</v>
      </c>
      <c r="M678" s="2" t="s">
        <v>73</v>
      </c>
      <c r="N678" s="2" t="s">
        <v>2049</v>
      </c>
      <c r="O678" s="2" t="s">
        <v>2050</v>
      </c>
      <c r="P678" s="2" t="s">
        <v>73</v>
      </c>
      <c r="Q678" s="2" t="n">
        <v>0.416666666667</v>
      </c>
      <c r="R678" s="2" t="n">
        <v>3</v>
      </c>
      <c r="T678" s="2" t="n">
        <v>0.83</v>
      </c>
      <c r="Y678" s="2" t="n">
        <v>1085</v>
      </c>
      <c r="Z678" s="2" t="n">
        <v>0.319815668203</v>
      </c>
      <c r="AA678" s="2" t="n">
        <v>0.53671402214</v>
      </c>
      <c r="AC678" s="2" t="n">
        <v>3</v>
      </c>
      <c r="AD678" s="2" t="s">
        <v>78</v>
      </c>
      <c r="AE678" s="0" t="s">
        <v>78</v>
      </c>
      <c r="AF678" s="2" t="s">
        <v>78</v>
      </c>
      <c r="AG678" s="3" t="s">
        <v>78</v>
      </c>
      <c r="AH678" s="2" t="s">
        <v>78</v>
      </c>
      <c r="AI678" s="2" t="s">
        <v>78</v>
      </c>
    </row>
    <row r="679" customFormat="false" ht="12.8" hidden="false" customHeight="false" outlineLevel="0" collapsed="false">
      <c r="A679" s="2" t="s">
        <v>2051</v>
      </c>
      <c r="B679" s="2" t="n">
        <v>5</v>
      </c>
      <c r="C679" s="2" t="n">
        <v>21448442</v>
      </c>
      <c r="D679" s="2" t="n">
        <v>21449529</v>
      </c>
      <c r="E679" s="2" t="n">
        <f aca="false">D679-C679</f>
        <v>1087</v>
      </c>
      <c r="F679" s="2" t="s">
        <v>71</v>
      </c>
      <c r="G679" s="2" t="s">
        <v>91</v>
      </c>
      <c r="H679" s="2" t="s">
        <v>2051</v>
      </c>
      <c r="I679" s="2" t="s">
        <v>73</v>
      </c>
      <c r="J679" s="2" t="s">
        <v>73</v>
      </c>
      <c r="K679" s="2" t="s">
        <v>73</v>
      </c>
      <c r="L679" s="2" t="s">
        <v>73</v>
      </c>
      <c r="M679" s="2" t="s">
        <v>73</v>
      </c>
      <c r="N679" s="2" t="s">
        <v>2052</v>
      </c>
      <c r="O679" s="2" t="s">
        <v>2053</v>
      </c>
      <c r="P679" s="2" t="s">
        <v>73</v>
      </c>
      <c r="Q679" s="2" t="n">
        <v>1.16666666667</v>
      </c>
      <c r="R679" s="2" t="n">
        <v>8</v>
      </c>
      <c r="T679" s="2" t="n">
        <v>25.23</v>
      </c>
      <c r="U679" s="2" t="s">
        <v>821</v>
      </c>
      <c r="W679" s="2" t="s">
        <v>186</v>
      </c>
      <c r="Y679" s="2" t="n">
        <v>1013</v>
      </c>
      <c r="Z679" s="2" t="n">
        <v>0.337611056269</v>
      </c>
      <c r="AA679" s="2" t="n">
        <v>0.388549950544</v>
      </c>
      <c r="AB679" s="2" t="n">
        <v>0.210513513514</v>
      </c>
      <c r="AC679" s="2" t="n">
        <v>3</v>
      </c>
      <c r="AD679" s="2" t="s">
        <v>78</v>
      </c>
      <c r="AE679" s="0" t="s">
        <v>78</v>
      </c>
      <c r="AF679" s="2" t="s">
        <v>78</v>
      </c>
      <c r="AG679" s="3" t="s">
        <v>78</v>
      </c>
      <c r="AH679" s="2" t="s">
        <v>78</v>
      </c>
      <c r="AI679" s="2" t="s">
        <v>78</v>
      </c>
    </row>
    <row r="680" customFormat="false" ht="12.8" hidden="false" customHeight="false" outlineLevel="0" collapsed="false">
      <c r="A680" s="2" t="s">
        <v>2054</v>
      </c>
      <c r="B680" s="2" t="n">
        <v>1</v>
      </c>
      <c r="C680" s="2" t="n">
        <v>26036570</v>
      </c>
      <c r="D680" s="2" t="n">
        <v>26037659</v>
      </c>
      <c r="E680" s="2" t="n">
        <f aca="false">D680-C680</f>
        <v>1089</v>
      </c>
      <c r="F680" s="2" t="s">
        <v>71</v>
      </c>
      <c r="G680" s="2" t="s">
        <v>72</v>
      </c>
      <c r="I680" s="2" t="s">
        <v>73</v>
      </c>
      <c r="J680" s="2" t="s">
        <v>86</v>
      </c>
      <c r="K680" s="2" t="s">
        <v>73</v>
      </c>
      <c r="L680" s="2" t="s">
        <v>2054</v>
      </c>
      <c r="M680" s="2" t="s">
        <v>73</v>
      </c>
      <c r="N680" s="2" t="s">
        <v>2054</v>
      </c>
      <c r="O680" s="2" t="s">
        <v>2055</v>
      </c>
      <c r="P680" s="2" t="s">
        <v>75</v>
      </c>
      <c r="Q680" s="2" t="n">
        <v>891.583333333</v>
      </c>
      <c r="R680" s="2" t="n">
        <v>2285</v>
      </c>
      <c r="S680" s="2" t="n">
        <v>0.3925</v>
      </c>
      <c r="T680" s="2" t="n">
        <v>0.5</v>
      </c>
      <c r="U680" s="2" t="s">
        <v>76</v>
      </c>
      <c r="Y680" s="2" t="n">
        <v>615.5</v>
      </c>
      <c r="Z680" s="2" t="n">
        <v>0.39208255266</v>
      </c>
      <c r="AA680" s="2" t="n">
        <v>0.0968789137928</v>
      </c>
      <c r="AC680" s="2" t="n">
        <v>1</v>
      </c>
      <c r="AD680" s="2" t="s">
        <v>78</v>
      </c>
      <c r="AE680" s="0" t="s">
        <v>78</v>
      </c>
      <c r="AF680" s="2" t="s">
        <v>2056</v>
      </c>
      <c r="AG680" s="3" t="s">
        <v>78</v>
      </c>
      <c r="AH680" s="2" t="s">
        <v>78</v>
      </c>
      <c r="AI680" s="2" t="s">
        <v>78</v>
      </c>
    </row>
    <row r="681" customFormat="false" ht="12.8" hidden="false" customHeight="false" outlineLevel="0" collapsed="false">
      <c r="A681" s="2" t="s">
        <v>2057</v>
      </c>
      <c r="B681" s="2" t="n">
        <v>4</v>
      </c>
      <c r="C681" s="2" t="n">
        <v>16325750</v>
      </c>
      <c r="D681" s="2" t="n">
        <v>16326840</v>
      </c>
      <c r="E681" s="2" t="n">
        <f aca="false">D681-C681</f>
        <v>1090</v>
      </c>
      <c r="F681" s="2" t="s">
        <v>71</v>
      </c>
      <c r="G681" s="2" t="s">
        <v>72</v>
      </c>
      <c r="I681" s="2" t="s">
        <v>73</v>
      </c>
      <c r="J681" s="2" t="s">
        <v>73</v>
      </c>
      <c r="K681" s="2" t="s">
        <v>73</v>
      </c>
      <c r="L681" s="2" t="s">
        <v>2057</v>
      </c>
      <c r="M681" s="2" t="s">
        <v>73</v>
      </c>
      <c r="N681" s="2" t="s">
        <v>2057</v>
      </c>
      <c r="O681" s="2" t="s">
        <v>73</v>
      </c>
      <c r="P681" s="2" t="s">
        <v>73</v>
      </c>
      <c r="Q681" s="2" t="n">
        <v>3</v>
      </c>
      <c r="R681" s="2" t="n">
        <v>7</v>
      </c>
      <c r="T681" s="2" t="n">
        <v>1.04</v>
      </c>
      <c r="Y681" s="2" t="n">
        <v>525</v>
      </c>
      <c r="Z681" s="2" t="n">
        <v>0.394285714286</v>
      </c>
      <c r="AA681" s="2" t="n">
        <v>0.348632183908</v>
      </c>
      <c r="AB681" s="2" t="n">
        <v>0.167994680851</v>
      </c>
      <c r="AC681" s="2" t="n">
        <v>4</v>
      </c>
      <c r="AD681" s="2" t="s">
        <v>78</v>
      </c>
      <c r="AE681" s="0" t="s">
        <v>78</v>
      </c>
      <c r="AF681" s="2" t="s">
        <v>78</v>
      </c>
      <c r="AG681" s="3" t="s">
        <v>78</v>
      </c>
      <c r="AH681" s="2" t="s">
        <v>78</v>
      </c>
      <c r="AI681" s="2" t="s">
        <v>78</v>
      </c>
    </row>
    <row r="682" customFormat="false" ht="12.8" hidden="false" customHeight="false" outlineLevel="0" collapsed="false">
      <c r="A682" s="2" t="s">
        <v>2058</v>
      </c>
      <c r="B682" s="2" t="n">
        <v>5</v>
      </c>
      <c r="C682" s="2" t="n">
        <v>1562016</v>
      </c>
      <c r="D682" s="2" t="n">
        <v>1563106</v>
      </c>
      <c r="E682" s="2" t="n">
        <f aca="false">D682-C682</f>
        <v>1090</v>
      </c>
      <c r="F682" s="2" t="s">
        <v>90</v>
      </c>
      <c r="G682" s="2" t="s">
        <v>91</v>
      </c>
      <c r="H682" s="2" t="s">
        <v>2058</v>
      </c>
      <c r="I682" s="2" t="s">
        <v>85</v>
      </c>
      <c r="J682" s="2" t="s">
        <v>74</v>
      </c>
      <c r="K682" s="2" t="s">
        <v>73</v>
      </c>
      <c r="L682" s="2" t="s">
        <v>2059</v>
      </c>
      <c r="M682" s="2" t="s">
        <v>73</v>
      </c>
      <c r="N682" s="2" t="s">
        <v>2060</v>
      </c>
      <c r="O682" s="2" t="s">
        <v>2060</v>
      </c>
      <c r="P682" s="2" t="s">
        <v>94</v>
      </c>
      <c r="Q682" s="2" t="n">
        <v>14.25</v>
      </c>
      <c r="R682" s="2" t="n">
        <v>33</v>
      </c>
      <c r="S682" s="2" t="n">
        <v>0.4775</v>
      </c>
      <c r="T682" s="2" t="n">
        <v>0.96</v>
      </c>
      <c r="U682" s="2" t="s">
        <v>95</v>
      </c>
      <c r="Y682" s="2" t="n">
        <v>982</v>
      </c>
      <c r="Z682" s="2" t="n">
        <v>0.354378818737</v>
      </c>
      <c r="AA682" s="2" t="n">
        <v>0.413239795918</v>
      </c>
      <c r="AB682" s="2" t="n">
        <v>0.202074074074</v>
      </c>
      <c r="AC682" s="2" t="n">
        <v>1</v>
      </c>
      <c r="AD682" s="2" t="s">
        <v>78</v>
      </c>
      <c r="AE682" s="0" t="s">
        <v>78</v>
      </c>
      <c r="AF682" s="2" t="s">
        <v>78</v>
      </c>
      <c r="AG682" s="3" t="s">
        <v>78</v>
      </c>
      <c r="AH682" s="2" t="s">
        <v>78</v>
      </c>
      <c r="AI682" s="2" t="s">
        <v>78</v>
      </c>
    </row>
    <row r="683" customFormat="false" ht="12.8" hidden="false" customHeight="false" outlineLevel="0" collapsed="false">
      <c r="A683" s="2" t="s">
        <v>2061</v>
      </c>
      <c r="B683" s="2" t="n">
        <v>4</v>
      </c>
      <c r="C683" s="2" t="n">
        <v>11585947</v>
      </c>
      <c r="D683" s="2" t="n">
        <v>11587038</v>
      </c>
      <c r="E683" s="2" t="n">
        <f aca="false">D683-C683</f>
        <v>1091</v>
      </c>
      <c r="F683" s="2" t="s">
        <v>71</v>
      </c>
      <c r="G683" s="2" t="s">
        <v>91</v>
      </c>
      <c r="H683" s="2" t="s">
        <v>2061</v>
      </c>
      <c r="I683" s="2" t="s">
        <v>73</v>
      </c>
      <c r="J683" s="2" t="s">
        <v>86</v>
      </c>
      <c r="K683" s="2" t="s">
        <v>73</v>
      </c>
      <c r="L683" s="2" t="s">
        <v>73</v>
      </c>
      <c r="M683" s="2" t="s">
        <v>73</v>
      </c>
      <c r="N683" s="2" t="s">
        <v>156</v>
      </c>
      <c r="O683" s="2" t="s">
        <v>73</v>
      </c>
      <c r="P683" s="2" t="s">
        <v>168</v>
      </c>
      <c r="Q683" s="2" t="n">
        <v>3.91666666667</v>
      </c>
      <c r="R683" s="2" t="n">
        <v>38</v>
      </c>
      <c r="U683" s="2" t="s">
        <v>397</v>
      </c>
      <c r="Y683" s="2" t="n">
        <v>684</v>
      </c>
      <c r="Z683" s="2" t="n">
        <v>0.342105263158</v>
      </c>
      <c r="AA683" s="2" t="n">
        <v>0.0505439882698</v>
      </c>
      <c r="AB683" s="2" t="n">
        <v>0.252144963145</v>
      </c>
      <c r="AC683" s="2" t="n">
        <v>1</v>
      </c>
      <c r="AD683" s="2" t="s">
        <v>78</v>
      </c>
      <c r="AE683" s="0" t="s">
        <v>78</v>
      </c>
      <c r="AF683" s="2" t="s">
        <v>78</v>
      </c>
      <c r="AG683" s="3" t="s">
        <v>78</v>
      </c>
      <c r="AH683" s="2" t="s">
        <v>78</v>
      </c>
      <c r="AI683" s="2" t="s">
        <v>78</v>
      </c>
    </row>
    <row r="684" customFormat="false" ht="12.8" hidden="false" customHeight="false" outlineLevel="0" collapsed="false">
      <c r="A684" s="2" t="s">
        <v>2062</v>
      </c>
      <c r="B684" s="2" t="n">
        <v>1</v>
      </c>
      <c r="C684" s="2" t="n">
        <v>16637493</v>
      </c>
      <c r="D684" s="2" t="n">
        <v>16638588</v>
      </c>
      <c r="E684" s="2" t="n">
        <f aca="false">D684-C684</f>
        <v>1095</v>
      </c>
      <c r="F684" s="2" t="s">
        <v>71</v>
      </c>
      <c r="G684" s="2" t="s">
        <v>91</v>
      </c>
      <c r="H684" s="2" t="s">
        <v>2062</v>
      </c>
      <c r="I684" s="2" t="s">
        <v>73</v>
      </c>
      <c r="J684" s="2" t="s">
        <v>86</v>
      </c>
      <c r="K684" s="2" t="s">
        <v>73</v>
      </c>
      <c r="L684" s="2" t="s">
        <v>73</v>
      </c>
      <c r="M684" s="2" t="s">
        <v>73</v>
      </c>
      <c r="N684" s="2" t="s">
        <v>73</v>
      </c>
      <c r="O684" s="2" t="s">
        <v>73</v>
      </c>
      <c r="P684" s="2" t="s">
        <v>73</v>
      </c>
      <c r="Q684" s="2" t="n">
        <v>1.5</v>
      </c>
      <c r="R684" s="2" t="n">
        <v>12</v>
      </c>
      <c r="U684" s="2" t="s">
        <v>150</v>
      </c>
      <c r="X684" s="2" t="s">
        <v>591</v>
      </c>
      <c r="Y684" s="2" t="n">
        <v>1096</v>
      </c>
      <c r="Z684" s="2" t="n">
        <v>0.349452554745</v>
      </c>
      <c r="AA684" s="2" t="n">
        <v>0.0646630136986</v>
      </c>
      <c r="AC684" s="2" t="n">
        <v>1</v>
      </c>
      <c r="AD684" s="2" t="s">
        <v>78</v>
      </c>
      <c r="AE684" s="0" t="s">
        <v>2063</v>
      </c>
      <c r="AF684" s="2" t="s">
        <v>78</v>
      </c>
      <c r="AG684" s="3" t="s">
        <v>78</v>
      </c>
      <c r="AH684" s="2" t="s">
        <v>78</v>
      </c>
      <c r="AI684" s="2" t="s">
        <v>78</v>
      </c>
    </row>
    <row r="685" customFormat="false" ht="12.8" hidden="false" customHeight="false" outlineLevel="0" collapsed="false">
      <c r="A685" s="2" t="s">
        <v>2064</v>
      </c>
      <c r="B685" s="2" t="n">
        <v>4</v>
      </c>
      <c r="C685" s="2" t="n">
        <v>591635</v>
      </c>
      <c r="D685" s="2" t="n">
        <v>592730</v>
      </c>
      <c r="E685" s="2" t="n">
        <f aca="false">D685-C685</f>
        <v>1095</v>
      </c>
      <c r="F685" s="2" t="s">
        <v>90</v>
      </c>
      <c r="G685" s="2" t="s">
        <v>91</v>
      </c>
      <c r="H685" s="2" t="s">
        <v>2064</v>
      </c>
      <c r="I685" s="2" t="s">
        <v>73</v>
      </c>
      <c r="J685" s="2" t="s">
        <v>73</v>
      </c>
      <c r="K685" s="2" t="s">
        <v>73</v>
      </c>
      <c r="L685" s="2" t="s">
        <v>2065</v>
      </c>
      <c r="M685" s="2" t="s">
        <v>73</v>
      </c>
      <c r="N685" s="2" t="s">
        <v>2066</v>
      </c>
      <c r="O685" s="2" t="s">
        <v>2066</v>
      </c>
      <c r="P685" s="2" t="s">
        <v>73</v>
      </c>
      <c r="Q685" s="2" t="n">
        <v>3.58333333333</v>
      </c>
      <c r="R685" s="2" t="n">
        <v>7</v>
      </c>
      <c r="S685" s="2" t="n">
        <v>0.965833333333</v>
      </c>
      <c r="T685" s="2" t="n">
        <v>2.04</v>
      </c>
      <c r="W685" s="2" t="s">
        <v>397</v>
      </c>
      <c r="Y685" s="2" t="n">
        <v>1002</v>
      </c>
      <c r="Z685" s="2" t="n">
        <v>0.34630738523</v>
      </c>
      <c r="AA685" s="2" t="n">
        <v>0.103862</v>
      </c>
      <c r="AB685" s="2" t="n">
        <v>0.0185806451613</v>
      </c>
      <c r="AC685" s="2" t="n">
        <v>4</v>
      </c>
      <c r="AD685" s="2" t="s">
        <v>2067</v>
      </c>
      <c r="AE685" s="0" t="s">
        <v>2068</v>
      </c>
      <c r="AF685" s="2" t="s">
        <v>78</v>
      </c>
      <c r="AG685" s="3" t="s">
        <v>78</v>
      </c>
      <c r="AH685" s="2" t="s">
        <v>78</v>
      </c>
      <c r="AI685" s="2" t="s">
        <v>2069</v>
      </c>
    </row>
    <row r="686" customFormat="false" ht="12.8" hidden="false" customHeight="false" outlineLevel="0" collapsed="false">
      <c r="A686" s="2" t="s">
        <v>2070</v>
      </c>
      <c r="B686" s="2" t="n">
        <v>3</v>
      </c>
      <c r="C686" s="2" t="n">
        <v>21971136</v>
      </c>
      <c r="D686" s="2" t="n">
        <v>21972235</v>
      </c>
      <c r="E686" s="2" t="n">
        <f aca="false">D686-C686</f>
        <v>1099</v>
      </c>
      <c r="F686" s="2" t="s">
        <v>90</v>
      </c>
      <c r="G686" s="2" t="s">
        <v>91</v>
      </c>
      <c r="H686" s="2" t="s">
        <v>2070</v>
      </c>
      <c r="I686" s="2" t="s">
        <v>73</v>
      </c>
      <c r="J686" s="2" t="s">
        <v>73</v>
      </c>
      <c r="K686" s="2" t="s">
        <v>73</v>
      </c>
      <c r="L686" s="2" t="s">
        <v>2071</v>
      </c>
      <c r="M686" s="2" t="s">
        <v>73</v>
      </c>
      <c r="N686" s="2" t="s">
        <v>73</v>
      </c>
      <c r="O686" s="2" t="s">
        <v>73</v>
      </c>
      <c r="P686" s="2" t="s">
        <v>73</v>
      </c>
      <c r="Q686" s="2" t="n">
        <v>3.5</v>
      </c>
      <c r="R686" s="2" t="n">
        <v>9</v>
      </c>
      <c r="V686" s="2" t="s">
        <v>77</v>
      </c>
      <c r="W686" s="2" t="s">
        <v>761</v>
      </c>
      <c r="Y686" s="2" t="n">
        <v>629</v>
      </c>
      <c r="Z686" s="2" t="n">
        <v>0.376488172874</v>
      </c>
      <c r="AA686" s="2" t="n">
        <v>0.50782143883</v>
      </c>
      <c r="AB686" s="2" t="n">
        <v>0.445324844326</v>
      </c>
      <c r="AC686" s="2" t="n">
        <v>2</v>
      </c>
      <c r="AD686" s="2" t="s">
        <v>78</v>
      </c>
      <c r="AE686" s="0" t="s">
        <v>78</v>
      </c>
      <c r="AF686" s="2" t="s">
        <v>78</v>
      </c>
      <c r="AG686" s="3" t="s">
        <v>78</v>
      </c>
      <c r="AH686" s="2" t="s">
        <v>78</v>
      </c>
      <c r="AI686" s="2" t="s">
        <v>78</v>
      </c>
    </row>
    <row r="687" customFormat="false" ht="12.8" hidden="false" customHeight="false" outlineLevel="0" collapsed="false">
      <c r="A687" s="2" t="s">
        <v>2072</v>
      </c>
      <c r="B687" s="2" t="n">
        <v>5</v>
      </c>
      <c r="C687" s="2" t="n">
        <v>7799773</v>
      </c>
      <c r="D687" s="2" t="n">
        <v>7800873</v>
      </c>
      <c r="E687" s="2" t="n">
        <f aca="false">D687-C687</f>
        <v>1100</v>
      </c>
      <c r="F687" s="2" t="s">
        <v>90</v>
      </c>
      <c r="G687" s="2" t="s">
        <v>91</v>
      </c>
      <c r="H687" s="2" t="s">
        <v>2072</v>
      </c>
      <c r="I687" s="2" t="s">
        <v>73</v>
      </c>
      <c r="J687" s="2" t="s">
        <v>73</v>
      </c>
      <c r="K687" s="2" t="s">
        <v>73</v>
      </c>
      <c r="L687" s="2" t="s">
        <v>2073</v>
      </c>
      <c r="M687" s="2" t="s">
        <v>73</v>
      </c>
      <c r="N687" s="2" t="s">
        <v>2074</v>
      </c>
      <c r="O687" s="2" t="s">
        <v>73</v>
      </c>
      <c r="P687" s="2" t="s">
        <v>73</v>
      </c>
      <c r="Q687" s="2" t="n">
        <v>2.66666666667</v>
      </c>
      <c r="R687" s="2" t="n">
        <v>8</v>
      </c>
      <c r="T687" s="2" t="n">
        <v>0.81</v>
      </c>
      <c r="U687" s="2" t="s">
        <v>95</v>
      </c>
      <c r="Y687" s="2" t="n">
        <v>1101</v>
      </c>
      <c r="Z687" s="2" t="n">
        <v>0.382379654859</v>
      </c>
      <c r="AA687" s="2" t="n">
        <v>0.393604545455</v>
      </c>
      <c r="AC687" s="2" t="n">
        <v>2</v>
      </c>
      <c r="AD687" s="2" t="s">
        <v>78</v>
      </c>
      <c r="AE687" s="0" t="s">
        <v>78</v>
      </c>
      <c r="AF687" s="2" t="s">
        <v>78</v>
      </c>
      <c r="AG687" s="3" t="s">
        <v>78</v>
      </c>
      <c r="AH687" s="2" t="s">
        <v>78</v>
      </c>
      <c r="AI687" s="2" t="s">
        <v>78</v>
      </c>
    </row>
    <row r="688" customFormat="false" ht="12.8" hidden="false" customHeight="false" outlineLevel="0" collapsed="false">
      <c r="A688" s="2" t="s">
        <v>2075</v>
      </c>
      <c r="B688" s="2" t="n">
        <v>2</v>
      </c>
      <c r="C688" s="2" t="n">
        <v>3532619</v>
      </c>
      <c r="D688" s="2" t="n">
        <v>3533721</v>
      </c>
      <c r="E688" s="2" t="n">
        <f aca="false">D688-C688</f>
        <v>1102</v>
      </c>
      <c r="F688" s="2" t="s">
        <v>71</v>
      </c>
      <c r="G688" s="2" t="s">
        <v>91</v>
      </c>
      <c r="H688" s="2" t="s">
        <v>2075</v>
      </c>
      <c r="I688" s="2" t="s">
        <v>73</v>
      </c>
      <c r="J688" s="2" t="s">
        <v>73</v>
      </c>
      <c r="K688" s="2" t="s">
        <v>73</v>
      </c>
      <c r="L688" s="2" t="s">
        <v>2076</v>
      </c>
      <c r="M688" s="2" t="s">
        <v>73</v>
      </c>
      <c r="N688" s="2" t="s">
        <v>2077</v>
      </c>
      <c r="O688" s="2" t="s">
        <v>2077</v>
      </c>
      <c r="P688" s="2" t="s">
        <v>73</v>
      </c>
      <c r="Q688" s="2" t="n">
        <v>0.916666666667</v>
      </c>
      <c r="R688" s="2" t="n">
        <v>3</v>
      </c>
      <c r="T688" s="2" t="n">
        <v>1.3</v>
      </c>
      <c r="U688" s="2" t="s">
        <v>95</v>
      </c>
      <c r="Y688" s="2" t="n">
        <v>1103</v>
      </c>
      <c r="Z688" s="2" t="n">
        <v>0.431550317316</v>
      </c>
      <c r="AA688" s="2" t="n">
        <v>0.119515426497</v>
      </c>
      <c r="AC688" s="2" t="n">
        <v>2</v>
      </c>
      <c r="AD688" s="2" t="s">
        <v>78</v>
      </c>
      <c r="AE688" s="0" t="s">
        <v>2078</v>
      </c>
      <c r="AF688" s="2" t="s">
        <v>78</v>
      </c>
      <c r="AG688" s="3" t="s">
        <v>78</v>
      </c>
      <c r="AH688" s="2" t="s">
        <v>78</v>
      </c>
      <c r="AI688" s="2" t="s">
        <v>78</v>
      </c>
    </row>
    <row r="689" customFormat="false" ht="12.8" hidden="false" customHeight="false" outlineLevel="0" collapsed="false">
      <c r="A689" s="2" t="s">
        <v>2079</v>
      </c>
      <c r="B689" s="2" t="n">
        <v>1</v>
      </c>
      <c r="C689" s="2" t="n">
        <v>4738395</v>
      </c>
      <c r="D689" s="2" t="n">
        <v>4739498</v>
      </c>
      <c r="E689" s="2" t="n">
        <f aca="false">D689-C689</f>
        <v>1103</v>
      </c>
      <c r="F689" s="2" t="s">
        <v>90</v>
      </c>
      <c r="G689" s="2" t="s">
        <v>91</v>
      </c>
      <c r="H689" s="2" t="s">
        <v>2079</v>
      </c>
      <c r="I689" s="2" t="s">
        <v>73</v>
      </c>
      <c r="J689" s="2" t="s">
        <v>73</v>
      </c>
      <c r="K689" s="2" t="s">
        <v>73</v>
      </c>
      <c r="L689" s="2" t="s">
        <v>2080</v>
      </c>
      <c r="M689" s="2" t="s">
        <v>73</v>
      </c>
      <c r="N689" s="2" t="s">
        <v>73</v>
      </c>
      <c r="O689" s="2" t="s">
        <v>73</v>
      </c>
      <c r="P689" s="2" t="s">
        <v>73</v>
      </c>
      <c r="Q689" s="2" t="n">
        <v>1.16666666667</v>
      </c>
      <c r="R689" s="2" t="n">
        <v>6</v>
      </c>
      <c r="U689" s="2" t="s">
        <v>95</v>
      </c>
      <c r="Y689" s="2" t="n">
        <v>911</v>
      </c>
      <c r="Z689" s="2" t="n">
        <v>0.374313940724</v>
      </c>
      <c r="AA689" s="2" t="n">
        <v>0.226419603524</v>
      </c>
      <c r="AB689" s="2" t="n">
        <v>0.239183246073</v>
      </c>
      <c r="AC689" s="2" t="s">
        <v>78</v>
      </c>
      <c r="AD689" s="2" t="s">
        <v>78</v>
      </c>
      <c r="AE689" s="0" t="s">
        <v>78</v>
      </c>
      <c r="AF689" s="2" t="s">
        <v>78</v>
      </c>
      <c r="AG689" s="3" t="s">
        <v>78</v>
      </c>
      <c r="AH689" s="2" t="s">
        <v>78</v>
      </c>
      <c r="AI689" s="2" t="s">
        <v>78</v>
      </c>
    </row>
    <row r="690" customFormat="false" ht="12.8" hidden="false" customHeight="false" outlineLevel="0" collapsed="false">
      <c r="A690" s="2" t="s">
        <v>2081</v>
      </c>
      <c r="B690" s="2" t="n">
        <v>4</v>
      </c>
      <c r="C690" s="2" t="n">
        <v>837470</v>
      </c>
      <c r="D690" s="2" t="n">
        <v>838574</v>
      </c>
      <c r="E690" s="2" t="n">
        <f aca="false">D690-C690</f>
        <v>1104</v>
      </c>
      <c r="F690" s="2" t="s">
        <v>71</v>
      </c>
      <c r="G690" s="2" t="s">
        <v>91</v>
      </c>
      <c r="H690" s="2" t="s">
        <v>2081</v>
      </c>
      <c r="I690" s="2" t="s">
        <v>2082</v>
      </c>
      <c r="J690" s="2" t="s">
        <v>80</v>
      </c>
      <c r="K690" s="2" t="s">
        <v>73</v>
      </c>
      <c r="L690" s="2" t="s">
        <v>2083</v>
      </c>
      <c r="M690" s="2" t="s">
        <v>73</v>
      </c>
      <c r="N690" s="2" t="s">
        <v>2084</v>
      </c>
      <c r="O690" s="2" t="s">
        <v>2085</v>
      </c>
      <c r="P690" s="2" t="s">
        <v>94</v>
      </c>
      <c r="Q690" s="2" t="n">
        <v>12.1666666667</v>
      </c>
      <c r="R690" s="2" t="n">
        <v>25</v>
      </c>
      <c r="S690" s="2" t="n">
        <v>0.910833333333</v>
      </c>
      <c r="T690" s="2" t="n">
        <v>1.68</v>
      </c>
      <c r="U690" s="2" t="s">
        <v>95</v>
      </c>
      <c r="Y690" s="2" t="n">
        <v>936</v>
      </c>
      <c r="Z690" s="2" t="n">
        <v>0.365384615385</v>
      </c>
      <c r="AA690" s="2" t="n">
        <v>0.137756959315</v>
      </c>
      <c r="AB690" s="2" t="n">
        <v>0.216095238095</v>
      </c>
      <c r="AC690" s="2" t="n">
        <v>1</v>
      </c>
      <c r="AD690" s="2" t="s">
        <v>78</v>
      </c>
      <c r="AE690" s="0" t="s">
        <v>78</v>
      </c>
      <c r="AF690" s="2" t="s">
        <v>78</v>
      </c>
      <c r="AG690" s="3" t="s">
        <v>78</v>
      </c>
      <c r="AH690" s="2" t="s">
        <v>78</v>
      </c>
      <c r="AI690" s="2" t="s">
        <v>78</v>
      </c>
    </row>
    <row r="691" customFormat="false" ht="12.8" hidden="false" customHeight="false" outlineLevel="0" collapsed="false">
      <c r="A691" s="2" t="s">
        <v>2086</v>
      </c>
      <c r="B691" s="2" t="n">
        <v>2</v>
      </c>
      <c r="C691" s="2" t="n">
        <v>5216807</v>
      </c>
      <c r="D691" s="2" t="n">
        <v>5217912</v>
      </c>
      <c r="E691" s="2" t="n">
        <f aca="false">D691-C691</f>
        <v>1105</v>
      </c>
      <c r="F691" s="2" t="s">
        <v>90</v>
      </c>
      <c r="G691" s="2" t="s">
        <v>91</v>
      </c>
      <c r="H691" s="2" t="s">
        <v>2086</v>
      </c>
      <c r="I691" s="2" t="s">
        <v>73</v>
      </c>
      <c r="J691" s="2" t="s">
        <v>73</v>
      </c>
      <c r="K691" s="2" t="s">
        <v>73</v>
      </c>
      <c r="L691" s="2" t="s">
        <v>2087</v>
      </c>
      <c r="M691" s="2" t="s">
        <v>73</v>
      </c>
      <c r="N691" s="2" t="s">
        <v>2088</v>
      </c>
      <c r="O691" s="2" t="s">
        <v>73</v>
      </c>
      <c r="P691" s="2" t="s">
        <v>94</v>
      </c>
      <c r="Q691" s="2" t="n">
        <v>6.91666666667</v>
      </c>
      <c r="R691" s="2" t="n">
        <v>18</v>
      </c>
      <c r="S691" s="2" t="n">
        <v>1.28333333333</v>
      </c>
      <c r="T691" s="2" t="n">
        <v>2.07</v>
      </c>
      <c r="U691" s="2" t="s">
        <v>95</v>
      </c>
      <c r="Y691" s="2" t="n">
        <v>666</v>
      </c>
      <c r="Z691" s="2" t="n">
        <v>0.36486550467</v>
      </c>
      <c r="AA691" s="2" t="n">
        <v>0.0441608201195</v>
      </c>
      <c r="AB691" s="2" t="n">
        <v>0.0858390638031</v>
      </c>
      <c r="AC691" s="2" t="n">
        <v>1</v>
      </c>
      <c r="AD691" s="2" t="s">
        <v>78</v>
      </c>
      <c r="AE691" s="0" t="s">
        <v>78</v>
      </c>
      <c r="AF691" s="2" t="s">
        <v>221</v>
      </c>
      <c r="AG691" s="3" t="s">
        <v>78</v>
      </c>
      <c r="AH691" s="2" t="s">
        <v>78</v>
      </c>
      <c r="AI691" s="2" t="s">
        <v>78</v>
      </c>
    </row>
    <row r="692" customFormat="false" ht="12.8" hidden="false" customHeight="false" outlineLevel="0" collapsed="false">
      <c r="A692" s="2" t="s">
        <v>2089</v>
      </c>
      <c r="B692" s="2" t="n">
        <v>5</v>
      </c>
      <c r="C692" s="2" t="n">
        <v>1041885</v>
      </c>
      <c r="D692" s="2" t="n">
        <v>1042990</v>
      </c>
      <c r="E692" s="2" t="n">
        <f aca="false">D692-C692</f>
        <v>1105</v>
      </c>
      <c r="F692" s="2" t="s">
        <v>71</v>
      </c>
      <c r="G692" s="2" t="s">
        <v>91</v>
      </c>
      <c r="H692" s="2" t="s">
        <v>2089</v>
      </c>
      <c r="I692" s="2" t="s">
        <v>73</v>
      </c>
      <c r="J692" s="2" t="s">
        <v>73</v>
      </c>
      <c r="K692" s="2" t="s">
        <v>73</v>
      </c>
      <c r="L692" s="2" t="s">
        <v>2090</v>
      </c>
      <c r="M692" s="2" t="s">
        <v>2091</v>
      </c>
      <c r="N692" s="2" t="s">
        <v>2092</v>
      </c>
      <c r="O692" s="2" t="s">
        <v>73</v>
      </c>
      <c r="P692" s="2" t="s">
        <v>73</v>
      </c>
      <c r="Q692" s="2" t="n">
        <v>32.3333333333</v>
      </c>
      <c r="R692" s="2" t="n">
        <v>57</v>
      </c>
      <c r="S692" s="2" t="n">
        <v>0.550833333333</v>
      </c>
      <c r="T692" s="2" t="n">
        <v>0.8</v>
      </c>
      <c r="W692" s="2" t="s">
        <v>761</v>
      </c>
      <c r="Y692" s="2" t="n">
        <v>671</v>
      </c>
      <c r="Z692" s="2" t="n">
        <v>0.368107302534</v>
      </c>
      <c r="AA692" s="2" t="n">
        <v>0.402881913303</v>
      </c>
      <c r="AB692" s="2" t="n">
        <v>0.574147465438</v>
      </c>
      <c r="AC692" s="2" t="n">
        <v>2</v>
      </c>
      <c r="AD692" s="2" t="s">
        <v>78</v>
      </c>
      <c r="AE692" s="0" t="s">
        <v>78</v>
      </c>
      <c r="AF692" s="2" t="s">
        <v>78</v>
      </c>
      <c r="AG692" s="3" t="s">
        <v>78</v>
      </c>
      <c r="AH692" s="2" t="s">
        <v>78</v>
      </c>
      <c r="AI692" s="2" t="s">
        <v>78</v>
      </c>
    </row>
    <row r="693" customFormat="false" ht="12.8" hidden="false" customHeight="false" outlineLevel="0" collapsed="false">
      <c r="A693" s="2" t="s">
        <v>2093</v>
      </c>
      <c r="B693" s="2" t="n">
        <v>5</v>
      </c>
      <c r="C693" s="2" t="n">
        <v>19884979</v>
      </c>
      <c r="D693" s="2" t="n">
        <v>19886086</v>
      </c>
      <c r="E693" s="2" t="n">
        <f aca="false">D693-C693</f>
        <v>1107</v>
      </c>
      <c r="F693" s="2" t="s">
        <v>90</v>
      </c>
      <c r="G693" s="2" t="s">
        <v>91</v>
      </c>
      <c r="H693" s="2" t="s">
        <v>2093</v>
      </c>
      <c r="I693" s="2" t="s">
        <v>73</v>
      </c>
      <c r="J693" s="2" t="s">
        <v>73</v>
      </c>
      <c r="K693" s="2" t="s">
        <v>73</v>
      </c>
      <c r="L693" s="2" t="s">
        <v>2094</v>
      </c>
      <c r="M693" s="2" t="s">
        <v>73</v>
      </c>
      <c r="N693" s="2" t="s">
        <v>2095</v>
      </c>
      <c r="O693" s="2" t="s">
        <v>2095</v>
      </c>
      <c r="P693" s="2" t="s">
        <v>94</v>
      </c>
      <c r="Q693" s="2" t="n">
        <v>5.41666666667</v>
      </c>
      <c r="R693" s="2" t="n">
        <v>11</v>
      </c>
      <c r="T693" s="2" t="n">
        <v>0.35</v>
      </c>
      <c r="U693" s="2" t="s">
        <v>95</v>
      </c>
      <c r="Y693" s="2" t="n">
        <v>1108</v>
      </c>
      <c r="Z693" s="2" t="n">
        <v>0.409747292419</v>
      </c>
      <c r="AA693" s="2" t="n">
        <v>0.390212285456</v>
      </c>
      <c r="AC693" s="2" t="s">
        <v>78</v>
      </c>
      <c r="AD693" s="2" t="s">
        <v>78</v>
      </c>
      <c r="AE693" s="0" t="s">
        <v>78</v>
      </c>
      <c r="AF693" s="2" t="s">
        <v>78</v>
      </c>
      <c r="AG693" s="3" t="s">
        <v>78</v>
      </c>
      <c r="AH693" s="2" t="s">
        <v>78</v>
      </c>
      <c r="AI693" s="2" t="s">
        <v>78</v>
      </c>
    </row>
    <row r="694" customFormat="false" ht="12.8" hidden="false" customHeight="false" outlineLevel="0" collapsed="false">
      <c r="A694" s="2" t="s">
        <v>2096</v>
      </c>
      <c r="B694" s="2" t="n">
        <v>4</v>
      </c>
      <c r="C694" s="2" t="n">
        <v>13017087</v>
      </c>
      <c r="D694" s="2" t="n">
        <v>13018199</v>
      </c>
      <c r="E694" s="2" t="n">
        <f aca="false">D694-C694</f>
        <v>1112</v>
      </c>
      <c r="F694" s="2" t="s">
        <v>71</v>
      </c>
      <c r="G694" s="2" t="s">
        <v>91</v>
      </c>
      <c r="H694" s="2" t="s">
        <v>2096</v>
      </c>
      <c r="I694" s="2" t="s">
        <v>73</v>
      </c>
      <c r="J694" s="2" t="s">
        <v>73</v>
      </c>
      <c r="K694" s="2" t="s">
        <v>73</v>
      </c>
      <c r="L694" s="2" t="s">
        <v>2097</v>
      </c>
      <c r="M694" s="2" t="s">
        <v>73</v>
      </c>
      <c r="N694" s="2" t="s">
        <v>2098</v>
      </c>
      <c r="O694" s="2" t="s">
        <v>2099</v>
      </c>
      <c r="P694" s="2" t="s">
        <v>73</v>
      </c>
      <c r="Q694" s="2" t="n">
        <v>0.666666666667</v>
      </c>
      <c r="R694" s="2" t="n">
        <v>6</v>
      </c>
      <c r="U694" s="2" t="s">
        <v>150</v>
      </c>
      <c r="Y694" s="2" t="n">
        <v>1113</v>
      </c>
      <c r="Z694" s="2" t="n">
        <v>0.345911949686</v>
      </c>
      <c r="AA694" s="2" t="n">
        <v>0.119621402878</v>
      </c>
      <c r="AC694" s="2" t="n">
        <v>2</v>
      </c>
      <c r="AD694" s="2" t="s">
        <v>78</v>
      </c>
      <c r="AE694" s="0" t="s">
        <v>78</v>
      </c>
      <c r="AF694" s="2" t="s">
        <v>78</v>
      </c>
      <c r="AG694" s="3" t="s">
        <v>78</v>
      </c>
      <c r="AH694" s="2" t="s">
        <v>78</v>
      </c>
      <c r="AI694" s="2" t="s">
        <v>78</v>
      </c>
    </row>
    <row r="695" customFormat="false" ht="12.8" hidden="false" customHeight="false" outlineLevel="0" collapsed="false">
      <c r="A695" s="2" t="s">
        <v>2100</v>
      </c>
      <c r="B695" s="2" t="n">
        <v>4</v>
      </c>
      <c r="C695" s="2" t="n">
        <v>6802073</v>
      </c>
      <c r="D695" s="2" t="n">
        <v>6803192</v>
      </c>
      <c r="E695" s="2" t="n">
        <f aca="false">D695-C695</f>
        <v>1119</v>
      </c>
      <c r="F695" s="2" t="s">
        <v>71</v>
      </c>
      <c r="G695" s="2" t="s">
        <v>91</v>
      </c>
      <c r="H695" s="2" t="s">
        <v>2100</v>
      </c>
      <c r="I695" s="2" t="s">
        <v>73</v>
      </c>
      <c r="J695" s="2" t="s">
        <v>86</v>
      </c>
      <c r="K695" s="2" t="s">
        <v>73</v>
      </c>
      <c r="L695" s="2" t="s">
        <v>2101</v>
      </c>
      <c r="M695" s="2" t="s">
        <v>73</v>
      </c>
      <c r="N695" s="2" t="s">
        <v>2102</v>
      </c>
      <c r="O695" s="2" t="s">
        <v>73</v>
      </c>
      <c r="P695" s="2" t="s">
        <v>73</v>
      </c>
      <c r="Q695" s="2" t="n">
        <v>8.5</v>
      </c>
      <c r="R695" s="2" t="n">
        <v>25</v>
      </c>
      <c r="S695" s="2" t="n">
        <v>0.975</v>
      </c>
      <c r="T695" s="2" t="n">
        <v>1.44</v>
      </c>
      <c r="U695" s="2" t="s">
        <v>821</v>
      </c>
      <c r="Y695" s="2" t="n">
        <v>738</v>
      </c>
      <c r="Z695" s="2" t="n">
        <v>0.327913279133</v>
      </c>
      <c r="AA695" s="2" t="n">
        <v>0.19125</v>
      </c>
      <c r="AB695" s="2" t="n">
        <v>0.331183727034</v>
      </c>
      <c r="AC695" s="2" t="n">
        <v>4</v>
      </c>
      <c r="AD695" s="2" t="s">
        <v>78</v>
      </c>
      <c r="AE695" s="0" t="s">
        <v>78</v>
      </c>
      <c r="AF695" s="2" t="s">
        <v>78</v>
      </c>
      <c r="AG695" s="3" t="s">
        <v>78</v>
      </c>
      <c r="AH695" s="2" t="s">
        <v>78</v>
      </c>
      <c r="AI695" s="2" t="s">
        <v>78</v>
      </c>
    </row>
    <row r="696" customFormat="false" ht="12.8" hidden="false" customHeight="false" outlineLevel="0" collapsed="false">
      <c r="A696" s="2" t="s">
        <v>2103</v>
      </c>
      <c r="B696" s="2" t="n">
        <v>5</v>
      </c>
      <c r="C696" s="2" t="n">
        <v>16336770</v>
      </c>
      <c r="D696" s="2" t="n">
        <v>16337889</v>
      </c>
      <c r="E696" s="2" t="n">
        <f aca="false">D696-C696</f>
        <v>1119</v>
      </c>
      <c r="F696" s="2" t="s">
        <v>71</v>
      </c>
      <c r="G696" s="2" t="s">
        <v>91</v>
      </c>
      <c r="H696" s="2" t="s">
        <v>2103</v>
      </c>
      <c r="I696" s="2" t="s">
        <v>73</v>
      </c>
      <c r="J696" s="2" t="s">
        <v>73</v>
      </c>
      <c r="K696" s="2" t="s">
        <v>73</v>
      </c>
      <c r="L696" s="2" t="s">
        <v>73</v>
      </c>
      <c r="M696" s="2" t="s">
        <v>73</v>
      </c>
      <c r="N696" s="2" t="s">
        <v>2104</v>
      </c>
      <c r="O696" s="2" t="s">
        <v>2105</v>
      </c>
      <c r="P696" s="2" t="s">
        <v>73</v>
      </c>
      <c r="Q696" s="2" t="n">
        <v>0.5</v>
      </c>
      <c r="R696" s="2" t="n">
        <v>4</v>
      </c>
      <c r="U696" s="2" t="s">
        <v>186</v>
      </c>
      <c r="Y696" s="2" t="n">
        <v>1120</v>
      </c>
      <c r="Z696" s="2" t="n">
        <v>0.311607142857</v>
      </c>
      <c r="AA696" s="2" t="n">
        <v>0.619155495979</v>
      </c>
      <c r="AC696" s="2" t="n">
        <v>3</v>
      </c>
      <c r="AD696" s="2" t="s">
        <v>78</v>
      </c>
      <c r="AE696" s="0" t="s">
        <v>78</v>
      </c>
      <c r="AF696" s="2" t="s">
        <v>78</v>
      </c>
      <c r="AG696" s="3" t="s">
        <v>78</v>
      </c>
      <c r="AH696" s="2" t="s">
        <v>78</v>
      </c>
      <c r="AI696" s="2" t="s">
        <v>78</v>
      </c>
    </row>
    <row r="697" customFormat="false" ht="12.8" hidden="false" customHeight="false" outlineLevel="0" collapsed="false">
      <c r="A697" s="2" t="s">
        <v>2106</v>
      </c>
      <c r="B697" s="2" t="n">
        <v>3</v>
      </c>
      <c r="C697" s="2" t="n">
        <v>1443967</v>
      </c>
      <c r="D697" s="2" t="n">
        <v>1445087</v>
      </c>
      <c r="E697" s="2" t="n">
        <f aca="false">D697-C697</f>
        <v>1120</v>
      </c>
      <c r="F697" s="2" t="s">
        <v>71</v>
      </c>
      <c r="G697" s="2" t="s">
        <v>72</v>
      </c>
      <c r="I697" s="2" t="s">
        <v>73</v>
      </c>
      <c r="J697" s="2" t="s">
        <v>73</v>
      </c>
      <c r="K697" s="2" t="s">
        <v>73</v>
      </c>
      <c r="L697" s="2" t="s">
        <v>2106</v>
      </c>
      <c r="M697" s="2" t="s">
        <v>73</v>
      </c>
      <c r="N697" s="2" t="s">
        <v>2106</v>
      </c>
      <c r="O697" s="2" t="s">
        <v>73</v>
      </c>
      <c r="P697" s="2" t="s">
        <v>94</v>
      </c>
      <c r="Q697" s="2" t="n">
        <v>7.25</v>
      </c>
      <c r="R697" s="2" t="n">
        <v>14</v>
      </c>
      <c r="S697" s="2" t="n">
        <v>0.435833333333</v>
      </c>
      <c r="T697" s="2" t="n">
        <v>1.17</v>
      </c>
      <c r="X697" s="2" t="s">
        <v>165</v>
      </c>
      <c r="Y697" s="2" t="n">
        <v>694</v>
      </c>
      <c r="Z697" s="2" t="n">
        <v>0.364553314121</v>
      </c>
      <c r="AA697" s="2" t="n">
        <v>0.155014450867</v>
      </c>
      <c r="AB697" s="2" t="n">
        <v>0.349356807512</v>
      </c>
      <c r="AC697" s="2" t="n">
        <v>1</v>
      </c>
      <c r="AD697" s="2" t="s">
        <v>78</v>
      </c>
      <c r="AE697" s="0" t="s">
        <v>78</v>
      </c>
      <c r="AF697" s="2" t="s">
        <v>78</v>
      </c>
      <c r="AG697" s="3" t="s">
        <v>78</v>
      </c>
      <c r="AH697" s="2" t="s">
        <v>78</v>
      </c>
      <c r="AI697" s="2" t="s">
        <v>78</v>
      </c>
    </row>
    <row r="698" customFormat="false" ht="12.8" hidden="false" customHeight="false" outlineLevel="0" collapsed="false">
      <c r="A698" s="2" t="s">
        <v>2107</v>
      </c>
      <c r="B698" s="2" t="n">
        <v>5</v>
      </c>
      <c r="C698" s="2" t="n">
        <v>624080</v>
      </c>
      <c r="D698" s="2" t="n">
        <v>625200</v>
      </c>
      <c r="E698" s="2" t="n">
        <f aca="false">D698-C698</f>
        <v>1120</v>
      </c>
      <c r="F698" s="2" t="s">
        <v>90</v>
      </c>
      <c r="G698" s="2" t="s">
        <v>91</v>
      </c>
      <c r="H698" s="2" t="s">
        <v>2107</v>
      </c>
      <c r="I698" s="2" t="s">
        <v>73</v>
      </c>
      <c r="J698" s="2" t="s">
        <v>80</v>
      </c>
      <c r="K698" s="2" t="s">
        <v>73</v>
      </c>
      <c r="L698" s="2" t="s">
        <v>2108</v>
      </c>
      <c r="M698" s="2" t="s">
        <v>73</v>
      </c>
      <c r="N698" s="2" t="s">
        <v>2109</v>
      </c>
      <c r="O698" s="2" t="s">
        <v>73</v>
      </c>
      <c r="P698" s="2" t="s">
        <v>73</v>
      </c>
      <c r="Q698" s="2" t="n">
        <v>21.8333333333</v>
      </c>
      <c r="R698" s="2" t="n">
        <v>46</v>
      </c>
      <c r="S698" s="2" t="n">
        <v>0.601666666667</v>
      </c>
      <c r="T698" s="2" t="n">
        <v>0.82</v>
      </c>
      <c r="U698" s="2" t="s">
        <v>821</v>
      </c>
      <c r="V698" s="2" t="s">
        <v>88</v>
      </c>
      <c r="Y698" s="2" t="n">
        <v>927</v>
      </c>
      <c r="Z698" s="2" t="n">
        <v>0.370010787487</v>
      </c>
      <c r="AA698" s="2" t="n">
        <v>0.751269480519</v>
      </c>
      <c r="AB698" s="2" t="n">
        <v>0.428161458333</v>
      </c>
      <c r="AC698" s="2" t="n">
        <v>3</v>
      </c>
      <c r="AD698" s="2" t="s">
        <v>78</v>
      </c>
      <c r="AE698" s="0" t="s">
        <v>78</v>
      </c>
      <c r="AF698" s="2" t="s">
        <v>78</v>
      </c>
      <c r="AG698" s="3" t="s">
        <v>78</v>
      </c>
      <c r="AH698" s="2" t="s">
        <v>78</v>
      </c>
      <c r="AI698" s="2" t="s">
        <v>78</v>
      </c>
    </row>
    <row r="699" customFormat="false" ht="12.8" hidden="false" customHeight="false" outlineLevel="0" collapsed="false">
      <c r="A699" s="2" t="s">
        <v>2110</v>
      </c>
      <c r="B699" s="2" t="n">
        <v>3</v>
      </c>
      <c r="C699" s="2" t="n">
        <v>11104098</v>
      </c>
      <c r="D699" s="2" t="n">
        <v>11105219</v>
      </c>
      <c r="E699" s="2" t="n">
        <f aca="false">D699-C699</f>
        <v>1121</v>
      </c>
      <c r="F699" s="2" t="s">
        <v>71</v>
      </c>
      <c r="G699" s="2" t="s">
        <v>91</v>
      </c>
      <c r="H699" s="2" t="s">
        <v>2110</v>
      </c>
      <c r="I699" s="2" t="s">
        <v>73</v>
      </c>
      <c r="J699" s="2" t="s">
        <v>73</v>
      </c>
      <c r="K699" s="2" t="s">
        <v>73</v>
      </c>
      <c r="L699" s="2" t="s">
        <v>2111</v>
      </c>
      <c r="M699" s="2" t="s">
        <v>73</v>
      </c>
      <c r="N699" s="2" t="s">
        <v>2112</v>
      </c>
      <c r="O699" s="2" t="s">
        <v>73</v>
      </c>
      <c r="P699" s="2" t="s">
        <v>73</v>
      </c>
      <c r="Q699" s="2" t="n">
        <v>6.16666666667</v>
      </c>
      <c r="R699" s="2" t="n">
        <v>12</v>
      </c>
      <c r="Y699" s="2" t="n">
        <v>1122</v>
      </c>
      <c r="Z699" s="2" t="n">
        <v>0.343137254902</v>
      </c>
      <c r="AA699" s="2" t="n">
        <v>0.0839322033898</v>
      </c>
      <c r="AC699" s="2" t="n">
        <v>1</v>
      </c>
      <c r="AD699" s="2" t="s">
        <v>78</v>
      </c>
      <c r="AE699" s="0" t="s">
        <v>2113</v>
      </c>
      <c r="AF699" s="2" t="s">
        <v>78</v>
      </c>
      <c r="AG699" s="3" t="s">
        <v>78</v>
      </c>
      <c r="AH699" s="2" t="s">
        <v>78</v>
      </c>
      <c r="AI699" s="2" t="s">
        <v>78</v>
      </c>
    </row>
    <row r="700" customFormat="false" ht="12.8" hidden="false" customHeight="false" outlineLevel="0" collapsed="false">
      <c r="A700" s="2" t="s">
        <v>2114</v>
      </c>
      <c r="B700" s="2" t="n">
        <v>1</v>
      </c>
      <c r="C700" s="2" t="n">
        <v>22931570</v>
      </c>
      <c r="D700" s="2" t="n">
        <v>22932696</v>
      </c>
      <c r="E700" s="2" t="n">
        <f aca="false">D700-C700</f>
        <v>1126</v>
      </c>
      <c r="F700" s="2" t="s">
        <v>71</v>
      </c>
      <c r="G700" s="2" t="s">
        <v>91</v>
      </c>
      <c r="H700" s="2" t="s">
        <v>2114</v>
      </c>
      <c r="I700" s="2" t="s">
        <v>73</v>
      </c>
      <c r="J700" s="2" t="s">
        <v>73</v>
      </c>
      <c r="K700" s="2" t="s">
        <v>2115</v>
      </c>
      <c r="L700" s="2" t="s">
        <v>73</v>
      </c>
      <c r="M700" s="2" t="s">
        <v>73</v>
      </c>
      <c r="N700" s="2" t="s">
        <v>2116</v>
      </c>
      <c r="O700" s="2" t="s">
        <v>73</v>
      </c>
      <c r="P700" s="2" t="s">
        <v>73</v>
      </c>
      <c r="Q700" s="2" t="n">
        <v>36.1666666667</v>
      </c>
      <c r="R700" s="2" t="n">
        <v>53</v>
      </c>
      <c r="S700" s="2" t="n">
        <v>0.785833333333</v>
      </c>
      <c r="T700" s="2" t="n">
        <v>1.1</v>
      </c>
      <c r="Y700" s="2" t="n">
        <v>1127</v>
      </c>
      <c r="Z700" s="2" t="n">
        <v>0.370008873114</v>
      </c>
      <c r="AA700" s="2" t="n">
        <v>0.0766500888099</v>
      </c>
      <c r="AC700" s="2" t="n">
        <v>2</v>
      </c>
      <c r="AD700" s="2" t="s">
        <v>78</v>
      </c>
      <c r="AE700" s="0" t="s">
        <v>2117</v>
      </c>
      <c r="AF700" s="2" t="s">
        <v>78</v>
      </c>
      <c r="AG700" s="3" t="s">
        <v>78</v>
      </c>
      <c r="AH700" s="2" t="s">
        <v>78</v>
      </c>
      <c r="AI700" s="2" t="s">
        <v>372</v>
      </c>
    </row>
    <row r="701" customFormat="false" ht="12.8" hidden="false" customHeight="false" outlineLevel="0" collapsed="false">
      <c r="A701" s="2" t="s">
        <v>2118</v>
      </c>
      <c r="B701" s="2" t="n">
        <v>1</v>
      </c>
      <c r="C701" s="2" t="n">
        <v>24345486</v>
      </c>
      <c r="D701" s="2" t="n">
        <v>24346614</v>
      </c>
      <c r="E701" s="2" t="n">
        <f aca="false">D701-C701</f>
        <v>1128</v>
      </c>
      <c r="F701" s="2" t="s">
        <v>71</v>
      </c>
      <c r="G701" s="2" t="s">
        <v>91</v>
      </c>
      <c r="H701" s="2" t="s">
        <v>2118</v>
      </c>
      <c r="I701" s="2" t="s">
        <v>122</v>
      </c>
      <c r="J701" s="2" t="s">
        <v>80</v>
      </c>
      <c r="K701" s="2" t="s">
        <v>73</v>
      </c>
      <c r="L701" s="2" t="s">
        <v>2119</v>
      </c>
      <c r="M701" s="2" t="s">
        <v>2120</v>
      </c>
      <c r="N701" s="2" t="s">
        <v>2121</v>
      </c>
      <c r="O701" s="2" t="s">
        <v>2122</v>
      </c>
      <c r="P701" s="2" t="s">
        <v>73</v>
      </c>
      <c r="Q701" s="2" t="n">
        <v>3</v>
      </c>
      <c r="R701" s="2" t="n">
        <v>12</v>
      </c>
      <c r="T701" s="2" t="n">
        <v>3.98</v>
      </c>
      <c r="U701" s="2" t="s">
        <v>83</v>
      </c>
      <c r="V701" s="2" t="s">
        <v>2123</v>
      </c>
      <c r="W701" s="2" t="s">
        <v>821</v>
      </c>
      <c r="Y701" s="2" t="n">
        <v>580</v>
      </c>
      <c r="Z701" s="2" t="n">
        <v>0.336206896552</v>
      </c>
      <c r="AA701" s="2" t="n">
        <v>0.705925605536</v>
      </c>
      <c r="AB701" s="2" t="n">
        <v>0.180392335766</v>
      </c>
      <c r="AC701" s="2" t="n">
        <v>2</v>
      </c>
      <c r="AD701" s="2" t="s">
        <v>78</v>
      </c>
      <c r="AE701" s="0" t="s">
        <v>78</v>
      </c>
      <c r="AF701" s="2" t="s">
        <v>78</v>
      </c>
      <c r="AG701" s="3" t="s">
        <v>78</v>
      </c>
      <c r="AH701" s="2" t="s">
        <v>78</v>
      </c>
      <c r="AI701" s="2" t="s">
        <v>78</v>
      </c>
    </row>
    <row r="702" customFormat="false" ht="12.8" hidden="false" customHeight="false" outlineLevel="0" collapsed="false">
      <c r="A702" s="2" t="s">
        <v>2124</v>
      </c>
      <c r="B702" s="2" t="n">
        <v>1</v>
      </c>
      <c r="C702" s="2" t="n">
        <v>18492123</v>
      </c>
      <c r="D702" s="2" t="n">
        <v>18493258</v>
      </c>
      <c r="E702" s="2" t="n">
        <f aca="false">D702-C702</f>
        <v>1135</v>
      </c>
      <c r="F702" s="2" t="s">
        <v>90</v>
      </c>
      <c r="G702" s="2" t="s">
        <v>72</v>
      </c>
      <c r="I702" s="2" t="s">
        <v>73</v>
      </c>
      <c r="J702" s="2" t="s">
        <v>73</v>
      </c>
      <c r="K702" s="2" t="s">
        <v>73</v>
      </c>
      <c r="L702" s="2" t="s">
        <v>2124</v>
      </c>
      <c r="M702" s="2" t="s">
        <v>73</v>
      </c>
      <c r="N702" s="2" t="s">
        <v>2124</v>
      </c>
      <c r="O702" s="2" t="s">
        <v>73</v>
      </c>
      <c r="P702" s="2" t="s">
        <v>73</v>
      </c>
      <c r="Q702" s="2" t="n">
        <v>3.08333333333</v>
      </c>
      <c r="R702" s="2" t="n">
        <v>5</v>
      </c>
      <c r="Y702" s="2" t="n">
        <v>453</v>
      </c>
      <c r="Z702" s="2" t="n">
        <v>0.44591611479</v>
      </c>
      <c r="AA702" s="2" t="n">
        <v>0.430788888889</v>
      </c>
      <c r="AB702" s="2" t="n">
        <v>0.183515418502</v>
      </c>
      <c r="AC702" s="2" t="n">
        <v>1</v>
      </c>
      <c r="AD702" s="2" t="s">
        <v>78</v>
      </c>
      <c r="AE702" s="0" t="s">
        <v>78</v>
      </c>
      <c r="AF702" s="2" t="s">
        <v>78</v>
      </c>
      <c r="AG702" s="3" t="s">
        <v>78</v>
      </c>
      <c r="AH702" s="2" t="s">
        <v>78</v>
      </c>
      <c r="AI702" s="2" t="s">
        <v>78</v>
      </c>
    </row>
    <row r="703" customFormat="false" ht="12.8" hidden="false" customHeight="false" outlineLevel="0" collapsed="false">
      <c r="A703" s="2" t="s">
        <v>2125</v>
      </c>
      <c r="B703" s="2" t="n">
        <v>1</v>
      </c>
      <c r="C703" s="2" t="n">
        <v>14034739</v>
      </c>
      <c r="D703" s="2" t="n">
        <v>14035876</v>
      </c>
      <c r="E703" s="2" t="n">
        <f aca="false">D703-C703</f>
        <v>1137</v>
      </c>
      <c r="F703" s="2" t="s">
        <v>71</v>
      </c>
      <c r="G703" s="2" t="s">
        <v>91</v>
      </c>
      <c r="H703" s="2" t="s">
        <v>2125</v>
      </c>
      <c r="I703" s="2" t="s">
        <v>73</v>
      </c>
      <c r="J703" s="2" t="s">
        <v>73</v>
      </c>
      <c r="K703" s="2" t="s">
        <v>73</v>
      </c>
      <c r="L703" s="2" t="s">
        <v>73</v>
      </c>
      <c r="M703" s="2" t="s">
        <v>73</v>
      </c>
      <c r="N703" s="2" t="s">
        <v>73</v>
      </c>
      <c r="O703" s="2" t="s">
        <v>73</v>
      </c>
      <c r="P703" s="2" t="s">
        <v>73</v>
      </c>
      <c r="Q703" s="2" t="n">
        <v>3.33333333333</v>
      </c>
      <c r="R703" s="2" t="n">
        <v>8</v>
      </c>
      <c r="T703" s="2" t="n">
        <v>1.09</v>
      </c>
      <c r="U703" s="2" t="s">
        <v>186</v>
      </c>
      <c r="Y703" s="2" t="n">
        <v>332</v>
      </c>
      <c r="Z703" s="2" t="n">
        <v>0.334337349398</v>
      </c>
      <c r="AA703" s="2" t="n">
        <v>0.0140638297872</v>
      </c>
      <c r="AB703" s="2" t="n">
        <v>0.0119029850746</v>
      </c>
      <c r="AC703" s="2" t="n">
        <v>1</v>
      </c>
      <c r="AD703" s="2" t="s">
        <v>78</v>
      </c>
      <c r="AE703" s="0" t="s">
        <v>78</v>
      </c>
      <c r="AF703" s="2" t="s">
        <v>78</v>
      </c>
      <c r="AG703" s="3" t="s">
        <v>78</v>
      </c>
      <c r="AH703" s="2" t="s">
        <v>78</v>
      </c>
      <c r="AI703" s="2" t="s">
        <v>78</v>
      </c>
    </row>
    <row r="704" customFormat="false" ht="12.8" hidden="false" customHeight="false" outlineLevel="0" collapsed="false">
      <c r="A704" s="2" t="s">
        <v>2126</v>
      </c>
      <c r="B704" s="2" t="n">
        <v>4</v>
      </c>
      <c r="C704" s="2" t="n">
        <v>61498</v>
      </c>
      <c r="D704" s="2" t="n">
        <v>62638</v>
      </c>
      <c r="E704" s="2" t="n">
        <f aca="false">D704-C704</f>
        <v>1140</v>
      </c>
      <c r="F704" s="2" t="s">
        <v>71</v>
      </c>
      <c r="G704" s="2" t="s">
        <v>91</v>
      </c>
      <c r="H704" s="2" t="s">
        <v>2126</v>
      </c>
      <c r="I704" s="2" t="s">
        <v>73</v>
      </c>
      <c r="J704" s="2" t="s">
        <v>73</v>
      </c>
      <c r="K704" s="2" t="s">
        <v>73</v>
      </c>
      <c r="L704" s="2" t="s">
        <v>2127</v>
      </c>
      <c r="M704" s="2" t="s">
        <v>73</v>
      </c>
      <c r="N704" s="2" t="s">
        <v>73</v>
      </c>
      <c r="O704" s="2" t="s">
        <v>2128</v>
      </c>
      <c r="P704" s="2" t="s">
        <v>73</v>
      </c>
      <c r="Q704" s="2" t="n">
        <v>1.33333333333</v>
      </c>
      <c r="R704" s="2" t="n">
        <v>4</v>
      </c>
      <c r="T704" s="2" t="n">
        <v>2.42</v>
      </c>
      <c r="X704" s="2" t="s">
        <v>253</v>
      </c>
      <c r="Y704" s="2" t="n">
        <v>1141</v>
      </c>
      <c r="Z704" s="2" t="n">
        <v>0.382120946538</v>
      </c>
      <c r="AA704" s="2" t="n">
        <v>0.0997877192982</v>
      </c>
      <c r="AC704" s="2" t="n">
        <v>2</v>
      </c>
      <c r="AD704" s="2" t="s">
        <v>78</v>
      </c>
      <c r="AE704" s="0" t="s">
        <v>78</v>
      </c>
      <c r="AF704" s="2" t="s">
        <v>2129</v>
      </c>
      <c r="AG704" s="3" t="s">
        <v>78</v>
      </c>
      <c r="AH704" s="2" t="s">
        <v>78</v>
      </c>
      <c r="AI704" s="2" t="s">
        <v>372</v>
      </c>
    </row>
    <row r="705" customFormat="false" ht="12.8" hidden="false" customHeight="false" outlineLevel="0" collapsed="false">
      <c r="A705" s="2" t="s">
        <v>2130</v>
      </c>
      <c r="B705" s="2" t="n">
        <v>3</v>
      </c>
      <c r="C705" s="2" t="n">
        <v>11757282</v>
      </c>
      <c r="D705" s="2" t="n">
        <v>11758423</v>
      </c>
      <c r="E705" s="2" t="n">
        <f aca="false">D705-C705</f>
        <v>1141</v>
      </c>
      <c r="F705" s="2" t="s">
        <v>71</v>
      </c>
      <c r="G705" s="2" t="s">
        <v>91</v>
      </c>
      <c r="H705" s="2" t="s">
        <v>2130</v>
      </c>
      <c r="I705" s="2" t="s">
        <v>2131</v>
      </c>
      <c r="J705" s="2" t="s">
        <v>86</v>
      </c>
      <c r="K705" s="2" t="s">
        <v>73</v>
      </c>
      <c r="L705" s="2" t="s">
        <v>2132</v>
      </c>
      <c r="M705" s="2" t="s">
        <v>73</v>
      </c>
      <c r="N705" s="2" t="s">
        <v>2133</v>
      </c>
      <c r="O705" s="2" t="s">
        <v>2134</v>
      </c>
      <c r="P705" s="2" t="s">
        <v>73</v>
      </c>
      <c r="Q705" s="2" t="n">
        <v>9.08333333333</v>
      </c>
      <c r="R705" s="2" t="n">
        <v>16</v>
      </c>
      <c r="S705" s="2" t="n">
        <v>0.58</v>
      </c>
      <c r="T705" s="2" t="n">
        <v>1.02</v>
      </c>
      <c r="U705" s="2" t="s">
        <v>95</v>
      </c>
      <c r="X705" s="2" t="s">
        <v>253</v>
      </c>
      <c r="Y705" s="2" t="n">
        <v>1016.5</v>
      </c>
      <c r="Z705" s="2" t="n">
        <v>0.36506797027</v>
      </c>
      <c r="AA705" s="2" t="n">
        <v>0.226243166</v>
      </c>
      <c r="AB705" s="2" t="n">
        <v>0.731702091768</v>
      </c>
      <c r="AC705" s="2" t="n">
        <v>2</v>
      </c>
      <c r="AD705" s="2" t="s">
        <v>78</v>
      </c>
      <c r="AE705" s="0" t="s">
        <v>2135</v>
      </c>
      <c r="AF705" s="2" t="s">
        <v>78</v>
      </c>
      <c r="AG705" s="3" t="s">
        <v>78</v>
      </c>
      <c r="AH705" s="2" t="s">
        <v>78</v>
      </c>
      <c r="AI705" s="2" t="s">
        <v>78</v>
      </c>
    </row>
    <row r="706" customFormat="false" ht="12.8" hidden="false" customHeight="false" outlineLevel="0" collapsed="false">
      <c r="A706" s="2" t="s">
        <v>2136</v>
      </c>
      <c r="B706" s="2" t="n">
        <v>4</v>
      </c>
      <c r="C706" s="2" t="n">
        <v>18127380</v>
      </c>
      <c r="D706" s="2" t="n">
        <v>18128522</v>
      </c>
      <c r="E706" s="2" t="n">
        <f aca="false">D706-C706</f>
        <v>1142</v>
      </c>
      <c r="F706" s="2" t="s">
        <v>90</v>
      </c>
      <c r="G706" s="2" t="s">
        <v>91</v>
      </c>
      <c r="H706" s="2" t="s">
        <v>2136</v>
      </c>
      <c r="I706" s="2" t="s">
        <v>73</v>
      </c>
      <c r="J706" s="2" t="s">
        <v>73</v>
      </c>
      <c r="K706" s="2" t="s">
        <v>73</v>
      </c>
      <c r="L706" s="2" t="s">
        <v>73</v>
      </c>
      <c r="M706" s="2" t="s">
        <v>73</v>
      </c>
      <c r="N706" s="2" t="s">
        <v>1416</v>
      </c>
      <c r="O706" s="2" t="s">
        <v>2137</v>
      </c>
      <c r="P706" s="2" t="s">
        <v>73</v>
      </c>
      <c r="Q706" s="2" t="n">
        <v>1.66666666667</v>
      </c>
      <c r="R706" s="2" t="n">
        <v>5</v>
      </c>
      <c r="Y706" s="2" t="n">
        <v>970</v>
      </c>
      <c r="Z706" s="2" t="n">
        <v>0.361855670103</v>
      </c>
      <c r="AA706" s="2" t="n">
        <v>0.420092037229</v>
      </c>
      <c r="AB706" s="2" t="n">
        <v>0.586801169591</v>
      </c>
      <c r="AC706" s="2" t="n">
        <v>3</v>
      </c>
      <c r="AD706" s="2" t="s">
        <v>78</v>
      </c>
      <c r="AE706" s="0" t="s">
        <v>78</v>
      </c>
      <c r="AF706" s="2" t="s">
        <v>78</v>
      </c>
      <c r="AG706" s="3" t="s">
        <v>78</v>
      </c>
      <c r="AH706" s="2" t="s">
        <v>78</v>
      </c>
      <c r="AI706" s="2" t="s">
        <v>78</v>
      </c>
    </row>
    <row r="707" customFormat="false" ht="12.8" hidden="false" customHeight="false" outlineLevel="0" collapsed="false">
      <c r="A707" s="2" t="s">
        <v>2138</v>
      </c>
      <c r="B707" s="2" t="n">
        <v>1</v>
      </c>
      <c r="C707" s="2" t="n">
        <v>8304686</v>
      </c>
      <c r="D707" s="2" t="n">
        <v>8305829</v>
      </c>
      <c r="E707" s="2" t="n">
        <f aca="false">D707-C707</f>
        <v>1143</v>
      </c>
      <c r="F707" s="2" t="s">
        <v>90</v>
      </c>
      <c r="G707" s="2" t="s">
        <v>91</v>
      </c>
      <c r="H707" s="2" t="s">
        <v>2138</v>
      </c>
      <c r="I707" s="2" t="s">
        <v>73</v>
      </c>
      <c r="J707" s="2" t="s">
        <v>73</v>
      </c>
      <c r="K707" s="2" t="s">
        <v>73</v>
      </c>
      <c r="L707" s="2" t="s">
        <v>73</v>
      </c>
      <c r="M707" s="2" t="s">
        <v>73</v>
      </c>
      <c r="N707" s="2" t="s">
        <v>73</v>
      </c>
      <c r="O707" s="2" t="s">
        <v>2139</v>
      </c>
      <c r="P707" s="2" t="s">
        <v>73</v>
      </c>
      <c r="Q707" s="2" t="n">
        <v>1</v>
      </c>
      <c r="R707" s="2" t="n">
        <v>3</v>
      </c>
      <c r="U707" s="2" t="s">
        <v>83</v>
      </c>
      <c r="Y707" s="2" t="n">
        <v>1144</v>
      </c>
      <c r="Z707" s="2" t="n">
        <v>0.321678321678</v>
      </c>
      <c r="AA707" s="2" t="n">
        <v>0.334052493438</v>
      </c>
      <c r="AC707" s="2" t="n">
        <v>3</v>
      </c>
      <c r="AD707" s="2" t="s">
        <v>78</v>
      </c>
      <c r="AE707" s="0" t="s">
        <v>78</v>
      </c>
      <c r="AF707" s="2" t="s">
        <v>78</v>
      </c>
      <c r="AG707" s="3" t="s">
        <v>78</v>
      </c>
      <c r="AH707" s="2" t="s">
        <v>78</v>
      </c>
      <c r="AI707" s="2" t="s">
        <v>78</v>
      </c>
    </row>
    <row r="708" customFormat="false" ht="12.8" hidden="false" customHeight="false" outlineLevel="0" collapsed="false">
      <c r="A708" s="2" t="s">
        <v>2140</v>
      </c>
      <c r="B708" s="2" t="n">
        <v>4</v>
      </c>
      <c r="C708" s="2" t="n">
        <v>1774571</v>
      </c>
      <c r="D708" s="2" t="n">
        <v>1775715</v>
      </c>
      <c r="E708" s="2" t="n">
        <f aca="false">D708-C708</f>
        <v>1144</v>
      </c>
      <c r="F708" s="2" t="s">
        <v>90</v>
      </c>
      <c r="G708" s="2" t="s">
        <v>91</v>
      </c>
      <c r="H708" s="2" t="s">
        <v>2140</v>
      </c>
      <c r="I708" s="2" t="s">
        <v>73</v>
      </c>
      <c r="J708" s="2" t="s">
        <v>73</v>
      </c>
      <c r="K708" s="2" t="s">
        <v>73</v>
      </c>
      <c r="L708" s="2" t="s">
        <v>73</v>
      </c>
      <c r="M708" s="2" t="s">
        <v>73</v>
      </c>
      <c r="N708" s="2" t="s">
        <v>73</v>
      </c>
      <c r="O708" s="2" t="s">
        <v>73</v>
      </c>
      <c r="P708" s="2" t="s">
        <v>73</v>
      </c>
      <c r="Q708" s="2" t="n">
        <v>2.33333333333</v>
      </c>
      <c r="R708" s="2" t="n">
        <v>8</v>
      </c>
      <c r="T708" s="2" t="n">
        <v>0.65</v>
      </c>
      <c r="U708" s="2" t="s">
        <v>95</v>
      </c>
      <c r="Y708" s="2" t="n">
        <v>1145</v>
      </c>
      <c r="Z708" s="2" t="n">
        <v>0.355458515284</v>
      </c>
      <c r="AA708" s="2" t="n">
        <v>0.0586188811189</v>
      </c>
      <c r="AC708" s="2" t="n">
        <v>2</v>
      </c>
      <c r="AD708" s="2" t="s">
        <v>78</v>
      </c>
      <c r="AE708" s="0" t="s">
        <v>78</v>
      </c>
      <c r="AF708" s="2" t="s">
        <v>78</v>
      </c>
      <c r="AG708" s="3" t="s">
        <v>78</v>
      </c>
      <c r="AH708" s="2" t="s">
        <v>78</v>
      </c>
      <c r="AI708" s="2" t="s">
        <v>78</v>
      </c>
    </row>
    <row r="709" customFormat="false" ht="12.8" hidden="false" customHeight="false" outlineLevel="0" collapsed="false">
      <c r="A709" s="2" t="s">
        <v>2141</v>
      </c>
      <c r="B709" s="2" t="n">
        <v>4</v>
      </c>
      <c r="C709" s="2" t="n">
        <v>10592001</v>
      </c>
      <c r="D709" s="2" t="n">
        <v>10593151</v>
      </c>
      <c r="E709" s="2" t="n">
        <f aca="false">D709-C709</f>
        <v>1150</v>
      </c>
      <c r="F709" s="2" t="s">
        <v>90</v>
      </c>
      <c r="G709" s="2" t="s">
        <v>91</v>
      </c>
      <c r="H709" s="2" t="s">
        <v>2141</v>
      </c>
      <c r="I709" s="2" t="s">
        <v>73</v>
      </c>
      <c r="J709" s="2" t="s">
        <v>73</v>
      </c>
      <c r="K709" s="2" t="s">
        <v>73</v>
      </c>
      <c r="L709" s="2" t="s">
        <v>2142</v>
      </c>
      <c r="M709" s="2" t="s">
        <v>73</v>
      </c>
      <c r="N709" s="2" t="s">
        <v>2143</v>
      </c>
      <c r="O709" s="2" t="s">
        <v>73</v>
      </c>
      <c r="P709" s="2" t="s">
        <v>73</v>
      </c>
      <c r="Q709" s="2" t="n">
        <v>0.75</v>
      </c>
      <c r="R709" s="2" t="n">
        <v>7</v>
      </c>
      <c r="Y709" s="2" t="n">
        <v>1151</v>
      </c>
      <c r="Z709" s="2" t="n">
        <v>0.257167680278</v>
      </c>
      <c r="AA709" s="2" t="n">
        <v>0.238654782609</v>
      </c>
      <c r="AC709" s="2" t="n">
        <v>3</v>
      </c>
      <c r="AD709" s="2" t="s">
        <v>78</v>
      </c>
      <c r="AE709" s="0" t="s">
        <v>2144</v>
      </c>
      <c r="AF709" s="2" t="s">
        <v>78</v>
      </c>
      <c r="AG709" s="3" t="s">
        <v>78</v>
      </c>
      <c r="AH709" s="2" t="s">
        <v>78</v>
      </c>
      <c r="AI709" s="2" t="s">
        <v>78</v>
      </c>
    </row>
    <row r="710" customFormat="false" ht="12.8" hidden="false" customHeight="false" outlineLevel="0" collapsed="false">
      <c r="A710" s="2" t="s">
        <v>2145</v>
      </c>
      <c r="B710" s="2" t="n">
        <v>4</v>
      </c>
      <c r="C710" s="2" t="n">
        <v>7944475</v>
      </c>
      <c r="D710" s="2" t="n">
        <v>7945627</v>
      </c>
      <c r="E710" s="2" t="n">
        <f aca="false">D710-C710</f>
        <v>1152</v>
      </c>
      <c r="F710" s="2" t="s">
        <v>71</v>
      </c>
      <c r="G710" s="2" t="s">
        <v>91</v>
      </c>
      <c r="H710" s="2" t="s">
        <v>2145</v>
      </c>
      <c r="I710" s="2" t="s">
        <v>73</v>
      </c>
      <c r="J710" s="2" t="s">
        <v>73</v>
      </c>
      <c r="K710" s="2" t="s">
        <v>73</v>
      </c>
      <c r="L710" s="2" t="s">
        <v>73</v>
      </c>
      <c r="M710" s="2" t="s">
        <v>73</v>
      </c>
      <c r="N710" s="2" t="s">
        <v>1104</v>
      </c>
      <c r="O710" s="2" t="s">
        <v>73</v>
      </c>
      <c r="P710" s="2" t="s">
        <v>73</v>
      </c>
      <c r="Q710" s="2" t="n">
        <v>2.83333333333</v>
      </c>
      <c r="R710" s="2" t="n">
        <v>8</v>
      </c>
      <c r="U710" s="2" t="s">
        <v>95</v>
      </c>
      <c r="Y710" s="2" t="n">
        <v>1153</v>
      </c>
      <c r="Z710" s="2" t="n">
        <v>0.303555941023</v>
      </c>
      <c r="AA710" s="2" t="n">
        <v>0.111727430556</v>
      </c>
      <c r="AC710" s="2" t="n">
        <v>2</v>
      </c>
      <c r="AD710" s="2" t="s">
        <v>78</v>
      </c>
      <c r="AE710" s="0" t="s">
        <v>2146</v>
      </c>
      <c r="AF710" s="2" t="s">
        <v>78</v>
      </c>
      <c r="AG710" s="3" t="s">
        <v>78</v>
      </c>
      <c r="AH710" s="2" t="s">
        <v>78</v>
      </c>
      <c r="AI710" s="2" t="s">
        <v>78</v>
      </c>
    </row>
    <row r="711" customFormat="false" ht="12.8" hidden="false" customHeight="false" outlineLevel="0" collapsed="false">
      <c r="A711" s="2" t="s">
        <v>2147</v>
      </c>
      <c r="B711" s="2" t="n">
        <v>3</v>
      </c>
      <c r="C711" s="2" t="n">
        <v>9417551</v>
      </c>
      <c r="D711" s="2" t="n">
        <v>9418705</v>
      </c>
      <c r="E711" s="2" t="n">
        <f aca="false">D711-C711</f>
        <v>1154</v>
      </c>
      <c r="F711" s="2" t="s">
        <v>90</v>
      </c>
      <c r="G711" s="2" t="s">
        <v>72</v>
      </c>
      <c r="I711" s="2" t="s">
        <v>73</v>
      </c>
      <c r="J711" s="2" t="s">
        <v>80</v>
      </c>
      <c r="K711" s="2" t="s">
        <v>73</v>
      </c>
      <c r="L711" s="2" t="s">
        <v>2147</v>
      </c>
      <c r="M711" s="2" t="s">
        <v>73</v>
      </c>
      <c r="N711" s="2" t="s">
        <v>2147</v>
      </c>
      <c r="O711" s="2" t="s">
        <v>73</v>
      </c>
      <c r="P711" s="2" t="s">
        <v>73</v>
      </c>
      <c r="Q711" s="2" t="n">
        <v>48.3333333333</v>
      </c>
      <c r="R711" s="2" t="n">
        <v>228</v>
      </c>
      <c r="S711" s="2" t="n">
        <v>0.509166666667</v>
      </c>
      <c r="T711" s="2" t="n">
        <v>0.67</v>
      </c>
      <c r="U711" s="2" t="s">
        <v>1564</v>
      </c>
      <c r="X711" s="2" t="s">
        <v>105</v>
      </c>
      <c r="Y711" s="2" t="n">
        <v>1155</v>
      </c>
      <c r="Z711" s="2" t="n">
        <v>0.282251082251</v>
      </c>
      <c r="AA711" s="2" t="n">
        <v>0.233105719237</v>
      </c>
      <c r="AC711" s="2" t="n">
        <v>2</v>
      </c>
      <c r="AD711" s="2" t="s">
        <v>78</v>
      </c>
      <c r="AE711" s="0" t="s">
        <v>2148</v>
      </c>
      <c r="AF711" s="2" t="s">
        <v>2149</v>
      </c>
      <c r="AG711" s="3" t="s">
        <v>78</v>
      </c>
      <c r="AH711" s="2" t="s">
        <v>78</v>
      </c>
      <c r="AI711" s="2" t="s">
        <v>78</v>
      </c>
    </row>
    <row r="712" customFormat="false" ht="12.8" hidden="false" customHeight="false" outlineLevel="0" collapsed="false">
      <c r="A712" s="2" t="s">
        <v>2150</v>
      </c>
      <c r="B712" s="2" t="n">
        <v>1</v>
      </c>
      <c r="C712" s="2" t="n">
        <v>6619096</v>
      </c>
      <c r="D712" s="2" t="n">
        <v>6620251</v>
      </c>
      <c r="E712" s="2" t="n">
        <f aca="false">D712-C712</f>
        <v>1155</v>
      </c>
      <c r="F712" s="2" t="s">
        <v>90</v>
      </c>
      <c r="G712" s="2" t="s">
        <v>91</v>
      </c>
      <c r="H712" s="2" t="s">
        <v>2150</v>
      </c>
      <c r="I712" s="2" t="s">
        <v>73</v>
      </c>
      <c r="J712" s="2" t="s">
        <v>86</v>
      </c>
      <c r="K712" s="2" t="s">
        <v>73</v>
      </c>
      <c r="L712" s="2" t="s">
        <v>2151</v>
      </c>
      <c r="M712" s="2" t="s">
        <v>73</v>
      </c>
      <c r="N712" s="2" t="s">
        <v>73</v>
      </c>
      <c r="O712" s="2" t="s">
        <v>73</v>
      </c>
      <c r="P712" s="2" t="s">
        <v>73</v>
      </c>
      <c r="Q712" s="2" t="n">
        <v>4.41666666667</v>
      </c>
      <c r="R712" s="2" t="n">
        <v>35</v>
      </c>
      <c r="T712" s="2" t="n">
        <v>1.15</v>
      </c>
      <c r="U712" s="2" t="s">
        <v>351</v>
      </c>
      <c r="Y712" s="2" t="n">
        <v>538</v>
      </c>
      <c r="Z712" s="2" t="n">
        <v>0.377205042514</v>
      </c>
      <c r="AA712" s="2" t="n">
        <v>0.323610456416</v>
      </c>
      <c r="AC712" s="2" t="n">
        <v>4</v>
      </c>
      <c r="AD712" s="2" t="s">
        <v>78</v>
      </c>
      <c r="AE712" s="0" t="s">
        <v>78</v>
      </c>
      <c r="AF712" s="2" t="s">
        <v>78</v>
      </c>
      <c r="AG712" s="3" t="s">
        <v>78</v>
      </c>
      <c r="AH712" s="2" t="s">
        <v>78</v>
      </c>
      <c r="AI712" s="2" t="s">
        <v>78</v>
      </c>
    </row>
    <row r="713" customFormat="false" ht="12.8" hidden="false" customHeight="false" outlineLevel="0" collapsed="false">
      <c r="A713" s="2" t="s">
        <v>2152</v>
      </c>
      <c r="B713" s="2" t="n">
        <v>2</v>
      </c>
      <c r="C713" s="2" t="n">
        <v>564952</v>
      </c>
      <c r="D713" s="2" t="n">
        <v>566116</v>
      </c>
      <c r="E713" s="2" t="n">
        <f aca="false">D713-C713</f>
        <v>1164</v>
      </c>
      <c r="F713" s="2" t="s">
        <v>71</v>
      </c>
      <c r="G713" s="2" t="s">
        <v>91</v>
      </c>
      <c r="H713" s="2" t="s">
        <v>2152</v>
      </c>
      <c r="I713" s="2" t="s">
        <v>85</v>
      </c>
      <c r="J713" s="2" t="s">
        <v>73</v>
      </c>
      <c r="K713" s="2" t="s">
        <v>73</v>
      </c>
      <c r="L713" s="2" t="s">
        <v>2153</v>
      </c>
      <c r="M713" s="2" t="s">
        <v>2154</v>
      </c>
      <c r="N713" s="2" t="s">
        <v>2155</v>
      </c>
      <c r="O713" s="2" t="s">
        <v>321</v>
      </c>
      <c r="P713" s="2" t="s">
        <v>73</v>
      </c>
      <c r="Q713" s="2" t="n">
        <v>67.3333333333</v>
      </c>
      <c r="R713" s="2" t="n">
        <v>158</v>
      </c>
      <c r="S713" s="2" t="n">
        <v>0.793333333333</v>
      </c>
      <c r="T713" s="2" t="n">
        <v>1.35</v>
      </c>
      <c r="U713" s="2" t="s">
        <v>95</v>
      </c>
      <c r="Y713" s="2" t="n">
        <v>782</v>
      </c>
      <c r="Z713" s="2" t="n">
        <v>0.372122762148</v>
      </c>
      <c r="AA713" s="2" t="n">
        <v>0.229958974359</v>
      </c>
      <c r="AB713" s="2" t="n">
        <v>0.269356020942</v>
      </c>
      <c r="AC713" s="2" t="n">
        <v>2</v>
      </c>
      <c r="AD713" s="2" t="s">
        <v>78</v>
      </c>
      <c r="AE713" s="0" t="s">
        <v>78</v>
      </c>
      <c r="AF713" s="2" t="s">
        <v>78</v>
      </c>
      <c r="AG713" s="3" t="s">
        <v>78</v>
      </c>
      <c r="AH713" s="2" t="s">
        <v>78</v>
      </c>
      <c r="AI713" s="2" t="s">
        <v>78</v>
      </c>
    </row>
    <row r="714" customFormat="false" ht="12.8" hidden="false" customHeight="false" outlineLevel="0" collapsed="false">
      <c r="A714" s="2" t="s">
        <v>2156</v>
      </c>
      <c r="B714" s="2" t="n">
        <v>2</v>
      </c>
      <c r="C714" s="2" t="n">
        <v>11277925</v>
      </c>
      <c r="D714" s="2" t="n">
        <v>11279089</v>
      </c>
      <c r="E714" s="2" t="n">
        <f aca="false">D714-C714</f>
        <v>1164</v>
      </c>
      <c r="F714" s="2" t="s">
        <v>71</v>
      </c>
      <c r="G714" s="2" t="s">
        <v>91</v>
      </c>
      <c r="H714" s="2" t="s">
        <v>2156</v>
      </c>
      <c r="I714" s="2" t="s">
        <v>73</v>
      </c>
      <c r="J714" s="2" t="s">
        <v>73</v>
      </c>
      <c r="K714" s="2" t="s">
        <v>73</v>
      </c>
      <c r="L714" s="2" t="s">
        <v>2157</v>
      </c>
      <c r="M714" s="2" t="s">
        <v>2158</v>
      </c>
      <c r="N714" s="2" t="s">
        <v>2159</v>
      </c>
      <c r="O714" s="2" t="s">
        <v>73</v>
      </c>
      <c r="P714" s="2" t="s">
        <v>73</v>
      </c>
      <c r="Q714" s="2" t="n">
        <v>31.5833333333</v>
      </c>
      <c r="R714" s="2" t="n">
        <v>42</v>
      </c>
      <c r="S714" s="2" t="n">
        <v>0.185833333333</v>
      </c>
      <c r="T714" s="2" t="n">
        <v>0.35</v>
      </c>
      <c r="Y714" s="2" t="n">
        <v>771.666666667</v>
      </c>
      <c r="Z714" s="2" t="n">
        <v>0.363360543266</v>
      </c>
      <c r="AA714" s="2" t="n">
        <v>0.429486885351</v>
      </c>
      <c r="AB714" s="2" t="n">
        <v>0.320358436506</v>
      </c>
      <c r="AC714" s="2" t="n">
        <v>1</v>
      </c>
      <c r="AD714" s="2" t="s">
        <v>78</v>
      </c>
      <c r="AE714" s="0" t="s">
        <v>78</v>
      </c>
      <c r="AF714" s="2" t="s">
        <v>78</v>
      </c>
      <c r="AG714" s="3" t="s">
        <v>78</v>
      </c>
      <c r="AH714" s="2" t="s">
        <v>78</v>
      </c>
      <c r="AI714" s="2" t="s">
        <v>78</v>
      </c>
    </row>
    <row r="715" customFormat="false" ht="12.8" hidden="false" customHeight="false" outlineLevel="0" collapsed="false">
      <c r="A715" s="2" t="s">
        <v>2160</v>
      </c>
      <c r="B715" s="2" t="n">
        <v>5</v>
      </c>
      <c r="C715" s="2" t="n">
        <v>9939320</v>
      </c>
      <c r="D715" s="2" t="n">
        <v>9940484</v>
      </c>
      <c r="E715" s="2" t="n">
        <f aca="false">D715-C715</f>
        <v>1164</v>
      </c>
      <c r="F715" s="2" t="s">
        <v>90</v>
      </c>
      <c r="G715" s="2" t="s">
        <v>91</v>
      </c>
      <c r="H715" s="2" t="s">
        <v>2160</v>
      </c>
      <c r="I715" s="2" t="s">
        <v>73</v>
      </c>
      <c r="J715" s="2" t="s">
        <v>73</v>
      </c>
      <c r="K715" s="2" t="s">
        <v>73</v>
      </c>
      <c r="L715" s="2" t="s">
        <v>2161</v>
      </c>
      <c r="M715" s="2" t="s">
        <v>73</v>
      </c>
      <c r="N715" s="2" t="s">
        <v>73</v>
      </c>
      <c r="O715" s="2" t="s">
        <v>2162</v>
      </c>
      <c r="P715" s="2" t="s">
        <v>73</v>
      </c>
      <c r="Q715" s="2" t="n">
        <v>0.5</v>
      </c>
      <c r="R715" s="2" t="n">
        <v>2</v>
      </c>
      <c r="Y715" s="2" t="n">
        <v>896</v>
      </c>
      <c r="Z715" s="2" t="n">
        <v>0.350446428571</v>
      </c>
      <c r="AA715" s="2" t="n">
        <v>0.0436901565996</v>
      </c>
      <c r="AB715" s="2" t="n">
        <v>0.271305970149</v>
      </c>
      <c r="AC715" s="2" t="n">
        <v>1</v>
      </c>
      <c r="AD715" s="2" t="s">
        <v>78</v>
      </c>
      <c r="AE715" s="0" t="s">
        <v>78</v>
      </c>
      <c r="AF715" s="2" t="s">
        <v>78</v>
      </c>
      <c r="AG715" s="3" t="s">
        <v>78</v>
      </c>
      <c r="AH715" s="2" t="s">
        <v>78</v>
      </c>
      <c r="AI715" s="2" t="s">
        <v>78</v>
      </c>
    </row>
    <row r="716" customFormat="false" ht="12.8" hidden="false" customHeight="false" outlineLevel="0" collapsed="false">
      <c r="A716" s="2" t="s">
        <v>2163</v>
      </c>
      <c r="B716" s="2" t="n">
        <v>2</v>
      </c>
      <c r="C716" s="2" t="n">
        <v>8869433</v>
      </c>
      <c r="D716" s="2" t="n">
        <v>8870598</v>
      </c>
      <c r="E716" s="2" t="n">
        <f aca="false">D716-C716</f>
        <v>1165</v>
      </c>
      <c r="F716" s="2" t="s">
        <v>90</v>
      </c>
      <c r="G716" s="2" t="s">
        <v>91</v>
      </c>
      <c r="H716" s="2" t="s">
        <v>2163</v>
      </c>
      <c r="I716" s="2" t="s">
        <v>401</v>
      </c>
      <c r="J716" s="2" t="s">
        <v>73</v>
      </c>
      <c r="K716" s="2" t="s">
        <v>73</v>
      </c>
      <c r="L716" s="2" t="s">
        <v>2164</v>
      </c>
      <c r="M716" s="2" t="s">
        <v>73</v>
      </c>
      <c r="N716" s="2" t="s">
        <v>2165</v>
      </c>
      <c r="O716" s="2" t="s">
        <v>73</v>
      </c>
      <c r="P716" s="2" t="s">
        <v>73</v>
      </c>
      <c r="Q716" s="2" t="n">
        <v>26</v>
      </c>
      <c r="R716" s="2" t="n">
        <v>53</v>
      </c>
      <c r="S716" s="2" t="n">
        <v>0.4</v>
      </c>
      <c r="T716" s="2" t="n">
        <v>0.54</v>
      </c>
      <c r="V716" s="2" t="s">
        <v>88</v>
      </c>
      <c r="Y716" s="2" t="n">
        <v>684</v>
      </c>
      <c r="Z716" s="2" t="n">
        <v>0.351714592963</v>
      </c>
      <c r="AA716" s="2" t="n">
        <v>0.239170807412</v>
      </c>
      <c r="AB716" s="2" t="n">
        <v>0.17131648866</v>
      </c>
      <c r="AC716" s="2" t="n">
        <v>2</v>
      </c>
      <c r="AD716" s="2" t="s">
        <v>78</v>
      </c>
      <c r="AE716" s="0" t="s">
        <v>2166</v>
      </c>
      <c r="AF716" s="2" t="s">
        <v>78</v>
      </c>
      <c r="AG716" s="3" t="s">
        <v>78</v>
      </c>
      <c r="AH716" s="2" t="s">
        <v>78</v>
      </c>
      <c r="AI716" s="2" t="s">
        <v>78</v>
      </c>
    </row>
    <row r="717" customFormat="false" ht="12.8" hidden="false" customHeight="false" outlineLevel="0" collapsed="false">
      <c r="A717" s="2" t="s">
        <v>2167</v>
      </c>
      <c r="B717" s="2" t="n">
        <v>1</v>
      </c>
      <c r="C717" s="2" t="n">
        <v>5191705</v>
      </c>
      <c r="D717" s="2" t="n">
        <v>5192874</v>
      </c>
      <c r="E717" s="2" t="n">
        <f aca="false">D717-C717</f>
        <v>1169</v>
      </c>
      <c r="F717" s="2" t="s">
        <v>71</v>
      </c>
      <c r="G717" s="2" t="s">
        <v>91</v>
      </c>
      <c r="H717" s="2" t="s">
        <v>2167</v>
      </c>
      <c r="I717" s="2" t="s">
        <v>73</v>
      </c>
      <c r="J717" s="2" t="s">
        <v>86</v>
      </c>
      <c r="K717" s="2" t="s">
        <v>2168</v>
      </c>
      <c r="L717" s="2" t="s">
        <v>2169</v>
      </c>
      <c r="M717" s="2" t="s">
        <v>2170</v>
      </c>
      <c r="N717" s="2" t="s">
        <v>2171</v>
      </c>
      <c r="O717" s="2" t="s">
        <v>2172</v>
      </c>
      <c r="P717" s="2" t="s">
        <v>73</v>
      </c>
      <c r="Q717" s="2" t="n">
        <v>139.666666667</v>
      </c>
      <c r="R717" s="2" t="n">
        <v>343</v>
      </c>
      <c r="S717" s="2" t="n">
        <v>0.655833333333</v>
      </c>
      <c r="T717" s="2" t="n">
        <v>0.79</v>
      </c>
      <c r="U717" s="2" t="s">
        <v>95</v>
      </c>
      <c r="V717" s="2" t="s">
        <v>739</v>
      </c>
      <c r="Y717" s="2" t="n">
        <v>1170</v>
      </c>
      <c r="Z717" s="2" t="n">
        <v>0.339316239316</v>
      </c>
      <c r="AA717" s="2" t="n">
        <v>0.493306244654</v>
      </c>
      <c r="AC717" s="2" t="n">
        <v>3</v>
      </c>
      <c r="AD717" s="2" t="s">
        <v>78</v>
      </c>
      <c r="AE717" s="0" t="s">
        <v>78</v>
      </c>
      <c r="AF717" s="2" t="s">
        <v>78</v>
      </c>
      <c r="AG717" s="3" t="s">
        <v>78</v>
      </c>
      <c r="AH717" s="2" t="s">
        <v>78</v>
      </c>
      <c r="AI717" s="2" t="s">
        <v>78</v>
      </c>
    </row>
    <row r="718" customFormat="false" ht="12.8" hidden="false" customHeight="false" outlineLevel="0" collapsed="false">
      <c r="A718" s="2" t="s">
        <v>2173</v>
      </c>
      <c r="B718" s="2" t="n">
        <v>2</v>
      </c>
      <c r="C718" s="2" t="n">
        <v>17225523</v>
      </c>
      <c r="D718" s="2" t="n">
        <v>17226693</v>
      </c>
      <c r="E718" s="2" t="n">
        <f aca="false">D718-C718</f>
        <v>1170</v>
      </c>
      <c r="F718" s="2" t="s">
        <v>71</v>
      </c>
      <c r="G718" s="2" t="s">
        <v>72</v>
      </c>
      <c r="I718" s="2" t="s">
        <v>401</v>
      </c>
      <c r="J718" s="2" t="s">
        <v>80</v>
      </c>
      <c r="K718" s="2" t="s">
        <v>73</v>
      </c>
      <c r="L718" s="2" t="s">
        <v>2173</v>
      </c>
      <c r="M718" s="2" t="s">
        <v>73</v>
      </c>
      <c r="N718" s="2" t="s">
        <v>2174</v>
      </c>
      <c r="O718" s="2" t="s">
        <v>73</v>
      </c>
      <c r="P718" s="2" t="s">
        <v>73</v>
      </c>
      <c r="Q718" s="2" t="n">
        <v>134.5</v>
      </c>
      <c r="R718" s="2" t="n">
        <v>471</v>
      </c>
      <c r="S718" s="2" t="n">
        <v>0.715833333333</v>
      </c>
      <c r="T718" s="2" t="n">
        <v>0.99</v>
      </c>
      <c r="U718" s="2" t="s">
        <v>2034</v>
      </c>
      <c r="V718" s="2" t="s">
        <v>77</v>
      </c>
      <c r="Y718" s="2" t="n">
        <v>563.5</v>
      </c>
      <c r="Z718" s="2" t="n">
        <v>0.373067377458</v>
      </c>
      <c r="AA718" s="2" t="n">
        <v>0.469260399562</v>
      </c>
      <c r="AC718" s="2" t="n">
        <v>4</v>
      </c>
      <c r="AD718" s="2" t="s">
        <v>78</v>
      </c>
      <c r="AE718" s="0" t="s">
        <v>78</v>
      </c>
      <c r="AF718" s="2" t="s">
        <v>78</v>
      </c>
      <c r="AG718" s="3" t="s">
        <v>78</v>
      </c>
      <c r="AH718" s="2" t="s">
        <v>78</v>
      </c>
      <c r="AI718" s="2" t="s">
        <v>78</v>
      </c>
    </row>
    <row r="719" customFormat="false" ht="12.8" hidden="false" customHeight="false" outlineLevel="0" collapsed="false">
      <c r="A719" s="2" t="s">
        <v>2175</v>
      </c>
      <c r="B719" s="2" t="n">
        <v>2</v>
      </c>
      <c r="C719" s="2" t="n">
        <v>6859559</v>
      </c>
      <c r="D719" s="2" t="n">
        <v>6860734</v>
      </c>
      <c r="E719" s="2" t="n">
        <f aca="false">D719-C719</f>
        <v>1175</v>
      </c>
      <c r="F719" s="2" t="s">
        <v>90</v>
      </c>
      <c r="G719" s="2" t="s">
        <v>91</v>
      </c>
      <c r="H719" s="2" t="s">
        <v>2175</v>
      </c>
      <c r="I719" s="2" t="s">
        <v>73</v>
      </c>
      <c r="J719" s="2" t="s">
        <v>73</v>
      </c>
      <c r="K719" s="2" t="s">
        <v>73</v>
      </c>
      <c r="L719" s="2" t="s">
        <v>73</v>
      </c>
      <c r="M719" s="2" t="s">
        <v>73</v>
      </c>
      <c r="N719" s="2" t="s">
        <v>73</v>
      </c>
      <c r="O719" s="2" t="s">
        <v>73</v>
      </c>
      <c r="P719" s="2" t="s">
        <v>73</v>
      </c>
      <c r="Q719" s="2" t="n">
        <v>1.33333333333</v>
      </c>
      <c r="R719" s="2" t="n">
        <v>4</v>
      </c>
      <c r="T719" s="2" t="n">
        <v>0.9</v>
      </c>
      <c r="U719" s="2" t="s">
        <v>95</v>
      </c>
      <c r="Y719" s="2" t="n">
        <v>1176</v>
      </c>
      <c r="Z719" s="2" t="n">
        <v>0.385204081633</v>
      </c>
      <c r="AA719" s="2" t="n">
        <v>0.0618178723404</v>
      </c>
      <c r="AC719" s="2" t="n">
        <v>2</v>
      </c>
      <c r="AD719" s="2" t="s">
        <v>78</v>
      </c>
      <c r="AE719" s="0" t="s">
        <v>78</v>
      </c>
      <c r="AF719" s="2" t="s">
        <v>78</v>
      </c>
      <c r="AG719" s="3" t="s">
        <v>78</v>
      </c>
      <c r="AH719" s="2" t="s">
        <v>78</v>
      </c>
      <c r="AI719" s="2" t="s">
        <v>78</v>
      </c>
    </row>
    <row r="720" customFormat="false" ht="12.8" hidden="false" customHeight="false" outlineLevel="0" collapsed="false">
      <c r="A720" s="2" t="s">
        <v>2176</v>
      </c>
      <c r="B720" s="2" t="n">
        <v>5</v>
      </c>
      <c r="C720" s="2" t="n">
        <v>25980174</v>
      </c>
      <c r="D720" s="2" t="n">
        <v>25981349</v>
      </c>
      <c r="E720" s="2" t="n">
        <f aca="false">D720-C720</f>
        <v>1175</v>
      </c>
      <c r="F720" s="2" t="s">
        <v>71</v>
      </c>
      <c r="G720" s="2" t="s">
        <v>91</v>
      </c>
      <c r="H720" s="2" t="s">
        <v>2176</v>
      </c>
      <c r="I720" s="2" t="s">
        <v>73</v>
      </c>
      <c r="J720" s="2" t="s">
        <v>80</v>
      </c>
      <c r="K720" s="2" t="s">
        <v>73</v>
      </c>
      <c r="L720" s="2" t="s">
        <v>2177</v>
      </c>
      <c r="M720" s="2" t="s">
        <v>2178</v>
      </c>
      <c r="N720" s="2" t="s">
        <v>2179</v>
      </c>
      <c r="O720" s="2" t="s">
        <v>2180</v>
      </c>
      <c r="P720" s="2" t="s">
        <v>73</v>
      </c>
      <c r="Q720" s="2" t="n">
        <v>54.8333333333</v>
      </c>
      <c r="R720" s="2" t="n">
        <v>102</v>
      </c>
      <c r="S720" s="2" t="n">
        <v>0.486666666667</v>
      </c>
      <c r="T720" s="2" t="n">
        <v>0.74</v>
      </c>
      <c r="V720" s="2" t="s">
        <v>250</v>
      </c>
      <c r="Y720" s="2" t="n">
        <v>979</v>
      </c>
      <c r="Z720" s="2" t="n">
        <v>0.336057201226</v>
      </c>
      <c r="AA720" s="2" t="n">
        <v>0.391561924258</v>
      </c>
      <c r="AB720" s="2" t="n">
        <v>0.26412755102</v>
      </c>
      <c r="AC720" s="2" t="s">
        <v>78</v>
      </c>
      <c r="AD720" s="2" t="s">
        <v>78</v>
      </c>
      <c r="AE720" s="0" t="s">
        <v>2181</v>
      </c>
      <c r="AF720" s="2" t="s">
        <v>78</v>
      </c>
      <c r="AG720" s="3" t="s">
        <v>78</v>
      </c>
      <c r="AH720" s="2" t="s">
        <v>78</v>
      </c>
      <c r="AI720" s="2" t="s">
        <v>78</v>
      </c>
    </row>
    <row r="721" customFormat="false" ht="12.8" hidden="false" customHeight="false" outlineLevel="0" collapsed="false">
      <c r="A721" s="2" t="s">
        <v>2182</v>
      </c>
      <c r="B721" s="2" t="n">
        <v>5</v>
      </c>
      <c r="C721" s="2" t="n">
        <v>10336225</v>
      </c>
      <c r="D721" s="2" t="n">
        <v>10337403</v>
      </c>
      <c r="E721" s="2" t="n">
        <f aca="false">D721-C721</f>
        <v>1178</v>
      </c>
      <c r="F721" s="2" t="s">
        <v>71</v>
      </c>
      <c r="G721" s="2" t="s">
        <v>91</v>
      </c>
      <c r="H721" s="2" t="s">
        <v>2182</v>
      </c>
      <c r="I721" s="2" t="s">
        <v>73</v>
      </c>
      <c r="J721" s="2" t="s">
        <v>73</v>
      </c>
      <c r="K721" s="2" t="s">
        <v>73</v>
      </c>
      <c r="L721" s="2" t="s">
        <v>73</v>
      </c>
      <c r="M721" s="2" t="s">
        <v>73</v>
      </c>
      <c r="N721" s="2" t="s">
        <v>2183</v>
      </c>
      <c r="O721" s="2" t="s">
        <v>73</v>
      </c>
      <c r="P721" s="2" t="s">
        <v>73</v>
      </c>
      <c r="Q721" s="2" t="n">
        <v>0.166666666667</v>
      </c>
      <c r="R721" s="2" t="n">
        <v>2</v>
      </c>
      <c r="Y721" s="2" t="n">
        <v>1179</v>
      </c>
      <c r="Z721" s="2" t="n">
        <v>0.437659033079</v>
      </c>
      <c r="AA721" s="2" t="n">
        <v>0.387821731749</v>
      </c>
      <c r="AC721" s="2" t="n">
        <v>1</v>
      </c>
      <c r="AD721" s="2" t="s">
        <v>78</v>
      </c>
      <c r="AE721" s="0" t="s">
        <v>1733</v>
      </c>
      <c r="AF721" s="2" t="s">
        <v>78</v>
      </c>
      <c r="AG721" s="3" t="s">
        <v>78</v>
      </c>
      <c r="AH721" s="2" t="s">
        <v>78</v>
      </c>
      <c r="AI721" s="2" t="s">
        <v>78</v>
      </c>
    </row>
    <row r="722" customFormat="false" ht="12.8" hidden="false" customHeight="false" outlineLevel="0" collapsed="false">
      <c r="A722" s="2" t="s">
        <v>2184</v>
      </c>
      <c r="B722" s="2" t="n">
        <v>3</v>
      </c>
      <c r="C722" s="2" t="n">
        <v>1100428</v>
      </c>
      <c r="D722" s="2" t="n">
        <v>1101608</v>
      </c>
      <c r="E722" s="2" t="n">
        <f aca="false">D722-C722</f>
        <v>1180</v>
      </c>
      <c r="F722" s="2" t="s">
        <v>90</v>
      </c>
      <c r="G722" s="2" t="s">
        <v>91</v>
      </c>
      <c r="H722" s="2" t="s">
        <v>2184</v>
      </c>
      <c r="I722" s="2" t="s">
        <v>85</v>
      </c>
      <c r="J722" s="2" t="s">
        <v>80</v>
      </c>
      <c r="K722" s="2" t="s">
        <v>73</v>
      </c>
      <c r="L722" s="2" t="s">
        <v>2185</v>
      </c>
      <c r="M722" s="2" t="s">
        <v>73</v>
      </c>
      <c r="N722" s="2" t="s">
        <v>2186</v>
      </c>
      <c r="O722" s="2" t="s">
        <v>2187</v>
      </c>
      <c r="P722" s="2" t="s">
        <v>94</v>
      </c>
      <c r="Q722" s="2" t="n">
        <v>13.5</v>
      </c>
      <c r="R722" s="2" t="n">
        <v>21</v>
      </c>
      <c r="S722" s="2" t="n">
        <v>0.390833333333</v>
      </c>
      <c r="T722" s="2" t="n">
        <v>0.81</v>
      </c>
      <c r="V722" s="2" t="s">
        <v>77</v>
      </c>
      <c r="X722" s="2" t="s">
        <v>986</v>
      </c>
      <c r="Y722" s="2" t="n">
        <v>578.5</v>
      </c>
      <c r="Z722" s="2" t="n">
        <v>0.414027615888</v>
      </c>
      <c r="AA722" s="2" t="n">
        <v>0.51841456325</v>
      </c>
      <c r="AB722" s="2" t="n">
        <v>0.342873266359</v>
      </c>
      <c r="AC722" s="2" t="n">
        <v>1</v>
      </c>
      <c r="AD722" s="2" t="s">
        <v>78</v>
      </c>
      <c r="AE722" s="0" t="s">
        <v>78</v>
      </c>
      <c r="AF722" s="2" t="s">
        <v>78</v>
      </c>
      <c r="AG722" s="3" t="s">
        <v>78</v>
      </c>
      <c r="AH722" s="2" t="s">
        <v>78</v>
      </c>
      <c r="AI722" s="2" t="s">
        <v>78</v>
      </c>
    </row>
    <row r="723" customFormat="false" ht="12.8" hidden="false" customHeight="false" outlineLevel="0" collapsed="false">
      <c r="A723" s="2" t="s">
        <v>2188</v>
      </c>
      <c r="B723" s="2" t="n">
        <v>5</v>
      </c>
      <c r="C723" s="2" t="n">
        <v>12680935</v>
      </c>
      <c r="D723" s="2" t="n">
        <v>12682120</v>
      </c>
      <c r="E723" s="2" t="n">
        <f aca="false">D723-C723</f>
        <v>1185</v>
      </c>
      <c r="F723" s="2" t="s">
        <v>90</v>
      </c>
      <c r="G723" s="2" t="s">
        <v>72</v>
      </c>
      <c r="I723" s="2" t="s">
        <v>73</v>
      </c>
      <c r="J723" s="2" t="s">
        <v>73</v>
      </c>
      <c r="K723" s="2" t="s">
        <v>73</v>
      </c>
      <c r="L723" s="2" t="s">
        <v>2188</v>
      </c>
      <c r="M723" s="2" t="s">
        <v>73</v>
      </c>
      <c r="N723" s="2" t="s">
        <v>2189</v>
      </c>
      <c r="O723" s="2" t="s">
        <v>73</v>
      </c>
      <c r="P723" s="2" t="s">
        <v>73</v>
      </c>
      <c r="Q723" s="2" t="n">
        <v>2.83333333333</v>
      </c>
      <c r="R723" s="2" t="n">
        <v>6</v>
      </c>
      <c r="S723" s="2" t="n">
        <v>0.56</v>
      </c>
      <c r="T723" s="2" t="n">
        <v>1.22</v>
      </c>
      <c r="U723" s="2" t="s">
        <v>95</v>
      </c>
      <c r="X723" s="2" t="s">
        <v>2190</v>
      </c>
      <c r="Y723" s="2" t="n">
        <v>1186</v>
      </c>
      <c r="Z723" s="2" t="n">
        <v>0.408094435076</v>
      </c>
      <c r="AA723" s="2" t="n">
        <v>0.059264978903</v>
      </c>
      <c r="AC723" s="2" t="n">
        <v>2</v>
      </c>
      <c r="AD723" s="2" t="s">
        <v>78</v>
      </c>
      <c r="AE723" s="0" t="s">
        <v>78</v>
      </c>
      <c r="AF723" s="2" t="s">
        <v>78</v>
      </c>
      <c r="AG723" s="3" t="s">
        <v>78</v>
      </c>
      <c r="AH723" s="2" t="s">
        <v>78</v>
      </c>
      <c r="AI723" s="2" t="s">
        <v>78</v>
      </c>
    </row>
    <row r="724" customFormat="false" ht="12.8" hidden="false" customHeight="false" outlineLevel="0" collapsed="false">
      <c r="A724" s="2" t="s">
        <v>2191</v>
      </c>
      <c r="B724" s="2" t="s">
        <v>236</v>
      </c>
      <c r="C724" s="2" t="n">
        <v>186636</v>
      </c>
      <c r="D724" s="2" t="n">
        <v>187823</v>
      </c>
      <c r="E724" s="2" t="n">
        <f aca="false">D724-C724</f>
        <v>1187</v>
      </c>
      <c r="F724" s="2" t="s">
        <v>71</v>
      </c>
      <c r="G724" s="2" t="s">
        <v>91</v>
      </c>
      <c r="H724" s="2" t="s">
        <v>2191</v>
      </c>
      <c r="I724" s="2" t="s">
        <v>73</v>
      </c>
      <c r="J724" s="2" t="s">
        <v>73</v>
      </c>
      <c r="K724" s="2" t="s">
        <v>73</v>
      </c>
      <c r="L724" s="2" t="s">
        <v>73</v>
      </c>
      <c r="M724" s="2" t="s">
        <v>73</v>
      </c>
      <c r="N724" s="2" t="s">
        <v>73</v>
      </c>
      <c r="O724" s="2" t="s">
        <v>73</v>
      </c>
      <c r="P724" s="2" t="s">
        <v>73</v>
      </c>
      <c r="Q724" s="2" t="n">
        <v>0.916666666667</v>
      </c>
      <c r="R724" s="2" t="n">
        <v>4</v>
      </c>
      <c r="Y724" s="2" t="n">
        <v>1188</v>
      </c>
      <c r="Z724" s="2" t="n">
        <v>0.461279461279</v>
      </c>
      <c r="AA724" s="2" t="n">
        <v>0.631865206403</v>
      </c>
      <c r="AC724" s="2" t="n">
        <v>4</v>
      </c>
      <c r="AD724" s="2" t="s">
        <v>78</v>
      </c>
      <c r="AE724" s="0" t="s">
        <v>78</v>
      </c>
      <c r="AF724" s="2" t="s">
        <v>78</v>
      </c>
      <c r="AG724" s="3" t="s">
        <v>78</v>
      </c>
      <c r="AH724" s="2" t="s">
        <v>78</v>
      </c>
      <c r="AI724" s="2" t="s">
        <v>78</v>
      </c>
    </row>
    <row r="725" customFormat="false" ht="12.8" hidden="false" customHeight="false" outlineLevel="0" collapsed="false">
      <c r="A725" s="2" t="s">
        <v>2192</v>
      </c>
      <c r="B725" s="2" t="n">
        <v>1</v>
      </c>
      <c r="C725" s="2" t="n">
        <v>20670235</v>
      </c>
      <c r="D725" s="2" t="n">
        <v>20671428</v>
      </c>
      <c r="E725" s="2" t="n">
        <f aca="false">D725-C725</f>
        <v>1193</v>
      </c>
      <c r="F725" s="2" t="s">
        <v>71</v>
      </c>
      <c r="G725" s="2" t="s">
        <v>91</v>
      </c>
      <c r="H725" s="2" t="s">
        <v>2192</v>
      </c>
      <c r="I725" s="2" t="s">
        <v>73</v>
      </c>
      <c r="J725" s="2" t="s">
        <v>80</v>
      </c>
      <c r="K725" s="2" t="s">
        <v>73</v>
      </c>
      <c r="L725" s="2" t="s">
        <v>73</v>
      </c>
      <c r="M725" s="2" t="s">
        <v>73</v>
      </c>
      <c r="N725" s="2" t="s">
        <v>2193</v>
      </c>
      <c r="O725" s="2" t="s">
        <v>73</v>
      </c>
      <c r="P725" s="2" t="s">
        <v>73</v>
      </c>
      <c r="Q725" s="2" t="n">
        <v>2.91666666667</v>
      </c>
      <c r="R725" s="2" t="n">
        <v>12</v>
      </c>
      <c r="V725" s="2" t="s">
        <v>1593</v>
      </c>
      <c r="Y725" s="2" t="n">
        <v>1194</v>
      </c>
      <c r="Z725" s="2" t="n">
        <v>0.309045226131</v>
      </c>
      <c r="AA725" s="2" t="n">
        <v>0.41736714166</v>
      </c>
      <c r="AC725" s="2" t="n">
        <v>3</v>
      </c>
      <c r="AD725" s="2" t="s">
        <v>78</v>
      </c>
      <c r="AE725" s="0" t="s">
        <v>78</v>
      </c>
      <c r="AF725" s="2" t="s">
        <v>78</v>
      </c>
      <c r="AG725" s="3" t="s">
        <v>78</v>
      </c>
      <c r="AH725" s="2" t="s">
        <v>78</v>
      </c>
      <c r="AI725" s="2" t="s">
        <v>78</v>
      </c>
    </row>
    <row r="726" customFormat="false" ht="12.8" hidden="false" customHeight="false" outlineLevel="0" collapsed="false">
      <c r="A726" s="2" t="s">
        <v>2194</v>
      </c>
      <c r="B726" s="2" t="s">
        <v>236</v>
      </c>
      <c r="C726" s="2" t="n">
        <v>244547</v>
      </c>
      <c r="D726" s="2" t="n">
        <v>245740</v>
      </c>
      <c r="E726" s="2" t="n">
        <f aca="false">D726-C726</f>
        <v>1193</v>
      </c>
      <c r="F726" s="2" t="s">
        <v>71</v>
      </c>
      <c r="G726" s="2" t="s">
        <v>91</v>
      </c>
      <c r="H726" s="2" t="s">
        <v>2194</v>
      </c>
      <c r="I726" s="2" t="s">
        <v>73</v>
      </c>
      <c r="J726" s="2" t="s">
        <v>73</v>
      </c>
      <c r="K726" s="2" t="s">
        <v>73</v>
      </c>
      <c r="L726" s="2" t="s">
        <v>73</v>
      </c>
      <c r="M726" s="2" t="s">
        <v>73</v>
      </c>
      <c r="N726" s="2" t="s">
        <v>73</v>
      </c>
      <c r="O726" s="2" t="s">
        <v>73</v>
      </c>
      <c r="P726" s="2" t="s">
        <v>73</v>
      </c>
      <c r="Q726" s="2" t="n">
        <v>0.333333333333</v>
      </c>
      <c r="R726" s="2" t="n">
        <v>1</v>
      </c>
      <c r="Y726" s="2" t="n">
        <v>1194</v>
      </c>
      <c r="Z726" s="2" t="n">
        <v>0.446398659966</v>
      </c>
      <c r="AA726" s="2" t="n">
        <v>0.67938139145</v>
      </c>
      <c r="AC726" s="2" t="n">
        <v>1</v>
      </c>
      <c r="AD726" s="2" t="s">
        <v>78</v>
      </c>
      <c r="AE726" s="0" t="s">
        <v>2195</v>
      </c>
      <c r="AF726" s="2" t="s">
        <v>78</v>
      </c>
      <c r="AG726" s="3" t="s">
        <v>78</v>
      </c>
      <c r="AH726" s="2" t="s">
        <v>78</v>
      </c>
      <c r="AI726" s="2" t="s">
        <v>78</v>
      </c>
    </row>
    <row r="727" customFormat="false" ht="12.8" hidden="false" customHeight="false" outlineLevel="0" collapsed="false">
      <c r="A727" s="2" t="s">
        <v>2196</v>
      </c>
      <c r="B727" s="2" t="n">
        <v>4</v>
      </c>
      <c r="C727" s="2" t="n">
        <v>17450647</v>
      </c>
      <c r="D727" s="2" t="n">
        <v>17451842</v>
      </c>
      <c r="E727" s="2" t="n">
        <f aca="false">D727-C727</f>
        <v>1195</v>
      </c>
      <c r="F727" s="2" t="s">
        <v>71</v>
      </c>
      <c r="G727" s="2" t="s">
        <v>91</v>
      </c>
      <c r="H727" s="2" t="s">
        <v>2196</v>
      </c>
      <c r="I727" s="2" t="s">
        <v>73</v>
      </c>
      <c r="J727" s="2" t="s">
        <v>73</v>
      </c>
      <c r="K727" s="2" t="s">
        <v>73</v>
      </c>
      <c r="L727" s="2" t="s">
        <v>2197</v>
      </c>
      <c r="M727" s="2" t="s">
        <v>73</v>
      </c>
      <c r="N727" s="2" t="s">
        <v>73</v>
      </c>
      <c r="O727" s="2" t="s">
        <v>73</v>
      </c>
      <c r="P727" s="2" t="s">
        <v>73</v>
      </c>
      <c r="Q727" s="2" t="n">
        <v>2.75</v>
      </c>
      <c r="R727" s="2" t="n">
        <v>8</v>
      </c>
      <c r="U727" s="2" t="s">
        <v>186</v>
      </c>
      <c r="V727" s="2" t="s">
        <v>77</v>
      </c>
      <c r="Y727" s="2" t="n">
        <v>1196</v>
      </c>
      <c r="Z727" s="2" t="n">
        <v>0.266722408027</v>
      </c>
      <c r="AA727" s="2" t="n">
        <v>0.0787205020921</v>
      </c>
      <c r="AC727" s="2" t="n">
        <v>1</v>
      </c>
      <c r="AD727" s="2" t="s">
        <v>78</v>
      </c>
      <c r="AE727" s="0" t="s">
        <v>2198</v>
      </c>
      <c r="AF727" s="2" t="s">
        <v>78</v>
      </c>
      <c r="AG727" s="3" t="s">
        <v>78</v>
      </c>
      <c r="AH727" s="2" t="s">
        <v>78</v>
      </c>
      <c r="AI727" s="2" t="s">
        <v>78</v>
      </c>
    </row>
    <row r="728" customFormat="false" ht="12.8" hidden="false" customHeight="false" outlineLevel="0" collapsed="false">
      <c r="A728" s="2" t="s">
        <v>2199</v>
      </c>
      <c r="B728" s="2" t="n">
        <v>1</v>
      </c>
      <c r="C728" s="2" t="n">
        <v>5374655</v>
      </c>
      <c r="D728" s="2" t="n">
        <v>5375851</v>
      </c>
      <c r="E728" s="2" t="n">
        <f aca="false">D728-C728</f>
        <v>1196</v>
      </c>
      <c r="F728" s="2" t="s">
        <v>71</v>
      </c>
      <c r="G728" s="2" t="s">
        <v>91</v>
      </c>
      <c r="H728" s="2" t="s">
        <v>2199</v>
      </c>
      <c r="I728" s="2" t="s">
        <v>85</v>
      </c>
      <c r="J728" s="2" t="s">
        <v>86</v>
      </c>
      <c r="K728" s="2" t="s">
        <v>73</v>
      </c>
      <c r="L728" s="2" t="s">
        <v>2200</v>
      </c>
      <c r="M728" s="2" t="s">
        <v>2201</v>
      </c>
      <c r="N728" s="2" t="s">
        <v>2202</v>
      </c>
      <c r="O728" s="2" t="s">
        <v>73</v>
      </c>
      <c r="P728" s="2" t="s">
        <v>73</v>
      </c>
      <c r="Q728" s="2" t="n">
        <v>31.1666666667</v>
      </c>
      <c r="R728" s="2" t="n">
        <v>94</v>
      </c>
      <c r="S728" s="2" t="n">
        <v>1.6525</v>
      </c>
      <c r="T728" s="2" t="n">
        <v>2.18</v>
      </c>
      <c r="U728" s="2" t="s">
        <v>83</v>
      </c>
      <c r="V728" s="2" t="s">
        <v>552</v>
      </c>
      <c r="Y728" s="2" t="n">
        <v>1019</v>
      </c>
      <c r="Z728" s="2" t="n">
        <v>0.374877330716</v>
      </c>
      <c r="AA728" s="2" t="n">
        <v>0.338099409449</v>
      </c>
      <c r="AB728" s="2" t="n">
        <v>0.0988522727273</v>
      </c>
      <c r="AC728" s="2" t="n">
        <v>4</v>
      </c>
      <c r="AD728" s="2" t="s">
        <v>78</v>
      </c>
      <c r="AE728" s="0" t="s">
        <v>78</v>
      </c>
      <c r="AF728" s="2" t="s">
        <v>78</v>
      </c>
      <c r="AG728" s="3" t="s">
        <v>78</v>
      </c>
      <c r="AH728" s="2" t="s">
        <v>78</v>
      </c>
      <c r="AI728" s="2" t="s">
        <v>78</v>
      </c>
    </row>
    <row r="729" customFormat="false" ht="12.8" hidden="false" customHeight="false" outlineLevel="0" collapsed="false">
      <c r="A729" s="2" t="s">
        <v>2203</v>
      </c>
      <c r="B729" s="2" t="n">
        <v>1</v>
      </c>
      <c r="C729" s="2" t="n">
        <v>19496506</v>
      </c>
      <c r="D729" s="2" t="n">
        <v>19497703</v>
      </c>
      <c r="E729" s="2" t="n">
        <f aca="false">D729-C729</f>
        <v>1197</v>
      </c>
      <c r="F729" s="2" t="s">
        <v>71</v>
      </c>
      <c r="G729" s="2" t="s">
        <v>72</v>
      </c>
      <c r="I729" s="2" t="s">
        <v>73</v>
      </c>
      <c r="J729" s="2" t="s">
        <v>73</v>
      </c>
      <c r="K729" s="2" t="s">
        <v>73</v>
      </c>
      <c r="L729" s="2" t="s">
        <v>2203</v>
      </c>
      <c r="M729" s="2" t="s">
        <v>73</v>
      </c>
      <c r="N729" s="2" t="s">
        <v>2203</v>
      </c>
      <c r="O729" s="2" t="s">
        <v>2204</v>
      </c>
      <c r="P729" s="2" t="s">
        <v>94</v>
      </c>
      <c r="Q729" s="2" t="n">
        <v>222.25</v>
      </c>
      <c r="R729" s="2" t="n">
        <v>345</v>
      </c>
      <c r="S729" s="2" t="n">
        <v>0.555833333333</v>
      </c>
      <c r="T729" s="2" t="n">
        <v>0.71</v>
      </c>
      <c r="Y729" s="2" t="n">
        <v>628</v>
      </c>
      <c r="Z729" s="2" t="n">
        <v>0.375796178344</v>
      </c>
      <c r="AA729" s="2" t="n">
        <v>0.276514376997</v>
      </c>
      <c r="AB729" s="2" t="n">
        <v>0.0553708260105</v>
      </c>
      <c r="AC729" s="2" t="n">
        <v>4</v>
      </c>
      <c r="AD729" s="2" t="s">
        <v>78</v>
      </c>
      <c r="AE729" s="0" t="s">
        <v>78</v>
      </c>
      <c r="AF729" s="2" t="s">
        <v>78</v>
      </c>
      <c r="AG729" s="3" t="s">
        <v>2205</v>
      </c>
      <c r="AH729" s="2" t="s">
        <v>78</v>
      </c>
      <c r="AI729" s="2" t="s">
        <v>78</v>
      </c>
    </row>
    <row r="730" customFormat="false" ht="12.8" hidden="false" customHeight="false" outlineLevel="0" collapsed="false">
      <c r="A730" s="2" t="s">
        <v>2206</v>
      </c>
      <c r="B730" s="2" t="n">
        <v>1</v>
      </c>
      <c r="C730" s="2" t="n">
        <v>1441879</v>
      </c>
      <c r="D730" s="2" t="n">
        <v>1443076</v>
      </c>
      <c r="E730" s="2" t="n">
        <f aca="false">D730-C730</f>
        <v>1197</v>
      </c>
      <c r="F730" s="2" t="s">
        <v>90</v>
      </c>
      <c r="G730" s="2" t="s">
        <v>91</v>
      </c>
      <c r="H730" s="2" t="s">
        <v>2206</v>
      </c>
      <c r="I730" s="2" t="s">
        <v>85</v>
      </c>
      <c r="J730" s="2" t="s">
        <v>86</v>
      </c>
      <c r="K730" s="2" t="s">
        <v>73</v>
      </c>
      <c r="L730" s="2" t="s">
        <v>2207</v>
      </c>
      <c r="M730" s="2" t="s">
        <v>73</v>
      </c>
      <c r="N730" s="2" t="s">
        <v>73</v>
      </c>
      <c r="O730" s="2" t="s">
        <v>73</v>
      </c>
      <c r="P730" s="2" t="s">
        <v>73</v>
      </c>
      <c r="Q730" s="2" t="n">
        <v>19.8333333333</v>
      </c>
      <c r="R730" s="2" t="n">
        <v>63</v>
      </c>
      <c r="V730" s="2" t="s">
        <v>77</v>
      </c>
      <c r="W730" s="2" t="s">
        <v>245</v>
      </c>
      <c r="Y730" s="2" t="n">
        <v>1198</v>
      </c>
      <c r="Z730" s="2" t="n">
        <v>0.369782971619</v>
      </c>
      <c r="AA730" s="2" t="n">
        <v>0.126185463659</v>
      </c>
      <c r="AC730" s="2" t="n">
        <v>1</v>
      </c>
      <c r="AD730" s="2" t="s">
        <v>2208</v>
      </c>
      <c r="AE730" s="0" t="s">
        <v>78</v>
      </c>
      <c r="AF730" s="2" t="s">
        <v>78</v>
      </c>
      <c r="AG730" s="3" t="s">
        <v>78</v>
      </c>
      <c r="AH730" s="2" t="s">
        <v>78</v>
      </c>
      <c r="AI730" s="2" t="s">
        <v>78</v>
      </c>
    </row>
    <row r="731" customFormat="false" ht="12.8" hidden="false" customHeight="false" outlineLevel="0" collapsed="false">
      <c r="A731" s="2" t="s">
        <v>2209</v>
      </c>
      <c r="B731" s="2" t="n">
        <v>4</v>
      </c>
      <c r="C731" s="2" t="n">
        <v>6429891</v>
      </c>
      <c r="D731" s="2" t="n">
        <v>6431088</v>
      </c>
      <c r="E731" s="2" t="n">
        <f aca="false">D731-C731</f>
        <v>1197</v>
      </c>
      <c r="F731" s="2" t="s">
        <v>71</v>
      </c>
      <c r="G731" s="2" t="s">
        <v>91</v>
      </c>
      <c r="H731" s="2" t="s">
        <v>2209</v>
      </c>
      <c r="I731" s="2" t="s">
        <v>73</v>
      </c>
      <c r="J731" s="2" t="s">
        <v>86</v>
      </c>
      <c r="K731" s="2" t="s">
        <v>73</v>
      </c>
      <c r="L731" s="2" t="s">
        <v>73</v>
      </c>
      <c r="M731" s="2" t="s">
        <v>73</v>
      </c>
      <c r="N731" s="2" t="s">
        <v>73</v>
      </c>
      <c r="O731" s="2" t="s">
        <v>2210</v>
      </c>
      <c r="P731" s="2" t="s">
        <v>73</v>
      </c>
      <c r="Q731" s="2" t="n">
        <v>4.58333333333</v>
      </c>
      <c r="R731" s="2" t="n">
        <v>12</v>
      </c>
      <c r="T731" s="2" t="n">
        <v>3.32</v>
      </c>
      <c r="U731" s="2" t="s">
        <v>83</v>
      </c>
      <c r="V731" s="2" t="s">
        <v>253</v>
      </c>
      <c r="Y731" s="2" t="n">
        <v>1198</v>
      </c>
      <c r="Z731" s="2" t="n">
        <v>0.366444073456</v>
      </c>
      <c r="AA731" s="2" t="n">
        <v>0.011634085213</v>
      </c>
      <c r="AC731" s="2" t="s">
        <v>78</v>
      </c>
      <c r="AD731" s="2" t="s">
        <v>78</v>
      </c>
      <c r="AE731" s="0" t="s">
        <v>2211</v>
      </c>
      <c r="AF731" s="2" t="s">
        <v>78</v>
      </c>
      <c r="AG731" s="3" t="s">
        <v>78</v>
      </c>
      <c r="AH731" s="2" t="s">
        <v>78</v>
      </c>
      <c r="AI731" s="2" t="s">
        <v>78</v>
      </c>
    </row>
    <row r="732" customFormat="false" ht="12.8" hidden="false" customHeight="false" outlineLevel="0" collapsed="false">
      <c r="A732" s="2" t="s">
        <v>2212</v>
      </c>
      <c r="B732" s="2" t="n">
        <v>4</v>
      </c>
      <c r="C732" s="2" t="n">
        <v>761416</v>
      </c>
      <c r="D732" s="2" t="n">
        <v>762619</v>
      </c>
      <c r="E732" s="2" t="n">
        <f aca="false">D732-C732</f>
        <v>1203</v>
      </c>
      <c r="F732" s="2" t="s">
        <v>71</v>
      </c>
      <c r="G732" s="2" t="s">
        <v>91</v>
      </c>
      <c r="H732" s="2" t="s">
        <v>2212</v>
      </c>
      <c r="I732" s="2" t="s">
        <v>122</v>
      </c>
      <c r="J732" s="2" t="s">
        <v>80</v>
      </c>
      <c r="K732" s="2" t="s">
        <v>73</v>
      </c>
      <c r="L732" s="2" t="s">
        <v>73</v>
      </c>
      <c r="M732" s="2" t="s">
        <v>2213</v>
      </c>
      <c r="N732" s="2" t="s">
        <v>2214</v>
      </c>
      <c r="O732" s="2" t="s">
        <v>73</v>
      </c>
      <c r="P732" s="2" t="s">
        <v>94</v>
      </c>
      <c r="Q732" s="2" t="n">
        <v>132.5</v>
      </c>
      <c r="R732" s="2" t="n">
        <v>290</v>
      </c>
      <c r="S732" s="2" t="n">
        <v>0.5075</v>
      </c>
      <c r="T732" s="2" t="n">
        <v>0.72</v>
      </c>
      <c r="U732" s="2" t="s">
        <v>1153</v>
      </c>
      <c r="Y732" s="2" t="n">
        <v>694</v>
      </c>
      <c r="Z732" s="2" t="n">
        <v>0.348703170029</v>
      </c>
      <c r="AA732" s="2" t="n">
        <v>0.0525563583815</v>
      </c>
      <c r="AB732" s="2" t="n">
        <v>0.125269155206</v>
      </c>
      <c r="AC732" s="2" t="n">
        <v>1</v>
      </c>
      <c r="AD732" s="2" t="s">
        <v>78</v>
      </c>
      <c r="AE732" s="0" t="s">
        <v>2215</v>
      </c>
      <c r="AF732" s="2" t="s">
        <v>78</v>
      </c>
      <c r="AG732" s="3" t="s">
        <v>78</v>
      </c>
      <c r="AH732" s="2" t="s">
        <v>78</v>
      </c>
      <c r="AI732" s="2" t="s">
        <v>78</v>
      </c>
    </row>
    <row r="733" customFormat="false" ht="12.8" hidden="false" customHeight="false" outlineLevel="0" collapsed="false">
      <c r="A733" s="2" t="s">
        <v>2216</v>
      </c>
      <c r="B733" s="2" t="n">
        <v>2</v>
      </c>
      <c r="C733" s="2" t="n">
        <v>11688220</v>
      </c>
      <c r="D733" s="2" t="n">
        <v>11689424</v>
      </c>
      <c r="E733" s="2" t="n">
        <f aca="false">D733-C733</f>
        <v>1204</v>
      </c>
      <c r="F733" s="2" t="s">
        <v>71</v>
      </c>
      <c r="G733" s="2" t="s">
        <v>91</v>
      </c>
      <c r="H733" s="2" t="s">
        <v>2216</v>
      </c>
      <c r="I733" s="2" t="s">
        <v>73</v>
      </c>
      <c r="J733" s="2" t="s">
        <v>86</v>
      </c>
      <c r="K733" s="2" t="s">
        <v>73</v>
      </c>
      <c r="L733" s="2" t="s">
        <v>73</v>
      </c>
      <c r="M733" s="2" t="s">
        <v>2217</v>
      </c>
      <c r="N733" s="2" t="s">
        <v>2218</v>
      </c>
      <c r="O733" s="2" t="s">
        <v>73</v>
      </c>
      <c r="P733" s="2" t="s">
        <v>73</v>
      </c>
      <c r="Q733" s="2" t="n">
        <v>25.0833333333</v>
      </c>
      <c r="R733" s="2" t="n">
        <v>93</v>
      </c>
      <c r="S733" s="2" t="n">
        <v>0.415833333333</v>
      </c>
      <c r="T733" s="2" t="n">
        <v>0.57</v>
      </c>
      <c r="U733" s="2" t="s">
        <v>2219</v>
      </c>
      <c r="V733" s="2" t="s">
        <v>552</v>
      </c>
      <c r="Y733" s="2" t="n">
        <v>1069.5</v>
      </c>
      <c r="Z733" s="2" t="n">
        <v>0.35858930047</v>
      </c>
      <c r="AA733" s="2" t="n">
        <v>0.476499452825</v>
      </c>
      <c r="AC733" s="2" t="n">
        <v>1</v>
      </c>
      <c r="AD733" s="2" t="s">
        <v>78</v>
      </c>
      <c r="AE733" s="0" t="s">
        <v>78</v>
      </c>
      <c r="AF733" s="2" t="s">
        <v>78</v>
      </c>
      <c r="AG733" s="3" t="s">
        <v>78</v>
      </c>
      <c r="AH733" s="2" t="s">
        <v>78</v>
      </c>
      <c r="AI733" s="2" t="s">
        <v>78</v>
      </c>
    </row>
    <row r="734" customFormat="false" ht="12.8" hidden="false" customHeight="false" outlineLevel="0" collapsed="false">
      <c r="A734" s="2" t="s">
        <v>2220</v>
      </c>
      <c r="B734" s="2" t="n">
        <v>5</v>
      </c>
      <c r="C734" s="2" t="n">
        <v>5673828</v>
      </c>
      <c r="D734" s="2" t="n">
        <v>5675033</v>
      </c>
      <c r="E734" s="2" t="n">
        <f aca="false">D734-C734</f>
        <v>1205</v>
      </c>
      <c r="F734" s="2" t="s">
        <v>90</v>
      </c>
      <c r="G734" s="2" t="s">
        <v>91</v>
      </c>
      <c r="H734" s="2" t="s">
        <v>2220</v>
      </c>
      <c r="I734" s="2" t="s">
        <v>73</v>
      </c>
      <c r="J734" s="2" t="s">
        <v>73</v>
      </c>
      <c r="K734" s="2" t="s">
        <v>73</v>
      </c>
      <c r="L734" s="2" t="s">
        <v>2221</v>
      </c>
      <c r="M734" s="2" t="s">
        <v>73</v>
      </c>
      <c r="N734" s="2" t="s">
        <v>2222</v>
      </c>
      <c r="O734" s="2" t="s">
        <v>2223</v>
      </c>
      <c r="P734" s="2" t="s">
        <v>173</v>
      </c>
      <c r="Q734" s="2" t="n">
        <v>14.1666666667</v>
      </c>
      <c r="R734" s="2" t="n">
        <v>35</v>
      </c>
      <c r="S734" s="2" t="n">
        <v>0.208333333333</v>
      </c>
      <c r="T734" s="2" t="n">
        <v>0.31</v>
      </c>
      <c r="V734" s="2" t="s">
        <v>105</v>
      </c>
      <c r="Y734" s="2" t="n">
        <v>1021</v>
      </c>
      <c r="Z734" s="2" t="n">
        <v>0.342801175318</v>
      </c>
      <c r="AA734" s="2" t="n">
        <v>0.29842632613</v>
      </c>
      <c r="AB734" s="2" t="n">
        <v>0.0666885245902</v>
      </c>
      <c r="AC734" s="2" t="s">
        <v>78</v>
      </c>
      <c r="AD734" s="2" t="s">
        <v>78</v>
      </c>
      <c r="AE734" s="0" t="s">
        <v>78</v>
      </c>
      <c r="AF734" s="2" t="s">
        <v>78</v>
      </c>
      <c r="AG734" s="3" t="s">
        <v>78</v>
      </c>
      <c r="AH734" s="2" t="s">
        <v>78</v>
      </c>
      <c r="AI734" s="2" t="s">
        <v>78</v>
      </c>
    </row>
    <row r="735" customFormat="false" ht="12.8" hidden="false" customHeight="false" outlineLevel="0" collapsed="false">
      <c r="A735" s="2" t="s">
        <v>2224</v>
      </c>
      <c r="B735" s="2" t="n">
        <v>4</v>
      </c>
      <c r="C735" s="2" t="n">
        <v>8705787</v>
      </c>
      <c r="D735" s="2" t="n">
        <v>8706997</v>
      </c>
      <c r="E735" s="2" t="n">
        <f aca="false">D735-C735</f>
        <v>1210</v>
      </c>
      <c r="F735" s="2" t="s">
        <v>90</v>
      </c>
      <c r="G735" s="2" t="s">
        <v>72</v>
      </c>
      <c r="I735" s="2" t="s">
        <v>73</v>
      </c>
      <c r="J735" s="2" t="s">
        <v>73</v>
      </c>
      <c r="K735" s="2" t="s">
        <v>73</v>
      </c>
      <c r="L735" s="2" t="s">
        <v>2224</v>
      </c>
      <c r="M735" s="2" t="s">
        <v>73</v>
      </c>
      <c r="N735" s="2" t="s">
        <v>2224</v>
      </c>
      <c r="O735" s="2" t="s">
        <v>73</v>
      </c>
      <c r="P735" s="2" t="s">
        <v>73</v>
      </c>
      <c r="Q735" s="2" t="n">
        <v>0.166666666667</v>
      </c>
      <c r="R735" s="2" t="n">
        <v>1</v>
      </c>
      <c r="Y735" s="2" t="n">
        <v>1211</v>
      </c>
      <c r="Z735" s="2" t="n">
        <v>0.461601981833</v>
      </c>
      <c r="AA735" s="2" t="n">
        <v>0.011341322314</v>
      </c>
      <c r="AC735" s="2" t="n">
        <v>2</v>
      </c>
      <c r="AD735" s="2" t="s">
        <v>78</v>
      </c>
      <c r="AE735" s="0" t="s">
        <v>78</v>
      </c>
      <c r="AF735" s="2" t="s">
        <v>78</v>
      </c>
      <c r="AG735" s="3" t="s">
        <v>78</v>
      </c>
      <c r="AH735" s="2" t="s">
        <v>78</v>
      </c>
      <c r="AI735" s="2" t="s">
        <v>78</v>
      </c>
    </row>
    <row r="736" customFormat="false" ht="12.8" hidden="false" customHeight="false" outlineLevel="0" collapsed="false">
      <c r="A736" s="2" t="s">
        <v>2225</v>
      </c>
      <c r="B736" s="2" t="n">
        <v>1</v>
      </c>
      <c r="C736" s="2" t="n">
        <v>29344495</v>
      </c>
      <c r="D736" s="2" t="n">
        <v>29345708</v>
      </c>
      <c r="E736" s="2" t="n">
        <f aca="false">D736-C736</f>
        <v>1213</v>
      </c>
      <c r="F736" s="2" t="s">
        <v>90</v>
      </c>
      <c r="G736" s="2" t="s">
        <v>91</v>
      </c>
      <c r="H736" s="2" t="s">
        <v>2225</v>
      </c>
      <c r="I736" s="2" t="s">
        <v>1947</v>
      </c>
      <c r="J736" s="2" t="s">
        <v>86</v>
      </c>
      <c r="K736" s="2" t="s">
        <v>73</v>
      </c>
      <c r="L736" s="2" t="s">
        <v>2226</v>
      </c>
      <c r="M736" s="2" t="s">
        <v>73</v>
      </c>
      <c r="N736" s="2" t="s">
        <v>2227</v>
      </c>
      <c r="O736" s="2" t="s">
        <v>2228</v>
      </c>
      <c r="P736" s="2" t="s">
        <v>73</v>
      </c>
      <c r="Q736" s="2" t="n">
        <v>8.41666666667</v>
      </c>
      <c r="R736" s="2" t="n">
        <v>18</v>
      </c>
      <c r="S736" s="2" t="n">
        <v>0.849166666667</v>
      </c>
      <c r="T736" s="2" t="n">
        <v>1.22</v>
      </c>
      <c r="V736" s="2" t="s">
        <v>77</v>
      </c>
      <c r="Y736" s="2" t="n">
        <v>798</v>
      </c>
      <c r="Z736" s="2" t="n">
        <v>0.408521303258</v>
      </c>
      <c r="AA736" s="2" t="n">
        <v>0.148315326633</v>
      </c>
      <c r="AB736" s="2" t="n">
        <v>0.0358915662651</v>
      </c>
      <c r="AC736" s="2" t="n">
        <v>1</v>
      </c>
      <c r="AD736" s="2" t="s">
        <v>78</v>
      </c>
      <c r="AE736" s="0" t="s">
        <v>78</v>
      </c>
      <c r="AF736" s="2" t="s">
        <v>78</v>
      </c>
      <c r="AG736" s="3" t="s">
        <v>78</v>
      </c>
      <c r="AH736" s="2" t="s">
        <v>78</v>
      </c>
      <c r="AI736" s="2" t="s">
        <v>78</v>
      </c>
    </row>
    <row r="737" customFormat="false" ht="12.8" hidden="false" customHeight="false" outlineLevel="0" collapsed="false">
      <c r="A737" s="2" t="s">
        <v>2229</v>
      </c>
      <c r="B737" s="2" t="n">
        <v>3</v>
      </c>
      <c r="C737" s="2" t="n">
        <v>11924771</v>
      </c>
      <c r="D737" s="2" t="n">
        <v>11925984</v>
      </c>
      <c r="E737" s="2" t="n">
        <f aca="false">D737-C737</f>
        <v>1213</v>
      </c>
      <c r="F737" s="2" t="s">
        <v>71</v>
      </c>
      <c r="G737" s="2" t="s">
        <v>91</v>
      </c>
      <c r="H737" s="2" t="s">
        <v>2229</v>
      </c>
      <c r="I737" s="2" t="s">
        <v>73</v>
      </c>
      <c r="J737" s="2" t="s">
        <v>73</v>
      </c>
      <c r="K737" s="2" t="s">
        <v>73</v>
      </c>
      <c r="L737" s="2" t="s">
        <v>2230</v>
      </c>
      <c r="M737" s="2" t="s">
        <v>73</v>
      </c>
      <c r="N737" s="2" t="s">
        <v>1631</v>
      </c>
      <c r="O737" s="2" t="s">
        <v>2231</v>
      </c>
      <c r="P737" s="2" t="s">
        <v>73</v>
      </c>
      <c r="Q737" s="2" t="n">
        <v>2.83333333333</v>
      </c>
      <c r="R737" s="2" t="n">
        <v>9</v>
      </c>
      <c r="S737" s="2" t="n">
        <v>0.755</v>
      </c>
      <c r="T737" s="2" t="n">
        <v>2.84</v>
      </c>
      <c r="V737" s="2" t="s">
        <v>77</v>
      </c>
      <c r="Y737" s="2" t="n">
        <v>606.5</v>
      </c>
      <c r="Z737" s="2" t="n">
        <v>0.340630000935</v>
      </c>
      <c r="AA737" s="2" t="n">
        <v>0.0468668900396</v>
      </c>
      <c r="AC737" s="2" t="n">
        <v>1</v>
      </c>
      <c r="AD737" s="2" t="s">
        <v>78</v>
      </c>
      <c r="AE737" s="0" t="s">
        <v>78</v>
      </c>
      <c r="AF737" s="2" t="s">
        <v>78</v>
      </c>
      <c r="AG737" s="3" t="s">
        <v>78</v>
      </c>
      <c r="AH737" s="2" t="s">
        <v>78</v>
      </c>
      <c r="AI737" s="2" t="s">
        <v>78</v>
      </c>
    </row>
    <row r="738" customFormat="false" ht="12.8" hidden="false" customHeight="false" outlineLevel="0" collapsed="false">
      <c r="A738" s="2" t="s">
        <v>2232</v>
      </c>
      <c r="B738" s="2" t="n">
        <v>3</v>
      </c>
      <c r="C738" s="2" t="n">
        <v>4886279</v>
      </c>
      <c r="D738" s="2" t="n">
        <v>4887492</v>
      </c>
      <c r="E738" s="2" t="n">
        <f aca="false">D738-C738</f>
        <v>1213</v>
      </c>
      <c r="F738" s="2" t="s">
        <v>90</v>
      </c>
      <c r="G738" s="2" t="s">
        <v>91</v>
      </c>
      <c r="H738" s="2" t="s">
        <v>2232</v>
      </c>
      <c r="I738" s="2" t="s">
        <v>73</v>
      </c>
      <c r="J738" s="2" t="s">
        <v>73</v>
      </c>
      <c r="K738" s="2" t="s">
        <v>73</v>
      </c>
      <c r="L738" s="2" t="s">
        <v>2233</v>
      </c>
      <c r="M738" s="2" t="s">
        <v>73</v>
      </c>
      <c r="N738" s="2" t="s">
        <v>2234</v>
      </c>
      <c r="O738" s="2" t="s">
        <v>2235</v>
      </c>
      <c r="P738" s="2" t="s">
        <v>73</v>
      </c>
      <c r="Q738" s="2" t="n">
        <v>20.5</v>
      </c>
      <c r="R738" s="2" t="n">
        <v>26</v>
      </c>
      <c r="S738" s="2" t="n">
        <v>0.455</v>
      </c>
      <c r="T738" s="2" t="n">
        <v>0.57</v>
      </c>
      <c r="Y738" s="2" t="n">
        <v>1117</v>
      </c>
      <c r="Z738" s="2" t="n">
        <v>0.384959713518</v>
      </c>
      <c r="AA738" s="2" t="n">
        <v>0.505552466368</v>
      </c>
      <c r="AB738" s="2" t="n">
        <v>0.391489583333</v>
      </c>
      <c r="AC738" s="2" t="n">
        <v>2</v>
      </c>
      <c r="AD738" s="2" t="s">
        <v>78</v>
      </c>
      <c r="AE738" s="0" t="s">
        <v>78</v>
      </c>
      <c r="AF738" s="2" t="s">
        <v>78</v>
      </c>
      <c r="AG738" s="3" t="s">
        <v>78</v>
      </c>
      <c r="AH738" s="2" t="s">
        <v>78</v>
      </c>
      <c r="AI738" s="2" t="s">
        <v>78</v>
      </c>
    </row>
    <row r="739" customFormat="false" ht="12.8" hidden="false" customHeight="false" outlineLevel="0" collapsed="false">
      <c r="A739" s="2" t="s">
        <v>2236</v>
      </c>
      <c r="B739" s="2" t="n">
        <v>1</v>
      </c>
      <c r="C739" s="2" t="n">
        <v>19251591</v>
      </c>
      <c r="D739" s="2" t="n">
        <v>19252807</v>
      </c>
      <c r="E739" s="2" t="n">
        <f aca="false">D739-C739</f>
        <v>1216</v>
      </c>
      <c r="F739" s="2" t="s">
        <v>71</v>
      </c>
      <c r="G739" s="2" t="s">
        <v>91</v>
      </c>
      <c r="H739" s="2" t="s">
        <v>2236</v>
      </c>
      <c r="I739" s="2" t="s">
        <v>401</v>
      </c>
      <c r="J739" s="2" t="s">
        <v>73</v>
      </c>
      <c r="K739" s="2" t="s">
        <v>2237</v>
      </c>
      <c r="L739" s="2" t="s">
        <v>73</v>
      </c>
      <c r="M739" s="2" t="s">
        <v>73</v>
      </c>
      <c r="N739" s="2" t="s">
        <v>2238</v>
      </c>
      <c r="O739" s="2" t="s">
        <v>73</v>
      </c>
      <c r="P739" s="2" t="s">
        <v>73</v>
      </c>
      <c r="Q739" s="2" t="n">
        <v>5.83333333333</v>
      </c>
      <c r="R739" s="2" t="n">
        <v>24</v>
      </c>
      <c r="T739" s="2" t="n">
        <v>0.96</v>
      </c>
      <c r="U739" s="2" t="s">
        <v>1338</v>
      </c>
      <c r="W739" s="2" t="s">
        <v>2239</v>
      </c>
      <c r="Y739" s="2" t="n">
        <v>1217</v>
      </c>
      <c r="Z739" s="2" t="n">
        <v>0.313064913722</v>
      </c>
      <c r="AA739" s="2" t="n">
        <v>0.0986110197368</v>
      </c>
      <c r="AC739" s="2" t="n">
        <v>1</v>
      </c>
      <c r="AD739" s="2" t="s">
        <v>78</v>
      </c>
      <c r="AE739" s="0" t="s">
        <v>2240</v>
      </c>
      <c r="AF739" s="2" t="s">
        <v>78</v>
      </c>
      <c r="AG739" s="3" t="s">
        <v>78</v>
      </c>
      <c r="AH739" s="2" t="s">
        <v>78</v>
      </c>
      <c r="AI739" s="2" t="s">
        <v>372</v>
      </c>
    </row>
    <row r="740" customFormat="false" ht="12.8" hidden="false" customHeight="false" outlineLevel="0" collapsed="false">
      <c r="A740" s="2" t="s">
        <v>2241</v>
      </c>
      <c r="B740" s="2" t="n">
        <v>4</v>
      </c>
      <c r="C740" s="2" t="n">
        <v>14442712</v>
      </c>
      <c r="D740" s="2" t="n">
        <v>14443930</v>
      </c>
      <c r="E740" s="2" t="n">
        <f aca="false">D740-C740</f>
        <v>1218</v>
      </c>
      <c r="F740" s="2" t="s">
        <v>71</v>
      </c>
      <c r="G740" s="2" t="s">
        <v>91</v>
      </c>
      <c r="H740" s="2" t="s">
        <v>2241</v>
      </c>
      <c r="I740" s="2" t="s">
        <v>73</v>
      </c>
      <c r="J740" s="2" t="s">
        <v>73</v>
      </c>
      <c r="K740" s="2" t="s">
        <v>73</v>
      </c>
      <c r="L740" s="2" t="s">
        <v>73</v>
      </c>
      <c r="M740" s="2" t="s">
        <v>73</v>
      </c>
      <c r="N740" s="2" t="s">
        <v>2242</v>
      </c>
      <c r="O740" s="2" t="s">
        <v>2242</v>
      </c>
      <c r="P740" s="2" t="s">
        <v>73</v>
      </c>
      <c r="Q740" s="2" t="n">
        <v>0.0833333333333</v>
      </c>
      <c r="R740" s="2" t="n">
        <v>1</v>
      </c>
      <c r="Y740" s="2" t="n">
        <v>1219</v>
      </c>
      <c r="Z740" s="2" t="n">
        <v>0.317473338802</v>
      </c>
      <c r="AA740" s="2" t="n">
        <v>0.287096880131</v>
      </c>
      <c r="AC740" s="2" t="n">
        <v>3</v>
      </c>
      <c r="AD740" s="2" t="s">
        <v>78</v>
      </c>
      <c r="AE740" s="0" t="s">
        <v>78</v>
      </c>
      <c r="AF740" s="2" t="s">
        <v>78</v>
      </c>
      <c r="AG740" s="3" t="s">
        <v>78</v>
      </c>
      <c r="AH740" s="2" t="s">
        <v>78</v>
      </c>
      <c r="AI740" s="2" t="s">
        <v>78</v>
      </c>
    </row>
    <row r="741" customFormat="false" ht="12.8" hidden="false" customHeight="false" outlineLevel="0" collapsed="false">
      <c r="A741" s="2" t="s">
        <v>2243</v>
      </c>
      <c r="B741" s="2" t="n">
        <v>1</v>
      </c>
      <c r="C741" s="2" t="n">
        <v>13126878</v>
      </c>
      <c r="D741" s="2" t="n">
        <v>13128097</v>
      </c>
      <c r="E741" s="2" t="n">
        <f aca="false">D741-C741</f>
        <v>1219</v>
      </c>
      <c r="F741" s="2" t="s">
        <v>90</v>
      </c>
      <c r="G741" s="2" t="s">
        <v>91</v>
      </c>
      <c r="H741" s="2" t="s">
        <v>2243</v>
      </c>
      <c r="I741" s="2" t="s">
        <v>73</v>
      </c>
      <c r="J741" s="2" t="s">
        <v>73</v>
      </c>
      <c r="K741" s="2" t="s">
        <v>73</v>
      </c>
      <c r="L741" s="2" t="s">
        <v>73</v>
      </c>
      <c r="M741" s="2" t="s">
        <v>73</v>
      </c>
      <c r="N741" s="2" t="s">
        <v>2244</v>
      </c>
      <c r="O741" s="2" t="s">
        <v>73</v>
      </c>
      <c r="P741" s="2" t="s">
        <v>73</v>
      </c>
      <c r="Q741" s="2" t="n">
        <v>0.666666666667</v>
      </c>
      <c r="R741" s="2" t="n">
        <v>5</v>
      </c>
      <c r="U741" s="2" t="s">
        <v>397</v>
      </c>
      <c r="Y741" s="2" t="n">
        <v>1047</v>
      </c>
      <c r="Z741" s="2" t="n">
        <v>0.434356829351</v>
      </c>
      <c r="AA741" s="2" t="n">
        <v>0.062299361787</v>
      </c>
      <c r="AC741" s="2" t="n">
        <v>2</v>
      </c>
      <c r="AD741" s="2" t="s">
        <v>78</v>
      </c>
      <c r="AE741" s="0" t="s">
        <v>2245</v>
      </c>
      <c r="AF741" s="2" t="s">
        <v>78</v>
      </c>
      <c r="AG741" s="3" t="s">
        <v>78</v>
      </c>
      <c r="AH741" s="2" t="s">
        <v>78</v>
      </c>
      <c r="AI741" s="2" t="s">
        <v>78</v>
      </c>
    </row>
    <row r="742" customFormat="false" ht="12.8" hidden="false" customHeight="false" outlineLevel="0" collapsed="false">
      <c r="A742" s="2" t="s">
        <v>2246</v>
      </c>
      <c r="B742" s="2" t="n">
        <v>2</v>
      </c>
      <c r="C742" s="2" t="n">
        <v>19398154</v>
      </c>
      <c r="D742" s="2" t="n">
        <v>19399374</v>
      </c>
      <c r="E742" s="2" t="n">
        <f aca="false">D742-C742</f>
        <v>1220</v>
      </c>
      <c r="F742" s="2" t="s">
        <v>71</v>
      </c>
      <c r="G742" s="2" t="s">
        <v>91</v>
      </c>
      <c r="H742" s="2" t="s">
        <v>2246</v>
      </c>
      <c r="I742" s="2" t="s">
        <v>73</v>
      </c>
      <c r="J742" s="2" t="s">
        <v>73</v>
      </c>
      <c r="K742" s="2" t="s">
        <v>73</v>
      </c>
      <c r="L742" s="2" t="s">
        <v>2247</v>
      </c>
      <c r="M742" s="2" t="s">
        <v>73</v>
      </c>
      <c r="N742" s="2" t="s">
        <v>2248</v>
      </c>
      <c r="O742" s="2" t="s">
        <v>2248</v>
      </c>
      <c r="P742" s="2" t="s">
        <v>282</v>
      </c>
      <c r="Q742" s="2" t="n">
        <v>2.08333333333</v>
      </c>
      <c r="R742" s="2" t="n">
        <v>10</v>
      </c>
      <c r="T742" s="2" t="n">
        <v>6.6</v>
      </c>
      <c r="U742" s="2" t="s">
        <v>76</v>
      </c>
      <c r="Y742" s="2" t="n">
        <v>925</v>
      </c>
      <c r="Z742" s="2" t="n">
        <v>0.367567567568</v>
      </c>
      <c r="AA742" s="2" t="n">
        <v>0.309780911063</v>
      </c>
      <c r="AB742" s="2" t="n">
        <v>0.107193877551</v>
      </c>
      <c r="AC742" s="2" t="n">
        <v>4</v>
      </c>
      <c r="AD742" s="2" t="s">
        <v>78</v>
      </c>
      <c r="AE742" s="0" t="s">
        <v>78</v>
      </c>
      <c r="AF742" s="2" t="s">
        <v>78</v>
      </c>
      <c r="AG742" s="3" t="s">
        <v>78</v>
      </c>
      <c r="AH742" s="2" t="s">
        <v>78</v>
      </c>
      <c r="AI742" s="2" t="s">
        <v>78</v>
      </c>
    </row>
    <row r="743" customFormat="false" ht="12.8" hidden="false" customHeight="false" outlineLevel="0" collapsed="false">
      <c r="A743" s="2" t="s">
        <v>2249</v>
      </c>
      <c r="B743" s="2" t="n">
        <v>5</v>
      </c>
      <c r="C743" s="2" t="n">
        <v>10238550</v>
      </c>
      <c r="D743" s="2" t="n">
        <v>10239773</v>
      </c>
      <c r="E743" s="2" t="n">
        <f aca="false">D743-C743</f>
        <v>1223</v>
      </c>
      <c r="F743" s="2" t="s">
        <v>71</v>
      </c>
      <c r="G743" s="2" t="s">
        <v>72</v>
      </c>
      <c r="I743" s="2" t="s">
        <v>73</v>
      </c>
      <c r="J743" s="2" t="s">
        <v>73</v>
      </c>
      <c r="K743" s="2" t="s">
        <v>73</v>
      </c>
      <c r="L743" s="2" t="s">
        <v>2249</v>
      </c>
      <c r="M743" s="2" t="s">
        <v>73</v>
      </c>
      <c r="N743" s="2" t="s">
        <v>2249</v>
      </c>
      <c r="O743" s="2" t="s">
        <v>2250</v>
      </c>
      <c r="P743" s="2" t="s">
        <v>73</v>
      </c>
      <c r="Q743" s="2" t="n">
        <v>29.75</v>
      </c>
      <c r="R743" s="2" t="n">
        <v>44</v>
      </c>
      <c r="S743" s="2" t="n">
        <v>0.3475</v>
      </c>
      <c r="T743" s="2" t="n">
        <v>0.5</v>
      </c>
      <c r="X743" s="2" t="s">
        <v>1357</v>
      </c>
      <c r="Y743" s="2" t="n">
        <v>1006</v>
      </c>
      <c r="Z743" s="2" t="n">
        <v>0.344930417495</v>
      </c>
      <c r="AA743" s="2" t="n">
        <v>0.584614541833</v>
      </c>
      <c r="AB743" s="2" t="n">
        <v>0.681967741935</v>
      </c>
      <c r="AC743" s="2" t="n">
        <v>3</v>
      </c>
      <c r="AD743" s="2" t="s">
        <v>78</v>
      </c>
      <c r="AE743" s="0" t="s">
        <v>78</v>
      </c>
      <c r="AF743" s="2" t="s">
        <v>78</v>
      </c>
      <c r="AG743" s="3" t="s">
        <v>78</v>
      </c>
      <c r="AH743" s="2" t="s">
        <v>78</v>
      </c>
      <c r="AI743" s="2" t="s">
        <v>78</v>
      </c>
    </row>
    <row r="744" customFormat="false" ht="12.8" hidden="false" customHeight="false" outlineLevel="0" collapsed="false">
      <c r="A744" s="2" t="s">
        <v>2251</v>
      </c>
      <c r="B744" s="2" t="n">
        <v>4</v>
      </c>
      <c r="C744" s="2" t="n">
        <v>8459018</v>
      </c>
      <c r="D744" s="2" t="n">
        <v>8460242</v>
      </c>
      <c r="E744" s="2" t="n">
        <f aca="false">D744-C744</f>
        <v>1224</v>
      </c>
      <c r="F744" s="2" t="s">
        <v>90</v>
      </c>
      <c r="G744" s="2" t="s">
        <v>91</v>
      </c>
      <c r="H744" s="2" t="s">
        <v>2251</v>
      </c>
      <c r="I744" s="2" t="s">
        <v>73</v>
      </c>
      <c r="J744" s="2" t="s">
        <v>73</v>
      </c>
      <c r="K744" s="2" t="s">
        <v>73</v>
      </c>
      <c r="L744" s="2" t="s">
        <v>2252</v>
      </c>
      <c r="M744" s="2" t="s">
        <v>73</v>
      </c>
      <c r="N744" s="2" t="s">
        <v>2253</v>
      </c>
      <c r="O744" s="2" t="s">
        <v>2254</v>
      </c>
      <c r="P744" s="2" t="s">
        <v>73</v>
      </c>
      <c r="Q744" s="2" t="n">
        <v>2.91666666667</v>
      </c>
      <c r="R744" s="2" t="n">
        <v>10</v>
      </c>
      <c r="V744" s="2" t="s">
        <v>77</v>
      </c>
      <c r="Y744" s="2" t="n">
        <v>1225</v>
      </c>
      <c r="Z744" s="2" t="n">
        <v>0.337142857143</v>
      </c>
      <c r="AA744" s="2" t="n">
        <v>0.237087418301</v>
      </c>
      <c r="AC744" s="2" t="s">
        <v>78</v>
      </c>
      <c r="AD744" s="2" t="s">
        <v>78</v>
      </c>
      <c r="AE744" s="0" t="s">
        <v>78</v>
      </c>
      <c r="AF744" s="2" t="s">
        <v>78</v>
      </c>
      <c r="AG744" s="3" t="s">
        <v>78</v>
      </c>
      <c r="AH744" s="2" t="s">
        <v>78</v>
      </c>
      <c r="AI744" s="2" t="s">
        <v>78</v>
      </c>
    </row>
    <row r="745" customFormat="false" ht="12.8" hidden="false" customHeight="false" outlineLevel="0" collapsed="false">
      <c r="A745" s="2" t="s">
        <v>2255</v>
      </c>
      <c r="B745" s="2" t="n">
        <v>5</v>
      </c>
      <c r="C745" s="2" t="n">
        <v>29848</v>
      </c>
      <c r="D745" s="2" t="n">
        <v>31072</v>
      </c>
      <c r="E745" s="2" t="n">
        <f aca="false">D745-C745</f>
        <v>1224</v>
      </c>
      <c r="F745" s="2" t="s">
        <v>90</v>
      </c>
      <c r="G745" s="2" t="s">
        <v>91</v>
      </c>
      <c r="H745" s="2" t="s">
        <v>2255</v>
      </c>
      <c r="I745" s="2" t="s">
        <v>73</v>
      </c>
      <c r="J745" s="2" t="s">
        <v>73</v>
      </c>
      <c r="K745" s="2" t="s">
        <v>73</v>
      </c>
      <c r="L745" s="2" t="s">
        <v>2256</v>
      </c>
      <c r="M745" s="2" t="s">
        <v>73</v>
      </c>
      <c r="N745" s="2" t="s">
        <v>73</v>
      </c>
      <c r="O745" s="2" t="s">
        <v>2257</v>
      </c>
      <c r="P745" s="2" t="s">
        <v>73</v>
      </c>
      <c r="Q745" s="2" t="n">
        <v>2.41666666667</v>
      </c>
      <c r="R745" s="2" t="n">
        <v>10</v>
      </c>
      <c r="T745" s="2" t="n">
        <v>1.57</v>
      </c>
      <c r="U745" s="2" t="s">
        <v>2258</v>
      </c>
      <c r="Y745" s="2" t="n">
        <v>868</v>
      </c>
      <c r="Z745" s="2" t="n">
        <v>0.362903225806</v>
      </c>
      <c r="AA745" s="2" t="n">
        <v>0.181221709007</v>
      </c>
      <c r="AB745" s="2" t="n">
        <v>0.463123595506</v>
      </c>
      <c r="AC745" s="2" t="n">
        <v>1</v>
      </c>
      <c r="AD745" s="2" t="s">
        <v>78</v>
      </c>
      <c r="AE745" s="0" t="s">
        <v>78</v>
      </c>
      <c r="AF745" s="2" t="s">
        <v>78</v>
      </c>
      <c r="AG745" s="3" t="s">
        <v>78</v>
      </c>
      <c r="AH745" s="2" t="s">
        <v>78</v>
      </c>
      <c r="AI745" s="2" t="s">
        <v>78</v>
      </c>
    </row>
    <row r="746" customFormat="false" ht="12.8" hidden="false" customHeight="false" outlineLevel="0" collapsed="false">
      <c r="A746" s="2" t="s">
        <v>2259</v>
      </c>
      <c r="B746" s="2" t="n">
        <v>5</v>
      </c>
      <c r="C746" s="2" t="n">
        <v>17430539</v>
      </c>
      <c r="D746" s="2" t="n">
        <v>17431765</v>
      </c>
      <c r="E746" s="2" t="n">
        <f aca="false">D746-C746</f>
        <v>1226</v>
      </c>
      <c r="F746" s="2" t="s">
        <v>90</v>
      </c>
      <c r="G746" s="2" t="s">
        <v>72</v>
      </c>
      <c r="I746" s="2" t="s">
        <v>73</v>
      </c>
      <c r="J746" s="2" t="s">
        <v>73</v>
      </c>
      <c r="K746" s="2" t="s">
        <v>73</v>
      </c>
      <c r="L746" s="2" t="s">
        <v>2259</v>
      </c>
      <c r="M746" s="2" t="s">
        <v>73</v>
      </c>
      <c r="N746" s="2" t="s">
        <v>2259</v>
      </c>
      <c r="O746" s="2" t="s">
        <v>2260</v>
      </c>
      <c r="P746" s="2" t="s">
        <v>73</v>
      </c>
      <c r="Q746" s="2" t="n">
        <v>213.416666667</v>
      </c>
      <c r="R746" s="2" t="n">
        <v>326</v>
      </c>
      <c r="S746" s="2" t="n">
        <v>0.3225</v>
      </c>
      <c r="T746" s="2" t="n">
        <v>0.52</v>
      </c>
      <c r="X746" s="2" t="s">
        <v>253</v>
      </c>
      <c r="Y746" s="2" t="n">
        <v>873</v>
      </c>
      <c r="Z746" s="2" t="n">
        <v>0.37686139748</v>
      </c>
      <c r="AA746" s="2" t="n">
        <v>0.279239954076</v>
      </c>
      <c r="AB746" s="2" t="n">
        <v>0.303342776204</v>
      </c>
      <c r="AC746" s="2" t="n">
        <v>2</v>
      </c>
      <c r="AD746" s="2" t="s">
        <v>78</v>
      </c>
      <c r="AE746" s="0" t="s">
        <v>78</v>
      </c>
      <c r="AF746" s="2" t="s">
        <v>78</v>
      </c>
      <c r="AG746" s="3" t="s">
        <v>78</v>
      </c>
      <c r="AH746" s="2" t="s">
        <v>78</v>
      </c>
      <c r="AI746" s="2" t="s">
        <v>78</v>
      </c>
    </row>
    <row r="747" customFormat="false" ht="12.8" hidden="false" customHeight="false" outlineLevel="0" collapsed="false">
      <c r="A747" s="2" t="s">
        <v>2261</v>
      </c>
      <c r="B747" s="2" t="n">
        <v>1</v>
      </c>
      <c r="C747" s="2" t="n">
        <v>13857820</v>
      </c>
      <c r="D747" s="2" t="n">
        <v>13859048</v>
      </c>
      <c r="E747" s="2" t="n">
        <f aca="false">D747-C747</f>
        <v>1228</v>
      </c>
      <c r="F747" s="2" t="s">
        <v>71</v>
      </c>
      <c r="G747" s="2" t="s">
        <v>91</v>
      </c>
      <c r="H747" s="2" t="s">
        <v>2261</v>
      </c>
      <c r="I747" s="2" t="s">
        <v>73</v>
      </c>
      <c r="J747" s="2" t="s">
        <v>73</v>
      </c>
      <c r="K747" s="2" t="s">
        <v>73</v>
      </c>
      <c r="L747" s="2" t="s">
        <v>2262</v>
      </c>
      <c r="M747" s="2" t="s">
        <v>73</v>
      </c>
      <c r="N747" s="2" t="s">
        <v>2263</v>
      </c>
      <c r="O747" s="2" t="s">
        <v>2264</v>
      </c>
      <c r="P747" s="2" t="s">
        <v>73</v>
      </c>
      <c r="Q747" s="2" t="n">
        <v>1.58333333333</v>
      </c>
      <c r="R747" s="2" t="n">
        <v>9</v>
      </c>
      <c r="T747" s="2" t="n">
        <v>1.6</v>
      </c>
      <c r="U747" s="2" t="s">
        <v>1864</v>
      </c>
      <c r="Y747" s="2" t="n">
        <v>542</v>
      </c>
      <c r="Z747" s="2" t="n">
        <v>0.392988929889</v>
      </c>
      <c r="AA747" s="2" t="n">
        <v>0.558795539033</v>
      </c>
      <c r="AB747" s="2" t="n">
        <v>0.24209502924</v>
      </c>
      <c r="AC747" s="2" t="n">
        <v>4</v>
      </c>
      <c r="AD747" s="2" t="s">
        <v>78</v>
      </c>
      <c r="AE747" s="0" t="s">
        <v>78</v>
      </c>
      <c r="AF747" s="2" t="s">
        <v>78</v>
      </c>
      <c r="AG747" s="3" t="s">
        <v>78</v>
      </c>
      <c r="AH747" s="2" t="s">
        <v>78</v>
      </c>
      <c r="AI747" s="2" t="s">
        <v>78</v>
      </c>
    </row>
    <row r="748" customFormat="false" ht="12.8" hidden="false" customHeight="false" outlineLevel="0" collapsed="false">
      <c r="A748" s="2" t="s">
        <v>2265</v>
      </c>
      <c r="B748" s="2" t="n">
        <v>4</v>
      </c>
      <c r="C748" s="2" t="n">
        <v>9482604</v>
      </c>
      <c r="D748" s="2" t="n">
        <v>9483835</v>
      </c>
      <c r="E748" s="2" t="n">
        <f aca="false">D748-C748</f>
        <v>1231</v>
      </c>
      <c r="F748" s="2" t="s">
        <v>90</v>
      </c>
      <c r="G748" s="2" t="s">
        <v>91</v>
      </c>
      <c r="H748" s="2" t="s">
        <v>2265</v>
      </c>
      <c r="I748" s="2" t="s">
        <v>73</v>
      </c>
      <c r="J748" s="2" t="s">
        <v>73</v>
      </c>
      <c r="K748" s="2" t="s">
        <v>73</v>
      </c>
      <c r="L748" s="2" t="s">
        <v>2266</v>
      </c>
      <c r="M748" s="2" t="s">
        <v>73</v>
      </c>
      <c r="N748" s="2" t="s">
        <v>2267</v>
      </c>
      <c r="O748" s="2" t="s">
        <v>73</v>
      </c>
      <c r="P748" s="2" t="s">
        <v>73</v>
      </c>
      <c r="Q748" s="2" t="n">
        <v>55.25</v>
      </c>
      <c r="R748" s="2" t="n">
        <v>69</v>
      </c>
      <c r="S748" s="2" t="n">
        <v>0.503333333333</v>
      </c>
      <c r="T748" s="2" t="n">
        <v>0.64</v>
      </c>
      <c r="W748" s="2" t="s">
        <v>95</v>
      </c>
      <c r="Y748" s="2" t="n">
        <v>963</v>
      </c>
      <c r="Z748" s="2" t="n">
        <v>0.404984423676</v>
      </c>
      <c r="AA748" s="2" t="n">
        <v>0.290814583333</v>
      </c>
      <c r="AB748" s="2" t="n">
        <v>0.277194756554</v>
      </c>
      <c r="AC748" s="2" t="s">
        <v>78</v>
      </c>
      <c r="AD748" s="2" t="s">
        <v>78</v>
      </c>
      <c r="AE748" s="0" t="s">
        <v>78</v>
      </c>
      <c r="AF748" s="2" t="s">
        <v>78</v>
      </c>
      <c r="AG748" s="3" t="s">
        <v>78</v>
      </c>
      <c r="AH748" s="2" t="s">
        <v>78</v>
      </c>
      <c r="AI748" s="2" t="s">
        <v>78</v>
      </c>
    </row>
    <row r="749" customFormat="false" ht="12.8" hidden="false" customHeight="false" outlineLevel="0" collapsed="false">
      <c r="A749" s="2" t="s">
        <v>2268</v>
      </c>
      <c r="B749" s="2" t="n">
        <v>3</v>
      </c>
      <c r="C749" s="2" t="n">
        <v>17204858</v>
      </c>
      <c r="D749" s="2" t="n">
        <v>17206096</v>
      </c>
      <c r="E749" s="2" t="n">
        <f aca="false">D749-C749</f>
        <v>1238</v>
      </c>
      <c r="F749" s="2" t="s">
        <v>71</v>
      </c>
      <c r="G749" s="2" t="s">
        <v>91</v>
      </c>
      <c r="H749" s="2" t="s">
        <v>2268</v>
      </c>
      <c r="I749" s="2" t="s">
        <v>73</v>
      </c>
      <c r="J749" s="2" t="s">
        <v>73</v>
      </c>
      <c r="K749" s="2" t="s">
        <v>2269</v>
      </c>
      <c r="L749" s="2" t="s">
        <v>73</v>
      </c>
      <c r="M749" s="2" t="s">
        <v>73</v>
      </c>
      <c r="N749" s="2" t="s">
        <v>2270</v>
      </c>
      <c r="O749" s="2" t="s">
        <v>2271</v>
      </c>
      <c r="P749" s="2" t="s">
        <v>73</v>
      </c>
      <c r="Q749" s="2" t="n">
        <v>1.25</v>
      </c>
      <c r="R749" s="2" t="n">
        <v>7</v>
      </c>
      <c r="U749" s="2" t="s">
        <v>397</v>
      </c>
      <c r="Y749" s="2" t="n">
        <v>1239</v>
      </c>
      <c r="Z749" s="2" t="n">
        <v>0.370460048426</v>
      </c>
      <c r="AA749" s="2" t="n">
        <v>0.20970355412</v>
      </c>
      <c r="AC749" s="2" t="n">
        <v>2</v>
      </c>
      <c r="AD749" s="2" t="s">
        <v>2272</v>
      </c>
      <c r="AE749" s="0" t="s">
        <v>2273</v>
      </c>
      <c r="AF749" s="2" t="s">
        <v>78</v>
      </c>
      <c r="AG749" s="3" t="s">
        <v>78</v>
      </c>
      <c r="AH749" s="2" t="s">
        <v>78</v>
      </c>
      <c r="AI749" s="2" t="s">
        <v>78</v>
      </c>
    </row>
    <row r="750" customFormat="false" ht="12.8" hidden="false" customHeight="false" outlineLevel="0" collapsed="false">
      <c r="A750" s="2" t="s">
        <v>2274</v>
      </c>
      <c r="B750" s="2" t="n">
        <v>1</v>
      </c>
      <c r="C750" s="2" t="n">
        <v>23280440</v>
      </c>
      <c r="D750" s="2" t="n">
        <v>23281679</v>
      </c>
      <c r="E750" s="2" t="n">
        <f aca="false">D750-C750</f>
        <v>1239</v>
      </c>
      <c r="F750" s="2" t="s">
        <v>90</v>
      </c>
      <c r="G750" s="2" t="s">
        <v>91</v>
      </c>
      <c r="H750" s="2" t="s">
        <v>2274</v>
      </c>
      <c r="I750" s="2" t="s">
        <v>122</v>
      </c>
      <c r="J750" s="2" t="s">
        <v>80</v>
      </c>
      <c r="K750" s="2" t="s">
        <v>2275</v>
      </c>
      <c r="L750" s="2" t="s">
        <v>73</v>
      </c>
      <c r="M750" s="2" t="s">
        <v>2276</v>
      </c>
      <c r="N750" s="2" t="s">
        <v>2277</v>
      </c>
      <c r="O750" s="2" t="s">
        <v>73</v>
      </c>
      <c r="P750" s="2" t="s">
        <v>73</v>
      </c>
      <c r="Q750" s="2" t="n">
        <v>6.58333333333</v>
      </c>
      <c r="R750" s="2" t="n">
        <v>15</v>
      </c>
      <c r="S750" s="2" t="n">
        <v>0.620833333333</v>
      </c>
      <c r="T750" s="2" t="n">
        <v>1.14</v>
      </c>
      <c r="U750" s="2" t="s">
        <v>95</v>
      </c>
      <c r="Y750" s="2" t="n">
        <v>1240</v>
      </c>
      <c r="Z750" s="2" t="n">
        <v>0.423387096774</v>
      </c>
      <c r="AA750" s="2" t="n">
        <v>0.00557142857143</v>
      </c>
      <c r="AC750" s="2" t="n">
        <v>2</v>
      </c>
      <c r="AD750" s="2" t="s">
        <v>78</v>
      </c>
      <c r="AE750" s="0" t="s">
        <v>2278</v>
      </c>
      <c r="AF750" s="2" t="s">
        <v>78</v>
      </c>
      <c r="AG750" s="3" t="s">
        <v>78</v>
      </c>
      <c r="AH750" s="2" t="s">
        <v>78</v>
      </c>
      <c r="AI750" s="2" t="s">
        <v>78</v>
      </c>
    </row>
    <row r="751" customFormat="false" ht="12.8" hidden="false" customHeight="false" outlineLevel="0" collapsed="false">
      <c r="A751" s="2" t="s">
        <v>2279</v>
      </c>
      <c r="B751" s="2" t="n">
        <v>1</v>
      </c>
      <c r="C751" s="2" t="n">
        <v>1523631</v>
      </c>
      <c r="D751" s="2" t="n">
        <v>1524875</v>
      </c>
      <c r="E751" s="2" t="n">
        <f aca="false">D751-C751</f>
        <v>1244</v>
      </c>
      <c r="F751" s="2" t="s">
        <v>71</v>
      </c>
      <c r="G751" s="2" t="s">
        <v>91</v>
      </c>
      <c r="H751" s="2" t="s">
        <v>2279</v>
      </c>
      <c r="I751" s="2" t="s">
        <v>401</v>
      </c>
      <c r="J751" s="2" t="s">
        <v>74</v>
      </c>
      <c r="K751" s="2" t="s">
        <v>73</v>
      </c>
      <c r="L751" s="2" t="s">
        <v>2280</v>
      </c>
      <c r="M751" s="2" t="s">
        <v>1154</v>
      </c>
      <c r="N751" s="2" t="s">
        <v>2281</v>
      </c>
      <c r="O751" s="2" t="s">
        <v>2282</v>
      </c>
      <c r="P751" s="2" t="s">
        <v>87</v>
      </c>
      <c r="Q751" s="2" t="n">
        <v>21.9166666667</v>
      </c>
      <c r="R751" s="2" t="n">
        <v>35</v>
      </c>
      <c r="S751" s="2" t="n">
        <v>0.811666666667</v>
      </c>
      <c r="T751" s="2" t="n">
        <v>1.14</v>
      </c>
      <c r="V751" s="2" t="s">
        <v>88</v>
      </c>
      <c r="Y751" s="2" t="n">
        <v>888</v>
      </c>
      <c r="Z751" s="2" t="n">
        <v>0.391891891892</v>
      </c>
      <c r="AA751" s="2" t="n">
        <v>0.304668171558</v>
      </c>
      <c r="AB751" s="2" t="n">
        <v>0.250418539326</v>
      </c>
      <c r="AC751" s="2" t="n">
        <v>1</v>
      </c>
      <c r="AD751" s="2" t="s">
        <v>78</v>
      </c>
      <c r="AE751" s="0" t="s">
        <v>78</v>
      </c>
      <c r="AF751" s="2" t="s">
        <v>78</v>
      </c>
      <c r="AG751" s="3" t="s">
        <v>78</v>
      </c>
      <c r="AH751" s="2" t="s">
        <v>78</v>
      </c>
      <c r="AI751" s="2" t="s">
        <v>78</v>
      </c>
    </row>
    <row r="752" customFormat="false" ht="12.8" hidden="false" customHeight="false" outlineLevel="0" collapsed="false">
      <c r="A752" s="2" t="s">
        <v>2283</v>
      </c>
      <c r="B752" s="2" t="n">
        <v>2</v>
      </c>
      <c r="C752" s="2" t="n">
        <v>2577443</v>
      </c>
      <c r="D752" s="2" t="n">
        <v>2578690</v>
      </c>
      <c r="E752" s="2" t="n">
        <f aca="false">D752-C752</f>
        <v>1247</v>
      </c>
      <c r="F752" s="2" t="s">
        <v>90</v>
      </c>
      <c r="G752" s="2" t="s">
        <v>91</v>
      </c>
      <c r="H752" s="2" t="s">
        <v>2283</v>
      </c>
      <c r="I752" s="2" t="s">
        <v>73</v>
      </c>
      <c r="J752" s="2" t="s">
        <v>73</v>
      </c>
      <c r="K752" s="2" t="s">
        <v>73</v>
      </c>
      <c r="L752" s="2" t="s">
        <v>73</v>
      </c>
      <c r="M752" s="2" t="s">
        <v>73</v>
      </c>
      <c r="N752" s="2" t="s">
        <v>2284</v>
      </c>
      <c r="O752" s="2" t="s">
        <v>73</v>
      </c>
      <c r="P752" s="2" t="s">
        <v>73</v>
      </c>
      <c r="Q752" s="2" t="n">
        <v>1.58333333333</v>
      </c>
      <c r="R752" s="2" t="n">
        <v>6</v>
      </c>
      <c r="V752" s="2" t="s">
        <v>77</v>
      </c>
      <c r="Y752" s="2" t="n">
        <v>1248</v>
      </c>
      <c r="Z752" s="2" t="n">
        <v>0.417467948718</v>
      </c>
      <c r="AA752" s="2" t="n">
        <v>0.0101635926223</v>
      </c>
      <c r="AC752" s="2" t="n">
        <v>1</v>
      </c>
      <c r="AD752" s="2" t="s">
        <v>78</v>
      </c>
      <c r="AE752" s="0" t="s">
        <v>2285</v>
      </c>
      <c r="AF752" s="2" t="s">
        <v>78</v>
      </c>
      <c r="AG752" s="3" t="s">
        <v>78</v>
      </c>
      <c r="AH752" s="2" t="s">
        <v>78</v>
      </c>
      <c r="AI752" s="2" t="s">
        <v>78</v>
      </c>
    </row>
    <row r="753" customFormat="false" ht="12.8" hidden="false" customHeight="false" outlineLevel="0" collapsed="false">
      <c r="A753" s="2" t="s">
        <v>2286</v>
      </c>
      <c r="B753" s="2" t="n">
        <v>3</v>
      </c>
      <c r="C753" s="2" t="n">
        <v>19994994</v>
      </c>
      <c r="D753" s="2" t="n">
        <v>19996242</v>
      </c>
      <c r="E753" s="2" t="n">
        <f aca="false">D753-C753</f>
        <v>1248</v>
      </c>
      <c r="F753" s="2" t="s">
        <v>71</v>
      </c>
      <c r="G753" s="2" t="s">
        <v>91</v>
      </c>
      <c r="H753" s="2" t="s">
        <v>2286</v>
      </c>
      <c r="I753" s="2" t="s">
        <v>73</v>
      </c>
      <c r="J753" s="2" t="s">
        <v>80</v>
      </c>
      <c r="K753" s="2" t="s">
        <v>73</v>
      </c>
      <c r="L753" s="2" t="s">
        <v>2287</v>
      </c>
      <c r="M753" s="2" t="s">
        <v>73</v>
      </c>
      <c r="N753" s="2" t="s">
        <v>73</v>
      </c>
      <c r="O753" s="2" t="s">
        <v>2288</v>
      </c>
      <c r="P753" s="2" t="s">
        <v>73</v>
      </c>
      <c r="Q753" s="2" t="n">
        <v>3.91666666667</v>
      </c>
      <c r="R753" s="2" t="n">
        <v>44</v>
      </c>
      <c r="U753" s="2" t="s">
        <v>821</v>
      </c>
      <c r="X753" s="2" t="s">
        <v>425</v>
      </c>
      <c r="Y753" s="2" t="n">
        <v>1249</v>
      </c>
      <c r="Z753" s="2" t="n">
        <v>0.3290632506</v>
      </c>
      <c r="AA753" s="2" t="n">
        <v>0.222165064103</v>
      </c>
      <c r="AC753" s="2" t="n">
        <v>4</v>
      </c>
      <c r="AD753" s="2" t="s">
        <v>78</v>
      </c>
      <c r="AE753" s="0" t="s">
        <v>78</v>
      </c>
      <c r="AF753" s="2" t="s">
        <v>78</v>
      </c>
      <c r="AG753" s="3" t="s">
        <v>78</v>
      </c>
      <c r="AH753" s="2" t="s">
        <v>78</v>
      </c>
      <c r="AI753" s="2" t="s">
        <v>78</v>
      </c>
    </row>
    <row r="754" customFormat="false" ht="12.8" hidden="false" customHeight="false" outlineLevel="0" collapsed="false">
      <c r="A754" s="2" t="s">
        <v>2289</v>
      </c>
      <c r="B754" s="2" t="n">
        <v>3</v>
      </c>
      <c r="C754" s="2" t="n">
        <v>16675548</v>
      </c>
      <c r="D754" s="2" t="n">
        <v>16676798</v>
      </c>
      <c r="E754" s="2" t="n">
        <f aca="false">D754-C754</f>
        <v>1250</v>
      </c>
      <c r="F754" s="2" t="s">
        <v>71</v>
      </c>
      <c r="G754" s="2" t="s">
        <v>91</v>
      </c>
      <c r="H754" s="2" t="s">
        <v>2289</v>
      </c>
      <c r="I754" s="2" t="s">
        <v>73</v>
      </c>
      <c r="J754" s="2" t="s">
        <v>73</v>
      </c>
      <c r="K754" s="2" t="s">
        <v>73</v>
      </c>
      <c r="L754" s="2" t="s">
        <v>2290</v>
      </c>
      <c r="M754" s="2" t="s">
        <v>73</v>
      </c>
      <c r="N754" s="2" t="s">
        <v>2291</v>
      </c>
      <c r="O754" s="2" t="s">
        <v>73</v>
      </c>
      <c r="P754" s="2" t="s">
        <v>73</v>
      </c>
      <c r="Q754" s="2" t="n">
        <v>4.08333333333</v>
      </c>
      <c r="R754" s="2" t="n">
        <v>9</v>
      </c>
      <c r="S754" s="2" t="n">
        <v>1.04666666667</v>
      </c>
      <c r="T754" s="2" t="n">
        <v>2</v>
      </c>
      <c r="Y754" s="2" t="n">
        <v>672</v>
      </c>
      <c r="Z754" s="2" t="n">
        <v>0.374295582419</v>
      </c>
      <c r="AA754" s="2" t="n">
        <v>0.240031556912</v>
      </c>
      <c r="AB754" s="2" t="n">
        <v>0.144820610687</v>
      </c>
      <c r="AC754" s="2" t="n">
        <v>1</v>
      </c>
      <c r="AD754" s="2" t="s">
        <v>78</v>
      </c>
      <c r="AE754" s="0" t="s">
        <v>2292</v>
      </c>
      <c r="AF754" s="2" t="s">
        <v>78</v>
      </c>
      <c r="AG754" s="3" t="s">
        <v>78</v>
      </c>
      <c r="AH754" s="2" t="s">
        <v>78</v>
      </c>
      <c r="AI754" s="2" t="s">
        <v>78</v>
      </c>
    </row>
    <row r="755" customFormat="false" ht="12.8" hidden="false" customHeight="false" outlineLevel="0" collapsed="false">
      <c r="A755" s="2" t="s">
        <v>2293</v>
      </c>
      <c r="B755" s="2" t="n">
        <v>2</v>
      </c>
      <c r="C755" s="2" t="n">
        <v>6644281</v>
      </c>
      <c r="D755" s="2" t="n">
        <v>6645533</v>
      </c>
      <c r="E755" s="2" t="n">
        <f aca="false">D755-C755</f>
        <v>1252</v>
      </c>
      <c r="F755" s="2" t="s">
        <v>90</v>
      </c>
      <c r="G755" s="2" t="s">
        <v>72</v>
      </c>
      <c r="I755" s="2" t="s">
        <v>73</v>
      </c>
      <c r="J755" s="2" t="s">
        <v>73</v>
      </c>
      <c r="K755" s="2" t="s">
        <v>2293</v>
      </c>
      <c r="L755" s="2" t="s">
        <v>2293</v>
      </c>
      <c r="M755" s="2" t="s">
        <v>73</v>
      </c>
      <c r="N755" s="2" t="s">
        <v>2293</v>
      </c>
      <c r="O755" s="2" t="s">
        <v>73</v>
      </c>
      <c r="P755" s="2" t="s">
        <v>220</v>
      </c>
      <c r="Q755" s="2" t="n">
        <v>533.833333333</v>
      </c>
      <c r="R755" s="2" t="n">
        <v>725</v>
      </c>
      <c r="S755" s="2" t="n">
        <v>0.3775</v>
      </c>
      <c r="T755" s="2" t="n">
        <v>0.51</v>
      </c>
      <c r="X755" s="2" t="s">
        <v>1357</v>
      </c>
      <c r="Y755" s="2" t="n">
        <v>1253</v>
      </c>
      <c r="Z755" s="2" t="n">
        <v>0.425379090184</v>
      </c>
      <c r="AA755" s="2" t="n">
        <v>0.110184504792</v>
      </c>
      <c r="AC755" s="2" t="n">
        <v>2</v>
      </c>
      <c r="AD755" s="2" t="s">
        <v>78</v>
      </c>
      <c r="AE755" s="0" t="s">
        <v>2294</v>
      </c>
      <c r="AF755" s="2" t="s">
        <v>78</v>
      </c>
      <c r="AG755" s="3" t="s">
        <v>78</v>
      </c>
      <c r="AH755" s="2" t="s">
        <v>78</v>
      </c>
      <c r="AI755" s="2" t="s">
        <v>78</v>
      </c>
    </row>
    <row r="756" customFormat="false" ht="12.8" hidden="false" customHeight="false" outlineLevel="0" collapsed="false">
      <c r="A756" s="2" t="s">
        <v>2295</v>
      </c>
      <c r="B756" s="2" t="n">
        <v>4</v>
      </c>
      <c r="C756" s="2" t="n">
        <v>2095259</v>
      </c>
      <c r="D756" s="2" t="n">
        <v>2096518</v>
      </c>
      <c r="E756" s="2" t="n">
        <f aca="false">D756-C756</f>
        <v>1259</v>
      </c>
      <c r="F756" s="2" t="s">
        <v>71</v>
      </c>
      <c r="G756" s="2" t="s">
        <v>72</v>
      </c>
      <c r="I756" s="2" t="s">
        <v>73</v>
      </c>
      <c r="J756" s="2" t="s">
        <v>73</v>
      </c>
      <c r="K756" s="2" t="s">
        <v>73</v>
      </c>
      <c r="L756" s="2" t="s">
        <v>2295</v>
      </c>
      <c r="M756" s="2" t="s">
        <v>73</v>
      </c>
      <c r="N756" s="2" t="s">
        <v>2295</v>
      </c>
      <c r="O756" s="2" t="s">
        <v>73</v>
      </c>
      <c r="P756" s="2" t="s">
        <v>73</v>
      </c>
      <c r="Q756" s="2" t="n">
        <v>0</v>
      </c>
      <c r="R756" s="2" t="n">
        <v>0</v>
      </c>
      <c r="Y756" s="2" t="n">
        <v>579</v>
      </c>
      <c r="Z756" s="2" t="n">
        <v>0.33506044905</v>
      </c>
      <c r="AA756" s="2" t="n">
        <v>0.0414800693241</v>
      </c>
      <c r="AB756" s="2" t="n">
        <v>0.0911838235294</v>
      </c>
      <c r="AC756" s="2" t="s">
        <v>78</v>
      </c>
      <c r="AD756" s="2" t="s">
        <v>78</v>
      </c>
      <c r="AE756" s="0" t="s">
        <v>2296</v>
      </c>
      <c r="AF756" s="2" t="s">
        <v>78</v>
      </c>
      <c r="AG756" s="3" t="s">
        <v>78</v>
      </c>
      <c r="AH756" s="2" t="s">
        <v>78</v>
      </c>
      <c r="AI756" s="2" t="s">
        <v>78</v>
      </c>
    </row>
    <row r="757" customFormat="false" ht="12.8" hidden="false" customHeight="false" outlineLevel="0" collapsed="false">
      <c r="A757" s="2" t="s">
        <v>2297</v>
      </c>
      <c r="B757" s="2" t="n">
        <v>1</v>
      </c>
      <c r="C757" s="2" t="n">
        <v>5280298</v>
      </c>
      <c r="D757" s="2" t="n">
        <v>5281560</v>
      </c>
      <c r="E757" s="2" t="n">
        <f aca="false">D757-C757</f>
        <v>1262</v>
      </c>
      <c r="F757" s="2" t="s">
        <v>71</v>
      </c>
      <c r="G757" s="2" t="s">
        <v>91</v>
      </c>
      <c r="H757" s="2" t="s">
        <v>2297</v>
      </c>
      <c r="I757" s="2" t="s">
        <v>73</v>
      </c>
      <c r="J757" s="2" t="s">
        <v>73</v>
      </c>
      <c r="K757" s="2" t="s">
        <v>73</v>
      </c>
      <c r="L757" s="2" t="s">
        <v>2298</v>
      </c>
      <c r="M757" s="2" t="s">
        <v>73</v>
      </c>
      <c r="N757" s="2" t="s">
        <v>2299</v>
      </c>
      <c r="O757" s="2" t="s">
        <v>73</v>
      </c>
      <c r="P757" s="2" t="s">
        <v>73</v>
      </c>
      <c r="Q757" s="2" t="n">
        <v>0.416666666667</v>
      </c>
      <c r="R757" s="2" t="n">
        <v>4</v>
      </c>
      <c r="Y757" s="2" t="n">
        <v>915</v>
      </c>
      <c r="Z757" s="2" t="n">
        <v>0.428415300546</v>
      </c>
      <c r="AA757" s="2" t="n">
        <v>0.355099890231</v>
      </c>
      <c r="AB757" s="2" t="n">
        <v>0.0695768115942</v>
      </c>
      <c r="AC757" s="2" t="n">
        <v>3</v>
      </c>
      <c r="AD757" s="2" t="s">
        <v>78</v>
      </c>
      <c r="AE757" s="0" t="s">
        <v>78</v>
      </c>
      <c r="AF757" s="2" t="s">
        <v>78</v>
      </c>
      <c r="AG757" s="3" t="s">
        <v>78</v>
      </c>
      <c r="AH757" s="2" t="s">
        <v>78</v>
      </c>
      <c r="AI757" s="2" t="s">
        <v>78</v>
      </c>
    </row>
    <row r="758" customFormat="false" ht="12.8" hidden="false" customHeight="false" outlineLevel="0" collapsed="false">
      <c r="A758" s="2" t="s">
        <v>2300</v>
      </c>
      <c r="B758" s="2" t="n">
        <v>5</v>
      </c>
      <c r="C758" s="2" t="n">
        <v>13342474</v>
      </c>
      <c r="D758" s="2" t="n">
        <v>13343739</v>
      </c>
      <c r="E758" s="2" t="n">
        <f aca="false">D758-C758</f>
        <v>1265</v>
      </c>
      <c r="F758" s="2" t="s">
        <v>90</v>
      </c>
      <c r="G758" s="2" t="s">
        <v>91</v>
      </c>
      <c r="H758" s="2" t="s">
        <v>2300</v>
      </c>
      <c r="I758" s="2" t="s">
        <v>73</v>
      </c>
      <c r="J758" s="2" t="s">
        <v>73</v>
      </c>
      <c r="K758" s="2" t="s">
        <v>73</v>
      </c>
      <c r="L758" s="2" t="s">
        <v>73</v>
      </c>
      <c r="M758" s="2" t="s">
        <v>73</v>
      </c>
      <c r="N758" s="2" t="s">
        <v>73</v>
      </c>
      <c r="O758" s="2" t="s">
        <v>73</v>
      </c>
      <c r="P758" s="2" t="s">
        <v>73</v>
      </c>
      <c r="Q758" s="2" t="n">
        <v>0.833333333333</v>
      </c>
      <c r="R758" s="2" t="n">
        <v>3</v>
      </c>
      <c r="Y758" s="2" t="n">
        <v>1266</v>
      </c>
      <c r="Z758" s="2" t="n">
        <v>0.314375987362</v>
      </c>
      <c r="AA758" s="2" t="n">
        <v>0.0706134387352</v>
      </c>
      <c r="AC758" s="2" t="n">
        <v>1</v>
      </c>
      <c r="AD758" s="2" t="s">
        <v>78</v>
      </c>
      <c r="AE758" s="0" t="s">
        <v>78</v>
      </c>
      <c r="AF758" s="2" t="s">
        <v>78</v>
      </c>
      <c r="AG758" s="3" t="s">
        <v>78</v>
      </c>
      <c r="AH758" s="2" t="s">
        <v>78</v>
      </c>
      <c r="AI758" s="2" t="s">
        <v>78</v>
      </c>
    </row>
    <row r="759" customFormat="false" ht="12.8" hidden="false" customHeight="false" outlineLevel="0" collapsed="false">
      <c r="A759" s="2" t="s">
        <v>2301</v>
      </c>
      <c r="B759" s="2" t="n">
        <v>3</v>
      </c>
      <c r="C759" s="2" t="n">
        <v>421546</v>
      </c>
      <c r="D759" s="2" t="n">
        <v>422815</v>
      </c>
      <c r="E759" s="2" t="n">
        <f aca="false">D759-C759</f>
        <v>1269</v>
      </c>
      <c r="F759" s="2" t="s">
        <v>71</v>
      </c>
      <c r="G759" s="2" t="s">
        <v>91</v>
      </c>
      <c r="H759" s="2" t="s">
        <v>2301</v>
      </c>
      <c r="I759" s="2" t="s">
        <v>122</v>
      </c>
      <c r="J759" s="2" t="s">
        <v>86</v>
      </c>
      <c r="K759" s="2" t="s">
        <v>73</v>
      </c>
      <c r="L759" s="2" t="s">
        <v>2302</v>
      </c>
      <c r="M759" s="2" t="s">
        <v>2303</v>
      </c>
      <c r="N759" s="2" t="s">
        <v>2304</v>
      </c>
      <c r="O759" s="2" t="s">
        <v>2305</v>
      </c>
      <c r="P759" s="2" t="s">
        <v>73</v>
      </c>
      <c r="Q759" s="2" t="n">
        <v>22.0833333333</v>
      </c>
      <c r="R759" s="2" t="n">
        <v>59</v>
      </c>
      <c r="S759" s="2" t="n">
        <v>1.265</v>
      </c>
      <c r="T759" s="2" t="n">
        <v>1.72</v>
      </c>
      <c r="U759" s="2" t="s">
        <v>95</v>
      </c>
      <c r="Y759" s="2" t="n">
        <v>962</v>
      </c>
      <c r="Z759" s="2" t="n">
        <v>0.324324324324</v>
      </c>
      <c r="AA759" s="2" t="n">
        <v>0.535358706986</v>
      </c>
      <c r="AB759" s="2" t="n">
        <v>0.301513071895</v>
      </c>
      <c r="AC759" s="2" t="n">
        <v>3</v>
      </c>
      <c r="AD759" s="2" t="s">
        <v>78</v>
      </c>
      <c r="AE759" s="0" t="s">
        <v>2306</v>
      </c>
      <c r="AF759" s="2" t="s">
        <v>78</v>
      </c>
      <c r="AG759" s="3" t="s">
        <v>78</v>
      </c>
      <c r="AH759" s="2" t="s">
        <v>78</v>
      </c>
      <c r="AI759" s="2" t="s">
        <v>78</v>
      </c>
    </row>
    <row r="760" customFormat="false" ht="12.8" hidden="false" customHeight="false" outlineLevel="0" collapsed="false">
      <c r="A760" s="2" t="s">
        <v>2307</v>
      </c>
      <c r="B760" s="2" t="n">
        <v>2</v>
      </c>
      <c r="C760" s="2" t="n">
        <v>18106569</v>
      </c>
      <c r="D760" s="2" t="n">
        <v>18107847</v>
      </c>
      <c r="E760" s="2" t="n">
        <f aca="false">D760-C760</f>
        <v>1278</v>
      </c>
      <c r="F760" s="2" t="s">
        <v>90</v>
      </c>
      <c r="G760" s="2" t="s">
        <v>91</v>
      </c>
      <c r="H760" s="2" t="s">
        <v>2307</v>
      </c>
      <c r="I760" s="2" t="s">
        <v>73</v>
      </c>
      <c r="J760" s="2" t="s">
        <v>73</v>
      </c>
      <c r="K760" s="2" t="s">
        <v>73</v>
      </c>
      <c r="L760" s="2" t="s">
        <v>73</v>
      </c>
      <c r="M760" s="2" t="s">
        <v>73</v>
      </c>
      <c r="N760" s="2" t="s">
        <v>2308</v>
      </c>
      <c r="O760" s="2" t="s">
        <v>73</v>
      </c>
      <c r="P760" s="2" t="s">
        <v>73</v>
      </c>
      <c r="Q760" s="2" t="n">
        <v>0.25</v>
      </c>
      <c r="R760" s="2" t="n">
        <v>2</v>
      </c>
      <c r="U760" s="2" t="s">
        <v>186</v>
      </c>
      <c r="Y760" s="2" t="n">
        <v>1279</v>
      </c>
      <c r="Z760" s="2" t="n">
        <v>0.349491790461</v>
      </c>
      <c r="AA760" s="2" t="n">
        <v>0.290505477308</v>
      </c>
      <c r="AC760" s="2" t="n">
        <v>3</v>
      </c>
      <c r="AD760" s="2" t="s">
        <v>78</v>
      </c>
      <c r="AE760" s="0" t="s">
        <v>78</v>
      </c>
      <c r="AF760" s="2" t="s">
        <v>78</v>
      </c>
      <c r="AG760" s="3" t="s">
        <v>78</v>
      </c>
      <c r="AH760" s="2" t="s">
        <v>78</v>
      </c>
      <c r="AI760" s="2" t="s">
        <v>372</v>
      </c>
    </row>
    <row r="761" customFormat="false" ht="12.8" hidden="false" customHeight="false" outlineLevel="0" collapsed="false">
      <c r="A761" s="2" t="s">
        <v>2309</v>
      </c>
      <c r="B761" s="2" t="n">
        <v>4</v>
      </c>
      <c r="C761" s="2" t="n">
        <v>9531466</v>
      </c>
      <c r="D761" s="2" t="n">
        <v>9532745</v>
      </c>
      <c r="E761" s="2" t="n">
        <f aca="false">D761-C761</f>
        <v>1279</v>
      </c>
      <c r="F761" s="2" t="s">
        <v>90</v>
      </c>
      <c r="G761" s="2" t="s">
        <v>91</v>
      </c>
      <c r="H761" s="2" t="s">
        <v>2309</v>
      </c>
      <c r="I761" s="2" t="s">
        <v>73</v>
      </c>
      <c r="J761" s="2" t="s">
        <v>73</v>
      </c>
      <c r="K761" s="2" t="s">
        <v>73</v>
      </c>
      <c r="L761" s="2" t="s">
        <v>2310</v>
      </c>
      <c r="M761" s="2" t="s">
        <v>73</v>
      </c>
      <c r="N761" s="2" t="s">
        <v>73</v>
      </c>
      <c r="O761" s="2" t="s">
        <v>2311</v>
      </c>
      <c r="P761" s="2" t="s">
        <v>73</v>
      </c>
      <c r="Q761" s="2" t="n">
        <v>12.8333333333</v>
      </c>
      <c r="R761" s="2" t="n">
        <v>27</v>
      </c>
      <c r="S761" s="2" t="n">
        <v>0.66</v>
      </c>
      <c r="T761" s="2" t="n">
        <v>1.14</v>
      </c>
      <c r="Y761" s="2" t="n">
        <v>1055</v>
      </c>
      <c r="Z761" s="2" t="n">
        <v>0.399052132701</v>
      </c>
      <c r="AA761" s="2" t="n">
        <v>0.0125988593156</v>
      </c>
      <c r="AB761" s="2" t="n">
        <v>0.0180941704036</v>
      </c>
      <c r="AC761" s="2" t="n">
        <v>1</v>
      </c>
      <c r="AD761" s="2" t="s">
        <v>78</v>
      </c>
      <c r="AE761" s="0" t="s">
        <v>78</v>
      </c>
      <c r="AF761" s="2" t="s">
        <v>78</v>
      </c>
      <c r="AG761" s="3" t="s">
        <v>78</v>
      </c>
      <c r="AH761" s="2" t="s">
        <v>78</v>
      </c>
      <c r="AI761" s="2" t="s">
        <v>78</v>
      </c>
    </row>
    <row r="762" customFormat="false" ht="12.8" hidden="false" customHeight="false" outlineLevel="0" collapsed="false">
      <c r="A762" s="2" t="s">
        <v>2312</v>
      </c>
      <c r="B762" s="2" t="s">
        <v>236</v>
      </c>
      <c r="C762" s="2" t="n">
        <v>192568</v>
      </c>
      <c r="D762" s="2" t="n">
        <v>193848</v>
      </c>
      <c r="E762" s="2" t="n">
        <f aca="false">D762-C762</f>
        <v>1280</v>
      </c>
      <c r="F762" s="2" t="s">
        <v>90</v>
      </c>
      <c r="G762" s="2" t="s">
        <v>91</v>
      </c>
      <c r="H762" s="2" t="s">
        <v>2312</v>
      </c>
      <c r="I762" s="2" t="s">
        <v>73</v>
      </c>
      <c r="J762" s="2" t="s">
        <v>73</v>
      </c>
      <c r="K762" s="2" t="s">
        <v>73</v>
      </c>
      <c r="L762" s="2" t="s">
        <v>73</v>
      </c>
      <c r="M762" s="2" t="s">
        <v>73</v>
      </c>
      <c r="N762" s="2" t="s">
        <v>73</v>
      </c>
      <c r="O762" s="2" t="s">
        <v>73</v>
      </c>
      <c r="P762" s="2" t="s">
        <v>73</v>
      </c>
      <c r="Q762" s="2" t="n">
        <v>1.91666666667</v>
      </c>
      <c r="R762" s="2" t="n">
        <v>4</v>
      </c>
      <c r="Y762" s="2" t="n">
        <v>1281</v>
      </c>
      <c r="Z762" s="2" t="n">
        <v>0.454332552693</v>
      </c>
      <c r="AA762" s="2" t="n">
        <v>0.90325</v>
      </c>
      <c r="AC762" s="2" t="n">
        <v>1</v>
      </c>
      <c r="AD762" s="2" t="s">
        <v>78</v>
      </c>
      <c r="AE762" s="0" t="s">
        <v>78</v>
      </c>
      <c r="AF762" s="2" t="s">
        <v>78</v>
      </c>
      <c r="AG762" s="3" t="s">
        <v>78</v>
      </c>
      <c r="AH762" s="2" t="s">
        <v>78</v>
      </c>
      <c r="AI762" s="2" t="s">
        <v>78</v>
      </c>
    </row>
    <row r="763" customFormat="false" ht="12.8" hidden="false" customHeight="false" outlineLevel="0" collapsed="false">
      <c r="A763" s="2" t="s">
        <v>2313</v>
      </c>
      <c r="B763" s="2" t="n">
        <v>5</v>
      </c>
      <c r="C763" s="2" t="n">
        <v>21498423</v>
      </c>
      <c r="D763" s="2" t="n">
        <v>21499709</v>
      </c>
      <c r="E763" s="2" t="n">
        <f aca="false">D763-C763</f>
        <v>1286</v>
      </c>
      <c r="F763" s="2" t="s">
        <v>71</v>
      </c>
      <c r="G763" s="2" t="s">
        <v>91</v>
      </c>
      <c r="H763" s="2" t="s">
        <v>2313</v>
      </c>
      <c r="I763" s="2" t="s">
        <v>73</v>
      </c>
      <c r="J763" s="2" t="s">
        <v>73</v>
      </c>
      <c r="K763" s="2" t="s">
        <v>73</v>
      </c>
      <c r="L763" s="2" t="s">
        <v>969</v>
      </c>
      <c r="M763" s="2" t="s">
        <v>73</v>
      </c>
      <c r="N763" s="2" t="s">
        <v>970</v>
      </c>
      <c r="O763" s="2" t="s">
        <v>971</v>
      </c>
      <c r="P763" s="2" t="s">
        <v>94</v>
      </c>
      <c r="Q763" s="2" t="n">
        <v>17.9166666667</v>
      </c>
      <c r="R763" s="2" t="n">
        <v>22</v>
      </c>
      <c r="S763" s="2" t="n">
        <v>0.385833333333</v>
      </c>
      <c r="T763" s="2" t="n">
        <v>0.51</v>
      </c>
      <c r="Y763" s="2" t="n">
        <v>602</v>
      </c>
      <c r="Z763" s="2" t="n">
        <v>0.340531561462</v>
      </c>
      <c r="AA763" s="2" t="n">
        <v>0.85679</v>
      </c>
      <c r="AB763" s="2" t="n">
        <v>0.369501461988</v>
      </c>
      <c r="AC763" s="2" t="n">
        <v>3</v>
      </c>
      <c r="AD763" s="2" t="s">
        <v>78</v>
      </c>
      <c r="AE763" s="0" t="s">
        <v>78</v>
      </c>
      <c r="AF763" s="2" t="s">
        <v>78</v>
      </c>
      <c r="AG763" s="3" t="s">
        <v>78</v>
      </c>
      <c r="AH763" s="2" t="s">
        <v>78</v>
      </c>
      <c r="AI763" s="2" t="s">
        <v>78</v>
      </c>
    </row>
    <row r="764" customFormat="false" ht="12.8" hidden="false" customHeight="false" outlineLevel="0" collapsed="false">
      <c r="A764" s="2" t="s">
        <v>2314</v>
      </c>
      <c r="B764" s="2" t="n">
        <v>5</v>
      </c>
      <c r="C764" s="2" t="n">
        <v>545347</v>
      </c>
      <c r="D764" s="2" t="n">
        <v>546635</v>
      </c>
      <c r="E764" s="2" t="n">
        <f aca="false">D764-C764</f>
        <v>1288</v>
      </c>
      <c r="F764" s="2" t="s">
        <v>71</v>
      </c>
      <c r="G764" s="2" t="s">
        <v>91</v>
      </c>
      <c r="H764" s="2" t="s">
        <v>2314</v>
      </c>
      <c r="I764" s="2" t="s">
        <v>73</v>
      </c>
      <c r="J764" s="2" t="s">
        <v>73</v>
      </c>
      <c r="K764" s="2" t="s">
        <v>73</v>
      </c>
      <c r="L764" s="2" t="s">
        <v>73</v>
      </c>
      <c r="M764" s="2" t="s">
        <v>73</v>
      </c>
      <c r="N764" s="2" t="s">
        <v>73</v>
      </c>
      <c r="O764" s="2" t="s">
        <v>2315</v>
      </c>
      <c r="P764" s="2" t="s">
        <v>73</v>
      </c>
      <c r="Q764" s="2" t="n">
        <v>1.16666666667</v>
      </c>
      <c r="R764" s="2" t="n">
        <v>6</v>
      </c>
      <c r="V764" s="2" t="s">
        <v>77</v>
      </c>
      <c r="Y764" s="2" t="n">
        <v>1149.5</v>
      </c>
      <c r="Z764" s="2" t="n">
        <v>0.307179946078</v>
      </c>
      <c r="AA764" s="2" t="n">
        <v>0.23555540459</v>
      </c>
      <c r="AC764" s="2" t="n">
        <v>3</v>
      </c>
      <c r="AD764" s="2" t="s">
        <v>78</v>
      </c>
      <c r="AE764" s="0" t="s">
        <v>78</v>
      </c>
      <c r="AF764" s="2" t="s">
        <v>78</v>
      </c>
      <c r="AG764" s="3" t="s">
        <v>78</v>
      </c>
      <c r="AH764" s="2" t="s">
        <v>78</v>
      </c>
      <c r="AI764" s="2" t="s">
        <v>78</v>
      </c>
    </row>
    <row r="765" customFormat="false" ht="12.8" hidden="false" customHeight="false" outlineLevel="0" collapsed="false">
      <c r="A765" s="2" t="s">
        <v>2316</v>
      </c>
      <c r="B765" s="2" t="n">
        <v>1</v>
      </c>
      <c r="C765" s="2" t="n">
        <v>12599835</v>
      </c>
      <c r="D765" s="2" t="n">
        <v>12601124</v>
      </c>
      <c r="E765" s="2" t="n">
        <f aca="false">D765-C765</f>
        <v>1289</v>
      </c>
      <c r="F765" s="2" t="s">
        <v>71</v>
      </c>
      <c r="G765" s="2" t="s">
        <v>91</v>
      </c>
      <c r="H765" s="2" t="s">
        <v>2316</v>
      </c>
      <c r="I765" s="2" t="s">
        <v>73</v>
      </c>
      <c r="J765" s="2" t="s">
        <v>73</v>
      </c>
      <c r="K765" s="2" t="s">
        <v>73</v>
      </c>
      <c r="L765" s="2" t="s">
        <v>2317</v>
      </c>
      <c r="M765" s="2" t="s">
        <v>73</v>
      </c>
      <c r="N765" s="2" t="s">
        <v>2318</v>
      </c>
      <c r="O765" s="2" t="s">
        <v>2319</v>
      </c>
      <c r="P765" s="2" t="s">
        <v>220</v>
      </c>
      <c r="Q765" s="2" t="n">
        <v>9.91666666667</v>
      </c>
      <c r="R765" s="2" t="n">
        <v>16</v>
      </c>
      <c r="U765" s="2" t="s">
        <v>245</v>
      </c>
      <c r="X765" s="2" t="s">
        <v>105</v>
      </c>
      <c r="Y765" s="2" t="n">
        <v>1102</v>
      </c>
      <c r="Z765" s="2" t="n">
        <v>0.348457350272</v>
      </c>
      <c r="AA765" s="2" t="n">
        <v>0.0447261146497</v>
      </c>
      <c r="AB765" s="2" t="n">
        <v>0.0108279569892</v>
      </c>
      <c r="AC765" s="2" t="n">
        <v>2</v>
      </c>
      <c r="AD765" s="2" t="s">
        <v>78</v>
      </c>
      <c r="AE765" s="0" t="s">
        <v>78</v>
      </c>
      <c r="AF765" s="2" t="s">
        <v>78</v>
      </c>
      <c r="AG765" s="3" t="s">
        <v>78</v>
      </c>
      <c r="AH765" s="2" t="s">
        <v>78</v>
      </c>
      <c r="AI765" s="2" t="s">
        <v>78</v>
      </c>
    </row>
    <row r="766" customFormat="false" ht="12.8" hidden="false" customHeight="false" outlineLevel="0" collapsed="false">
      <c r="A766" s="2" t="s">
        <v>2320</v>
      </c>
      <c r="B766" s="2" t="n">
        <v>3</v>
      </c>
      <c r="C766" s="2" t="n">
        <v>6117355</v>
      </c>
      <c r="D766" s="2" t="n">
        <v>6118646</v>
      </c>
      <c r="E766" s="2" t="n">
        <f aca="false">D766-C766</f>
        <v>1291</v>
      </c>
      <c r="F766" s="2" t="s">
        <v>71</v>
      </c>
      <c r="G766" s="2" t="s">
        <v>91</v>
      </c>
      <c r="H766" s="2" t="s">
        <v>2320</v>
      </c>
      <c r="I766" s="2" t="s">
        <v>73</v>
      </c>
      <c r="J766" s="2" t="s">
        <v>73</v>
      </c>
      <c r="K766" s="2" t="s">
        <v>73</v>
      </c>
      <c r="L766" s="2" t="s">
        <v>73</v>
      </c>
      <c r="M766" s="2" t="s">
        <v>73</v>
      </c>
      <c r="N766" s="2" t="s">
        <v>73</v>
      </c>
      <c r="O766" s="2" t="s">
        <v>700</v>
      </c>
      <c r="P766" s="2" t="s">
        <v>73</v>
      </c>
      <c r="Q766" s="2" t="n">
        <v>0.666666666667</v>
      </c>
      <c r="R766" s="2" t="n">
        <v>6</v>
      </c>
      <c r="U766" s="2" t="s">
        <v>2258</v>
      </c>
      <c r="Y766" s="2" t="n">
        <v>1292</v>
      </c>
      <c r="Z766" s="2" t="n">
        <v>0.354489164087</v>
      </c>
      <c r="AA766" s="2" t="n">
        <v>0.415130131681</v>
      </c>
      <c r="AC766" s="2" t="n">
        <v>2</v>
      </c>
      <c r="AD766" s="2" t="s">
        <v>78</v>
      </c>
      <c r="AE766" s="0" t="s">
        <v>78</v>
      </c>
      <c r="AF766" s="2" t="s">
        <v>78</v>
      </c>
      <c r="AG766" s="3" t="s">
        <v>78</v>
      </c>
      <c r="AH766" s="2" t="s">
        <v>78</v>
      </c>
      <c r="AI766" s="2" t="s">
        <v>78</v>
      </c>
    </row>
    <row r="767" customFormat="false" ht="12.8" hidden="false" customHeight="false" outlineLevel="0" collapsed="false">
      <c r="A767" s="2" t="s">
        <v>2321</v>
      </c>
      <c r="B767" s="2" t="n">
        <v>5</v>
      </c>
      <c r="C767" s="2" t="n">
        <v>10176245</v>
      </c>
      <c r="D767" s="2" t="n">
        <v>10177537</v>
      </c>
      <c r="E767" s="2" t="n">
        <f aca="false">D767-C767</f>
        <v>1292</v>
      </c>
      <c r="F767" s="2" t="s">
        <v>71</v>
      </c>
      <c r="G767" s="2" t="s">
        <v>91</v>
      </c>
      <c r="H767" s="2" t="s">
        <v>2321</v>
      </c>
      <c r="I767" s="2" t="s">
        <v>73</v>
      </c>
      <c r="J767" s="2" t="s">
        <v>73</v>
      </c>
      <c r="K767" s="2" t="s">
        <v>73</v>
      </c>
      <c r="L767" s="2" t="s">
        <v>73</v>
      </c>
      <c r="M767" s="2" t="s">
        <v>2322</v>
      </c>
      <c r="N767" s="2" t="s">
        <v>73</v>
      </c>
      <c r="O767" s="2" t="s">
        <v>73</v>
      </c>
      <c r="P767" s="2" t="s">
        <v>73</v>
      </c>
      <c r="Q767" s="2" t="n">
        <v>4.25</v>
      </c>
      <c r="R767" s="2" t="n">
        <v>11</v>
      </c>
      <c r="T767" s="2" t="n">
        <v>0.46</v>
      </c>
      <c r="Y767" s="2" t="n">
        <v>818.5</v>
      </c>
      <c r="Z767" s="2" t="n">
        <v>0.266085883996</v>
      </c>
      <c r="AA767" s="2" t="n">
        <v>0</v>
      </c>
      <c r="AB767" s="2" t="n">
        <v>0</v>
      </c>
      <c r="AC767" s="2" t="n">
        <v>1</v>
      </c>
      <c r="AD767" s="2" t="s">
        <v>78</v>
      </c>
      <c r="AE767" s="0" t="s">
        <v>2323</v>
      </c>
      <c r="AF767" s="2" t="s">
        <v>78</v>
      </c>
      <c r="AG767" s="3" t="s">
        <v>78</v>
      </c>
      <c r="AH767" s="2" t="s">
        <v>78</v>
      </c>
      <c r="AI767" s="2" t="s">
        <v>78</v>
      </c>
    </row>
    <row r="768" customFormat="false" ht="12.8" hidden="false" customHeight="false" outlineLevel="0" collapsed="false">
      <c r="A768" s="2" t="s">
        <v>2324</v>
      </c>
      <c r="B768" s="2" t="s">
        <v>236</v>
      </c>
      <c r="C768" s="2" t="n">
        <v>343574</v>
      </c>
      <c r="D768" s="2" t="n">
        <v>344872</v>
      </c>
      <c r="E768" s="2" t="n">
        <f aca="false">D768-C768</f>
        <v>1298</v>
      </c>
      <c r="F768" s="2" t="s">
        <v>90</v>
      </c>
      <c r="G768" s="2" t="s">
        <v>91</v>
      </c>
      <c r="H768" s="2" t="s">
        <v>2324</v>
      </c>
      <c r="I768" s="2" t="s">
        <v>73</v>
      </c>
      <c r="J768" s="2" t="s">
        <v>73</v>
      </c>
      <c r="K768" s="2" t="s">
        <v>73</v>
      </c>
      <c r="L768" s="2" t="s">
        <v>73</v>
      </c>
      <c r="M768" s="2" t="s">
        <v>73</v>
      </c>
      <c r="N768" s="2" t="s">
        <v>73</v>
      </c>
      <c r="O768" s="2" t="s">
        <v>73</v>
      </c>
      <c r="P768" s="2" t="s">
        <v>73</v>
      </c>
      <c r="Q768" s="2" t="n">
        <v>1.25</v>
      </c>
      <c r="R768" s="2" t="n">
        <v>3</v>
      </c>
      <c r="Y768" s="2" t="n">
        <v>1299</v>
      </c>
      <c r="Z768" s="2" t="n">
        <v>0.402617397998</v>
      </c>
      <c r="AA768" s="2" t="n">
        <v>0.00132742681048</v>
      </c>
      <c r="AC768" s="2" t="s">
        <v>78</v>
      </c>
      <c r="AD768" s="2" t="s">
        <v>78</v>
      </c>
      <c r="AE768" s="0" t="s">
        <v>78</v>
      </c>
      <c r="AF768" s="2" t="s">
        <v>78</v>
      </c>
      <c r="AG768" s="3" t="s">
        <v>78</v>
      </c>
      <c r="AH768" s="2" t="s">
        <v>78</v>
      </c>
      <c r="AI768" s="2" t="s">
        <v>78</v>
      </c>
    </row>
    <row r="769" customFormat="false" ht="12.8" hidden="false" customHeight="false" outlineLevel="0" collapsed="false">
      <c r="A769" s="2" t="s">
        <v>2325</v>
      </c>
      <c r="B769" s="2" t="n">
        <v>4</v>
      </c>
      <c r="C769" s="2" t="n">
        <v>2036511</v>
      </c>
      <c r="D769" s="2" t="n">
        <v>2037816</v>
      </c>
      <c r="E769" s="2" t="n">
        <f aca="false">D769-C769</f>
        <v>1305</v>
      </c>
      <c r="F769" s="2" t="s">
        <v>71</v>
      </c>
      <c r="G769" s="2" t="s">
        <v>72</v>
      </c>
      <c r="I769" s="2" t="s">
        <v>73</v>
      </c>
      <c r="J769" s="2" t="s">
        <v>86</v>
      </c>
      <c r="K769" s="2" t="s">
        <v>73</v>
      </c>
      <c r="L769" s="2" t="s">
        <v>2325</v>
      </c>
      <c r="M769" s="2" t="s">
        <v>73</v>
      </c>
      <c r="N769" s="2" t="s">
        <v>2325</v>
      </c>
      <c r="O769" s="2" t="s">
        <v>73</v>
      </c>
      <c r="P769" s="2" t="s">
        <v>828</v>
      </c>
      <c r="Q769" s="2" t="n">
        <v>35.75</v>
      </c>
      <c r="R769" s="2" t="n">
        <v>58</v>
      </c>
      <c r="S769" s="2" t="n">
        <v>0.5525</v>
      </c>
      <c r="T769" s="2" t="n">
        <v>0.71</v>
      </c>
      <c r="V769" s="2" t="s">
        <v>77</v>
      </c>
      <c r="Y769" s="2" t="n">
        <v>489</v>
      </c>
      <c r="Z769" s="2" t="n">
        <v>0.391360006114</v>
      </c>
      <c r="AA769" s="2" t="n">
        <v>0.386785083769</v>
      </c>
      <c r="AB769" s="2" t="n">
        <v>0.124931315734</v>
      </c>
      <c r="AC769" s="2" t="n">
        <v>4</v>
      </c>
      <c r="AD769" s="2" t="s">
        <v>78</v>
      </c>
      <c r="AE769" s="0" t="s">
        <v>78</v>
      </c>
      <c r="AF769" s="2" t="s">
        <v>78</v>
      </c>
      <c r="AG769" s="3" t="s">
        <v>78</v>
      </c>
      <c r="AH769" s="2" t="s">
        <v>78</v>
      </c>
      <c r="AI769" s="2" t="s">
        <v>78</v>
      </c>
    </row>
    <row r="770" customFormat="false" ht="12.8" hidden="false" customHeight="false" outlineLevel="0" collapsed="false">
      <c r="A770" s="2" t="s">
        <v>2326</v>
      </c>
      <c r="B770" s="2" t="n">
        <v>1</v>
      </c>
      <c r="C770" s="2" t="n">
        <v>22107783</v>
      </c>
      <c r="D770" s="2" t="n">
        <v>22109089</v>
      </c>
      <c r="E770" s="2" t="n">
        <f aca="false">D770-C770</f>
        <v>1306</v>
      </c>
      <c r="F770" s="2" t="s">
        <v>90</v>
      </c>
      <c r="G770" s="2" t="s">
        <v>91</v>
      </c>
      <c r="H770" s="2" t="s">
        <v>2326</v>
      </c>
      <c r="I770" s="2" t="s">
        <v>73</v>
      </c>
      <c r="J770" s="2" t="s">
        <v>73</v>
      </c>
      <c r="K770" s="2" t="s">
        <v>73</v>
      </c>
      <c r="L770" s="2" t="s">
        <v>73</v>
      </c>
      <c r="M770" s="2" t="s">
        <v>73</v>
      </c>
      <c r="N770" s="2" t="s">
        <v>2327</v>
      </c>
      <c r="O770" s="2" t="s">
        <v>73</v>
      </c>
      <c r="P770" s="2" t="s">
        <v>73</v>
      </c>
      <c r="Q770" s="2" t="n">
        <v>0.666666666667</v>
      </c>
      <c r="R770" s="2" t="n">
        <v>6</v>
      </c>
      <c r="U770" s="2" t="s">
        <v>821</v>
      </c>
      <c r="Y770" s="2" t="n">
        <v>1307</v>
      </c>
      <c r="Z770" s="2" t="n">
        <v>0.314460596787</v>
      </c>
      <c r="AA770" s="2" t="n">
        <v>0.0230987748851</v>
      </c>
      <c r="AC770" s="2" t="n">
        <v>1</v>
      </c>
      <c r="AD770" s="2" t="s">
        <v>78</v>
      </c>
      <c r="AE770" s="0" t="s">
        <v>78</v>
      </c>
      <c r="AF770" s="2" t="s">
        <v>78</v>
      </c>
      <c r="AG770" s="3" t="s">
        <v>78</v>
      </c>
      <c r="AH770" s="2" t="s">
        <v>78</v>
      </c>
      <c r="AI770" s="2" t="s">
        <v>78</v>
      </c>
    </row>
    <row r="771" customFormat="false" ht="12.8" hidden="false" customHeight="false" outlineLevel="0" collapsed="false">
      <c r="A771" s="2" t="s">
        <v>2328</v>
      </c>
      <c r="B771" s="2" t="n">
        <v>2</v>
      </c>
      <c r="C771" s="2" t="n">
        <v>3503999</v>
      </c>
      <c r="D771" s="2" t="n">
        <v>3505307</v>
      </c>
      <c r="E771" s="2" t="n">
        <f aca="false">D771-C771</f>
        <v>1308</v>
      </c>
      <c r="F771" s="2" t="s">
        <v>90</v>
      </c>
      <c r="G771" s="2" t="s">
        <v>91</v>
      </c>
      <c r="H771" s="2" t="s">
        <v>2328</v>
      </c>
      <c r="I771" s="2" t="s">
        <v>73</v>
      </c>
      <c r="J771" s="2" t="s">
        <v>73</v>
      </c>
      <c r="K771" s="2" t="s">
        <v>73</v>
      </c>
      <c r="L771" s="2" t="s">
        <v>73</v>
      </c>
      <c r="M771" s="2" t="s">
        <v>73</v>
      </c>
      <c r="N771" s="2" t="s">
        <v>2329</v>
      </c>
      <c r="O771" s="2" t="s">
        <v>73</v>
      </c>
      <c r="P771" s="2" t="s">
        <v>73</v>
      </c>
      <c r="Q771" s="2" t="n">
        <v>0</v>
      </c>
      <c r="R771" s="2" t="n">
        <v>0</v>
      </c>
      <c r="Y771" s="2" t="n">
        <v>1309</v>
      </c>
      <c r="Z771" s="2" t="n">
        <v>0.411000763942</v>
      </c>
      <c r="AA771" s="2" t="n">
        <v>0.188318042813</v>
      </c>
      <c r="AC771" s="2" t="s">
        <v>78</v>
      </c>
      <c r="AD771" s="2" t="s">
        <v>78</v>
      </c>
      <c r="AE771" s="0" t="s">
        <v>78</v>
      </c>
      <c r="AF771" s="2" t="s">
        <v>78</v>
      </c>
      <c r="AG771" s="3" t="s">
        <v>78</v>
      </c>
      <c r="AH771" s="2" t="s">
        <v>78</v>
      </c>
      <c r="AI771" s="2" t="s">
        <v>78</v>
      </c>
    </row>
    <row r="772" customFormat="false" ht="12.8" hidden="false" customHeight="false" outlineLevel="0" collapsed="false">
      <c r="A772" s="2" t="s">
        <v>2330</v>
      </c>
      <c r="B772" s="2" t="n">
        <v>3</v>
      </c>
      <c r="C772" s="2" t="n">
        <v>4724455</v>
      </c>
      <c r="D772" s="2" t="n">
        <v>4725763</v>
      </c>
      <c r="E772" s="2" t="n">
        <f aca="false">D772-C772</f>
        <v>1308</v>
      </c>
      <c r="F772" s="2" t="s">
        <v>71</v>
      </c>
      <c r="G772" s="2" t="s">
        <v>91</v>
      </c>
      <c r="H772" s="2" t="s">
        <v>2330</v>
      </c>
      <c r="I772" s="2" t="s">
        <v>401</v>
      </c>
      <c r="J772" s="2" t="s">
        <v>80</v>
      </c>
      <c r="K772" s="2" t="s">
        <v>73</v>
      </c>
      <c r="L772" s="2" t="s">
        <v>2331</v>
      </c>
      <c r="M772" s="2" t="s">
        <v>73</v>
      </c>
      <c r="N772" s="2" t="s">
        <v>2332</v>
      </c>
      <c r="O772" s="2" t="s">
        <v>884</v>
      </c>
      <c r="P772" s="2" t="s">
        <v>73</v>
      </c>
      <c r="Q772" s="2" t="n">
        <v>5.91666666667</v>
      </c>
      <c r="R772" s="2" t="n">
        <v>11</v>
      </c>
      <c r="S772" s="2" t="n">
        <v>0.890833333333</v>
      </c>
      <c r="T772" s="2" t="n">
        <v>1.35</v>
      </c>
      <c r="U772" s="2" t="s">
        <v>150</v>
      </c>
      <c r="Y772" s="2" t="n">
        <v>1309</v>
      </c>
      <c r="Z772" s="2" t="n">
        <v>0.321619556914</v>
      </c>
      <c r="AA772" s="2" t="n">
        <v>0.108110091743</v>
      </c>
      <c r="AC772" s="2" t="s">
        <v>78</v>
      </c>
      <c r="AD772" s="2" t="s">
        <v>78</v>
      </c>
      <c r="AE772" s="0" t="s">
        <v>78</v>
      </c>
      <c r="AF772" s="2" t="s">
        <v>78</v>
      </c>
      <c r="AG772" s="3" t="s">
        <v>78</v>
      </c>
      <c r="AH772" s="2" t="s">
        <v>78</v>
      </c>
      <c r="AI772" s="2" t="s">
        <v>78</v>
      </c>
    </row>
    <row r="773" customFormat="false" ht="12.8" hidden="false" customHeight="false" outlineLevel="0" collapsed="false">
      <c r="A773" s="2" t="s">
        <v>2333</v>
      </c>
      <c r="B773" s="2" t="n">
        <v>3</v>
      </c>
      <c r="C773" s="2" t="n">
        <v>23129128</v>
      </c>
      <c r="D773" s="2" t="n">
        <v>23130436</v>
      </c>
      <c r="E773" s="2" t="n">
        <f aca="false">D773-C773</f>
        <v>1308</v>
      </c>
      <c r="F773" s="2" t="s">
        <v>71</v>
      </c>
      <c r="G773" s="2" t="s">
        <v>91</v>
      </c>
      <c r="H773" s="2" t="s">
        <v>2333</v>
      </c>
      <c r="I773" s="2" t="s">
        <v>73</v>
      </c>
      <c r="J773" s="2" t="s">
        <v>73</v>
      </c>
      <c r="K773" s="2" t="s">
        <v>73</v>
      </c>
      <c r="L773" s="2" t="s">
        <v>73</v>
      </c>
      <c r="M773" s="2" t="s">
        <v>73</v>
      </c>
      <c r="N773" s="2" t="s">
        <v>73</v>
      </c>
      <c r="O773" s="2" t="s">
        <v>2334</v>
      </c>
      <c r="P773" s="2" t="s">
        <v>73</v>
      </c>
      <c r="Q773" s="2" t="n">
        <v>3.75</v>
      </c>
      <c r="R773" s="2" t="n">
        <v>8</v>
      </c>
      <c r="T773" s="2" t="n">
        <v>0.77</v>
      </c>
      <c r="Y773" s="2" t="n">
        <v>1040.66666667</v>
      </c>
      <c r="Z773" s="2" t="n">
        <v>0.35540321486</v>
      </c>
      <c r="AA773" s="2" t="n">
        <v>0.335027809812</v>
      </c>
      <c r="AB773" s="2" t="n">
        <v>0.106966710982</v>
      </c>
      <c r="AC773" s="2" t="n">
        <v>1</v>
      </c>
      <c r="AD773" s="2" t="s">
        <v>78</v>
      </c>
      <c r="AE773" s="0" t="s">
        <v>78</v>
      </c>
      <c r="AF773" s="2" t="s">
        <v>78</v>
      </c>
      <c r="AG773" s="3" t="s">
        <v>78</v>
      </c>
      <c r="AH773" s="2" t="s">
        <v>78</v>
      </c>
      <c r="AI773" s="2" t="s">
        <v>78</v>
      </c>
    </row>
    <row r="774" customFormat="false" ht="12.8" hidden="false" customHeight="false" outlineLevel="0" collapsed="false">
      <c r="A774" s="2" t="s">
        <v>2335</v>
      </c>
      <c r="B774" s="2" t="n">
        <v>2</v>
      </c>
      <c r="C774" s="2" t="n">
        <v>10950410</v>
      </c>
      <c r="D774" s="2" t="n">
        <v>10951725</v>
      </c>
      <c r="E774" s="2" t="n">
        <f aca="false">D774-C774</f>
        <v>1315</v>
      </c>
      <c r="F774" s="2" t="s">
        <v>71</v>
      </c>
      <c r="G774" s="2" t="s">
        <v>91</v>
      </c>
      <c r="H774" s="2" t="s">
        <v>2335</v>
      </c>
      <c r="I774" s="2" t="s">
        <v>73</v>
      </c>
      <c r="J774" s="2" t="s">
        <v>73</v>
      </c>
      <c r="K774" s="2" t="s">
        <v>73</v>
      </c>
      <c r="L774" s="2" t="s">
        <v>73</v>
      </c>
      <c r="M774" s="2" t="s">
        <v>73</v>
      </c>
      <c r="N774" s="2" t="s">
        <v>2336</v>
      </c>
      <c r="O774" s="2" t="s">
        <v>73</v>
      </c>
      <c r="P774" s="2" t="s">
        <v>73</v>
      </c>
      <c r="Q774" s="2" t="n">
        <v>1.33333333333</v>
      </c>
      <c r="R774" s="2" t="n">
        <v>5</v>
      </c>
      <c r="U774" s="2" t="s">
        <v>1864</v>
      </c>
      <c r="Y774" s="2" t="n">
        <v>1212</v>
      </c>
      <c r="Z774" s="2" t="n">
        <v>0.318481848185</v>
      </c>
      <c r="AA774" s="2" t="n">
        <v>0.0722669421488</v>
      </c>
      <c r="AB774" s="2" t="n">
        <v>0.00917475728155</v>
      </c>
      <c r="AC774" s="2" t="s">
        <v>78</v>
      </c>
      <c r="AD774" s="2" t="s">
        <v>78</v>
      </c>
      <c r="AE774" s="0" t="s">
        <v>2337</v>
      </c>
      <c r="AF774" s="2" t="s">
        <v>78</v>
      </c>
      <c r="AG774" s="3" t="s">
        <v>78</v>
      </c>
      <c r="AH774" s="2" t="s">
        <v>78</v>
      </c>
      <c r="AI774" s="2" t="s">
        <v>78</v>
      </c>
    </row>
    <row r="775" customFormat="false" ht="12.8" hidden="false" customHeight="false" outlineLevel="0" collapsed="false">
      <c r="A775" s="2" t="s">
        <v>2338</v>
      </c>
      <c r="B775" s="2" t="n">
        <v>2</v>
      </c>
      <c r="C775" s="2" t="n">
        <v>7632547</v>
      </c>
      <c r="D775" s="2" t="n">
        <v>7633868</v>
      </c>
      <c r="E775" s="2" t="n">
        <f aca="false">D775-C775</f>
        <v>1321</v>
      </c>
      <c r="F775" s="2" t="s">
        <v>71</v>
      </c>
      <c r="G775" s="2" t="s">
        <v>91</v>
      </c>
      <c r="H775" s="2" t="s">
        <v>2338</v>
      </c>
      <c r="I775" s="2" t="s">
        <v>73</v>
      </c>
      <c r="J775" s="2" t="s">
        <v>73</v>
      </c>
      <c r="K775" s="2" t="s">
        <v>73</v>
      </c>
      <c r="L775" s="2" t="s">
        <v>2339</v>
      </c>
      <c r="M775" s="2" t="s">
        <v>2340</v>
      </c>
      <c r="N775" s="2" t="s">
        <v>2341</v>
      </c>
      <c r="O775" s="2" t="s">
        <v>2342</v>
      </c>
      <c r="P775" s="2" t="s">
        <v>73</v>
      </c>
      <c r="Q775" s="2" t="n">
        <v>4.66666666667</v>
      </c>
      <c r="R775" s="2" t="n">
        <v>15</v>
      </c>
      <c r="S775" s="2" t="n">
        <v>1.04583333333</v>
      </c>
      <c r="T775" s="2" t="n">
        <v>2.54</v>
      </c>
      <c r="V775" s="2" t="s">
        <v>77</v>
      </c>
      <c r="W775" s="2" t="s">
        <v>95</v>
      </c>
      <c r="X775" s="2" t="s">
        <v>88</v>
      </c>
      <c r="Y775" s="2" t="n">
        <v>931</v>
      </c>
      <c r="Z775" s="2" t="n">
        <v>0.353383458647</v>
      </c>
      <c r="AA775" s="2" t="n">
        <v>0.0711001076426</v>
      </c>
      <c r="AB775" s="2" t="n">
        <v>0.194238461538</v>
      </c>
      <c r="AC775" s="2" t="s">
        <v>78</v>
      </c>
      <c r="AD775" s="2" t="s">
        <v>78</v>
      </c>
      <c r="AE775" s="0" t="s">
        <v>78</v>
      </c>
      <c r="AF775" s="2" t="s">
        <v>78</v>
      </c>
      <c r="AG775" s="3" t="s">
        <v>78</v>
      </c>
      <c r="AH775" s="2" t="s">
        <v>78</v>
      </c>
      <c r="AI775" s="2" t="s">
        <v>78</v>
      </c>
    </row>
    <row r="776" customFormat="false" ht="12.8" hidden="false" customHeight="false" outlineLevel="0" collapsed="false">
      <c r="A776" s="2" t="s">
        <v>2343</v>
      </c>
      <c r="B776" s="2" t="n">
        <v>4</v>
      </c>
      <c r="C776" s="2" t="n">
        <v>5671159</v>
      </c>
      <c r="D776" s="2" t="n">
        <v>5672485</v>
      </c>
      <c r="E776" s="2" t="n">
        <f aca="false">D776-C776</f>
        <v>1326</v>
      </c>
      <c r="F776" s="2" t="s">
        <v>71</v>
      </c>
      <c r="G776" s="2" t="s">
        <v>91</v>
      </c>
      <c r="H776" s="2" t="s">
        <v>2343</v>
      </c>
      <c r="I776" s="2" t="s">
        <v>73</v>
      </c>
      <c r="J776" s="2" t="s">
        <v>73</v>
      </c>
      <c r="K776" s="2" t="s">
        <v>73</v>
      </c>
      <c r="L776" s="2" t="s">
        <v>73</v>
      </c>
      <c r="M776" s="2" t="s">
        <v>73</v>
      </c>
      <c r="N776" s="2" t="s">
        <v>2344</v>
      </c>
      <c r="O776" s="2" t="s">
        <v>73</v>
      </c>
      <c r="P776" s="2" t="s">
        <v>73</v>
      </c>
      <c r="Q776" s="2" t="n">
        <v>3</v>
      </c>
      <c r="R776" s="2" t="n">
        <v>4</v>
      </c>
      <c r="Y776" s="2" t="n">
        <v>1327</v>
      </c>
      <c r="Z776" s="2" t="n">
        <v>0.311228334589</v>
      </c>
      <c r="AA776" s="2" t="n">
        <v>0.00262971342383</v>
      </c>
      <c r="AC776" s="2" t="s">
        <v>78</v>
      </c>
      <c r="AD776" s="2" t="s">
        <v>2345</v>
      </c>
      <c r="AE776" s="0" t="s">
        <v>2346</v>
      </c>
      <c r="AF776" s="2" t="s">
        <v>78</v>
      </c>
      <c r="AG776" s="3" t="s">
        <v>78</v>
      </c>
      <c r="AH776" s="2" t="s">
        <v>2347</v>
      </c>
      <c r="AI776" s="2" t="s">
        <v>372</v>
      </c>
    </row>
    <row r="777" customFormat="false" ht="12.8" hidden="false" customHeight="false" outlineLevel="0" collapsed="false">
      <c r="A777" s="2" t="s">
        <v>2348</v>
      </c>
      <c r="B777" s="2" t="n">
        <v>1</v>
      </c>
      <c r="C777" s="2" t="n">
        <v>8861511</v>
      </c>
      <c r="D777" s="2" t="n">
        <v>8862841</v>
      </c>
      <c r="E777" s="2" t="n">
        <f aca="false">D777-C777</f>
        <v>1330</v>
      </c>
      <c r="F777" s="2" t="s">
        <v>71</v>
      </c>
      <c r="G777" s="2" t="s">
        <v>91</v>
      </c>
      <c r="H777" s="2" t="s">
        <v>2348</v>
      </c>
      <c r="I777" s="2" t="s">
        <v>85</v>
      </c>
      <c r="J777" s="2" t="s">
        <v>86</v>
      </c>
      <c r="K777" s="2" t="s">
        <v>73</v>
      </c>
      <c r="L777" s="2" t="s">
        <v>2349</v>
      </c>
      <c r="M777" s="2" t="s">
        <v>2350</v>
      </c>
      <c r="N777" s="2" t="s">
        <v>73</v>
      </c>
      <c r="O777" s="2" t="s">
        <v>73</v>
      </c>
      <c r="P777" s="2" t="s">
        <v>73</v>
      </c>
      <c r="Q777" s="2" t="n">
        <v>47.75</v>
      </c>
      <c r="R777" s="2" t="n">
        <v>124</v>
      </c>
      <c r="S777" s="2" t="n">
        <v>0.396666666667</v>
      </c>
      <c r="T777" s="2" t="n">
        <v>0.54</v>
      </c>
      <c r="V777" s="2" t="s">
        <v>77</v>
      </c>
      <c r="W777" s="2" t="s">
        <v>95</v>
      </c>
      <c r="Y777" s="2" t="n">
        <v>987</v>
      </c>
      <c r="Z777" s="2" t="n">
        <v>0.346504559271</v>
      </c>
      <c r="AA777" s="2" t="n">
        <v>0.182668699187</v>
      </c>
      <c r="AB777" s="2" t="n">
        <v>0.205792397661</v>
      </c>
      <c r="AC777" s="2" t="n">
        <v>2</v>
      </c>
      <c r="AD777" s="2" t="s">
        <v>78</v>
      </c>
      <c r="AE777" s="0" t="s">
        <v>78</v>
      </c>
      <c r="AF777" s="2" t="s">
        <v>78</v>
      </c>
      <c r="AG777" s="3" t="s">
        <v>78</v>
      </c>
      <c r="AH777" s="2" t="s">
        <v>78</v>
      </c>
      <c r="AI777" s="2" t="s">
        <v>78</v>
      </c>
    </row>
    <row r="778" customFormat="false" ht="12.8" hidden="false" customHeight="false" outlineLevel="0" collapsed="false">
      <c r="A778" s="2" t="s">
        <v>2351</v>
      </c>
      <c r="B778" s="2" t="n">
        <v>5</v>
      </c>
      <c r="C778" s="2" t="n">
        <v>26971121</v>
      </c>
      <c r="D778" s="2" t="n">
        <v>26972452</v>
      </c>
      <c r="E778" s="2" t="n">
        <f aca="false">D778-C778</f>
        <v>1331</v>
      </c>
      <c r="F778" s="2" t="s">
        <v>90</v>
      </c>
      <c r="G778" s="2" t="s">
        <v>91</v>
      </c>
      <c r="H778" s="2" t="s">
        <v>2351</v>
      </c>
      <c r="I778" s="2" t="s">
        <v>73</v>
      </c>
      <c r="J778" s="2" t="s">
        <v>73</v>
      </c>
      <c r="K778" s="2" t="s">
        <v>73</v>
      </c>
      <c r="L778" s="2" t="s">
        <v>2352</v>
      </c>
      <c r="M778" s="2" t="s">
        <v>73</v>
      </c>
      <c r="N778" s="2" t="s">
        <v>2353</v>
      </c>
      <c r="O778" s="2" t="s">
        <v>2354</v>
      </c>
      <c r="P778" s="2" t="s">
        <v>73</v>
      </c>
      <c r="Q778" s="2" t="n">
        <v>1.16666666667</v>
      </c>
      <c r="R778" s="2" t="n">
        <v>6</v>
      </c>
      <c r="V778" s="2" t="s">
        <v>250</v>
      </c>
      <c r="W778" s="2" t="s">
        <v>83</v>
      </c>
      <c r="Y778" s="2" t="n">
        <v>1332</v>
      </c>
      <c r="Z778" s="2" t="n">
        <v>0.404654654655</v>
      </c>
      <c r="AA778" s="2" t="n">
        <v>0.0160293012772</v>
      </c>
      <c r="AC778" s="2" t="n">
        <v>1</v>
      </c>
      <c r="AD778" s="2" t="s">
        <v>78</v>
      </c>
      <c r="AE778" s="0" t="s">
        <v>78</v>
      </c>
      <c r="AF778" s="2" t="s">
        <v>78</v>
      </c>
      <c r="AG778" s="3" t="s">
        <v>78</v>
      </c>
      <c r="AH778" s="2" t="s">
        <v>78</v>
      </c>
      <c r="AI778" s="2" t="s">
        <v>78</v>
      </c>
    </row>
    <row r="779" customFormat="false" ht="12.8" hidden="false" customHeight="false" outlineLevel="0" collapsed="false">
      <c r="A779" s="2" t="s">
        <v>2355</v>
      </c>
      <c r="B779" s="2" t="n">
        <v>3</v>
      </c>
      <c r="C779" s="2" t="n">
        <v>10181275</v>
      </c>
      <c r="D779" s="2" t="n">
        <v>10182607</v>
      </c>
      <c r="E779" s="2" t="n">
        <f aca="false">D779-C779</f>
        <v>1332</v>
      </c>
      <c r="F779" s="2" t="s">
        <v>71</v>
      </c>
      <c r="G779" s="2" t="s">
        <v>91</v>
      </c>
      <c r="H779" s="2" t="s">
        <v>2355</v>
      </c>
      <c r="I779" s="2" t="s">
        <v>73</v>
      </c>
      <c r="J779" s="2" t="s">
        <v>73</v>
      </c>
      <c r="K779" s="2" t="s">
        <v>73</v>
      </c>
      <c r="L779" s="2" t="s">
        <v>73</v>
      </c>
      <c r="M779" s="2" t="s">
        <v>73</v>
      </c>
      <c r="N779" s="2" t="s">
        <v>2356</v>
      </c>
      <c r="O779" s="2" t="s">
        <v>73</v>
      </c>
      <c r="P779" s="2" t="s">
        <v>73</v>
      </c>
      <c r="Q779" s="2" t="n">
        <v>1.58333333333</v>
      </c>
      <c r="R779" s="2" t="n">
        <v>4</v>
      </c>
      <c r="T779" s="2" t="n">
        <v>1</v>
      </c>
      <c r="U779" s="2" t="s">
        <v>95</v>
      </c>
      <c r="Y779" s="2" t="n">
        <v>1241</v>
      </c>
      <c r="Z779" s="2" t="n">
        <v>0.377115229654</v>
      </c>
      <c r="AA779" s="2" t="n">
        <v>0.168952380952</v>
      </c>
      <c r="AB779" s="2" t="n">
        <v>0.109362637363</v>
      </c>
      <c r="AC779" s="2" t="n">
        <v>1</v>
      </c>
      <c r="AD779" s="2" t="s">
        <v>78</v>
      </c>
      <c r="AE779" s="0" t="s">
        <v>78</v>
      </c>
      <c r="AF779" s="2" t="s">
        <v>78</v>
      </c>
      <c r="AG779" s="3" t="s">
        <v>78</v>
      </c>
      <c r="AH779" s="2" t="s">
        <v>78</v>
      </c>
      <c r="AI779" s="2" t="s">
        <v>372</v>
      </c>
    </row>
    <row r="780" customFormat="false" ht="12.8" hidden="false" customHeight="false" outlineLevel="0" collapsed="false">
      <c r="A780" s="2" t="s">
        <v>2357</v>
      </c>
      <c r="B780" s="2" t="n">
        <v>3</v>
      </c>
      <c r="C780" s="2" t="n">
        <v>11138035</v>
      </c>
      <c r="D780" s="2" t="n">
        <v>11139369</v>
      </c>
      <c r="E780" s="2" t="n">
        <f aca="false">D780-C780</f>
        <v>1334</v>
      </c>
      <c r="F780" s="2" t="s">
        <v>71</v>
      </c>
      <c r="G780" s="2" t="s">
        <v>91</v>
      </c>
      <c r="H780" s="2" t="s">
        <v>2357</v>
      </c>
      <c r="I780" s="2" t="s">
        <v>73</v>
      </c>
      <c r="J780" s="2" t="s">
        <v>73</v>
      </c>
      <c r="K780" s="2" t="s">
        <v>73</v>
      </c>
      <c r="L780" s="2" t="s">
        <v>2358</v>
      </c>
      <c r="M780" s="2" t="s">
        <v>2359</v>
      </c>
      <c r="N780" s="2" t="s">
        <v>2360</v>
      </c>
      <c r="O780" s="2" t="s">
        <v>73</v>
      </c>
      <c r="P780" s="2" t="s">
        <v>583</v>
      </c>
      <c r="Q780" s="2" t="n">
        <v>23</v>
      </c>
      <c r="R780" s="2" t="n">
        <v>31</v>
      </c>
      <c r="S780" s="2" t="n">
        <v>0.358333333333</v>
      </c>
      <c r="T780" s="2" t="n">
        <v>0.56</v>
      </c>
      <c r="Y780" s="2" t="n">
        <v>1032.5</v>
      </c>
      <c r="Z780" s="2" t="n">
        <v>0.374873018316</v>
      </c>
      <c r="AA780" s="2" t="n">
        <v>0.0497563234179</v>
      </c>
      <c r="AC780" s="2" t="n">
        <v>1</v>
      </c>
      <c r="AD780" s="2" t="s">
        <v>78</v>
      </c>
      <c r="AE780" s="0" t="s">
        <v>78</v>
      </c>
      <c r="AF780" s="2" t="s">
        <v>78</v>
      </c>
      <c r="AG780" s="3" t="s">
        <v>78</v>
      </c>
      <c r="AH780" s="2" t="s">
        <v>78</v>
      </c>
      <c r="AI780" s="2" t="s">
        <v>78</v>
      </c>
    </row>
    <row r="781" customFormat="false" ht="12.8" hidden="false" customHeight="false" outlineLevel="0" collapsed="false">
      <c r="A781" s="2" t="s">
        <v>2361</v>
      </c>
      <c r="B781" s="2" t="n">
        <v>5</v>
      </c>
      <c r="C781" s="2" t="n">
        <v>17953225</v>
      </c>
      <c r="D781" s="2" t="n">
        <v>17954560</v>
      </c>
      <c r="E781" s="2" t="n">
        <f aca="false">D781-C781</f>
        <v>1335</v>
      </c>
      <c r="F781" s="2" t="s">
        <v>71</v>
      </c>
      <c r="G781" s="2" t="s">
        <v>91</v>
      </c>
      <c r="H781" s="2" t="s">
        <v>2361</v>
      </c>
      <c r="I781" s="2" t="s">
        <v>73</v>
      </c>
      <c r="J781" s="2" t="s">
        <v>80</v>
      </c>
      <c r="K781" s="2" t="s">
        <v>73</v>
      </c>
      <c r="L781" s="2" t="s">
        <v>2362</v>
      </c>
      <c r="M781" s="2" t="s">
        <v>73</v>
      </c>
      <c r="N781" s="2" t="s">
        <v>2363</v>
      </c>
      <c r="O781" s="2" t="s">
        <v>73</v>
      </c>
      <c r="P781" s="2" t="s">
        <v>73</v>
      </c>
      <c r="Q781" s="2" t="n">
        <v>22.25</v>
      </c>
      <c r="R781" s="2" t="n">
        <v>59</v>
      </c>
      <c r="T781" s="2" t="n">
        <v>0.79</v>
      </c>
      <c r="U781" s="2" t="s">
        <v>95</v>
      </c>
      <c r="V781" s="2" t="s">
        <v>253</v>
      </c>
      <c r="Y781" s="2" t="n">
        <v>613</v>
      </c>
      <c r="Z781" s="2" t="n">
        <v>0.358890701468</v>
      </c>
      <c r="AA781" s="2" t="n">
        <v>0.57801309329</v>
      </c>
      <c r="AB781" s="2" t="n">
        <v>0.533914127424</v>
      </c>
      <c r="AC781" s="2" t="n">
        <v>1</v>
      </c>
      <c r="AD781" s="2" t="s">
        <v>78</v>
      </c>
      <c r="AE781" s="0" t="s">
        <v>78</v>
      </c>
      <c r="AF781" s="2" t="s">
        <v>78</v>
      </c>
      <c r="AG781" s="3" t="s">
        <v>78</v>
      </c>
      <c r="AH781" s="2" t="s">
        <v>78</v>
      </c>
      <c r="AI781" s="2" t="s">
        <v>78</v>
      </c>
    </row>
    <row r="782" customFormat="false" ht="12.8" hidden="false" customHeight="false" outlineLevel="0" collapsed="false">
      <c r="A782" s="2" t="s">
        <v>2364</v>
      </c>
      <c r="B782" s="2" t="n">
        <v>1</v>
      </c>
      <c r="C782" s="2" t="n">
        <v>21998271</v>
      </c>
      <c r="D782" s="2" t="n">
        <v>21999610</v>
      </c>
      <c r="E782" s="2" t="n">
        <f aca="false">D782-C782</f>
        <v>1339</v>
      </c>
      <c r="F782" s="2" t="s">
        <v>90</v>
      </c>
      <c r="G782" s="2" t="s">
        <v>91</v>
      </c>
      <c r="H782" s="2" t="s">
        <v>2364</v>
      </c>
      <c r="I782" s="2" t="s">
        <v>73</v>
      </c>
      <c r="J782" s="2" t="s">
        <v>86</v>
      </c>
      <c r="K782" s="2" t="s">
        <v>73</v>
      </c>
      <c r="L782" s="2" t="s">
        <v>2365</v>
      </c>
      <c r="M782" s="2" t="s">
        <v>2366</v>
      </c>
      <c r="N782" s="2" t="s">
        <v>2367</v>
      </c>
      <c r="O782" s="2" t="s">
        <v>2367</v>
      </c>
      <c r="P782" s="2" t="s">
        <v>73</v>
      </c>
      <c r="Q782" s="2" t="n">
        <v>44.9166666667</v>
      </c>
      <c r="R782" s="2" t="n">
        <v>106</v>
      </c>
      <c r="S782" s="2" t="n">
        <v>0.748333333333</v>
      </c>
      <c r="T782" s="2" t="n">
        <v>1.51</v>
      </c>
      <c r="U782" s="2" t="s">
        <v>95</v>
      </c>
      <c r="V782" s="2" t="s">
        <v>552</v>
      </c>
      <c r="W782" s="2" t="s">
        <v>761</v>
      </c>
      <c r="Y782" s="2" t="n">
        <v>1076</v>
      </c>
      <c r="Z782" s="2" t="n">
        <v>0.401952062348</v>
      </c>
      <c r="AA782" s="2" t="n">
        <v>0.0422359048119</v>
      </c>
      <c r="AC782" s="2" t="n">
        <v>1</v>
      </c>
      <c r="AD782" s="2" t="s">
        <v>78</v>
      </c>
      <c r="AE782" s="0" t="s">
        <v>78</v>
      </c>
      <c r="AF782" s="2" t="s">
        <v>78</v>
      </c>
      <c r="AG782" s="3" t="s">
        <v>78</v>
      </c>
      <c r="AH782" s="2" t="s">
        <v>78</v>
      </c>
      <c r="AI782" s="2" t="s">
        <v>78</v>
      </c>
    </row>
    <row r="783" customFormat="false" ht="12.8" hidden="false" customHeight="false" outlineLevel="0" collapsed="false">
      <c r="A783" s="2" t="s">
        <v>2368</v>
      </c>
      <c r="B783" s="2" t="n">
        <v>4</v>
      </c>
      <c r="C783" s="2" t="n">
        <v>5155417</v>
      </c>
      <c r="D783" s="2" t="n">
        <v>5156757</v>
      </c>
      <c r="E783" s="2" t="n">
        <f aca="false">D783-C783</f>
        <v>1340</v>
      </c>
      <c r="F783" s="2" t="s">
        <v>90</v>
      </c>
      <c r="G783" s="2" t="s">
        <v>91</v>
      </c>
      <c r="H783" s="2" t="s">
        <v>2368</v>
      </c>
      <c r="I783" s="2" t="s">
        <v>73</v>
      </c>
      <c r="J783" s="2" t="s">
        <v>73</v>
      </c>
      <c r="K783" s="2" t="s">
        <v>73</v>
      </c>
      <c r="L783" s="2" t="s">
        <v>2369</v>
      </c>
      <c r="M783" s="2" t="s">
        <v>73</v>
      </c>
      <c r="N783" s="2" t="s">
        <v>2370</v>
      </c>
      <c r="O783" s="2" t="s">
        <v>2371</v>
      </c>
      <c r="P783" s="2" t="s">
        <v>73</v>
      </c>
      <c r="Q783" s="2" t="n">
        <v>3.16666666667</v>
      </c>
      <c r="R783" s="2" t="n">
        <v>21</v>
      </c>
      <c r="T783" s="2" t="n">
        <v>1.28</v>
      </c>
      <c r="U783" s="2" t="s">
        <v>821</v>
      </c>
      <c r="Y783" s="2" t="n">
        <v>1341</v>
      </c>
      <c r="Z783" s="2" t="n">
        <v>0.337061894109</v>
      </c>
      <c r="AA783" s="2" t="n">
        <v>0.262048507463</v>
      </c>
      <c r="AC783" s="2" t="n">
        <v>3</v>
      </c>
      <c r="AD783" s="2" t="s">
        <v>78</v>
      </c>
      <c r="AE783" s="0" t="s">
        <v>78</v>
      </c>
      <c r="AF783" s="2" t="s">
        <v>78</v>
      </c>
      <c r="AG783" s="3" t="s">
        <v>78</v>
      </c>
      <c r="AH783" s="2" t="s">
        <v>78</v>
      </c>
      <c r="AI783" s="2" t="s">
        <v>78</v>
      </c>
    </row>
    <row r="784" customFormat="false" ht="12.8" hidden="false" customHeight="false" outlineLevel="0" collapsed="false">
      <c r="A784" s="2" t="s">
        <v>2372</v>
      </c>
      <c r="B784" s="2" t="n">
        <v>3</v>
      </c>
      <c r="C784" s="2" t="n">
        <v>22555844</v>
      </c>
      <c r="D784" s="2" t="n">
        <v>22557190</v>
      </c>
      <c r="E784" s="2" t="n">
        <f aca="false">D784-C784</f>
        <v>1346</v>
      </c>
      <c r="F784" s="2" t="s">
        <v>71</v>
      </c>
      <c r="G784" s="2" t="s">
        <v>91</v>
      </c>
      <c r="H784" s="2" t="s">
        <v>2372</v>
      </c>
      <c r="I784" s="2" t="s">
        <v>73</v>
      </c>
      <c r="J784" s="2" t="s">
        <v>73</v>
      </c>
      <c r="K784" s="2" t="s">
        <v>73</v>
      </c>
      <c r="L784" s="2" t="s">
        <v>2373</v>
      </c>
      <c r="M784" s="2" t="s">
        <v>73</v>
      </c>
      <c r="N784" s="2" t="s">
        <v>2374</v>
      </c>
      <c r="O784" s="2" t="s">
        <v>2375</v>
      </c>
      <c r="P784" s="2" t="s">
        <v>73</v>
      </c>
      <c r="Q784" s="2" t="n">
        <v>2.16666666667</v>
      </c>
      <c r="R784" s="2" t="n">
        <v>9</v>
      </c>
      <c r="T784" s="2" t="n">
        <v>1.23</v>
      </c>
      <c r="Y784" s="2" t="n">
        <v>1269</v>
      </c>
      <c r="Z784" s="2" t="n">
        <v>0.426319936958</v>
      </c>
      <c r="AA784" s="2" t="n">
        <v>0.407997632202</v>
      </c>
      <c r="AB784" s="2" t="n">
        <v>0.0473896103896</v>
      </c>
      <c r="AC784" s="2" t="n">
        <v>3</v>
      </c>
      <c r="AD784" s="2" t="s">
        <v>78</v>
      </c>
      <c r="AE784" s="0" t="s">
        <v>78</v>
      </c>
      <c r="AF784" s="2" t="s">
        <v>221</v>
      </c>
      <c r="AG784" s="3" t="s">
        <v>78</v>
      </c>
      <c r="AH784" s="2" t="s">
        <v>78</v>
      </c>
      <c r="AI784" s="2" t="s">
        <v>78</v>
      </c>
    </row>
    <row r="785" customFormat="false" ht="12.8" hidden="false" customHeight="false" outlineLevel="0" collapsed="false">
      <c r="A785" s="2" t="s">
        <v>2376</v>
      </c>
      <c r="B785" s="2" t="n">
        <v>2</v>
      </c>
      <c r="C785" s="2" t="n">
        <v>1251578</v>
      </c>
      <c r="D785" s="2" t="n">
        <v>1252935</v>
      </c>
      <c r="E785" s="2" t="n">
        <f aca="false">D785-C785</f>
        <v>1357</v>
      </c>
      <c r="F785" s="2" t="s">
        <v>71</v>
      </c>
      <c r="G785" s="2" t="s">
        <v>91</v>
      </c>
      <c r="H785" s="2" t="s">
        <v>2376</v>
      </c>
      <c r="I785" s="2" t="s">
        <v>73</v>
      </c>
      <c r="J785" s="2" t="s">
        <v>73</v>
      </c>
      <c r="K785" s="2" t="s">
        <v>73</v>
      </c>
      <c r="L785" s="2" t="s">
        <v>2377</v>
      </c>
      <c r="M785" s="2" t="s">
        <v>73</v>
      </c>
      <c r="N785" s="2" t="s">
        <v>394</v>
      </c>
      <c r="O785" s="2" t="s">
        <v>2378</v>
      </c>
      <c r="P785" s="2" t="s">
        <v>73</v>
      </c>
      <c r="Q785" s="2" t="n">
        <v>0.5</v>
      </c>
      <c r="R785" s="2" t="n">
        <v>3</v>
      </c>
      <c r="V785" s="2" t="s">
        <v>88</v>
      </c>
      <c r="Y785" s="2" t="n">
        <v>1358</v>
      </c>
      <c r="Z785" s="2" t="n">
        <v>0.452135493373</v>
      </c>
      <c r="AA785" s="2" t="n">
        <v>0.00454458364038</v>
      </c>
      <c r="AC785" s="2" t="n">
        <v>1</v>
      </c>
      <c r="AD785" s="2" t="s">
        <v>78</v>
      </c>
      <c r="AE785" s="0" t="s">
        <v>2379</v>
      </c>
      <c r="AF785" s="2" t="s">
        <v>78</v>
      </c>
      <c r="AG785" s="3" t="s">
        <v>78</v>
      </c>
      <c r="AH785" s="2" t="s">
        <v>78</v>
      </c>
      <c r="AI785" s="2" t="s">
        <v>78</v>
      </c>
    </row>
    <row r="786" customFormat="false" ht="12.8" hidden="false" customHeight="false" outlineLevel="0" collapsed="false">
      <c r="A786" s="2" t="s">
        <v>2380</v>
      </c>
      <c r="B786" s="2" t="n">
        <v>1</v>
      </c>
      <c r="C786" s="2" t="n">
        <v>13501109</v>
      </c>
      <c r="D786" s="2" t="n">
        <v>13502467</v>
      </c>
      <c r="E786" s="2" t="n">
        <f aca="false">D786-C786</f>
        <v>1358</v>
      </c>
      <c r="F786" s="2" t="s">
        <v>71</v>
      </c>
      <c r="G786" s="2" t="s">
        <v>91</v>
      </c>
      <c r="H786" s="2" t="s">
        <v>2380</v>
      </c>
      <c r="I786" s="2" t="s">
        <v>73</v>
      </c>
      <c r="J786" s="2" t="s">
        <v>73</v>
      </c>
      <c r="K786" s="2" t="s">
        <v>73</v>
      </c>
      <c r="L786" s="2" t="s">
        <v>2381</v>
      </c>
      <c r="M786" s="2" t="s">
        <v>2382</v>
      </c>
      <c r="N786" s="2" t="s">
        <v>2383</v>
      </c>
      <c r="O786" s="2" t="s">
        <v>2384</v>
      </c>
      <c r="P786" s="2" t="s">
        <v>94</v>
      </c>
      <c r="Q786" s="2" t="n">
        <v>19.9166666667</v>
      </c>
      <c r="R786" s="2" t="n">
        <v>40</v>
      </c>
      <c r="S786" s="2" t="n">
        <v>0.6975</v>
      </c>
      <c r="T786" s="2" t="n">
        <v>1.02</v>
      </c>
      <c r="Y786" s="2" t="n">
        <v>964</v>
      </c>
      <c r="Z786" s="2" t="n">
        <v>0.362033195021</v>
      </c>
      <c r="AA786" s="2" t="n">
        <v>0.10649635796</v>
      </c>
      <c r="AB786" s="2" t="n">
        <v>0.241526717557</v>
      </c>
      <c r="AC786" s="2" t="n">
        <v>1</v>
      </c>
      <c r="AD786" s="2" t="s">
        <v>78</v>
      </c>
      <c r="AE786" s="0" t="s">
        <v>78</v>
      </c>
      <c r="AF786" s="2" t="s">
        <v>78</v>
      </c>
      <c r="AG786" s="3" t="s">
        <v>78</v>
      </c>
      <c r="AH786" s="2" t="s">
        <v>78</v>
      </c>
      <c r="AI786" s="2" t="s">
        <v>78</v>
      </c>
    </row>
    <row r="787" customFormat="false" ht="12.8" hidden="false" customHeight="false" outlineLevel="0" collapsed="false">
      <c r="A787" s="2" t="s">
        <v>2385</v>
      </c>
      <c r="B787" s="2" t="n">
        <v>1</v>
      </c>
      <c r="C787" s="2" t="n">
        <v>25974752</v>
      </c>
      <c r="D787" s="2" t="n">
        <v>25976113</v>
      </c>
      <c r="E787" s="2" t="n">
        <f aca="false">D787-C787</f>
        <v>1361</v>
      </c>
      <c r="F787" s="2" t="s">
        <v>71</v>
      </c>
      <c r="G787" s="2" t="s">
        <v>91</v>
      </c>
      <c r="H787" s="2" t="s">
        <v>2385</v>
      </c>
      <c r="I787" s="2" t="s">
        <v>73</v>
      </c>
      <c r="J787" s="2" t="s">
        <v>73</v>
      </c>
      <c r="K787" s="2" t="s">
        <v>73</v>
      </c>
      <c r="L787" s="2" t="s">
        <v>2386</v>
      </c>
      <c r="M787" s="2" t="s">
        <v>73</v>
      </c>
      <c r="N787" s="2" t="s">
        <v>2387</v>
      </c>
      <c r="O787" s="2" t="s">
        <v>2387</v>
      </c>
      <c r="P787" s="2" t="s">
        <v>73</v>
      </c>
      <c r="Q787" s="2" t="n">
        <v>2.16666666667</v>
      </c>
      <c r="R787" s="2" t="n">
        <v>4</v>
      </c>
      <c r="S787" s="2" t="n">
        <v>2.21</v>
      </c>
      <c r="T787" s="2" t="n">
        <v>10.27</v>
      </c>
      <c r="W787" s="2" t="s">
        <v>2388</v>
      </c>
      <c r="Y787" s="2" t="n">
        <v>850</v>
      </c>
      <c r="Z787" s="2" t="n">
        <v>0.346825040735</v>
      </c>
      <c r="AA787" s="2" t="n">
        <v>0.391549277224</v>
      </c>
      <c r="AB787" s="2" t="n">
        <v>0.155124726477</v>
      </c>
      <c r="AC787" s="2" t="n">
        <v>1</v>
      </c>
      <c r="AD787" s="2" t="s">
        <v>78</v>
      </c>
      <c r="AE787" s="0" t="s">
        <v>2389</v>
      </c>
      <c r="AF787" s="2" t="s">
        <v>78</v>
      </c>
      <c r="AG787" s="3" t="s">
        <v>78</v>
      </c>
      <c r="AH787" s="2" t="s">
        <v>78</v>
      </c>
      <c r="AI787" s="2" t="s">
        <v>78</v>
      </c>
    </row>
    <row r="788" customFormat="false" ht="12.8" hidden="false" customHeight="false" outlineLevel="0" collapsed="false">
      <c r="A788" s="2" t="s">
        <v>2390</v>
      </c>
      <c r="B788" s="2" t="n">
        <v>3</v>
      </c>
      <c r="C788" s="2" t="n">
        <v>11646783</v>
      </c>
      <c r="D788" s="2" t="n">
        <v>11648146</v>
      </c>
      <c r="E788" s="2" t="n">
        <f aca="false">D788-C788</f>
        <v>1363</v>
      </c>
      <c r="F788" s="2" t="s">
        <v>71</v>
      </c>
      <c r="G788" s="2" t="s">
        <v>91</v>
      </c>
      <c r="H788" s="2" t="s">
        <v>2390</v>
      </c>
      <c r="I788" s="2" t="s">
        <v>122</v>
      </c>
      <c r="J788" s="2" t="s">
        <v>86</v>
      </c>
      <c r="K788" s="2" t="s">
        <v>2391</v>
      </c>
      <c r="L788" s="2" t="s">
        <v>2392</v>
      </c>
      <c r="M788" s="2" t="s">
        <v>73</v>
      </c>
      <c r="N788" s="2" t="s">
        <v>2393</v>
      </c>
      <c r="O788" s="2" t="s">
        <v>73</v>
      </c>
      <c r="P788" s="2" t="s">
        <v>73</v>
      </c>
      <c r="Q788" s="2" t="n">
        <v>45.1666666667</v>
      </c>
      <c r="R788" s="2" t="n">
        <v>93</v>
      </c>
      <c r="S788" s="2" t="n">
        <v>0.420833333333</v>
      </c>
      <c r="T788" s="2" t="n">
        <v>0.51</v>
      </c>
      <c r="V788" s="2" t="s">
        <v>88</v>
      </c>
      <c r="Y788" s="2" t="n">
        <v>1364</v>
      </c>
      <c r="Z788" s="2" t="n">
        <v>0.296187683284</v>
      </c>
      <c r="AA788" s="2" t="n">
        <v>0.103525311812</v>
      </c>
      <c r="AC788" s="2" t="n">
        <v>2</v>
      </c>
      <c r="AD788" s="2" t="s">
        <v>78</v>
      </c>
      <c r="AE788" s="0" t="s">
        <v>2394</v>
      </c>
      <c r="AF788" s="2" t="s">
        <v>78</v>
      </c>
      <c r="AG788" s="3" t="s">
        <v>78</v>
      </c>
      <c r="AH788" s="2" t="s">
        <v>78</v>
      </c>
      <c r="AI788" s="2" t="s">
        <v>78</v>
      </c>
    </row>
    <row r="789" customFormat="false" ht="12.8" hidden="false" customHeight="false" outlineLevel="0" collapsed="false">
      <c r="A789" s="2" t="s">
        <v>2395</v>
      </c>
      <c r="B789" s="2" t="n">
        <v>1</v>
      </c>
      <c r="C789" s="2" t="n">
        <v>2156156</v>
      </c>
      <c r="D789" s="2" t="n">
        <v>2157529</v>
      </c>
      <c r="E789" s="2" t="n">
        <f aca="false">D789-C789</f>
        <v>1373</v>
      </c>
      <c r="F789" s="2" t="s">
        <v>71</v>
      </c>
      <c r="G789" s="2" t="s">
        <v>91</v>
      </c>
      <c r="H789" s="2" t="s">
        <v>2395</v>
      </c>
      <c r="I789" s="2" t="s">
        <v>73</v>
      </c>
      <c r="J789" s="2" t="s">
        <v>73</v>
      </c>
      <c r="K789" s="2" t="s">
        <v>73</v>
      </c>
      <c r="L789" s="2" t="s">
        <v>2396</v>
      </c>
      <c r="M789" s="2" t="s">
        <v>73</v>
      </c>
      <c r="N789" s="2" t="s">
        <v>2397</v>
      </c>
      <c r="O789" s="2" t="s">
        <v>73</v>
      </c>
      <c r="P789" s="2" t="s">
        <v>73</v>
      </c>
      <c r="Q789" s="2" t="n">
        <v>1.75</v>
      </c>
      <c r="R789" s="2" t="n">
        <v>4</v>
      </c>
      <c r="T789" s="2" t="n">
        <v>1.55</v>
      </c>
      <c r="Y789" s="2" t="n">
        <v>1215</v>
      </c>
      <c r="Z789" s="2" t="n">
        <v>0.42962962963</v>
      </c>
      <c r="AA789" s="2" t="n">
        <v>0.381699093157</v>
      </c>
      <c r="AB789" s="2" t="n">
        <v>0.408259493671</v>
      </c>
      <c r="AC789" s="2" t="n">
        <v>1</v>
      </c>
      <c r="AD789" s="2" t="s">
        <v>78</v>
      </c>
      <c r="AE789" s="0" t="s">
        <v>2398</v>
      </c>
      <c r="AF789" s="2" t="s">
        <v>78</v>
      </c>
      <c r="AG789" s="3" t="s">
        <v>78</v>
      </c>
      <c r="AH789" s="2" t="s">
        <v>78</v>
      </c>
      <c r="AI789" s="2" t="s">
        <v>78</v>
      </c>
    </row>
    <row r="790" customFormat="false" ht="12.8" hidden="false" customHeight="false" outlineLevel="0" collapsed="false">
      <c r="A790" s="2" t="s">
        <v>2399</v>
      </c>
      <c r="B790" s="2" t="n">
        <v>4</v>
      </c>
      <c r="C790" s="2" t="n">
        <v>2195941</v>
      </c>
      <c r="D790" s="2" t="n">
        <v>2197314</v>
      </c>
      <c r="E790" s="2" t="n">
        <f aca="false">D790-C790</f>
        <v>1373</v>
      </c>
      <c r="F790" s="2" t="s">
        <v>71</v>
      </c>
      <c r="G790" s="2" t="s">
        <v>91</v>
      </c>
      <c r="H790" s="2" t="s">
        <v>2399</v>
      </c>
      <c r="I790" s="2" t="s">
        <v>73</v>
      </c>
      <c r="J790" s="2" t="s">
        <v>73</v>
      </c>
      <c r="K790" s="2" t="s">
        <v>73</v>
      </c>
      <c r="L790" s="2" t="s">
        <v>73</v>
      </c>
      <c r="M790" s="2" t="s">
        <v>73</v>
      </c>
      <c r="N790" s="2" t="s">
        <v>73</v>
      </c>
      <c r="O790" s="2" t="s">
        <v>73</v>
      </c>
      <c r="P790" s="2" t="s">
        <v>73</v>
      </c>
      <c r="Q790" s="2" t="n">
        <v>0.0833333333333</v>
      </c>
      <c r="R790" s="2" t="n">
        <v>1</v>
      </c>
      <c r="Y790" s="2" t="n">
        <v>1374</v>
      </c>
      <c r="Z790" s="2" t="n">
        <v>0.376273653566</v>
      </c>
      <c r="AA790" s="2" t="n">
        <v>0.020689002185</v>
      </c>
      <c r="AC790" s="2" t="n">
        <v>1</v>
      </c>
      <c r="AD790" s="2" t="s">
        <v>78</v>
      </c>
      <c r="AE790" s="0" t="s">
        <v>78</v>
      </c>
      <c r="AF790" s="2" t="s">
        <v>78</v>
      </c>
      <c r="AG790" s="3" t="s">
        <v>78</v>
      </c>
      <c r="AH790" s="2" t="s">
        <v>78</v>
      </c>
      <c r="AI790" s="2" t="s">
        <v>78</v>
      </c>
    </row>
    <row r="791" customFormat="false" ht="12.8" hidden="false" customHeight="false" outlineLevel="0" collapsed="false">
      <c r="A791" s="2" t="s">
        <v>2400</v>
      </c>
      <c r="B791" s="2" t="n">
        <v>2</v>
      </c>
      <c r="C791" s="2" t="n">
        <v>15218040</v>
      </c>
      <c r="D791" s="2" t="n">
        <v>15219415</v>
      </c>
      <c r="E791" s="2" t="n">
        <f aca="false">D791-C791</f>
        <v>1375</v>
      </c>
      <c r="F791" s="2" t="s">
        <v>90</v>
      </c>
      <c r="G791" s="2" t="s">
        <v>72</v>
      </c>
      <c r="H791" s="2" t="s">
        <v>2401</v>
      </c>
      <c r="I791" s="2" t="s">
        <v>73</v>
      </c>
      <c r="J791" s="2" t="s">
        <v>73</v>
      </c>
      <c r="K791" s="2" t="s">
        <v>73</v>
      </c>
      <c r="L791" s="2" t="s">
        <v>2400</v>
      </c>
      <c r="M791" s="2" t="s">
        <v>73</v>
      </c>
      <c r="N791" s="2" t="s">
        <v>2400</v>
      </c>
      <c r="O791" s="2" t="s">
        <v>73</v>
      </c>
      <c r="P791" s="2" t="s">
        <v>173</v>
      </c>
      <c r="Q791" s="2" t="n">
        <v>91.5833333333</v>
      </c>
      <c r="R791" s="2" t="n">
        <v>163</v>
      </c>
      <c r="S791" s="2" t="n">
        <v>1.77416666667</v>
      </c>
      <c r="T791" s="2" t="n">
        <v>2.14</v>
      </c>
      <c r="Y791" s="2" t="n">
        <v>706</v>
      </c>
      <c r="Z791" s="2" t="n">
        <v>0.345609065156</v>
      </c>
      <c r="AA791" s="2" t="n">
        <v>0.608017045455</v>
      </c>
      <c r="AB791" s="2" t="n">
        <v>0.556804185351</v>
      </c>
      <c r="AC791" s="2" t="n">
        <v>3</v>
      </c>
      <c r="AD791" s="2" t="s">
        <v>78</v>
      </c>
      <c r="AE791" s="0" t="s">
        <v>78</v>
      </c>
      <c r="AF791" s="2" t="s">
        <v>78</v>
      </c>
      <c r="AG791" s="3" t="s">
        <v>78</v>
      </c>
      <c r="AH791" s="2" t="s">
        <v>78</v>
      </c>
      <c r="AI791" s="2" t="s">
        <v>78</v>
      </c>
    </row>
    <row r="792" customFormat="false" ht="12.8" hidden="false" customHeight="false" outlineLevel="0" collapsed="false">
      <c r="A792" s="2" t="s">
        <v>2402</v>
      </c>
      <c r="B792" s="2" t="n">
        <v>5</v>
      </c>
      <c r="C792" s="2" t="n">
        <v>3525878</v>
      </c>
      <c r="D792" s="2" t="n">
        <v>3527253</v>
      </c>
      <c r="E792" s="2" t="n">
        <f aca="false">D792-C792</f>
        <v>1375</v>
      </c>
      <c r="F792" s="2" t="s">
        <v>90</v>
      </c>
      <c r="G792" s="2" t="s">
        <v>91</v>
      </c>
      <c r="H792" s="2" t="s">
        <v>2402</v>
      </c>
      <c r="I792" s="2" t="s">
        <v>73</v>
      </c>
      <c r="J792" s="2" t="s">
        <v>73</v>
      </c>
      <c r="K792" s="2" t="s">
        <v>73</v>
      </c>
      <c r="L792" s="2" t="s">
        <v>73</v>
      </c>
      <c r="M792" s="2" t="s">
        <v>73</v>
      </c>
      <c r="N792" s="2" t="s">
        <v>2403</v>
      </c>
      <c r="O792" s="2" t="s">
        <v>73</v>
      </c>
      <c r="P792" s="2" t="s">
        <v>73</v>
      </c>
      <c r="Q792" s="2" t="n">
        <v>2.33333333333</v>
      </c>
      <c r="R792" s="2" t="n">
        <v>6</v>
      </c>
      <c r="S792" s="2" t="n">
        <v>0.8425</v>
      </c>
      <c r="T792" s="2" t="n">
        <v>1.84</v>
      </c>
      <c r="U792" s="2" t="s">
        <v>1417</v>
      </c>
      <c r="X792" s="2" t="s">
        <v>253</v>
      </c>
      <c r="Y792" s="2" t="n">
        <v>1275</v>
      </c>
      <c r="Z792" s="2" t="n">
        <v>0.345882352941</v>
      </c>
      <c r="AA792" s="2" t="n">
        <v>0.278791044776</v>
      </c>
      <c r="AB792" s="2" t="n">
        <v>0.05264</v>
      </c>
      <c r="AC792" s="2" t="n">
        <v>4</v>
      </c>
      <c r="AD792" s="2" t="s">
        <v>78</v>
      </c>
      <c r="AE792" s="0" t="s">
        <v>78</v>
      </c>
      <c r="AF792" s="2" t="s">
        <v>78</v>
      </c>
      <c r="AG792" s="3" t="s">
        <v>78</v>
      </c>
      <c r="AH792" s="2" t="s">
        <v>78</v>
      </c>
      <c r="AI792" s="2" t="s">
        <v>78</v>
      </c>
    </row>
    <row r="793" customFormat="false" ht="12.8" hidden="false" customHeight="false" outlineLevel="0" collapsed="false">
      <c r="A793" s="2" t="s">
        <v>2404</v>
      </c>
      <c r="B793" s="2" t="n">
        <v>2</v>
      </c>
      <c r="C793" s="2" t="n">
        <v>7269087</v>
      </c>
      <c r="D793" s="2" t="n">
        <v>7270463</v>
      </c>
      <c r="E793" s="2" t="n">
        <f aca="false">D793-C793</f>
        <v>1376</v>
      </c>
      <c r="F793" s="2" t="s">
        <v>71</v>
      </c>
      <c r="G793" s="2" t="s">
        <v>91</v>
      </c>
      <c r="H793" s="2" t="s">
        <v>2404</v>
      </c>
      <c r="I793" s="2" t="s">
        <v>73</v>
      </c>
      <c r="J793" s="2" t="s">
        <v>73</v>
      </c>
      <c r="K793" s="2" t="s">
        <v>73</v>
      </c>
      <c r="L793" s="2" t="s">
        <v>73</v>
      </c>
      <c r="M793" s="2" t="s">
        <v>73</v>
      </c>
      <c r="N793" s="2" t="s">
        <v>73</v>
      </c>
      <c r="O793" s="2" t="s">
        <v>2405</v>
      </c>
      <c r="P793" s="2" t="s">
        <v>73</v>
      </c>
      <c r="Q793" s="2" t="n">
        <v>3.16666666667</v>
      </c>
      <c r="R793" s="2" t="n">
        <v>7</v>
      </c>
      <c r="S793" s="2" t="n">
        <v>0.41</v>
      </c>
      <c r="T793" s="2" t="n">
        <v>1.29</v>
      </c>
      <c r="Y793" s="2" t="n">
        <v>1292</v>
      </c>
      <c r="Z793" s="2" t="n">
        <v>0.276315789474</v>
      </c>
      <c r="AA793" s="2" t="n">
        <v>0.106859689922</v>
      </c>
      <c r="AB793" s="2" t="n">
        <v>0.00355952380952</v>
      </c>
      <c r="AC793" s="2" t="n">
        <v>1</v>
      </c>
      <c r="AD793" s="2" t="s">
        <v>2406</v>
      </c>
      <c r="AE793" s="0" t="s">
        <v>2407</v>
      </c>
      <c r="AF793" s="2" t="s">
        <v>78</v>
      </c>
      <c r="AG793" s="3" t="s">
        <v>78</v>
      </c>
      <c r="AH793" s="2" t="s">
        <v>78</v>
      </c>
      <c r="AI793" s="2" t="s">
        <v>78</v>
      </c>
    </row>
    <row r="794" customFormat="false" ht="12.8" hidden="false" customHeight="false" outlineLevel="0" collapsed="false">
      <c r="A794" s="2" t="s">
        <v>2408</v>
      </c>
      <c r="B794" s="2" t="n">
        <v>4</v>
      </c>
      <c r="C794" s="2" t="n">
        <v>8460654</v>
      </c>
      <c r="D794" s="2" t="n">
        <v>8462031</v>
      </c>
      <c r="E794" s="2" t="n">
        <f aca="false">D794-C794</f>
        <v>1377</v>
      </c>
      <c r="F794" s="2" t="s">
        <v>90</v>
      </c>
      <c r="G794" s="2" t="s">
        <v>91</v>
      </c>
      <c r="H794" s="2" t="s">
        <v>2408</v>
      </c>
      <c r="I794" s="2" t="s">
        <v>73</v>
      </c>
      <c r="J794" s="2" t="s">
        <v>73</v>
      </c>
      <c r="K794" s="2" t="s">
        <v>73</v>
      </c>
      <c r="L794" s="2" t="s">
        <v>2409</v>
      </c>
      <c r="M794" s="2" t="s">
        <v>73</v>
      </c>
      <c r="N794" s="2" t="s">
        <v>73</v>
      </c>
      <c r="O794" s="2" t="s">
        <v>2410</v>
      </c>
      <c r="P794" s="2" t="s">
        <v>73</v>
      </c>
      <c r="Q794" s="2" t="n">
        <v>4.25</v>
      </c>
      <c r="R794" s="2" t="n">
        <v>6</v>
      </c>
      <c r="S794" s="2" t="n">
        <v>0.281666666667</v>
      </c>
      <c r="T794" s="2" t="n">
        <v>0.66</v>
      </c>
      <c r="Y794" s="2" t="n">
        <v>1095.5</v>
      </c>
      <c r="Z794" s="2" t="n">
        <v>0.389156495645</v>
      </c>
      <c r="AA794" s="2" t="n">
        <v>0.0755963764177</v>
      </c>
      <c r="AB794" s="2" t="n">
        <v>0.00496982604976</v>
      </c>
      <c r="AC794" s="2" t="n">
        <v>1</v>
      </c>
      <c r="AD794" s="2" t="s">
        <v>78</v>
      </c>
      <c r="AE794" s="0" t="s">
        <v>2411</v>
      </c>
      <c r="AF794" s="2" t="s">
        <v>78</v>
      </c>
      <c r="AG794" s="3" t="s">
        <v>78</v>
      </c>
      <c r="AH794" s="2" t="s">
        <v>78</v>
      </c>
      <c r="AI794" s="2" t="s">
        <v>78</v>
      </c>
    </row>
    <row r="795" customFormat="false" ht="12.8" hidden="false" customHeight="false" outlineLevel="0" collapsed="false">
      <c r="A795" s="2" t="s">
        <v>2412</v>
      </c>
      <c r="B795" s="2" t="n">
        <v>1</v>
      </c>
      <c r="C795" s="2" t="n">
        <v>25890365</v>
      </c>
      <c r="D795" s="2" t="n">
        <v>25891748</v>
      </c>
      <c r="E795" s="2" t="n">
        <f aca="false">D795-C795</f>
        <v>1383</v>
      </c>
      <c r="F795" s="2" t="s">
        <v>90</v>
      </c>
      <c r="G795" s="2" t="s">
        <v>72</v>
      </c>
      <c r="I795" s="2" t="s">
        <v>401</v>
      </c>
      <c r="J795" s="2" t="s">
        <v>80</v>
      </c>
      <c r="K795" s="2" t="s">
        <v>73</v>
      </c>
      <c r="L795" s="2" t="s">
        <v>2412</v>
      </c>
      <c r="M795" s="2" t="s">
        <v>73</v>
      </c>
      <c r="N795" s="2" t="s">
        <v>2413</v>
      </c>
      <c r="O795" s="2" t="s">
        <v>73</v>
      </c>
      <c r="P795" s="2" t="s">
        <v>94</v>
      </c>
      <c r="Q795" s="2" t="n">
        <v>86.5833333333</v>
      </c>
      <c r="R795" s="2" t="n">
        <v>156</v>
      </c>
      <c r="S795" s="2" t="n">
        <v>0.205833333333</v>
      </c>
      <c r="T795" s="2" t="n">
        <v>0.26</v>
      </c>
      <c r="U795" s="2" t="s">
        <v>95</v>
      </c>
      <c r="Y795" s="2" t="n">
        <v>1102</v>
      </c>
      <c r="Z795" s="2" t="n">
        <v>0.372050816697</v>
      </c>
      <c r="AA795" s="2" t="n">
        <v>0.421683636364</v>
      </c>
      <c r="AB795" s="2" t="n">
        <v>0.0976441281139</v>
      </c>
      <c r="AC795" s="2" t="n">
        <v>3</v>
      </c>
      <c r="AD795" s="2" t="s">
        <v>78</v>
      </c>
      <c r="AE795" s="0" t="s">
        <v>78</v>
      </c>
      <c r="AF795" s="2" t="s">
        <v>78</v>
      </c>
      <c r="AG795" s="3" t="s">
        <v>78</v>
      </c>
      <c r="AH795" s="2" t="s">
        <v>78</v>
      </c>
      <c r="AI795" s="2" t="s">
        <v>78</v>
      </c>
    </row>
    <row r="796" customFormat="false" ht="12.8" hidden="false" customHeight="false" outlineLevel="0" collapsed="false">
      <c r="A796" s="2" t="s">
        <v>2414</v>
      </c>
      <c r="B796" s="2" t="s">
        <v>236</v>
      </c>
      <c r="C796" s="2" t="n">
        <v>335849</v>
      </c>
      <c r="D796" s="2" t="n">
        <v>337234</v>
      </c>
      <c r="E796" s="2" t="n">
        <f aca="false">D796-C796</f>
        <v>1385</v>
      </c>
      <c r="F796" s="2" t="s">
        <v>90</v>
      </c>
      <c r="G796" s="2" t="s">
        <v>91</v>
      </c>
      <c r="H796" s="2" t="s">
        <v>2414</v>
      </c>
      <c r="I796" s="2" t="s">
        <v>73</v>
      </c>
      <c r="J796" s="2" t="s">
        <v>73</v>
      </c>
      <c r="K796" s="2" t="s">
        <v>73</v>
      </c>
      <c r="L796" s="2" t="s">
        <v>73</v>
      </c>
      <c r="M796" s="2" t="s">
        <v>73</v>
      </c>
      <c r="N796" s="2" t="s">
        <v>73</v>
      </c>
      <c r="O796" s="2" t="s">
        <v>73</v>
      </c>
      <c r="P796" s="2" t="s">
        <v>73</v>
      </c>
      <c r="Q796" s="2" t="n">
        <v>0</v>
      </c>
      <c r="R796" s="2" t="n">
        <v>0</v>
      </c>
      <c r="Y796" s="2" t="n">
        <v>1386</v>
      </c>
      <c r="Z796" s="2" t="n">
        <v>0.415584415584</v>
      </c>
      <c r="AA796" s="2" t="n">
        <v>0.206930685921</v>
      </c>
      <c r="AC796" s="2" t="n">
        <v>1</v>
      </c>
      <c r="AD796" s="2" t="s">
        <v>78</v>
      </c>
      <c r="AE796" s="0" t="s">
        <v>78</v>
      </c>
      <c r="AF796" s="2" t="s">
        <v>78</v>
      </c>
      <c r="AG796" s="3" t="s">
        <v>78</v>
      </c>
      <c r="AH796" s="2" t="s">
        <v>78</v>
      </c>
      <c r="AI796" s="2" t="s">
        <v>78</v>
      </c>
    </row>
    <row r="797" customFormat="false" ht="12.8" hidden="false" customHeight="false" outlineLevel="0" collapsed="false">
      <c r="A797" s="2" t="s">
        <v>2415</v>
      </c>
      <c r="B797" s="2" t="n">
        <v>5</v>
      </c>
      <c r="C797" s="2" t="n">
        <v>10613672</v>
      </c>
      <c r="D797" s="2" t="n">
        <v>10615060</v>
      </c>
      <c r="E797" s="2" t="n">
        <f aca="false">D797-C797</f>
        <v>1388</v>
      </c>
      <c r="F797" s="2" t="s">
        <v>90</v>
      </c>
      <c r="G797" s="2" t="s">
        <v>91</v>
      </c>
      <c r="H797" s="2" t="s">
        <v>2415</v>
      </c>
      <c r="I797" s="2" t="s">
        <v>73</v>
      </c>
      <c r="J797" s="2" t="s">
        <v>73</v>
      </c>
      <c r="K797" s="2" t="s">
        <v>73</v>
      </c>
      <c r="L797" s="2" t="s">
        <v>2416</v>
      </c>
      <c r="M797" s="2" t="s">
        <v>2417</v>
      </c>
      <c r="N797" s="2" t="s">
        <v>2418</v>
      </c>
      <c r="O797" s="2" t="s">
        <v>2418</v>
      </c>
      <c r="P797" s="2" t="s">
        <v>73</v>
      </c>
      <c r="Q797" s="2" t="n">
        <v>2.25</v>
      </c>
      <c r="R797" s="2" t="n">
        <v>23</v>
      </c>
      <c r="U797" s="2" t="s">
        <v>150</v>
      </c>
      <c r="X797" s="2" t="s">
        <v>88</v>
      </c>
      <c r="Y797" s="2" t="n">
        <v>1129.33333333</v>
      </c>
      <c r="Z797" s="2" t="n">
        <v>0.356449892901</v>
      </c>
      <c r="AA797" s="2" t="n">
        <v>0.0411649491972</v>
      </c>
      <c r="AB797" s="2" t="n">
        <v>0.016653446412</v>
      </c>
      <c r="AC797" s="2" t="n">
        <v>1</v>
      </c>
      <c r="AD797" s="2" t="s">
        <v>78</v>
      </c>
      <c r="AE797" s="0" t="s">
        <v>2419</v>
      </c>
      <c r="AF797" s="2" t="s">
        <v>78</v>
      </c>
      <c r="AG797" s="3" t="s">
        <v>78</v>
      </c>
      <c r="AH797" s="2" t="s">
        <v>78</v>
      </c>
      <c r="AI797" s="2" t="s">
        <v>78</v>
      </c>
    </row>
    <row r="798" customFormat="false" ht="12.8" hidden="false" customHeight="false" outlineLevel="0" collapsed="false">
      <c r="A798" s="2" t="s">
        <v>2420</v>
      </c>
      <c r="B798" s="2" t="n">
        <v>1</v>
      </c>
      <c r="C798" s="2" t="n">
        <v>16885481</v>
      </c>
      <c r="D798" s="2" t="n">
        <v>16886873</v>
      </c>
      <c r="E798" s="2" t="n">
        <f aca="false">D798-C798</f>
        <v>1392</v>
      </c>
      <c r="F798" s="2" t="s">
        <v>90</v>
      </c>
      <c r="G798" s="2" t="s">
        <v>91</v>
      </c>
      <c r="H798" s="2" t="s">
        <v>2420</v>
      </c>
      <c r="I798" s="2" t="s">
        <v>73</v>
      </c>
      <c r="J798" s="2" t="s">
        <v>73</v>
      </c>
      <c r="K798" s="2" t="s">
        <v>73</v>
      </c>
      <c r="L798" s="2" t="s">
        <v>73</v>
      </c>
      <c r="M798" s="2" t="s">
        <v>73</v>
      </c>
      <c r="N798" s="2" t="s">
        <v>2421</v>
      </c>
      <c r="O798" s="2" t="s">
        <v>73</v>
      </c>
      <c r="P798" s="2" t="s">
        <v>73</v>
      </c>
      <c r="Q798" s="2" t="n">
        <v>3.33333333333</v>
      </c>
      <c r="R798" s="2" t="n">
        <v>6</v>
      </c>
      <c r="V798" s="2" t="s">
        <v>253</v>
      </c>
      <c r="Y798" s="2" t="n">
        <v>1393</v>
      </c>
      <c r="Z798" s="2" t="n">
        <v>0.346015793252</v>
      </c>
      <c r="AA798" s="2" t="n">
        <v>0.0133225574713</v>
      </c>
      <c r="AC798" s="2" t="n">
        <v>1</v>
      </c>
      <c r="AD798" s="2" t="s">
        <v>2422</v>
      </c>
      <c r="AE798" s="0" t="s">
        <v>2423</v>
      </c>
      <c r="AF798" s="2" t="s">
        <v>78</v>
      </c>
      <c r="AG798" s="3" t="s">
        <v>78</v>
      </c>
      <c r="AH798" s="2" t="s">
        <v>78</v>
      </c>
      <c r="AI798" s="2" t="s">
        <v>78</v>
      </c>
    </row>
    <row r="799" customFormat="false" ht="12.8" hidden="false" customHeight="false" outlineLevel="0" collapsed="false">
      <c r="A799" s="2" t="s">
        <v>2424</v>
      </c>
      <c r="B799" s="2" t="n">
        <v>1</v>
      </c>
      <c r="C799" s="2" t="n">
        <v>10127490</v>
      </c>
      <c r="D799" s="2" t="n">
        <v>10128885</v>
      </c>
      <c r="E799" s="2" t="n">
        <f aca="false">D799-C799</f>
        <v>1395</v>
      </c>
      <c r="F799" s="2" t="s">
        <v>90</v>
      </c>
      <c r="G799" s="2" t="s">
        <v>91</v>
      </c>
      <c r="H799" s="2" t="s">
        <v>2424</v>
      </c>
      <c r="I799" s="2" t="s">
        <v>85</v>
      </c>
      <c r="J799" s="2" t="s">
        <v>86</v>
      </c>
      <c r="K799" s="2" t="s">
        <v>73</v>
      </c>
      <c r="L799" s="2" t="s">
        <v>2425</v>
      </c>
      <c r="M799" s="2" t="s">
        <v>73</v>
      </c>
      <c r="N799" s="2" t="s">
        <v>2426</v>
      </c>
      <c r="O799" s="2" t="s">
        <v>2427</v>
      </c>
      <c r="P799" s="2" t="s">
        <v>73</v>
      </c>
      <c r="Q799" s="2" t="n">
        <v>4.16666666667</v>
      </c>
      <c r="R799" s="2" t="n">
        <v>29</v>
      </c>
      <c r="T799" s="2" t="n">
        <v>0.7</v>
      </c>
      <c r="U799" s="2" t="s">
        <v>397</v>
      </c>
      <c r="V799" s="2" t="s">
        <v>552</v>
      </c>
      <c r="Y799" s="2" t="n">
        <v>852</v>
      </c>
      <c r="Z799" s="2" t="n">
        <v>0.383754058297</v>
      </c>
      <c r="AA799" s="2" t="n">
        <v>0.28629972029</v>
      </c>
      <c r="AB799" s="2" t="n">
        <v>0.145083263153</v>
      </c>
      <c r="AC799" s="2" t="n">
        <v>2</v>
      </c>
      <c r="AD799" s="2" t="s">
        <v>78</v>
      </c>
      <c r="AE799" s="0" t="s">
        <v>78</v>
      </c>
      <c r="AF799" s="2" t="s">
        <v>78</v>
      </c>
      <c r="AG799" s="3" t="s">
        <v>78</v>
      </c>
      <c r="AH799" s="2" t="s">
        <v>78</v>
      </c>
      <c r="AI799" s="2" t="s">
        <v>78</v>
      </c>
    </row>
    <row r="800" customFormat="false" ht="12.8" hidden="false" customHeight="false" outlineLevel="0" collapsed="false">
      <c r="A800" s="2" t="s">
        <v>2428</v>
      </c>
      <c r="B800" s="2" t="n">
        <v>1</v>
      </c>
      <c r="C800" s="2" t="n">
        <v>6263638</v>
      </c>
      <c r="D800" s="2" t="n">
        <v>6265039</v>
      </c>
      <c r="E800" s="2" t="n">
        <f aca="false">D800-C800</f>
        <v>1401</v>
      </c>
      <c r="F800" s="2" t="s">
        <v>90</v>
      </c>
      <c r="G800" s="2" t="s">
        <v>91</v>
      </c>
      <c r="H800" s="2" t="s">
        <v>2428</v>
      </c>
      <c r="I800" s="2" t="s">
        <v>73</v>
      </c>
      <c r="J800" s="2" t="s">
        <v>73</v>
      </c>
      <c r="K800" s="2" t="s">
        <v>73</v>
      </c>
      <c r="L800" s="2" t="s">
        <v>2429</v>
      </c>
      <c r="M800" s="2" t="s">
        <v>2430</v>
      </c>
      <c r="N800" s="2" t="s">
        <v>73</v>
      </c>
      <c r="O800" s="2" t="s">
        <v>73</v>
      </c>
      <c r="P800" s="2" t="s">
        <v>73</v>
      </c>
      <c r="Q800" s="2" t="n">
        <v>4.25</v>
      </c>
      <c r="R800" s="2" t="n">
        <v>9</v>
      </c>
      <c r="S800" s="2" t="n">
        <v>1.0025</v>
      </c>
      <c r="T800" s="2" t="n">
        <v>1.88</v>
      </c>
      <c r="U800" s="2" t="s">
        <v>95</v>
      </c>
      <c r="Y800" s="2" t="n">
        <v>1117</v>
      </c>
      <c r="Z800" s="2" t="n">
        <v>0.397493285586</v>
      </c>
      <c r="AA800" s="2" t="n">
        <v>0.207726457399</v>
      </c>
      <c r="AB800" s="2" t="n">
        <v>0.162292253521</v>
      </c>
      <c r="AC800" s="2" t="n">
        <v>2</v>
      </c>
      <c r="AD800" s="2" t="s">
        <v>78</v>
      </c>
      <c r="AE800" s="0" t="s">
        <v>78</v>
      </c>
      <c r="AF800" s="2" t="s">
        <v>78</v>
      </c>
      <c r="AG800" s="3" t="s">
        <v>78</v>
      </c>
      <c r="AH800" s="2" t="s">
        <v>78</v>
      </c>
      <c r="AI800" s="2" t="s">
        <v>78</v>
      </c>
    </row>
    <row r="801" customFormat="false" ht="12.8" hidden="false" customHeight="false" outlineLevel="0" collapsed="false">
      <c r="A801" s="2" t="s">
        <v>2431</v>
      </c>
      <c r="B801" s="2" t="n">
        <v>5</v>
      </c>
      <c r="C801" s="2" t="n">
        <v>6323846</v>
      </c>
      <c r="D801" s="2" t="n">
        <v>6325248</v>
      </c>
      <c r="E801" s="2" t="n">
        <f aca="false">D801-C801</f>
        <v>1402</v>
      </c>
      <c r="F801" s="2" t="s">
        <v>71</v>
      </c>
      <c r="G801" s="2" t="s">
        <v>91</v>
      </c>
      <c r="H801" s="2" t="s">
        <v>2431</v>
      </c>
      <c r="I801" s="2" t="s">
        <v>73</v>
      </c>
      <c r="J801" s="2" t="s">
        <v>73</v>
      </c>
      <c r="K801" s="2" t="s">
        <v>73</v>
      </c>
      <c r="L801" s="2" t="s">
        <v>2432</v>
      </c>
      <c r="M801" s="2" t="s">
        <v>73</v>
      </c>
      <c r="N801" s="2" t="s">
        <v>2433</v>
      </c>
      <c r="O801" s="2" t="s">
        <v>2434</v>
      </c>
      <c r="P801" s="2" t="s">
        <v>73</v>
      </c>
      <c r="Q801" s="2" t="n">
        <v>25.9166666667</v>
      </c>
      <c r="R801" s="2" t="n">
        <v>33</v>
      </c>
      <c r="S801" s="2" t="n">
        <v>0.73</v>
      </c>
      <c r="T801" s="2" t="n">
        <v>0.95</v>
      </c>
      <c r="Y801" s="2" t="n">
        <v>1296</v>
      </c>
      <c r="Z801" s="2" t="n">
        <v>0.426697530864</v>
      </c>
      <c r="AA801" s="2" t="n">
        <v>0.155907264297</v>
      </c>
      <c r="AB801" s="2" t="n">
        <v>0</v>
      </c>
      <c r="AC801" s="2" t="n">
        <v>2</v>
      </c>
      <c r="AD801" s="2" t="s">
        <v>78</v>
      </c>
      <c r="AE801" s="0" t="s">
        <v>2435</v>
      </c>
      <c r="AF801" s="2" t="s">
        <v>78</v>
      </c>
      <c r="AG801" s="3" t="s">
        <v>78</v>
      </c>
      <c r="AH801" s="2" t="s">
        <v>78</v>
      </c>
      <c r="AI801" s="2" t="s">
        <v>78</v>
      </c>
    </row>
    <row r="802" customFormat="false" ht="12.8" hidden="false" customHeight="false" outlineLevel="0" collapsed="false">
      <c r="A802" s="2" t="s">
        <v>2436</v>
      </c>
      <c r="B802" s="2" t="n">
        <v>1</v>
      </c>
      <c r="C802" s="2" t="n">
        <v>12986516</v>
      </c>
      <c r="D802" s="2" t="n">
        <v>12987926</v>
      </c>
      <c r="E802" s="2" t="n">
        <f aca="false">D802-C802</f>
        <v>1410</v>
      </c>
      <c r="F802" s="2" t="s">
        <v>71</v>
      </c>
      <c r="G802" s="2" t="s">
        <v>91</v>
      </c>
      <c r="H802" s="2" t="s">
        <v>2436</v>
      </c>
      <c r="I802" s="2" t="s">
        <v>401</v>
      </c>
      <c r="J802" s="2" t="s">
        <v>86</v>
      </c>
      <c r="K802" s="2" t="s">
        <v>73</v>
      </c>
      <c r="L802" s="2" t="s">
        <v>2437</v>
      </c>
      <c r="M802" s="2" t="s">
        <v>73</v>
      </c>
      <c r="N802" s="2" t="s">
        <v>2438</v>
      </c>
      <c r="O802" s="2" t="s">
        <v>2439</v>
      </c>
      <c r="P802" s="2" t="s">
        <v>73</v>
      </c>
      <c r="Q802" s="2" t="n">
        <v>21.25</v>
      </c>
      <c r="R802" s="2" t="n">
        <v>155</v>
      </c>
      <c r="U802" s="2" t="s">
        <v>245</v>
      </c>
      <c r="V802" s="2" t="s">
        <v>77</v>
      </c>
      <c r="Y802" s="2" t="n">
        <v>1268.5</v>
      </c>
      <c r="Z802" s="2" t="n">
        <v>0.383159021315</v>
      </c>
      <c r="AA802" s="2" t="n">
        <v>0.317140058804</v>
      </c>
      <c r="AB802" s="2" t="n">
        <v>0.0189137931035</v>
      </c>
      <c r="AC802" s="2" t="s">
        <v>78</v>
      </c>
      <c r="AD802" s="2" t="s">
        <v>78</v>
      </c>
      <c r="AE802" s="0" t="s">
        <v>2440</v>
      </c>
      <c r="AF802" s="2" t="s">
        <v>78</v>
      </c>
      <c r="AG802" s="3" t="s">
        <v>78</v>
      </c>
      <c r="AH802" s="2" t="s">
        <v>78</v>
      </c>
      <c r="AI802" s="2" t="s">
        <v>78</v>
      </c>
    </row>
    <row r="803" customFormat="false" ht="12.8" hidden="false" customHeight="false" outlineLevel="0" collapsed="false">
      <c r="A803" s="2" t="s">
        <v>2441</v>
      </c>
      <c r="B803" s="2" t="n">
        <v>2</v>
      </c>
      <c r="C803" s="2" t="n">
        <v>7524032</v>
      </c>
      <c r="D803" s="2" t="n">
        <v>7525459</v>
      </c>
      <c r="E803" s="2" t="n">
        <f aca="false">D803-C803</f>
        <v>1427</v>
      </c>
      <c r="F803" s="2" t="s">
        <v>90</v>
      </c>
      <c r="G803" s="2" t="s">
        <v>91</v>
      </c>
      <c r="H803" s="2" t="s">
        <v>2441</v>
      </c>
      <c r="I803" s="2" t="s">
        <v>73</v>
      </c>
      <c r="J803" s="2" t="s">
        <v>74</v>
      </c>
      <c r="K803" s="2" t="s">
        <v>73</v>
      </c>
      <c r="L803" s="2" t="s">
        <v>2442</v>
      </c>
      <c r="M803" s="2" t="s">
        <v>73</v>
      </c>
      <c r="N803" s="2" t="s">
        <v>2443</v>
      </c>
      <c r="O803" s="2" t="s">
        <v>2444</v>
      </c>
      <c r="P803" s="2" t="s">
        <v>828</v>
      </c>
      <c r="Q803" s="2" t="n">
        <v>6.41666666667</v>
      </c>
      <c r="R803" s="2" t="n">
        <v>19</v>
      </c>
      <c r="V803" s="2" t="s">
        <v>77</v>
      </c>
      <c r="Y803" s="2" t="n">
        <v>1428</v>
      </c>
      <c r="Z803" s="2" t="n">
        <v>0.332633053221</v>
      </c>
      <c r="AA803" s="2" t="n">
        <v>0.0367161878066</v>
      </c>
      <c r="AC803" s="2" t="n">
        <v>1</v>
      </c>
      <c r="AD803" s="2" t="s">
        <v>2445</v>
      </c>
      <c r="AE803" s="0" t="s">
        <v>78</v>
      </c>
      <c r="AF803" s="2" t="s">
        <v>78</v>
      </c>
      <c r="AG803" s="3" t="s">
        <v>78</v>
      </c>
      <c r="AH803" s="2" t="s">
        <v>78</v>
      </c>
      <c r="AI803" s="2" t="s">
        <v>78</v>
      </c>
    </row>
    <row r="804" customFormat="false" ht="12.8" hidden="false" customHeight="false" outlineLevel="0" collapsed="false">
      <c r="A804" s="2" t="s">
        <v>2446</v>
      </c>
      <c r="B804" s="2" t="n">
        <v>5</v>
      </c>
      <c r="C804" s="2" t="n">
        <v>20094894</v>
      </c>
      <c r="D804" s="2" t="n">
        <v>20096322</v>
      </c>
      <c r="E804" s="2" t="n">
        <f aca="false">D804-C804</f>
        <v>1428</v>
      </c>
      <c r="F804" s="2" t="s">
        <v>90</v>
      </c>
      <c r="G804" s="2" t="s">
        <v>91</v>
      </c>
      <c r="H804" s="2" t="s">
        <v>2446</v>
      </c>
      <c r="I804" s="2" t="s">
        <v>73</v>
      </c>
      <c r="J804" s="2" t="s">
        <v>73</v>
      </c>
      <c r="K804" s="2" t="s">
        <v>73</v>
      </c>
      <c r="L804" s="2" t="s">
        <v>2447</v>
      </c>
      <c r="M804" s="2" t="s">
        <v>73</v>
      </c>
      <c r="N804" s="2" t="s">
        <v>2448</v>
      </c>
      <c r="O804" s="2" t="s">
        <v>2449</v>
      </c>
      <c r="P804" s="2" t="s">
        <v>73</v>
      </c>
      <c r="Q804" s="2" t="n">
        <v>1.16666666667</v>
      </c>
      <c r="R804" s="2" t="n">
        <v>6</v>
      </c>
      <c r="T804" s="2" t="n">
        <v>5.11</v>
      </c>
      <c r="U804" s="2" t="s">
        <v>1417</v>
      </c>
      <c r="W804" s="2" t="s">
        <v>397</v>
      </c>
      <c r="Y804" s="2" t="n">
        <v>1090</v>
      </c>
      <c r="Z804" s="2" t="n">
        <v>0.393577981651</v>
      </c>
      <c r="AA804" s="2" t="n">
        <v>0.202916283349</v>
      </c>
      <c r="AB804" s="2" t="n">
        <v>0.0447715133531</v>
      </c>
      <c r="AC804" s="2" t="s">
        <v>78</v>
      </c>
      <c r="AD804" s="2" t="s">
        <v>78</v>
      </c>
      <c r="AE804" s="0" t="s">
        <v>78</v>
      </c>
      <c r="AF804" s="2" t="s">
        <v>78</v>
      </c>
      <c r="AG804" s="3" t="s">
        <v>78</v>
      </c>
      <c r="AH804" s="2" t="s">
        <v>78</v>
      </c>
      <c r="AI804" s="2" t="s">
        <v>78</v>
      </c>
    </row>
    <row r="805" customFormat="false" ht="12.8" hidden="false" customHeight="false" outlineLevel="0" collapsed="false">
      <c r="A805" s="2" t="s">
        <v>2450</v>
      </c>
      <c r="B805" s="2" t="n">
        <v>3</v>
      </c>
      <c r="C805" s="2" t="n">
        <v>9781983</v>
      </c>
      <c r="D805" s="2" t="n">
        <v>9783412</v>
      </c>
      <c r="E805" s="2" t="n">
        <f aca="false">D805-C805</f>
        <v>1429</v>
      </c>
      <c r="F805" s="2" t="s">
        <v>71</v>
      </c>
      <c r="G805" s="2" t="s">
        <v>72</v>
      </c>
      <c r="I805" s="2" t="s">
        <v>73</v>
      </c>
      <c r="J805" s="2" t="s">
        <v>73</v>
      </c>
      <c r="K805" s="2" t="s">
        <v>73</v>
      </c>
      <c r="L805" s="2" t="s">
        <v>2450</v>
      </c>
      <c r="M805" s="2" t="s">
        <v>73</v>
      </c>
      <c r="N805" s="2" t="s">
        <v>2450</v>
      </c>
      <c r="O805" s="2" t="s">
        <v>73</v>
      </c>
      <c r="P805" s="2" t="s">
        <v>220</v>
      </c>
      <c r="Q805" s="2" t="n">
        <v>102.666666667</v>
      </c>
      <c r="R805" s="2" t="n">
        <v>147</v>
      </c>
      <c r="S805" s="2" t="n">
        <v>0.384166666667</v>
      </c>
      <c r="T805" s="2" t="n">
        <v>0.46</v>
      </c>
      <c r="Y805" s="2" t="n">
        <v>919</v>
      </c>
      <c r="Z805" s="2" t="n">
        <v>0.377584330794</v>
      </c>
      <c r="AA805" s="2" t="n">
        <v>0.531224043716</v>
      </c>
      <c r="AB805" s="2" t="n">
        <v>0.0845807086614</v>
      </c>
      <c r="AC805" s="2" t="n">
        <v>4</v>
      </c>
      <c r="AD805" s="2" t="s">
        <v>78</v>
      </c>
      <c r="AE805" s="0" t="s">
        <v>78</v>
      </c>
      <c r="AF805" s="2" t="s">
        <v>78</v>
      </c>
      <c r="AG805" s="3" t="s">
        <v>78</v>
      </c>
      <c r="AH805" s="2" t="s">
        <v>78</v>
      </c>
      <c r="AI805" s="2" t="s">
        <v>78</v>
      </c>
    </row>
    <row r="806" customFormat="false" ht="12.8" hidden="false" customHeight="false" outlineLevel="0" collapsed="false">
      <c r="A806" s="2" t="s">
        <v>2451</v>
      </c>
      <c r="B806" s="2" t="n">
        <v>5</v>
      </c>
      <c r="C806" s="2" t="n">
        <v>22578780</v>
      </c>
      <c r="D806" s="2" t="n">
        <v>22580217</v>
      </c>
      <c r="E806" s="2" t="n">
        <f aca="false">D806-C806</f>
        <v>1437</v>
      </c>
      <c r="F806" s="2" t="s">
        <v>90</v>
      </c>
      <c r="G806" s="2" t="s">
        <v>91</v>
      </c>
      <c r="H806" s="2" t="s">
        <v>2451</v>
      </c>
      <c r="I806" s="2" t="s">
        <v>73</v>
      </c>
      <c r="J806" s="2" t="s">
        <v>73</v>
      </c>
      <c r="K806" s="2" t="s">
        <v>73</v>
      </c>
      <c r="L806" s="2" t="s">
        <v>2452</v>
      </c>
      <c r="M806" s="2" t="s">
        <v>73</v>
      </c>
      <c r="N806" s="2" t="s">
        <v>2453</v>
      </c>
      <c r="O806" s="2" t="s">
        <v>2453</v>
      </c>
      <c r="P806" s="2" t="s">
        <v>73</v>
      </c>
      <c r="Q806" s="2" t="n">
        <v>88.75</v>
      </c>
      <c r="R806" s="2" t="n">
        <v>123</v>
      </c>
      <c r="S806" s="2" t="n">
        <v>0.163333333333</v>
      </c>
      <c r="T806" s="2" t="n">
        <v>0.26</v>
      </c>
      <c r="W806" s="2" t="s">
        <v>95</v>
      </c>
      <c r="X806" s="2" t="s">
        <v>2454</v>
      </c>
      <c r="Y806" s="2" t="n">
        <v>1272.66666667</v>
      </c>
      <c r="Z806" s="2" t="n">
        <v>0.31155707375</v>
      </c>
      <c r="AA806" s="2" t="n">
        <v>0.386835125498</v>
      </c>
      <c r="AB806" s="2" t="n">
        <v>0.176928436041</v>
      </c>
      <c r="AC806" s="2" t="n">
        <v>4</v>
      </c>
      <c r="AD806" s="2" t="s">
        <v>78</v>
      </c>
      <c r="AE806" s="0" t="s">
        <v>2455</v>
      </c>
      <c r="AF806" s="2" t="s">
        <v>78</v>
      </c>
      <c r="AG806" s="3" t="s">
        <v>78</v>
      </c>
      <c r="AH806" s="2" t="s">
        <v>78</v>
      </c>
      <c r="AI806" s="2" t="s">
        <v>78</v>
      </c>
    </row>
    <row r="807" customFormat="false" ht="12.8" hidden="false" customHeight="false" outlineLevel="0" collapsed="false">
      <c r="A807" s="2" t="s">
        <v>2456</v>
      </c>
      <c r="B807" s="2" t="n">
        <v>3</v>
      </c>
      <c r="C807" s="2" t="n">
        <v>23287672</v>
      </c>
      <c r="D807" s="2" t="n">
        <v>23289115</v>
      </c>
      <c r="E807" s="2" t="n">
        <f aca="false">D807-C807</f>
        <v>1443</v>
      </c>
      <c r="F807" s="2" t="s">
        <v>90</v>
      </c>
      <c r="G807" s="2" t="s">
        <v>91</v>
      </c>
      <c r="H807" s="2" t="s">
        <v>2456</v>
      </c>
      <c r="I807" s="2" t="s">
        <v>73</v>
      </c>
      <c r="J807" s="2" t="s">
        <v>73</v>
      </c>
      <c r="K807" s="2" t="s">
        <v>73</v>
      </c>
      <c r="L807" s="2" t="s">
        <v>73</v>
      </c>
      <c r="M807" s="2" t="s">
        <v>73</v>
      </c>
      <c r="N807" s="2" t="s">
        <v>73</v>
      </c>
      <c r="O807" s="2" t="s">
        <v>2457</v>
      </c>
      <c r="P807" s="2" t="s">
        <v>73</v>
      </c>
      <c r="Q807" s="2" t="n">
        <v>1.16666666667</v>
      </c>
      <c r="R807" s="2" t="n">
        <v>4</v>
      </c>
      <c r="T807" s="2" t="n">
        <v>1.71</v>
      </c>
      <c r="Y807" s="2" t="n">
        <v>1444</v>
      </c>
      <c r="Z807" s="2" t="n">
        <v>0.296398891967</v>
      </c>
      <c r="AA807" s="2" t="n">
        <v>0.270404712405</v>
      </c>
      <c r="AC807" s="2" t="n">
        <v>3</v>
      </c>
      <c r="AD807" s="2" t="s">
        <v>2458</v>
      </c>
      <c r="AE807" s="0" t="s">
        <v>78</v>
      </c>
      <c r="AF807" s="2" t="s">
        <v>78</v>
      </c>
      <c r="AG807" s="3" t="s">
        <v>78</v>
      </c>
      <c r="AH807" s="2" t="s">
        <v>78</v>
      </c>
      <c r="AI807" s="2" t="s">
        <v>78</v>
      </c>
    </row>
    <row r="808" customFormat="false" ht="12.8" hidden="false" customHeight="false" outlineLevel="0" collapsed="false">
      <c r="A808" s="2" t="s">
        <v>2459</v>
      </c>
      <c r="B808" s="2" t="n">
        <v>3</v>
      </c>
      <c r="C808" s="2" t="n">
        <v>9555963</v>
      </c>
      <c r="D808" s="2" t="n">
        <v>9557410</v>
      </c>
      <c r="E808" s="2" t="n">
        <f aca="false">D808-C808</f>
        <v>1447</v>
      </c>
      <c r="F808" s="2" t="s">
        <v>90</v>
      </c>
      <c r="G808" s="2" t="s">
        <v>91</v>
      </c>
      <c r="H808" s="2" t="s">
        <v>2459</v>
      </c>
      <c r="I808" s="2" t="s">
        <v>73</v>
      </c>
      <c r="J808" s="2" t="s">
        <v>73</v>
      </c>
      <c r="K808" s="2" t="s">
        <v>73</v>
      </c>
      <c r="L808" s="2" t="s">
        <v>2460</v>
      </c>
      <c r="M808" s="2" t="s">
        <v>2461</v>
      </c>
      <c r="N808" s="2" t="s">
        <v>2462</v>
      </c>
      <c r="O808" s="2" t="s">
        <v>2463</v>
      </c>
      <c r="P808" s="2" t="s">
        <v>583</v>
      </c>
      <c r="Q808" s="2" t="n">
        <v>42.4166666667</v>
      </c>
      <c r="R808" s="2" t="n">
        <v>59</v>
      </c>
      <c r="S808" s="2" t="n">
        <v>0.549166666667</v>
      </c>
      <c r="T808" s="2" t="n">
        <v>0.99</v>
      </c>
      <c r="X808" s="2" t="s">
        <v>253</v>
      </c>
      <c r="Y808" s="2" t="n">
        <v>1163</v>
      </c>
      <c r="Z808" s="2" t="n">
        <v>0.361134995701</v>
      </c>
      <c r="AA808" s="2" t="n">
        <v>0.428321829163</v>
      </c>
      <c r="AB808" s="2" t="n">
        <v>0.0599326241135</v>
      </c>
      <c r="AC808" s="2" t="s">
        <v>78</v>
      </c>
      <c r="AD808" s="2" t="s">
        <v>78</v>
      </c>
      <c r="AE808" s="0" t="s">
        <v>78</v>
      </c>
      <c r="AF808" s="2" t="s">
        <v>78</v>
      </c>
      <c r="AG808" s="3" t="s">
        <v>78</v>
      </c>
      <c r="AH808" s="2" t="s">
        <v>78</v>
      </c>
      <c r="AI808" s="2" t="s">
        <v>78</v>
      </c>
    </row>
    <row r="809" customFormat="false" ht="12.8" hidden="false" customHeight="false" outlineLevel="0" collapsed="false">
      <c r="A809" s="2" t="s">
        <v>2464</v>
      </c>
      <c r="B809" s="2" t="n">
        <v>1</v>
      </c>
      <c r="C809" s="2" t="n">
        <v>14154694</v>
      </c>
      <c r="D809" s="2" t="n">
        <v>14156149</v>
      </c>
      <c r="E809" s="2" t="n">
        <f aca="false">D809-C809</f>
        <v>1455</v>
      </c>
      <c r="F809" s="2" t="s">
        <v>90</v>
      </c>
      <c r="G809" s="2" t="s">
        <v>91</v>
      </c>
      <c r="H809" s="2" t="s">
        <v>2464</v>
      </c>
      <c r="I809" s="2" t="s">
        <v>122</v>
      </c>
      <c r="J809" s="2" t="s">
        <v>74</v>
      </c>
      <c r="K809" s="2" t="s">
        <v>73</v>
      </c>
      <c r="L809" s="2" t="s">
        <v>2465</v>
      </c>
      <c r="M809" s="2" t="s">
        <v>73</v>
      </c>
      <c r="N809" s="2" t="s">
        <v>2466</v>
      </c>
      <c r="O809" s="2" t="s">
        <v>1960</v>
      </c>
      <c r="P809" s="2" t="s">
        <v>73</v>
      </c>
      <c r="Q809" s="2" t="n">
        <v>6.75</v>
      </c>
      <c r="R809" s="2" t="n">
        <v>22</v>
      </c>
      <c r="S809" s="2" t="n">
        <v>0.733333333333</v>
      </c>
      <c r="T809" s="2" t="n">
        <v>1.29</v>
      </c>
      <c r="U809" s="2" t="s">
        <v>95</v>
      </c>
      <c r="Y809" s="2" t="n">
        <v>1456</v>
      </c>
      <c r="Z809" s="2" t="n">
        <v>0.346153846154</v>
      </c>
      <c r="AA809" s="2" t="n">
        <v>0.036381443299</v>
      </c>
      <c r="AC809" s="2" t="n">
        <v>1</v>
      </c>
      <c r="AD809" s="2" t="s">
        <v>78</v>
      </c>
      <c r="AE809" s="0" t="s">
        <v>2467</v>
      </c>
      <c r="AF809" s="2" t="s">
        <v>78</v>
      </c>
      <c r="AG809" s="3" t="s">
        <v>78</v>
      </c>
      <c r="AH809" s="2" t="s">
        <v>78</v>
      </c>
      <c r="AI809" s="2" t="s">
        <v>78</v>
      </c>
    </row>
    <row r="810" customFormat="false" ht="12.8" hidden="false" customHeight="false" outlineLevel="0" collapsed="false">
      <c r="A810" s="2" t="s">
        <v>2468</v>
      </c>
      <c r="B810" s="2" t="n">
        <v>3</v>
      </c>
      <c r="C810" s="2" t="n">
        <v>16971626</v>
      </c>
      <c r="D810" s="2" t="n">
        <v>16973084</v>
      </c>
      <c r="E810" s="2" t="n">
        <f aca="false">D810-C810</f>
        <v>1458</v>
      </c>
      <c r="F810" s="2" t="s">
        <v>71</v>
      </c>
      <c r="G810" s="2" t="s">
        <v>91</v>
      </c>
      <c r="H810" s="2" t="s">
        <v>2468</v>
      </c>
      <c r="I810" s="2" t="s">
        <v>73</v>
      </c>
      <c r="J810" s="2" t="s">
        <v>73</v>
      </c>
      <c r="K810" s="2" t="s">
        <v>73</v>
      </c>
      <c r="L810" s="2" t="s">
        <v>73</v>
      </c>
      <c r="M810" s="2" t="s">
        <v>73</v>
      </c>
      <c r="N810" s="2" t="s">
        <v>1457</v>
      </c>
      <c r="O810" s="2" t="s">
        <v>2469</v>
      </c>
      <c r="P810" s="2" t="s">
        <v>73</v>
      </c>
      <c r="Q810" s="2" t="n">
        <v>0.5</v>
      </c>
      <c r="R810" s="2" t="n">
        <v>2</v>
      </c>
      <c r="Y810" s="2" t="n">
        <v>1381</v>
      </c>
      <c r="Z810" s="2" t="n">
        <v>0.398262128892</v>
      </c>
      <c r="AA810" s="2" t="n">
        <v>0.841843364757</v>
      </c>
      <c r="AB810" s="2" t="n">
        <v>0.013961038961</v>
      </c>
      <c r="AC810" s="2" t="n">
        <v>4</v>
      </c>
      <c r="AD810" s="2" t="s">
        <v>78</v>
      </c>
      <c r="AE810" s="0" t="s">
        <v>78</v>
      </c>
      <c r="AF810" s="2" t="s">
        <v>78</v>
      </c>
      <c r="AG810" s="3" t="s">
        <v>78</v>
      </c>
      <c r="AH810" s="2" t="s">
        <v>78</v>
      </c>
      <c r="AI810" s="2" t="s">
        <v>78</v>
      </c>
    </row>
    <row r="811" customFormat="false" ht="12.8" hidden="false" customHeight="false" outlineLevel="0" collapsed="false">
      <c r="A811" s="2" t="s">
        <v>2470</v>
      </c>
      <c r="B811" s="2" t="n">
        <v>3</v>
      </c>
      <c r="C811" s="2" t="n">
        <v>4530904</v>
      </c>
      <c r="D811" s="2" t="n">
        <v>4532364</v>
      </c>
      <c r="E811" s="2" t="n">
        <f aca="false">D811-C811</f>
        <v>1460</v>
      </c>
      <c r="F811" s="2" t="s">
        <v>90</v>
      </c>
      <c r="G811" s="2" t="s">
        <v>91</v>
      </c>
      <c r="H811" s="2" t="s">
        <v>2470</v>
      </c>
      <c r="I811" s="2" t="s">
        <v>73</v>
      </c>
      <c r="J811" s="2" t="s">
        <v>73</v>
      </c>
      <c r="K811" s="2" t="s">
        <v>73</v>
      </c>
      <c r="L811" s="2" t="s">
        <v>73</v>
      </c>
      <c r="M811" s="2" t="s">
        <v>73</v>
      </c>
      <c r="N811" s="2" t="s">
        <v>73</v>
      </c>
      <c r="O811" s="2" t="s">
        <v>2471</v>
      </c>
      <c r="P811" s="2" t="s">
        <v>73</v>
      </c>
      <c r="Q811" s="2" t="n">
        <v>1.25</v>
      </c>
      <c r="R811" s="2" t="n">
        <v>6</v>
      </c>
      <c r="T811" s="2" t="n">
        <v>1.09</v>
      </c>
      <c r="U811" s="2" t="s">
        <v>186</v>
      </c>
      <c r="Y811" s="2" t="n">
        <v>682</v>
      </c>
      <c r="Z811" s="2" t="n">
        <v>0.371684042114</v>
      </c>
      <c r="AA811" s="2" t="n">
        <v>0.548640904175</v>
      </c>
      <c r="AB811" s="2" t="n">
        <v>0.423128797193</v>
      </c>
      <c r="AC811" s="2" t="n">
        <v>4</v>
      </c>
      <c r="AD811" s="2" t="s">
        <v>78</v>
      </c>
      <c r="AE811" s="0" t="s">
        <v>78</v>
      </c>
      <c r="AF811" s="2" t="s">
        <v>78</v>
      </c>
      <c r="AG811" s="3" t="s">
        <v>78</v>
      </c>
      <c r="AH811" s="2" t="s">
        <v>78</v>
      </c>
      <c r="AI811" s="2" t="s">
        <v>78</v>
      </c>
    </row>
    <row r="812" customFormat="false" ht="12.8" hidden="false" customHeight="false" outlineLevel="0" collapsed="false">
      <c r="A812" s="2" t="s">
        <v>2472</v>
      </c>
      <c r="B812" s="2" t="n">
        <v>4</v>
      </c>
      <c r="C812" s="2" t="n">
        <v>17080992</v>
      </c>
      <c r="D812" s="2" t="n">
        <v>17082452</v>
      </c>
      <c r="E812" s="2" t="n">
        <f aca="false">D812-C812</f>
        <v>1460</v>
      </c>
      <c r="F812" s="2" t="s">
        <v>71</v>
      </c>
      <c r="G812" s="2" t="s">
        <v>91</v>
      </c>
      <c r="H812" s="2" t="s">
        <v>2472</v>
      </c>
      <c r="I812" s="2" t="s">
        <v>73</v>
      </c>
      <c r="J812" s="2" t="s">
        <v>73</v>
      </c>
      <c r="K812" s="2" t="s">
        <v>73</v>
      </c>
      <c r="L812" s="2" t="s">
        <v>2473</v>
      </c>
      <c r="M812" s="2" t="s">
        <v>73</v>
      </c>
      <c r="N812" s="2" t="s">
        <v>2474</v>
      </c>
      <c r="O812" s="2" t="s">
        <v>73</v>
      </c>
      <c r="P812" s="2" t="s">
        <v>73</v>
      </c>
      <c r="Q812" s="2" t="n">
        <v>0.583333333333</v>
      </c>
      <c r="R812" s="2" t="n">
        <v>3</v>
      </c>
      <c r="V812" s="2" t="s">
        <v>250</v>
      </c>
      <c r="Y812" s="2" t="n">
        <v>896</v>
      </c>
      <c r="Z812" s="2" t="n">
        <v>0.361607142857</v>
      </c>
      <c r="AA812" s="2" t="n">
        <v>0.354465845465</v>
      </c>
      <c r="AB812" s="2" t="n">
        <v>0.163891651865</v>
      </c>
      <c r="AC812" s="2" t="n">
        <v>1</v>
      </c>
      <c r="AD812" s="2" t="s">
        <v>78</v>
      </c>
      <c r="AE812" s="0" t="s">
        <v>78</v>
      </c>
      <c r="AF812" s="2" t="s">
        <v>78</v>
      </c>
      <c r="AG812" s="3" t="s">
        <v>78</v>
      </c>
      <c r="AH812" s="2" t="s">
        <v>78</v>
      </c>
      <c r="AI812" s="2" t="s">
        <v>78</v>
      </c>
    </row>
    <row r="813" customFormat="false" ht="12.8" hidden="false" customHeight="false" outlineLevel="0" collapsed="false">
      <c r="A813" s="2" t="s">
        <v>2475</v>
      </c>
      <c r="B813" s="2" t="s">
        <v>236</v>
      </c>
      <c r="C813" s="2" t="n">
        <v>4098</v>
      </c>
      <c r="D813" s="2" t="n">
        <v>5561</v>
      </c>
      <c r="E813" s="2" t="n">
        <f aca="false">D813-C813</f>
        <v>1463</v>
      </c>
      <c r="F813" s="2" t="s">
        <v>90</v>
      </c>
      <c r="G813" s="2" t="s">
        <v>91</v>
      </c>
      <c r="H813" s="2" t="s">
        <v>2475</v>
      </c>
      <c r="I813" s="2" t="s">
        <v>73</v>
      </c>
      <c r="J813" s="2" t="s">
        <v>73</v>
      </c>
      <c r="K813" s="2" t="s">
        <v>73</v>
      </c>
      <c r="L813" s="2" t="s">
        <v>73</v>
      </c>
      <c r="M813" s="2" t="s">
        <v>73</v>
      </c>
      <c r="N813" s="2" t="s">
        <v>73</v>
      </c>
      <c r="O813" s="2" t="s">
        <v>73</v>
      </c>
      <c r="P813" s="2" t="s">
        <v>73</v>
      </c>
      <c r="Q813" s="2" t="n">
        <v>1</v>
      </c>
      <c r="R813" s="2" t="n">
        <v>3</v>
      </c>
      <c r="Y813" s="2" t="n">
        <v>1464</v>
      </c>
      <c r="Z813" s="2" t="n">
        <v>0.456284153005</v>
      </c>
      <c r="AA813" s="2" t="n">
        <v>0.317168831169</v>
      </c>
      <c r="AC813" s="2" t="n">
        <v>1</v>
      </c>
      <c r="AD813" s="2" t="s">
        <v>78</v>
      </c>
      <c r="AE813" s="0" t="s">
        <v>78</v>
      </c>
      <c r="AF813" s="2" t="s">
        <v>78</v>
      </c>
      <c r="AG813" s="3" t="s">
        <v>78</v>
      </c>
      <c r="AH813" s="2" t="s">
        <v>78</v>
      </c>
      <c r="AI813" s="2" t="s">
        <v>78</v>
      </c>
    </row>
    <row r="814" customFormat="false" ht="12.8" hidden="false" customHeight="false" outlineLevel="0" collapsed="false">
      <c r="A814" s="2" t="s">
        <v>2476</v>
      </c>
      <c r="B814" s="2" t="n">
        <v>3</v>
      </c>
      <c r="C814" s="2" t="n">
        <v>4293020</v>
      </c>
      <c r="D814" s="2" t="n">
        <v>4294484</v>
      </c>
      <c r="E814" s="2" t="n">
        <f aca="false">D814-C814</f>
        <v>1464</v>
      </c>
      <c r="F814" s="2" t="s">
        <v>71</v>
      </c>
      <c r="G814" s="2" t="s">
        <v>91</v>
      </c>
      <c r="H814" s="2" t="s">
        <v>2476</v>
      </c>
      <c r="I814" s="2" t="s">
        <v>73</v>
      </c>
      <c r="J814" s="2" t="s">
        <v>73</v>
      </c>
      <c r="K814" s="2" t="s">
        <v>73</v>
      </c>
      <c r="L814" s="2" t="s">
        <v>2477</v>
      </c>
      <c r="M814" s="2" t="s">
        <v>73</v>
      </c>
      <c r="N814" s="2" t="s">
        <v>73</v>
      </c>
      <c r="O814" s="2" t="s">
        <v>73</v>
      </c>
      <c r="P814" s="2" t="s">
        <v>100</v>
      </c>
      <c r="Q814" s="2" t="n">
        <v>11.5</v>
      </c>
      <c r="R814" s="2" t="n">
        <v>26</v>
      </c>
      <c r="T814" s="2" t="n">
        <v>0.2</v>
      </c>
      <c r="Y814" s="2" t="n">
        <v>1241</v>
      </c>
      <c r="Z814" s="2" t="n">
        <v>0.37308622079</v>
      </c>
      <c r="AA814" s="2" t="n">
        <v>0.19033279483</v>
      </c>
      <c r="AB814" s="2" t="n">
        <v>0.118198198198</v>
      </c>
      <c r="AC814" s="2" t="n">
        <v>2</v>
      </c>
      <c r="AD814" s="2" t="s">
        <v>78</v>
      </c>
      <c r="AE814" s="0" t="s">
        <v>78</v>
      </c>
      <c r="AF814" s="2" t="s">
        <v>78</v>
      </c>
      <c r="AG814" s="3" t="s">
        <v>78</v>
      </c>
      <c r="AH814" s="2" t="s">
        <v>78</v>
      </c>
      <c r="AI814" s="2" t="s">
        <v>78</v>
      </c>
    </row>
    <row r="815" customFormat="false" ht="12.8" hidden="false" customHeight="false" outlineLevel="0" collapsed="false">
      <c r="A815" s="2" t="s">
        <v>2478</v>
      </c>
      <c r="B815" s="2" t="n">
        <v>3</v>
      </c>
      <c r="C815" s="2" t="n">
        <v>7471062</v>
      </c>
      <c r="D815" s="2" t="n">
        <v>7472536</v>
      </c>
      <c r="E815" s="2" t="n">
        <f aca="false">D815-C815</f>
        <v>1474</v>
      </c>
      <c r="F815" s="2" t="s">
        <v>71</v>
      </c>
      <c r="G815" s="2" t="s">
        <v>91</v>
      </c>
      <c r="H815" s="2" t="s">
        <v>2478</v>
      </c>
      <c r="I815" s="2" t="s">
        <v>73</v>
      </c>
      <c r="J815" s="2" t="s">
        <v>74</v>
      </c>
      <c r="K815" s="2" t="s">
        <v>73</v>
      </c>
      <c r="L815" s="2" t="s">
        <v>2479</v>
      </c>
      <c r="M815" s="2" t="s">
        <v>73</v>
      </c>
      <c r="N815" s="2" t="s">
        <v>1287</v>
      </c>
      <c r="O815" s="2" t="s">
        <v>1287</v>
      </c>
      <c r="P815" s="2" t="s">
        <v>73</v>
      </c>
      <c r="Q815" s="2" t="n">
        <v>29.5</v>
      </c>
      <c r="R815" s="2" t="n">
        <v>60</v>
      </c>
      <c r="S815" s="2" t="n">
        <v>0.546666666667</v>
      </c>
      <c r="T815" s="2" t="n">
        <v>0.71</v>
      </c>
      <c r="U815" s="2" t="s">
        <v>95</v>
      </c>
      <c r="Y815" s="2" t="n">
        <v>1085</v>
      </c>
      <c r="Z815" s="2" t="n">
        <v>0.388620892139</v>
      </c>
      <c r="AA815" s="2" t="n">
        <v>0.562074448013</v>
      </c>
      <c r="AB815" s="2" t="n">
        <v>0.143180198617</v>
      </c>
      <c r="AC815" s="2" t="n">
        <v>3</v>
      </c>
      <c r="AD815" s="2" t="s">
        <v>78</v>
      </c>
      <c r="AE815" s="0" t="s">
        <v>78</v>
      </c>
      <c r="AF815" s="2" t="s">
        <v>78</v>
      </c>
      <c r="AG815" s="3" t="s">
        <v>78</v>
      </c>
      <c r="AH815" s="2" t="s">
        <v>78</v>
      </c>
      <c r="AI815" s="2" t="s">
        <v>78</v>
      </c>
    </row>
    <row r="816" customFormat="false" ht="12.8" hidden="false" customHeight="false" outlineLevel="0" collapsed="false">
      <c r="A816" s="2" t="s">
        <v>2480</v>
      </c>
      <c r="B816" s="2" t="n">
        <v>2</v>
      </c>
      <c r="C816" s="2" t="n">
        <v>1600978</v>
      </c>
      <c r="D816" s="2" t="n">
        <v>1602454</v>
      </c>
      <c r="E816" s="2" t="n">
        <f aca="false">D816-C816</f>
        <v>1476</v>
      </c>
      <c r="F816" s="2" t="s">
        <v>90</v>
      </c>
      <c r="G816" s="2" t="s">
        <v>91</v>
      </c>
      <c r="H816" s="2" t="s">
        <v>2480</v>
      </c>
      <c r="I816" s="2" t="s">
        <v>73</v>
      </c>
      <c r="J816" s="2" t="s">
        <v>73</v>
      </c>
      <c r="K816" s="2" t="s">
        <v>73</v>
      </c>
      <c r="L816" s="2" t="s">
        <v>2481</v>
      </c>
      <c r="M816" s="2" t="s">
        <v>73</v>
      </c>
      <c r="N816" s="2" t="s">
        <v>2482</v>
      </c>
      <c r="O816" s="2" t="s">
        <v>2483</v>
      </c>
      <c r="P816" s="2" t="s">
        <v>73</v>
      </c>
      <c r="Q816" s="2" t="n">
        <v>3.66666666667</v>
      </c>
      <c r="R816" s="2" t="n">
        <v>7</v>
      </c>
      <c r="T816" s="2" t="n">
        <v>2.41</v>
      </c>
      <c r="U816" s="2" t="s">
        <v>83</v>
      </c>
      <c r="Y816" s="2" t="n">
        <v>959</v>
      </c>
      <c r="Z816" s="2" t="n">
        <v>0.367049009385</v>
      </c>
      <c r="AA816" s="2" t="n">
        <v>0.0698432601881</v>
      </c>
      <c r="AB816" s="2" t="n">
        <v>0.00112572533849</v>
      </c>
      <c r="AC816" s="2" t="n">
        <v>4</v>
      </c>
      <c r="AD816" s="2" t="s">
        <v>78</v>
      </c>
      <c r="AE816" s="0" t="s">
        <v>78</v>
      </c>
      <c r="AF816" s="2" t="s">
        <v>78</v>
      </c>
      <c r="AG816" s="3" t="s">
        <v>78</v>
      </c>
      <c r="AH816" s="2" t="s">
        <v>78</v>
      </c>
      <c r="AI816" s="2" t="s">
        <v>78</v>
      </c>
    </row>
    <row r="817" customFormat="false" ht="12.8" hidden="false" customHeight="false" outlineLevel="0" collapsed="false">
      <c r="A817" s="2" t="s">
        <v>2484</v>
      </c>
      <c r="B817" s="2" t="n">
        <v>4</v>
      </c>
      <c r="C817" s="2" t="n">
        <v>10944867</v>
      </c>
      <c r="D817" s="2" t="n">
        <v>10946343</v>
      </c>
      <c r="E817" s="2" t="n">
        <f aca="false">D817-C817</f>
        <v>1476</v>
      </c>
      <c r="F817" s="2" t="s">
        <v>90</v>
      </c>
      <c r="G817" s="2" t="s">
        <v>91</v>
      </c>
      <c r="H817" s="2" t="s">
        <v>2484</v>
      </c>
      <c r="I817" s="2" t="s">
        <v>73</v>
      </c>
      <c r="J817" s="2" t="s">
        <v>73</v>
      </c>
      <c r="K817" s="2" t="s">
        <v>73</v>
      </c>
      <c r="L817" s="2" t="s">
        <v>2485</v>
      </c>
      <c r="M817" s="2" t="s">
        <v>73</v>
      </c>
      <c r="N817" s="2" t="s">
        <v>2486</v>
      </c>
      <c r="O817" s="2" t="s">
        <v>2487</v>
      </c>
      <c r="P817" s="2" t="s">
        <v>94</v>
      </c>
      <c r="Q817" s="2" t="n">
        <v>11.9166666667</v>
      </c>
      <c r="R817" s="2" t="n">
        <v>17</v>
      </c>
      <c r="S817" s="2" t="n">
        <v>0.320833333333</v>
      </c>
      <c r="T817" s="2" t="n">
        <v>0.6</v>
      </c>
      <c r="X817" s="2" t="s">
        <v>165</v>
      </c>
      <c r="Y817" s="2" t="n">
        <v>1063</v>
      </c>
      <c r="Z817" s="2" t="n">
        <v>0.338152872308</v>
      </c>
      <c r="AA817" s="2" t="n">
        <v>0.170514854669</v>
      </c>
      <c r="AB817" s="2" t="n">
        <v>0.153989288651</v>
      </c>
      <c r="AC817" s="2" t="n">
        <v>2</v>
      </c>
      <c r="AD817" s="2" t="s">
        <v>78</v>
      </c>
      <c r="AE817" s="0" t="s">
        <v>78</v>
      </c>
      <c r="AF817" s="2" t="s">
        <v>78</v>
      </c>
      <c r="AG817" s="3" t="s">
        <v>78</v>
      </c>
      <c r="AH817" s="2" t="s">
        <v>78</v>
      </c>
      <c r="AI817" s="2" t="s">
        <v>78</v>
      </c>
    </row>
    <row r="818" customFormat="false" ht="12.8" hidden="false" customHeight="false" outlineLevel="0" collapsed="false">
      <c r="A818" s="2" t="s">
        <v>2488</v>
      </c>
      <c r="B818" s="2" t="n">
        <v>1</v>
      </c>
      <c r="C818" s="2" t="n">
        <v>24642586</v>
      </c>
      <c r="D818" s="2" t="n">
        <v>24644068</v>
      </c>
      <c r="E818" s="2" t="n">
        <f aca="false">D818-C818</f>
        <v>1482</v>
      </c>
      <c r="F818" s="2" t="s">
        <v>71</v>
      </c>
      <c r="G818" s="2" t="s">
        <v>72</v>
      </c>
      <c r="I818" s="2" t="s">
        <v>73</v>
      </c>
      <c r="J818" s="2" t="s">
        <v>73</v>
      </c>
      <c r="K818" s="2" t="s">
        <v>2488</v>
      </c>
      <c r="L818" s="2" t="s">
        <v>2488</v>
      </c>
      <c r="M818" s="2" t="s">
        <v>73</v>
      </c>
      <c r="N818" s="2" t="s">
        <v>2489</v>
      </c>
      <c r="O818" s="2" t="s">
        <v>2490</v>
      </c>
      <c r="P818" s="2" t="s">
        <v>73</v>
      </c>
      <c r="Q818" s="2" t="n">
        <v>15.4166666667</v>
      </c>
      <c r="R818" s="2" t="n">
        <v>28</v>
      </c>
      <c r="S818" s="2" t="n">
        <v>0.888333333333</v>
      </c>
      <c r="T818" s="2" t="n">
        <v>1.13</v>
      </c>
      <c r="Y818" s="2" t="n">
        <v>1483</v>
      </c>
      <c r="Z818" s="2" t="n">
        <v>0.32299393122</v>
      </c>
      <c r="AA818" s="2" t="n">
        <v>0.313925101215</v>
      </c>
      <c r="AC818" s="2" t="n">
        <v>2</v>
      </c>
      <c r="AD818" s="2" t="s">
        <v>78</v>
      </c>
      <c r="AE818" s="0" t="s">
        <v>78</v>
      </c>
      <c r="AF818" s="2" t="s">
        <v>78</v>
      </c>
      <c r="AG818" s="3" t="s">
        <v>78</v>
      </c>
      <c r="AH818" s="2" t="s">
        <v>78</v>
      </c>
      <c r="AI818" s="2" t="s">
        <v>78</v>
      </c>
    </row>
    <row r="819" customFormat="false" ht="12.8" hidden="false" customHeight="false" outlineLevel="0" collapsed="false">
      <c r="A819" s="2" t="s">
        <v>2491</v>
      </c>
      <c r="B819" s="2" t="n">
        <v>5</v>
      </c>
      <c r="C819" s="2" t="n">
        <v>4972302</v>
      </c>
      <c r="D819" s="2" t="n">
        <v>4973784</v>
      </c>
      <c r="E819" s="2" t="n">
        <f aca="false">D819-C819</f>
        <v>1482</v>
      </c>
      <c r="F819" s="2" t="s">
        <v>71</v>
      </c>
      <c r="G819" s="2" t="s">
        <v>91</v>
      </c>
      <c r="H819" s="2" t="s">
        <v>2491</v>
      </c>
      <c r="I819" s="2" t="s">
        <v>73</v>
      </c>
      <c r="J819" s="2" t="s">
        <v>73</v>
      </c>
      <c r="K819" s="2" t="s">
        <v>73</v>
      </c>
      <c r="L819" s="2" t="s">
        <v>2492</v>
      </c>
      <c r="M819" s="2" t="s">
        <v>73</v>
      </c>
      <c r="N819" s="2" t="s">
        <v>2493</v>
      </c>
      <c r="O819" s="2" t="s">
        <v>2494</v>
      </c>
      <c r="P819" s="2" t="s">
        <v>73</v>
      </c>
      <c r="Q819" s="2" t="n">
        <v>0.916666666667</v>
      </c>
      <c r="R819" s="2" t="n">
        <v>9</v>
      </c>
      <c r="T819" s="2" t="n">
        <v>11.4</v>
      </c>
      <c r="U819" s="2" t="s">
        <v>1338</v>
      </c>
      <c r="V819" s="2" t="s">
        <v>253</v>
      </c>
      <c r="Y819" s="2" t="n">
        <v>746.5</v>
      </c>
      <c r="Z819" s="2" t="n">
        <v>0.33914038419</v>
      </c>
      <c r="AA819" s="2" t="n">
        <v>0.572612238688</v>
      </c>
      <c r="AC819" s="2" t="n">
        <v>3</v>
      </c>
      <c r="AD819" s="2" t="s">
        <v>78</v>
      </c>
      <c r="AE819" s="0" t="s">
        <v>78</v>
      </c>
      <c r="AF819" s="2" t="s">
        <v>78</v>
      </c>
      <c r="AG819" s="3" t="s">
        <v>78</v>
      </c>
      <c r="AH819" s="2" t="s">
        <v>78</v>
      </c>
      <c r="AI819" s="2" t="s">
        <v>78</v>
      </c>
    </row>
    <row r="820" customFormat="false" ht="12.8" hidden="false" customHeight="false" outlineLevel="0" collapsed="false">
      <c r="A820" s="2" t="s">
        <v>2495</v>
      </c>
      <c r="B820" s="2" t="n">
        <v>5</v>
      </c>
      <c r="C820" s="2" t="n">
        <v>8700333</v>
      </c>
      <c r="D820" s="2" t="n">
        <v>8701816</v>
      </c>
      <c r="E820" s="2" t="n">
        <f aca="false">D820-C820</f>
        <v>1483</v>
      </c>
      <c r="F820" s="2" t="s">
        <v>71</v>
      </c>
      <c r="G820" s="2" t="s">
        <v>91</v>
      </c>
      <c r="H820" s="2" t="s">
        <v>2495</v>
      </c>
      <c r="I820" s="2" t="s">
        <v>73</v>
      </c>
      <c r="J820" s="2" t="s">
        <v>73</v>
      </c>
      <c r="K820" s="2" t="s">
        <v>73</v>
      </c>
      <c r="L820" s="2" t="s">
        <v>73</v>
      </c>
      <c r="M820" s="2" t="s">
        <v>73</v>
      </c>
      <c r="N820" s="2" t="s">
        <v>2496</v>
      </c>
      <c r="O820" s="2" t="s">
        <v>73</v>
      </c>
      <c r="P820" s="2" t="s">
        <v>73</v>
      </c>
      <c r="Q820" s="2" t="n">
        <v>0.75</v>
      </c>
      <c r="R820" s="2" t="n">
        <v>2</v>
      </c>
      <c r="Y820" s="2" t="n">
        <v>1484</v>
      </c>
      <c r="Z820" s="2" t="n">
        <v>0.315363881402</v>
      </c>
      <c r="AA820" s="2" t="n">
        <v>0.0448833445718</v>
      </c>
      <c r="AC820" s="2" t="n">
        <v>2</v>
      </c>
      <c r="AD820" s="2" t="s">
        <v>2497</v>
      </c>
      <c r="AE820" s="0" t="s">
        <v>2498</v>
      </c>
      <c r="AF820" s="2" t="s">
        <v>78</v>
      </c>
      <c r="AG820" s="3" t="s">
        <v>78</v>
      </c>
      <c r="AH820" s="2" t="s">
        <v>78</v>
      </c>
      <c r="AI820" s="2" t="s">
        <v>78</v>
      </c>
    </row>
    <row r="821" customFormat="false" ht="12.8" hidden="false" customHeight="false" outlineLevel="0" collapsed="false">
      <c r="A821" s="2" t="s">
        <v>2499</v>
      </c>
      <c r="B821" s="2" t="n">
        <v>3</v>
      </c>
      <c r="C821" s="2" t="n">
        <v>12654487</v>
      </c>
      <c r="D821" s="2" t="n">
        <v>12655971</v>
      </c>
      <c r="E821" s="2" t="n">
        <f aca="false">D821-C821</f>
        <v>1484</v>
      </c>
      <c r="F821" s="2" t="s">
        <v>90</v>
      </c>
      <c r="G821" s="2" t="s">
        <v>91</v>
      </c>
      <c r="H821" s="2" t="s">
        <v>2499</v>
      </c>
      <c r="I821" s="2" t="s">
        <v>73</v>
      </c>
      <c r="J821" s="2" t="s">
        <v>86</v>
      </c>
      <c r="K821" s="2" t="s">
        <v>73</v>
      </c>
      <c r="L821" s="2" t="s">
        <v>73</v>
      </c>
      <c r="M821" s="2" t="s">
        <v>73</v>
      </c>
      <c r="N821" s="2" t="s">
        <v>73</v>
      </c>
      <c r="O821" s="2" t="s">
        <v>73</v>
      </c>
      <c r="P821" s="2" t="s">
        <v>73</v>
      </c>
      <c r="Q821" s="2" t="n">
        <v>25.75</v>
      </c>
      <c r="R821" s="2" t="n">
        <v>54</v>
      </c>
      <c r="S821" s="2" t="n">
        <v>0.72</v>
      </c>
      <c r="T821" s="2" t="n">
        <v>1.03</v>
      </c>
      <c r="U821" s="2" t="s">
        <v>95</v>
      </c>
      <c r="V821" s="2" t="s">
        <v>105</v>
      </c>
      <c r="Y821" s="2" t="n">
        <v>818</v>
      </c>
      <c r="Z821" s="2" t="n">
        <v>0.356968215159</v>
      </c>
      <c r="AA821" s="2" t="n">
        <v>0.473823312883</v>
      </c>
      <c r="AB821" s="2" t="n">
        <v>0.0729894736842</v>
      </c>
      <c r="AC821" s="2" t="s">
        <v>78</v>
      </c>
      <c r="AD821" s="2" t="s">
        <v>78</v>
      </c>
      <c r="AE821" s="0" t="s">
        <v>78</v>
      </c>
      <c r="AF821" s="2" t="s">
        <v>78</v>
      </c>
      <c r="AG821" s="3" t="s">
        <v>78</v>
      </c>
      <c r="AH821" s="2" t="s">
        <v>78</v>
      </c>
      <c r="AI821" s="2" t="s">
        <v>78</v>
      </c>
    </row>
    <row r="822" customFormat="false" ht="12.8" hidden="false" customHeight="false" outlineLevel="0" collapsed="false">
      <c r="A822" s="2" t="s">
        <v>2500</v>
      </c>
      <c r="B822" s="2" t="n">
        <v>4</v>
      </c>
      <c r="C822" s="2" t="n">
        <v>2187778</v>
      </c>
      <c r="D822" s="2" t="n">
        <v>2189262</v>
      </c>
      <c r="E822" s="2" t="n">
        <f aca="false">D822-C822</f>
        <v>1484</v>
      </c>
      <c r="F822" s="2" t="s">
        <v>71</v>
      </c>
      <c r="G822" s="2" t="s">
        <v>91</v>
      </c>
      <c r="H822" s="2" t="s">
        <v>2500</v>
      </c>
      <c r="I822" s="2" t="s">
        <v>73</v>
      </c>
      <c r="J822" s="2" t="s">
        <v>73</v>
      </c>
      <c r="K822" s="2" t="s">
        <v>73</v>
      </c>
      <c r="L822" s="2" t="s">
        <v>73</v>
      </c>
      <c r="M822" s="2" t="s">
        <v>73</v>
      </c>
      <c r="N822" s="2" t="s">
        <v>73</v>
      </c>
      <c r="O822" s="2" t="s">
        <v>2501</v>
      </c>
      <c r="P822" s="2" t="s">
        <v>73</v>
      </c>
      <c r="Q822" s="2" t="n">
        <v>0.666666666667</v>
      </c>
      <c r="R822" s="2" t="n">
        <v>2</v>
      </c>
      <c r="Y822" s="2" t="n">
        <v>1485</v>
      </c>
      <c r="Z822" s="2" t="n">
        <v>0.384511784512</v>
      </c>
      <c r="AA822" s="2" t="n">
        <v>0.0124521563342</v>
      </c>
      <c r="AC822" s="2" t="n">
        <v>2</v>
      </c>
      <c r="AD822" s="2" t="s">
        <v>78</v>
      </c>
      <c r="AE822" s="0" t="s">
        <v>2502</v>
      </c>
      <c r="AF822" s="2" t="s">
        <v>78</v>
      </c>
      <c r="AG822" s="3" t="s">
        <v>78</v>
      </c>
      <c r="AH822" s="2" t="s">
        <v>78</v>
      </c>
      <c r="AI822" s="2" t="s">
        <v>78</v>
      </c>
    </row>
    <row r="823" customFormat="false" ht="12.8" hidden="false" customHeight="false" outlineLevel="0" collapsed="false">
      <c r="A823" s="2" t="s">
        <v>2503</v>
      </c>
      <c r="B823" s="2" t="n">
        <v>2</v>
      </c>
      <c r="C823" s="2" t="n">
        <v>13909423</v>
      </c>
      <c r="D823" s="2" t="n">
        <v>13910910</v>
      </c>
      <c r="E823" s="2" t="n">
        <f aca="false">D823-C823</f>
        <v>1487</v>
      </c>
      <c r="F823" s="2" t="s">
        <v>71</v>
      </c>
      <c r="G823" s="2" t="s">
        <v>72</v>
      </c>
      <c r="I823" s="2" t="s">
        <v>85</v>
      </c>
      <c r="J823" s="2" t="s">
        <v>86</v>
      </c>
      <c r="K823" s="2" t="s">
        <v>73</v>
      </c>
      <c r="L823" s="2" t="s">
        <v>2503</v>
      </c>
      <c r="M823" s="2" t="s">
        <v>73</v>
      </c>
      <c r="N823" s="2" t="s">
        <v>2503</v>
      </c>
      <c r="O823" s="2" t="s">
        <v>2504</v>
      </c>
      <c r="P823" s="2" t="s">
        <v>828</v>
      </c>
      <c r="Q823" s="2" t="n">
        <v>52.5833333333</v>
      </c>
      <c r="R823" s="2" t="n">
        <v>101</v>
      </c>
      <c r="S823" s="2" t="n">
        <v>0.488333333333</v>
      </c>
      <c r="T823" s="2" t="n">
        <v>0.63</v>
      </c>
      <c r="V823" s="2" t="s">
        <v>77</v>
      </c>
      <c r="Y823" s="2" t="n">
        <v>663</v>
      </c>
      <c r="Z823" s="2" t="n">
        <v>0.425339366516</v>
      </c>
      <c r="AA823" s="2" t="n">
        <v>0.34</v>
      </c>
      <c r="AB823" s="2" t="n">
        <v>0.303936893204</v>
      </c>
      <c r="AC823" s="2" t="n">
        <v>1</v>
      </c>
      <c r="AD823" s="2" t="s">
        <v>78</v>
      </c>
      <c r="AE823" s="0" t="s">
        <v>78</v>
      </c>
      <c r="AF823" s="2" t="s">
        <v>78</v>
      </c>
      <c r="AG823" s="3" t="s">
        <v>78</v>
      </c>
      <c r="AH823" s="2" t="s">
        <v>78</v>
      </c>
      <c r="AI823" s="2" t="s">
        <v>78</v>
      </c>
    </row>
    <row r="824" customFormat="false" ht="12.8" hidden="false" customHeight="false" outlineLevel="0" collapsed="false">
      <c r="A824" s="2" t="s">
        <v>2505</v>
      </c>
      <c r="B824" s="2" t="n">
        <v>3</v>
      </c>
      <c r="C824" s="2" t="n">
        <v>22555658</v>
      </c>
      <c r="D824" s="2" t="n">
        <v>22557146</v>
      </c>
      <c r="E824" s="2" t="n">
        <f aca="false">D824-C824</f>
        <v>1488</v>
      </c>
      <c r="F824" s="2" t="s">
        <v>90</v>
      </c>
      <c r="G824" s="2" t="s">
        <v>91</v>
      </c>
      <c r="H824" s="2" t="s">
        <v>2505</v>
      </c>
      <c r="I824" s="2" t="s">
        <v>73</v>
      </c>
      <c r="J824" s="2" t="s">
        <v>73</v>
      </c>
      <c r="K824" s="2" t="s">
        <v>73</v>
      </c>
      <c r="L824" s="2" t="s">
        <v>2506</v>
      </c>
      <c r="M824" s="2" t="s">
        <v>73</v>
      </c>
      <c r="N824" s="2" t="s">
        <v>2507</v>
      </c>
      <c r="O824" s="2" t="s">
        <v>2375</v>
      </c>
      <c r="P824" s="2" t="s">
        <v>103</v>
      </c>
      <c r="Q824" s="2" t="n">
        <v>15.9166666667</v>
      </c>
      <c r="R824" s="2" t="n">
        <v>158</v>
      </c>
      <c r="S824" s="2" t="n">
        <v>0.7125</v>
      </c>
      <c r="T824" s="2" t="n">
        <v>2.43</v>
      </c>
      <c r="U824" s="2" t="s">
        <v>150</v>
      </c>
      <c r="V824" s="2" t="s">
        <v>253</v>
      </c>
      <c r="W824" s="2" t="s">
        <v>186</v>
      </c>
      <c r="Y824" s="2" t="n">
        <v>1489</v>
      </c>
      <c r="Z824" s="2" t="n">
        <v>0.407656145064</v>
      </c>
      <c r="AA824" s="2" t="n">
        <v>0.368008736559</v>
      </c>
      <c r="AC824" s="2" t="n">
        <v>3</v>
      </c>
      <c r="AD824" s="2" t="s">
        <v>78</v>
      </c>
      <c r="AE824" s="0" t="s">
        <v>78</v>
      </c>
      <c r="AF824" s="2" t="s">
        <v>78</v>
      </c>
      <c r="AG824" s="3" t="s">
        <v>78</v>
      </c>
      <c r="AH824" s="2" t="s">
        <v>78</v>
      </c>
      <c r="AI824" s="2" t="s">
        <v>78</v>
      </c>
    </row>
    <row r="825" customFormat="false" ht="12.8" hidden="false" customHeight="false" outlineLevel="0" collapsed="false">
      <c r="A825" s="2" t="s">
        <v>2508</v>
      </c>
      <c r="B825" s="2" t="n">
        <v>3</v>
      </c>
      <c r="C825" s="2" t="n">
        <v>6387148</v>
      </c>
      <c r="D825" s="2" t="n">
        <v>6388642</v>
      </c>
      <c r="E825" s="2" t="n">
        <f aca="false">D825-C825</f>
        <v>1494</v>
      </c>
      <c r="F825" s="2" t="s">
        <v>90</v>
      </c>
      <c r="G825" s="2" t="s">
        <v>91</v>
      </c>
      <c r="H825" s="2" t="s">
        <v>2508</v>
      </c>
      <c r="I825" s="2" t="s">
        <v>73</v>
      </c>
      <c r="J825" s="2" t="s">
        <v>73</v>
      </c>
      <c r="K825" s="2" t="s">
        <v>73</v>
      </c>
      <c r="L825" s="2" t="s">
        <v>2509</v>
      </c>
      <c r="M825" s="2" t="s">
        <v>73</v>
      </c>
      <c r="N825" s="2" t="s">
        <v>2510</v>
      </c>
      <c r="O825" s="2" t="s">
        <v>2511</v>
      </c>
      <c r="P825" s="2" t="s">
        <v>73</v>
      </c>
      <c r="Q825" s="2" t="n">
        <v>1.25</v>
      </c>
      <c r="R825" s="2" t="n">
        <v>4</v>
      </c>
      <c r="T825" s="2" t="n">
        <v>12.88</v>
      </c>
      <c r="W825" s="2" t="s">
        <v>245</v>
      </c>
      <c r="Y825" s="2" t="n">
        <v>1495</v>
      </c>
      <c r="Z825" s="2" t="n">
        <v>0.297658862876</v>
      </c>
      <c r="AA825" s="2" t="n">
        <v>0.200697456493</v>
      </c>
      <c r="AC825" s="2" t="n">
        <v>4</v>
      </c>
      <c r="AD825" s="2" t="s">
        <v>78</v>
      </c>
      <c r="AE825" s="0" t="s">
        <v>78</v>
      </c>
      <c r="AF825" s="2" t="s">
        <v>221</v>
      </c>
      <c r="AG825" s="3" t="s">
        <v>78</v>
      </c>
      <c r="AH825" s="2" t="s">
        <v>78</v>
      </c>
      <c r="AI825" s="2" t="s">
        <v>78</v>
      </c>
    </row>
    <row r="826" customFormat="false" ht="12.8" hidden="false" customHeight="false" outlineLevel="0" collapsed="false">
      <c r="A826" s="2" t="s">
        <v>2512</v>
      </c>
      <c r="B826" s="2" t="n">
        <v>5</v>
      </c>
      <c r="C826" s="2" t="n">
        <v>21423153</v>
      </c>
      <c r="D826" s="2" t="n">
        <v>21424652</v>
      </c>
      <c r="E826" s="2" t="n">
        <f aca="false">D826-C826</f>
        <v>1499</v>
      </c>
      <c r="F826" s="2" t="s">
        <v>71</v>
      </c>
      <c r="G826" s="2" t="s">
        <v>91</v>
      </c>
      <c r="H826" s="2" t="s">
        <v>2512</v>
      </c>
      <c r="I826" s="2" t="s">
        <v>73</v>
      </c>
      <c r="J826" s="2" t="s">
        <v>86</v>
      </c>
      <c r="K826" s="2" t="s">
        <v>73</v>
      </c>
      <c r="L826" s="2" t="s">
        <v>73</v>
      </c>
      <c r="M826" s="2" t="s">
        <v>73</v>
      </c>
      <c r="N826" s="2" t="s">
        <v>2052</v>
      </c>
      <c r="O826" s="2" t="s">
        <v>73</v>
      </c>
      <c r="P826" s="2" t="s">
        <v>73</v>
      </c>
      <c r="Q826" s="2" t="n">
        <v>2</v>
      </c>
      <c r="R826" s="2" t="n">
        <v>22</v>
      </c>
      <c r="U826" s="2" t="s">
        <v>821</v>
      </c>
      <c r="Y826" s="2" t="n">
        <v>893</v>
      </c>
      <c r="Z826" s="2" t="n">
        <v>0.332586786114</v>
      </c>
      <c r="AA826" s="2" t="n">
        <v>0.633805836139</v>
      </c>
      <c r="AB826" s="2" t="n">
        <v>0.0318729372937</v>
      </c>
      <c r="AC826" s="2" t="n">
        <v>3</v>
      </c>
      <c r="AD826" s="2" t="s">
        <v>78</v>
      </c>
      <c r="AE826" s="0" t="s">
        <v>78</v>
      </c>
      <c r="AF826" s="2" t="s">
        <v>78</v>
      </c>
      <c r="AG826" s="3" t="s">
        <v>78</v>
      </c>
      <c r="AH826" s="2" t="s">
        <v>78</v>
      </c>
      <c r="AI826" s="2" t="s">
        <v>78</v>
      </c>
    </row>
    <row r="827" customFormat="false" ht="12.8" hidden="false" customHeight="false" outlineLevel="0" collapsed="false">
      <c r="A827" s="2" t="s">
        <v>2513</v>
      </c>
      <c r="B827" s="2" t="n">
        <v>1</v>
      </c>
      <c r="C827" s="2" t="n">
        <v>29754557</v>
      </c>
      <c r="D827" s="2" t="n">
        <v>29756057</v>
      </c>
      <c r="E827" s="2" t="n">
        <f aca="false">D827-C827</f>
        <v>1500</v>
      </c>
      <c r="F827" s="2" t="s">
        <v>71</v>
      </c>
      <c r="G827" s="2" t="s">
        <v>91</v>
      </c>
      <c r="H827" s="2" t="s">
        <v>2513</v>
      </c>
      <c r="I827" s="2" t="s">
        <v>73</v>
      </c>
      <c r="J827" s="2" t="s">
        <v>74</v>
      </c>
      <c r="K827" s="2" t="s">
        <v>73</v>
      </c>
      <c r="L827" s="2" t="s">
        <v>2514</v>
      </c>
      <c r="M827" s="2" t="s">
        <v>73</v>
      </c>
      <c r="N827" s="2" t="s">
        <v>73</v>
      </c>
      <c r="O827" s="2" t="s">
        <v>73</v>
      </c>
      <c r="P827" s="2" t="s">
        <v>73</v>
      </c>
      <c r="Q827" s="2" t="n">
        <v>6.25</v>
      </c>
      <c r="R827" s="2" t="n">
        <v>13</v>
      </c>
      <c r="S827" s="2" t="n">
        <v>0.525833333333</v>
      </c>
      <c r="T827" s="2" t="n">
        <v>0.99</v>
      </c>
      <c r="U827" s="2" t="s">
        <v>95</v>
      </c>
      <c r="Y827" s="2" t="n">
        <v>624</v>
      </c>
      <c r="Z827" s="2" t="n">
        <v>0.463141025641</v>
      </c>
      <c r="AA827" s="2" t="n">
        <v>0.544119354839</v>
      </c>
      <c r="AB827" s="2" t="n">
        <v>0.444084668192</v>
      </c>
      <c r="AC827" s="2" t="n">
        <v>4</v>
      </c>
      <c r="AD827" s="2" t="s">
        <v>78</v>
      </c>
      <c r="AE827" s="0" t="s">
        <v>78</v>
      </c>
      <c r="AF827" s="2" t="s">
        <v>78</v>
      </c>
      <c r="AG827" s="3" t="s">
        <v>78</v>
      </c>
      <c r="AH827" s="2" t="s">
        <v>78</v>
      </c>
      <c r="AI827" s="2" t="s">
        <v>78</v>
      </c>
    </row>
    <row r="828" customFormat="false" ht="12.8" hidden="false" customHeight="false" outlineLevel="0" collapsed="false">
      <c r="A828" s="2" t="s">
        <v>2515</v>
      </c>
      <c r="B828" s="2" t="n">
        <v>3</v>
      </c>
      <c r="C828" s="2" t="n">
        <v>14191806</v>
      </c>
      <c r="D828" s="2" t="n">
        <v>14193313</v>
      </c>
      <c r="E828" s="2" t="n">
        <f aca="false">D828-C828</f>
        <v>1507</v>
      </c>
      <c r="F828" s="2" t="s">
        <v>71</v>
      </c>
      <c r="G828" s="2" t="s">
        <v>91</v>
      </c>
      <c r="H828" s="2" t="s">
        <v>2515</v>
      </c>
      <c r="I828" s="2" t="s">
        <v>73</v>
      </c>
      <c r="J828" s="2" t="s">
        <v>73</v>
      </c>
      <c r="K828" s="2" t="s">
        <v>73</v>
      </c>
      <c r="L828" s="2" t="s">
        <v>2516</v>
      </c>
      <c r="M828" s="2" t="s">
        <v>73</v>
      </c>
      <c r="N828" s="2" t="s">
        <v>73</v>
      </c>
      <c r="O828" s="2" t="s">
        <v>73</v>
      </c>
      <c r="P828" s="2" t="s">
        <v>73</v>
      </c>
      <c r="Q828" s="2" t="n">
        <v>26.75</v>
      </c>
      <c r="R828" s="2" t="n">
        <v>56</v>
      </c>
      <c r="S828" s="2" t="n">
        <v>4.29</v>
      </c>
      <c r="T828" s="2" t="n">
        <v>12.05</v>
      </c>
      <c r="V828" s="2" t="s">
        <v>88</v>
      </c>
      <c r="W828" s="2" t="s">
        <v>150</v>
      </c>
      <c r="Y828" s="2" t="n">
        <v>1508</v>
      </c>
      <c r="Z828" s="2" t="n">
        <v>0.520557029178</v>
      </c>
      <c r="AA828" s="2" t="n">
        <v>0.0150663570007</v>
      </c>
      <c r="AC828" s="2" t="s">
        <v>78</v>
      </c>
      <c r="AD828" s="2" t="s">
        <v>2517</v>
      </c>
      <c r="AE828" s="0" t="s">
        <v>78</v>
      </c>
      <c r="AF828" s="2" t="s">
        <v>78</v>
      </c>
      <c r="AG828" s="3" t="s">
        <v>78</v>
      </c>
      <c r="AH828" s="2" t="s">
        <v>78</v>
      </c>
      <c r="AI828" s="2" t="s">
        <v>78</v>
      </c>
    </row>
    <row r="829" customFormat="false" ht="12.8" hidden="false" customHeight="false" outlineLevel="0" collapsed="false">
      <c r="A829" s="2" t="s">
        <v>2518</v>
      </c>
      <c r="B829" s="2" t="n">
        <v>4</v>
      </c>
      <c r="C829" s="2" t="n">
        <v>13716373</v>
      </c>
      <c r="D829" s="2" t="n">
        <v>13717885</v>
      </c>
      <c r="E829" s="2" t="n">
        <f aca="false">D829-C829</f>
        <v>1512</v>
      </c>
      <c r="F829" s="2" t="s">
        <v>71</v>
      </c>
      <c r="G829" s="2" t="s">
        <v>91</v>
      </c>
      <c r="H829" s="2" t="s">
        <v>2518</v>
      </c>
      <c r="I829" s="2" t="s">
        <v>73</v>
      </c>
      <c r="J829" s="2" t="s">
        <v>80</v>
      </c>
      <c r="K829" s="2" t="s">
        <v>2519</v>
      </c>
      <c r="L829" s="2" t="s">
        <v>73</v>
      </c>
      <c r="M829" s="2" t="s">
        <v>73</v>
      </c>
      <c r="N829" s="2" t="s">
        <v>73</v>
      </c>
      <c r="O829" s="2" t="s">
        <v>2520</v>
      </c>
      <c r="P829" s="2" t="s">
        <v>73</v>
      </c>
      <c r="Q829" s="2" t="n">
        <v>20.9166666667</v>
      </c>
      <c r="R829" s="2" t="n">
        <v>75</v>
      </c>
      <c r="T829" s="2" t="n">
        <v>7.08</v>
      </c>
      <c r="U829" s="2" t="s">
        <v>150</v>
      </c>
      <c r="V829" s="2" t="s">
        <v>77</v>
      </c>
      <c r="W829" s="2" t="s">
        <v>2521</v>
      </c>
      <c r="Y829" s="2" t="n">
        <v>1513</v>
      </c>
      <c r="Z829" s="2" t="n">
        <v>0.345009914078</v>
      </c>
      <c r="AA829" s="2" t="n">
        <v>0.314617724868</v>
      </c>
      <c r="AC829" s="2" t="n">
        <v>3</v>
      </c>
      <c r="AD829" s="2" t="s">
        <v>78</v>
      </c>
      <c r="AE829" s="0" t="s">
        <v>78</v>
      </c>
      <c r="AF829" s="2" t="s">
        <v>78</v>
      </c>
      <c r="AG829" s="3" t="s">
        <v>2522</v>
      </c>
      <c r="AH829" s="2" t="s">
        <v>78</v>
      </c>
      <c r="AI829" s="2" t="s">
        <v>78</v>
      </c>
    </row>
    <row r="830" customFormat="false" ht="12.8" hidden="false" customHeight="false" outlineLevel="0" collapsed="false">
      <c r="A830" s="2" t="s">
        <v>2523</v>
      </c>
      <c r="B830" s="2" t="n">
        <v>5</v>
      </c>
      <c r="C830" s="2" t="n">
        <v>10771142</v>
      </c>
      <c r="D830" s="2" t="n">
        <v>10772654</v>
      </c>
      <c r="E830" s="2" t="n">
        <f aca="false">D830-C830</f>
        <v>1512</v>
      </c>
      <c r="F830" s="2" t="s">
        <v>90</v>
      </c>
      <c r="G830" s="2" t="s">
        <v>91</v>
      </c>
      <c r="H830" s="2" t="s">
        <v>2523</v>
      </c>
      <c r="I830" s="2" t="s">
        <v>73</v>
      </c>
      <c r="J830" s="2" t="s">
        <v>73</v>
      </c>
      <c r="K830" s="2" t="s">
        <v>73</v>
      </c>
      <c r="L830" s="2" t="s">
        <v>73</v>
      </c>
      <c r="M830" s="2" t="s">
        <v>73</v>
      </c>
      <c r="N830" s="2" t="s">
        <v>2524</v>
      </c>
      <c r="O830" s="2" t="s">
        <v>73</v>
      </c>
      <c r="P830" s="2" t="s">
        <v>73</v>
      </c>
      <c r="Q830" s="2" t="n">
        <v>0.166666666667</v>
      </c>
      <c r="R830" s="2" t="n">
        <v>2</v>
      </c>
      <c r="Y830" s="2" t="n">
        <v>1513</v>
      </c>
      <c r="Z830" s="2" t="n">
        <v>0.37475214805</v>
      </c>
      <c r="AA830" s="2" t="n">
        <v>0.0232407407407</v>
      </c>
      <c r="AC830" s="2" t="n">
        <v>2</v>
      </c>
      <c r="AD830" s="2" t="s">
        <v>78</v>
      </c>
      <c r="AE830" s="0" t="s">
        <v>78</v>
      </c>
      <c r="AF830" s="2" t="s">
        <v>78</v>
      </c>
      <c r="AG830" s="3" t="s">
        <v>78</v>
      </c>
      <c r="AH830" s="2" t="s">
        <v>78</v>
      </c>
      <c r="AI830" s="2" t="s">
        <v>78</v>
      </c>
    </row>
    <row r="831" customFormat="false" ht="12.8" hidden="false" customHeight="false" outlineLevel="0" collapsed="false">
      <c r="A831" s="2" t="s">
        <v>2525</v>
      </c>
      <c r="B831" s="2" t="n">
        <v>3</v>
      </c>
      <c r="C831" s="2" t="n">
        <v>4290082</v>
      </c>
      <c r="D831" s="2" t="n">
        <v>4291595</v>
      </c>
      <c r="E831" s="2" t="n">
        <f aca="false">D831-C831</f>
        <v>1513</v>
      </c>
      <c r="F831" s="2" t="s">
        <v>71</v>
      </c>
      <c r="G831" s="2" t="s">
        <v>72</v>
      </c>
      <c r="I831" s="2" t="s">
        <v>73</v>
      </c>
      <c r="J831" s="2" t="s">
        <v>73</v>
      </c>
      <c r="K831" s="2" t="s">
        <v>73</v>
      </c>
      <c r="L831" s="2" t="s">
        <v>2525</v>
      </c>
      <c r="M831" s="2" t="s">
        <v>73</v>
      </c>
      <c r="N831" s="2" t="s">
        <v>2526</v>
      </c>
      <c r="O831" s="2" t="s">
        <v>73</v>
      </c>
      <c r="P831" s="2" t="s">
        <v>73</v>
      </c>
      <c r="Q831" s="2" t="n">
        <v>18</v>
      </c>
      <c r="R831" s="2" t="n">
        <v>25</v>
      </c>
      <c r="T831" s="2" t="n">
        <v>0.33</v>
      </c>
      <c r="U831" s="2" t="s">
        <v>150</v>
      </c>
      <c r="W831" s="2" t="s">
        <v>95</v>
      </c>
      <c r="Y831" s="2" t="n">
        <v>1514</v>
      </c>
      <c r="Z831" s="2" t="n">
        <v>0.387054161162</v>
      </c>
      <c r="AA831" s="2" t="n">
        <v>0.120694646398</v>
      </c>
      <c r="AC831" s="2" t="n">
        <v>2</v>
      </c>
      <c r="AD831" s="2" t="s">
        <v>1404</v>
      </c>
      <c r="AE831" s="0" t="s">
        <v>78</v>
      </c>
      <c r="AF831" s="2" t="s">
        <v>78</v>
      </c>
      <c r="AG831" s="3" t="s">
        <v>78</v>
      </c>
      <c r="AH831" s="2" t="s">
        <v>78</v>
      </c>
      <c r="AI831" s="2" t="s">
        <v>78</v>
      </c>
    </row>
    <row r="832" customFormat="false" ht="12.8" hidden="false" customHeight="false" outlineLevel="0" collapsed="false">
      <c r="A832" s="2" t="s">
        <v>2527</v>
      </c>
      <c r="B832" s="2" t="n">
        <v>3</v>
      </c>
      <c r="C832" s="2" t="n">
        <v>1045447</v>
      </c>
      <c r="D832" s="2" t="n">
        <v>1046974</v>
      </c>
      <c r="E832" s="2" t="n">
        <f aca="false">D832-C832</f>
        <v>1527</v>
      </c>
      <c r="F832" s="2" t="s">
        <v>71</v>
      </c>
      <c r="G832" s="2" t="s">
        <v>91</v>
      </c>
      <c r="H832" s="2" t="s">
        <v>2527</v>
      </c>
      <c r="I832" s="2" t="s">
        <v>73</v>
      </c>
      <c r="J832" s="2" t="s">
        <v>73</v>
      </c>
      <c r="K832" s="2" t="s">
        <v>73</v>
      </c>
      <c r="L832" s="2" t="s">
        <v>2528</v>
      </c>
      <c r="M832" s="2" t="s">
        <v>73</v>
      </c>
      <c r="N832" s="2" t="s">
        <v>2529</v>
      </c>
      <c r="O832" s="2" t="s">
        <v>2530</v>
      </c>
      <c r="P832" s="2" t="s">
        <v>73</v>
      </c>
      <c r="Q832" s="2" t="n">
        <v>3.41666666667</v>
      </c>
      <c r="R832" s="2" t="n">
        <v>9</v>
      </c>
      <c r="T832" s="2" t="n">
        <v>0.91</v>
      </c>
      <c r="U832" s="2" t="s">
        <v>95</v>
      </c>
      <c r="Y832" s="2" t="n">
        <v>856</v>
      </c>
      <c r="Z832" s="2" t="n">
        <v>0.320526198901</v>
      </c>
      <c r="AA832" s="2" t="n">
        <v>0.494693794826</v>
      </c>
      <c r="AC832" s="2" t="n">
        <v>3</v>
      </c>
      <c r="AD832" s="2" t="s">
        <v>78</v>
      </c>
      <c r="AE832" s="0" t="s">
        <v>78</v>
      </c>
      <c r="AF832" s="2" t="s">
        <v>78</v>
      </c>
      <c r="AG832" s="3" t="s">
        <v>78</v>
      </c>
      <c r="AH832" s="2" t="s">
        <v>78</v>
      </c>
      <c r="AI832" s="2" t="s">
        <v>78</v>
      </c>
    </row>
    <row r="833" customFormat="false" ht="12.8" hidden="false" customHeight="false" outlineLevel="0" collapsed="false">
      <c r="A833" s="2" t="s">
        <v>2531</v>
      </c>
      <c r="B833" s="2" t="n">
        <v>5</v>
      </c>
      <c r="C833" s="2" t="n">
        <v>13085037</v>
      </c>
      <c r="D833" s="2" t="n">
        <v>13086565</v>
      </c>
      <c r="E833" s="2" t="n">
        <f aca="false">D833-C833</f>
        <v>1528</v>
      </c>
      <c r="F833" s="2" t="s">
        <v>71</v>
      </c>
      <c r="G833" s="2" t="s">
        <v>72</v>
      </c>
      <c r="I833" s="2" t="s">
        <v>73</v>
      </c>
      <c r="J833" s="2" t="s">
        <v>73</v>
      </c>
      <c r="K833" s="2" t="s">
        <v>73</v>
      </c>
      <c r="L833" s="2" t="s">
        <v>2531</v>
      </c>
      <c r="M833" s="2" t="s">
        <v>73</v>
      </c>
      <c r="N833" s="2" t="s">
        <v>2531</v>
      </c>
      <c r="O833" s="2" t="s">
        <v>73</v>
      </c>
      <c r="P833" s="2" t="s">
        <v>73</v>
      </c>
      <c r="Q833" s="2" t="n">
        <v>0.416666666667</v>
      </c>
      <c r="R833" s="2" t="n">
        <v>2</v>
      </c>
      <c r="T833" s="2" t="n">
        <v>1.54</v>
      </c>
      <c r="U833" s="2" t="s">
        <v>95</v>
      </c>
      <c r="Y833" s="2" t="n">
        <v>398</v>
      </c>
      <c r="Z833" s="2" t="n">
        <v>0.424623115578</v>
      </c>
      <c r="AA833" s="2" t="n">
        <v>0</v>
      </c>
      <c r="AB833" s="2" t="n">
        <v>0</v>
      </c>
      <c r="AC833" s="2" t="n">
        <v>1</v>
      </c>
      <c r="AD833" s="2" t="s">
        <v>78</v>
      </c>
      <c r="AE833" s="0" t="s">
        <v>2532</v>
      </c>
      <c r="AF833" s="2" t="s">
        <v>78</v>
      </c>
      <c r="AG833" s="3" t="s">
        <v>78</v>
      </c>
      <c r="AH833" s="2" t="s">
        <v>78</v>
      </c>
      <c r="AI833" s="2" t="s">
        <v>78</v>
      </c>
    </row>
    <row r="834" customFormat="false" ht="12.8" hidden="false" customHeight="false" outlineLevel="0" collapsed="false">
      <c r="A834" s="2" t="s">
        <v>2533</v>
      </c>
      <c r="B834" s="2" t="n">
        <v>3</v>
      </c>
      <c r="C834" s="2" t="n">
        <v>872101</v>
      </c>
      <c r="D834" s="2" t="n">
        <v>873630</v>
      </c>
      <c r="E834" s="2" t="n">
        <f aca="false">D834-C834</f>
        <v>1529</v>
      </c>
      <c r="F834" s="2" t="s">
        <v>71</v>
      </c>
      <c r="G834" s="2" t="s">
        <v>91</v>
      </c>
      <c r="H834" s="2" t="s">
        <v>2533</v>
      </c>
      <c r="I834" s="2" t="s">
        <v>73</v>
      </c>
      <c r="J834" s="2" t="s">
        <v>80</v>
      </c>
      <c r="K834" s="2" t="s">
        <v>73</v>
      </c>
      <c r="L834" s="2" t="s">
        <v>2534</v>
      </c>
      <c r="M834" s="2" t="s">
        <v>2535</v>
      </c>
      <c r="N834" s="2" t="s">
        <v>73</v>
      </c>
      <c r="O834" s="2" t="s">
        <v>2536</v>
      </c>
      <c r="P834" s="2" t="s">
        <v>73</v>
      </c>
      <c r="Q834" s="2" t="n">
        <v>138.583333333</v>
      </c>
      <c r="R834" s="2" t="n">
        <v>273</v>
      </c>
      <c r="S834" s="2" t="n">
        <v>0.875</v>
      </c>
      <c r="T834" s="2" t="n">
        <v>1.14</v>
      </c>
      <c r="U834" s="2" t="s">
        <v>95</v>
      </c>
      <c r="Y834" s="2" t="n">
        <v>971</v>
      </c>
      <c r="Z834" s="2" t="n">
        <v>0.356333676622</v>
      </c>
      <c r="AA834" s="2" t="n">
        <v>0.109294117647</v>
      </c>
      <c r="AB834" s="2" t="n">
        <v>0.158641577061</v>
      </c>
      <c r="AC834" s="2" t="n">
        <v>2</v>
      </c>
      <c r="AD834" s="2" t="s">
        <v>78</v>
      </c>
      <c r="AE834" s="0" t="s">
        <v>78</v>
      </c>
      <c r="AF834" s="2" t="s">
        <v>78</v>
      </c>
      <c r="AG834" s="3" t="s">
        <v>78</v>
      </c>
      <c r="AH834" s="2" t="s">
        <v>78</v>
      </c>
      <c r="AI834" s="2" t="s">
        <v>78</v>
      </c>
    </row>
    <row r="835" customFormat="false" ht="12.8" hidden="false" customHeight="false" outlineLevel="0" collapsed="false">
      <c r="A835" s="2" t="s">
        <v>2537</v>
      </c>
      <c r="B835" s="2" t="n">
        <v>4</v>
      </c>
      <c r="C835" s="2" t="n">
        <v>3939266</v>
      </c>
      <c r="D835" s="2" t="n">
        <v>3940797</v>
      </c>
      <c r="E835" s="2" t="n">
        <f aca="false">D835-C835</f>
        <v>1531</v>
      </c>
      <c r="F835" s="2" t="s">
        <v>90</v>
      </c>
      <c r="G835" s="2" t="s">
        <v>72</v>
      </c>
      <c r="I835" s="2" t="s">
        <v>73</v>
      </c>
      <c r="J835" s="2" t="s">
        <v>73</v>
      </c>
      <c r="K835" s="2" t="s">
        <v>73</v>
      </c>
      <c r="L835" s="2" t="s">
        <v>2537</v>
      </c>
      <c r="M835" s="2" t="s">
        <v>73</v>
      </c>
      <c r="N835" s="2" t="s">
        <v>2537</v>
      </c>
      <c r="O835" s="2" t="s">
        <v>73</v>
      </c>
      <c r="P835" s="2" t="s">
        <v>94</v>
      </c>
      <c r="Q835" s="2" t="n">
        <v>157.416666667</v>
      </c>
      <c r="R835" s="2" t="n">
        <v>242</v>
      </c>
      <c r="S835" s="2" t="n">
        <v>0.32</v>
      </c>
      <c r="T835" s="2" t="n">
        <v>0.42</v>
      </c>
      <c r="U835" s="2" t="s">
        <v>95</v>
      </c>
      <c r="W835" s="2" t="s">
        <v>95</v>
      </c>
      <c r="Y835" s="2" t="n">
        <v>581.4</v>
      </c>
      <c r="Z835" s="2" t="n">
        <v>0.408625911163</v>
      </c>
      <c r="AA835" s="2" t="n">
        <v>0.141477079746</v>
      </c>
      <c r="AB835" s="2" t="n">
        <v>0.0912384785435</v>
      </c>
      <c r="AC835" s="2" t="n">
        <v>2</v>
      </c>
      <c r="AD835" s="2" t="s">
        <v>78</v>
      </c>
      <c r="AE835" s="0" t="s">
        <v>78</v>
      </c>
      <c r="AF835" s="2" t="s">
        <v>78</v>
      </c>
      <c r="AG835" s="3" t="s">
        <v>78</v>
      </c>
      <c r="AH835" s="2" t="s">
        <v>78</v>
      </c>
      <c r="AI835" s="2" t="s">
        <v>78</v>
      </c>
    </row>
    <row r="836" customFormat="false" ht="12.8" hidden="false" customHeight="false" outlineLevel="0" collapsed="false">
      <c r="A836" s="2" t="s">
        <v>2538</v>
      </c>
      <c r="B836" s="2" t="n">
        <v>2</v>
      </c>
      <c r="C836" s="2" t="n">
        <v>3500242</v>
      </c>
      <c r="D836" s="2" t="n">
        <v>3501774</v>
      </c>
      <c r="E836" s="2" t="n">
        <f aca="false">D836-C836</f>
        <v>1532</v>
      </c>
      <c r="F836" s="2" t="s">
        <v>71</v>
      </c>
      <c r="G836" s="2" t="s">
        <v>91</v>
      </c>
      <c r="H836" s="2" t="s">
        <v>2538</v>
      </c>
      <c r="I836" s="2" t="s">
        <v>73</v>
      </c>
      <c r="J836" s="2" t="s">
        <v>73</v>
      </c>
      <c r="K836" s="2" t="s">
        <v>2539</v>
      </c>
      <c r="L836" s="2" t="s">
        <v>2540</v>
      </c>
      <c r="M836" s="2" t="s">
        <v>73</v>
      </c>
      <c r="N836" s="2" t="s">
        <v>2541</v>
      </c>
      <c r="O836" s="2" t="s">
        <v>2542</v>
      </c>
      <c r="P836" s="2" t="s">
        <v>73</v>
      </c>
      <c r="Q836" s="2" t="n">
        <v>1.5</v>
      </c>
      <c r="R836" s="2" t="n">
        <v>3</v>
      </c>
      <c r="T836" s="2" t="n">
        <v>3.51</v>
      </c>
      <c r="V836" s="2" t="s">
        <v>77</v>
      </c>
      <c r="W836" s="2" t="s">
        <v>95</v>
      </c>
      <c r="X836" s="2" t="s">
        <v>2454</v>
      </c>
      <c r="Y836" s="2" t="n">
        <v>1533</v>
      </c>
      <c r="Z836" s="2" t="n">
        <v>0.43509458578</v>
      </c>
      <c r="AA836" s="2" t="n">
        <v>0.654610313316</v>
      </c>
      <c r="AC836" s="2" t="s">
        <v>78</v>
      </c>
      <c r="AD836" s="2" t="s">
        <v>78</v>
      </c>
      <c r="AE836" s="0" t="s">
        <v>78</v>
      </c>
      <c r="AF836" s="2" t="s">
        <v>78</v>
      </c>
      <c r="AG836" s="3" t="s">
        <v>78</v>
      </c>
      <c r="AH836" s="2" t="s">
        <v>78</v>
      </c>
      <c r="AI836" s="2" t="s">
        <v>78</v>
      </c>
    </row>
    <row r="837" customFormat="false" ht="12.8" hidden="false" customHeight="false" outlineLevel="0" collapsed="false">
      <c r="A837" s="2" t="s">
        <v>2543</v>
      </c>
      <c r="B837" s="2" t="n">
        <v>4</v>
      </c>
      <c r="C837" s="2" t="n">
        <v>13248651</v>
      </c>
      <c r="D837" s="2" t="n">
        <v>13250187</v>
      </c>
      <c r="E837" s="2" t="n">
        <f aca="false">D837-C837</f>
        <v>1536</v>
      </c>
      <c r="F837" s="2" t="s">
        <v>90</v>
      </c>
      <c r="G837" s="2" t="s">
        <v>91</v>
      </c>
      <c r="H837" s="2" t="s">
        <v>2543</v>
      </c>
      <c r="I837" s="2" t="s">
        <v>73</v>
      </c>
      <c r="J837" s="2" t="s">
        <v>73</v>
      </c>
      <c r="K837" s="2" t="s">
        <v>73</v>
      </c>
      <c r="L837" s="2" t="s">
        <v>73</v>
      </c>
      <c r="M837" s="2" t="s">
        <v>73</v>
      </c>
      <c r="N837" s="2" t="s">
        <v>73</v>
      </c>
      <c r="O837" s="2" t="s">
        <v>73</v>
      </c>
      <c r="P837" s="2" t="s">
        <v>73</v>
      </c>
      <c r="Q837" s="2" t="n">
        <v>0.666666666667</v>
      </c>
      <c r="R837" s="2" t="n">
        <v>3</v>
      </c>
      <c r="Y837" s="2" t="n">
        <v>1537</v>
      </c>
      <c r="Z837" s="2" t="n">
        <v>0.326610279766</v>
      </c>
      <c r="AA837" s="2" t="n">
        <v>0.351752604167</v>
      </c>
      <c r="AC837" s="2" t="n">
        <v>4</v>
      </c>
      <c r="AD837" s="2" t="s">
        <v>78</v>
      </c>
      <c r="AE837" s="0" t="s">
        <v>78</v>
      </c>
      <c r="AF837" s="2" t="s">
        <v>78</v>
      </c>
      <c r="AG837" s="3" t="s">
        <v>78</v>
      </c>
      <c r="AH837" s="2" t="s">
        <v>78</v>
      </c>
      <c r="AI837" s="2" t="s">
        <v>78</v>
      </c>
    </row>
    <row r="838" customFormat="false" ht="12.8" hidden="false" customHeight="false" outlineLevel="0" collapsed="false">
      <c r="A838" s="2" t="s">
        <v>2544</v>
      </c>
      <c r="B838" s="2" t="n">
        <v>1</v>
      </c>
      <c r="C838" s="2" t="n">
        <v>28784617</v>
      </c>
      <c r="D838" s="2" t="n">
        <v>28786154</v>
      </c>
      <c r="E838" s="2" t="n">
        <f aca="false">D838-C838</f>
        <v>1537</v>
      </c>
      <c r="F838" s="2" t="s">
        <v>71</v>
      </c>
      <c r="G838" s="2" t="s">
        <v>91</v>
      </c>
      <c r="H838" s="2" t="s">
        <v>2544</v>
      </c>
      <c r="I838" s="2" t="s">
        <v>73</v>
      </c>
      <c r="J838" s="2" t="s">
        <v>73</v>
      </c>
      <c r="K838" s="2" t="s">
        <v>73</v>
      </c>
      <c r="L838" s="2" t="s">
        <v>73</v>
      </c>
      <c r="M838" s="2" t="s">
        <v>73</v>
      </c>
      <c r="N838" s="2" t="s">
        <v>2545</v>
      </c>
      <c r="O838" s="2" t="s">
        <v>1397</v>
      </c>
      <c r="P838" s="2" t="s">
        <v>73</v>
      </c>
      <c r="Q838" s="2" t="n">
        <v>6.91666666667</v>
      </c>
      <c r="R838" s="2" t="n">
        <v>9</v>
      </c>
      <c r="S838" s="2" t="n">
        <v>0.4125</v>
      </c>
      <c r="T838" s="2" t="n">
        <v>0.61</v>
      </c>
      <c r="Y838" s="2" t="n">
        <v>1438</v>
      </c>
      <c r="Z838" s="2" t="n">
        <v>0.293454563041</v>
      </c>
      <c r="AA838" s="2" t="n">
        <v>0.0152326281116</v>
      </c>
      <c r="AB838" s="2" t="n">
        <v>0.324756474172</v>
      </c>
      <c r="AC838" s="2" t="n">
        <v>1</v>
      </c>
      <c r="AD838" s="2" t="s">
        <v>2546</v>
      </c>
      <c r="AE838" s="0" t="s">
        <v>2547</v>
      </c>
      <c r="AF838" s="2" t="s">
        <v>78</v>
      </c>
      <c r="AG838" s="3" t="s">
        <v>78</v>
      </c>
      <c r="AH838" s="2" t="s">
        <v>78</v>
      </c>
      <c r="AI838" s="2" t="s">
        <v>78</v>
      </c>
    </row>
    <row r="839" customFormat="false" ht="12.8" hidden="false" customHeight="false" outlineLevel="0" collapsed="false">
      <c r="A839" s="2" t="s">
        <v>2548</v>
      </c>
      <c r="B839" s="2" t="s">
        <v>236</v>
      </c>
      <c r="C839" s="2" t="n">
        <v>295060</v>
      </c>
      <c r="D839" s="2" t="n">
        <v>296600</v>
      </c>
      <c r="E839" s="2" t="n">
        <f aca="false">D839-C839</f>
        <v>1540</v>
      </c>
      <c r="F839" s="2" t="s">
        <v>71</v>
      </c>
      <c r="G839" s="2" t="s">
        <v>91</v>
      </c>
      <c r="H839" s="2" t="s">
        <v>2548</v>
      </c>
      <c r="I839" s="2" t="s">
        <v>73</v>
      </c>
      <c r="J839" s="2" t="s">
        <v>73</v>
      </c>
      <c r="K839" s="2" t="s">
        <v>73</v>
      </c>
      <c r="L839" s="2" t="s">
        <v>73</v>
      </c>
      <c r="M839" s="2" t="s">
        <v>73</v>
      </c>
      <c r="N839" s="2" t="s">
        <v>73</v>
      </c>
      <c r="O839" s="2" t="s">
        <v>73</v>
      </c>
      <c r="P839" s="2" t="s">
        <v>73</v>
      </c>
      <c r="Q839" s="2" t="n">
        <v>0</v>
      </c>
      <c r="R839" s="2" t="n">
        <v>0</v>
      </c>
      <c r="Y839" s="2" t="n">
        <v>1541</v>
      </c>
      <c r="Z839" s="2" t="n">
        <v>0.416612589228</v>
      </c>
      <c r="AA839" s="2" t="n">
        <v>0.134527922078</v>
      </c>
      <c r="AC839" s="2" t="s">
        <v>78</v>
      </c>
      <c r="AD839" s="2" t="s">
        <v>78</v>
      </c>
      <c r="AE839" s="0" t="s">
        <v>78</v>
      </c>
      <c r="AF839" s="2" t="s">
        <v>78</v>
      </c>
      <c r="AG839" s="3" t="s">
        <v>78</v>
      </c>
      <c r="AH839" s="2" t="s">
        <v>78</v>
      </c>
      <c r="AI839" s="2" t="s">
        <v>78</v>
      </c>
    </row>
    <row r="840" customFormat="false" ht="12.8" hidden="false" customHeight="false" outlineLevel="0" collapsed="false">
      <c r="A840" s="2" t="s">
        <v>2549</v>
      </c>
      <c r="B840" s="2" t="n">
        <v>1</v>
      </c>
      <c r="C840" s="2" t="n">
        <v>11453747</v>
      </c>
      <c r="D840" s="2" t="n">
        <v>11455293</v>
      </c>
      <c r="E840" s="2" t="n">
        <f aca="false">D840-C840</f>
        <v>1546</v>
      </c>
      <c r="F840" s="2" t="s">
        <v>90</v>
      </c>
      <c r="G840" s="2" t="s">
        <v>91</v>
      </c>
      <c r="H840" s="2" t="s">
        <v>2549</v>
      </c>
      <c r="I840" s="2" t="s">
        <v>122</v>
      </c>
      <c r="J840" s="2" t="s">
        <v>80</v>
      </c>
      <c r="K840" s="2" t="s">
        <v>73</v>
      </c>
      <c r="L840" s="2" t="s">
        <v>73</v>
      </c>
      <c r="M840" s="2" t="s">
        <v>575</v>
      </c>
      <c r="N840" s="2" t="s">
        <v>2550</v>
      </c>
      <c r="O840" s="2" t="s">
        <v>73</v>
      </c>
      <c r="P840" s="2" t="s">
        <v>73</v>
      </c>
      <c r="Q840" s="2" t="n">
        <v>1227.25</v>
      </c>
      <c r="R840" s="2" t="n">
        <v>11949</v>
      </c>
      <c r="S840" s="2" t="n">
        <v>0.650833333333</v>
      </c>
      <c r="T840" s="2" t="n">
        <v>0.81</v>
      </c>
      <c r="U840" s="2" t="s">
        <v>83</v>
      </c>
      <c r="Y840" s="2" t="n">
        <v>837.25</v>
      </c>
      <c r="Z840" s="2" t="n">
        <v>0.490226986904</v>
      </c>
      <c r="AA840" s="2" t="n">
        <v>0.119123551022</v>
      </c>
      <c r="AB840" s="2" t="n">
        <v>0.0890558100375</v>
      </c>
      <c r="AC840" s="2" t="s">
        <v>78</v>
      </c>
      <c r="AD840" s="2" t="s">
        <v>78</v>
      </c>
      <c r="AE840" s="0" t="s">
        <v>2551</v>
      </c>
      <c r="AF840" s="2" t="s">
        <v>78</v>
      </c>
      <c r="AG840" s="3" t="s">
        <v>78</v>
      </c>
      <c r="AH840" s="2" t="s">
        <v>78</v>
      </c>
      <c r="AI840" s="2" t="s">
        <v>78</v>
      </c>
    </row>
    <row r="841" customFormat="false" ht="12.8" hidden="false" customHeight="false" outlineLevel="0" collapsed="false">
      <c r="A841" s="2" t="s">
        <v>2552</v>
      </c>
      <c r="B841" s="2" t="n">
        <v>1</v>
      </c>
      <c r="C841" s="2" t="n">
        <v>14284980</v>
      </c>
      <c r="D841" s="2" t="n">
        <v>14286529</v>
      </c>
      <c r="E841" s="2" t="n">
        <f aca="false">D841-C841</f>
        <v>1549</v>
      </c>
      <c r="F841" s="2" t="s">
        <v>71</v>
      </c>
      <c r="G841" s="2" t="s">
        <v>91</v>
      </c>
      <c r="H841" s="2" t="s">
        <v>2552</v>
      </c>
      <c r="I841" s="2" t="s">
        <v>73</v>
      </c>
      <c r="J841" s="2" t="s">
        <v>73</v>
      </c>
      <c r="K841" s="2" t="s">
        <v>73</v>
      </c>
      <c r="L841" s="2" t="s">
        <v>73</v>
      </c>
      <c r="M841" s="2" t="s">
        <v>73</v>
      </c>
      <c r="N841" s="2" t="s">
        <v>2553</v>
      </c>
      <c r="O841" s="2" t="s">
        <v>2554</v>
      </c>
      <c r="P841" s="2" t="s">
        <v>73</v>
      </c>
      <c r="Q841" s="2" t="n">
        <v>1.33333333333</v>
      </c>
      <c r="R841" s="2" t="n">
        <v>3</v>
      </c>
      <c r="T841" s="2" t="n">
        <v>1.64</v>
      </c>
      <c r="W841" s="2" t="s">
        <v>440</v>
      </c>
      <c r="Y841" s="2" t="n">
        <v>1465</v>
      </c>
      <c r="Z841" s="2" t="n">
        <v>0.430716723549</v>
      </c>
      <c r="AA841" s="2" t="n">
        <v>0.0266842105263</v>
      </c>
      <c r="AB841" s="2" t="n">
        <v>0.0019880952381</v>
      </c>
      <c r="AC841" s="2" t="n">
        <v>1</v>
      </c>
      <c r="AD841" s="2" t="s">
        <v>78</v>
      </c>
      <c r="AE841" s="0" t="s">
        <v>2555</v>
      </c>
      <c r="AF841" s="2" t="s">
        <v>78</v>
      </c>
      <c r="AG841" s="3" t="s">
        <v>78</v>
      </c>
      <c r="AH841" s="2" t="s">
        <v>78</v>
      </c>
      <c r="AI841" s="2" t="s">
        <v>78</v>
      </c>
    </row>
    <row r="842" customFormat="false" ht="12.8" hidden="false" customHeight="false" outlineLevel="0" collapsed="false">
      <c r="A842" s="2" t="s">
        <v>2556</v>
      </c>
      <c r="B842" s="2" t="n">
        <v>4</v>
      </c>
      <c r="C842" s="2" t="n">
        <v>17026271</v>
      </c>
      <c r="D842" s="2" t="n">
        <v>17027824</v>
      </c>
      <c r="E842" s="2" t="n">
        <f aca="false">D842-C842</f>
        <v>1553</v>
      </c>
      <c r="F842" s="2" t="s">
        <v>90</v>
      </c>
      <c r="G842" s="2" t="s">
        <v>91</v>
      </c>
      <c r="H842" s="2" t="s">
        <v>2556</v>
      </c>
      <c r="I842" s="2" t="s">
        <v>73</v>
      </c>
      <c r="J842" s="2" t="s">
        <v>73</v>
      </c>
      <c r="K842" s="2" t="s">
        <v>73</v>
      </c>
      <c r="L842" s="2" t="s">
        <v>2557</v>
      </c>
      <c r="M842" s="2" t="s">
        <v>73</v>
      </c>
      <c r="N842" s="2" t="s">
        <v>2558</v>
      </c>
      <c r="O842" s="2" t="s">
        <v>2558</v>
      </c>
      <c r="P842" s="2" t="s">
        <v>73</v>
      </c>
      <c r="Q842" s="2" t="n">
        <v>6</v>
      </c>
      <c r="R842" s="2" t="n">
        <v>9</v>
      </c>
      <c r="S842" s="2" t="n">
        <v>0.744166666667</v>
      </c>
      <c r="T842" s="2" t="n">
        <v>1.27</v>
      </c>
      <c r="Y842" s="2" t="n">
        <v>1020.5</v>
      </c>
      <c r="Z842" s="2" t="n">
        <v>0.382608652313</v>
      </c>
      <c r="AA842" s="2" t="n">
        <v>0.230828740211</v>
      </c>
      <c r="AB842" s="2" t="n">
        <v>0.0611408145225</v>
      </c>
      <c r="AC842" s="2" t="n">
        <v>1</v>
      </c>
      <c r="AD842" s="2" t="s">
        <v>78</v>
      </c>
      <c r="AE842" s="0" t="s">
        <v>78</v>
      </c>
      <c r="AF842" s="2" t="s">
        <v>78</v>
      </c>
      <c r="AG842" s="3" t="s">
        <v>78</v>
      </c>
      <c r="AH842" s="2" t="s">
        <v>78</v>
      </c>
      <c r="AI842" s="2" t="s">
        <v>78</v>
      </c>
    </row>
    <row r="843" customFormat="false" ht="12.8" hidden="false" customHeight="false" outlineLevel="0" collapsed="false">
      <c r="A843" s="2" t="s">
        <v>2559</v>
      </c>
      <c r="B843" s="2" t="n">
        <v>4</v>
      </c>
      <c r="C843" s="2" t="n">
        <v>6671081</v>
      </c>
      <c r="D843" s="2" t="n">
        <v>6672643</v>
      </c>
      <c r="E843" s="2" t="n">
        <f aca="false">D843-C843</f>
        <v>1562</v>
      </c>
      <c r="F843" s="2" t="s">
        <v>71</v>
      </c>
      <c r="G843" s="2" t="s">
        <v>91</v>
      </c>
      <c r="H843" s="2" t="s">
        <v>2559</v>
      </c>
      <c r="I843" s="2" t="s">
        <v>73</v>
      </c>
      <c r="J843" s="2" t="s">
        <v>73</v>
      </c>
      <c r="K843" s="2" t="s">
        <v>73</v>
      </c>
      <c r="L843" s="2" t="s">
        <v>2560</v>
      </c>
      <c r="M843" s="2" t="s">
        <v>2561</v>
      </c>
      <c r="N843" s="2" t="s">
        <v>2562</v>
      </c>
      <c r="O843" s="2" t="s">
        <v>2563</v>
      </c>
      <c r="P843" s="2" t="s">
        <v>73</v>
      </c>
      <c r="Q843" s="2" t="n">
        <v>1.91666666667</v>
      </c>
      <c r="R843" s="2" t="n">
        <v>4</v>
      </c>
      <c r="Y843" s="2" t="n">
        <v>1563</v>
      </c>
      <c r="Z843" s="2" t="n">
        <v>0.300063979527</v>
      </c>
      <c r="AA843" s="2" t="n">
        <v>0.168827144686</v>
      </c>
      <c r="AC843" s="2" t="n">
        <v>2</v>
      </c>
      <c r="AD843" s="2" t="s">
        <v>78</v>
      </c>
      <c r="AE843" s="0" t="s">
        <v>2564</v>
      </c>
      <c r="AF843" s="2" t="s">
        <v>78</v>
      </c>
      <c r="AG843" s="3" t="s">
        <v>78</v>
      </c>
      <c r="AH843" s="2" t="s">
        <v>78</v>
      </c>
      <c r="AI843" s="2" t="s">
        <v>78</v>
      </c>
    </row>
    <row r="844" customFormat="false" ht="12.8" hidden="false" customHeight="false" outlineLevel="0" collapsed="false">
      <c r="A844" s="2" t="s">
        <v>2565</v>
      </c>
      <c r="B844" s="2" t="n">
        <v>5</v>
      </c>
      <c r="C844" s="2" t="n">
        <v>17146409</v>
      </c>
      <c r="D844" s="2" t="n">
        <v>17147974</v>
      </c>
      <c r="E844" s="2" t="n">
        <f aca="false">D844-C844</f>
        <v>1565</v>
      </c>
      <c r="F844" s="2" t="s">
        <v>71</v>
      </c>
      <c r="G844" s="2" t="s">
        <v>91</v>
      </c>
      <c r="H844" s="2" t="s">
        <v>2565</v>
      </c>
      <c r="I844" s="2" t="s">
        <v>73</v>
      </c>
      <c r="J844" s="2" t="s">
        <v>80</v>
      </c>
      <c r="K844" s="2" t="s">
        <v>73</v>
      </c>
      <c r="L844" s="2" t="s">
        <v>73</v>
      </c>
      <c r="M844" s="2" t="s">
        <v>73</v>
      </c>
      <c r="N844" s="2" t="s">
        <v>2566</v>
      </c>
      <c r="O844" s="2" t="s">
        <v>73</v>
      </c>
      <c r="P844" s="2" t="s">
        <v>94</v>
      </c>
      <c r="Q844" s="2" t="n">
        <v>5.08333333333</v>
      </c>
      <c r="R844" s="2" t="n">
        <v>15</v>
      </c>
      <c r="T844" s="2" t="n">
        <v>1.92</v>
      </c>
      <c r="U844" s="2" t="s">
        <v>95</v>
      </c>
      <c r="Y844" s="2" t="n">
        <v>1465</v>
      </c>
      <c r="Z844" s="2" t="n">
        <v>0.336846019639</v>
      </c>
      <c r="AA844" s="2" t="n">
        <v>0.0155297797278</v>
      </c>
      <c r="AB844" s="2" t="n">
        <v>0.00561219235918</v>
      </c>
      <c r="AC844" s="2" t="n">
        <v>2</v>
      </c>
      <c r="AD844" s="2" t="s">
        <v>2567</v>
      </c>
      <c r="AE844" s="0" t="s">
        <v>2568</v>
      </c>
      <c r="AF844" s="2" t="s">
        <v>78</v>
      </c>
      <c r="AG844" s="3" t="s">
        <v>78</v>
      </c>
      <c r="AH844" s="2" t="s">
        <v>78</v>
      </c>
      <c r="AI844" s="2" t="s">
        <v>78</v>
      </c>
    </row>
    <row r="845" customFormat="false" ht="12.8" hidden="false" customHeight="false" outlineLevel="0" collapsed="false">
      <c r="A845" s="2" t="s">
        <v>2569</v>
      </c>
      <c r="B845" s="2" t="n">
        <v>2</v>
      </c>
      <c r="C845" s="2" t="n">
        <v>18017116</v>
      </c>
      <c r="D845" s="2" t="n">
        <v>18018691</v>
      </c>
      <c r="E845" s="2" t="n">
        <f aca="false">D845-C845</f>
        <v>1575</v>
      </c>
      <c r="F845" s="2" t="s">
        <v>90</v>
      </c>
      <c r="G845" s="2" t="s">
        <v>72</v>
      </c>
      <c r="I845" s="2" t="s">
        <v>73</v>
      </c>
      <c r="J845" s="2" t="s">
        <v>73</v>
      </c>
      <c r="K845" s="2" t="s">
        <v>2569</v>
      </c>
      <c r="L845" s="2" t="s">
        <v>2570</v>
      </c>
      <c r="M845" s="2" t="s">
        <v>73</v>
      </c>
      <c r="N845" s="2" t="s">
        <v>2571</v>
      </c>
      <c r="O845" s="2" t="s">
        <v>73</v>
      </c>
      <c r="P845" s="2" t="s">
        <v>73</v>
      </c>
      <c r="Q845" s="2" t="n">
        <v>107</v>
      </c>
      <c r="R845" s="2" t="n">
        <v>176</v>
      </c>
      <c r="S845" s="2" t="n">
        <v>0.218333333333</v>
      </c>
      <c r="T845" s="2" t="n">
        <v>0.32</v>
      </c>
      <c r="Y845" s="2" t="n">
        <v>1576</v>
      </c>
      <c r="Z845" s="2" t="n">
        <v>0.354060913706</v>
      </c>
      <c r="AA845" s="2" t="n">
        <v>0.264770793651</v>
      </c>
      <c r="AC845" s="2" t="n">
        <v>3</v>
      </c>
      <c r="AD845" s="2" t="s">
        <v>78</v>
      </c>
      <c r="AE845" s="0" t="s">
        <v>2572</v>
      </c>
      <c r="AF845" s="2" t="s">
        <v>78</v>
      </c>
      <c r="AG845" s="3" t="s">
        <v>78</v>
      </c>
      <c r="AH845" s="2" t="s">
        <v>78</v>
      </c>
      <c r="AI845" s="2" t="s">
        <v>78</v>
      </c>
    </row>
    <row r="846" customFormat="false" ht="12.8" hidden="false" customHeight="false" outlineLevel="0" collapsed="false">
      <c r="A846" s="2" t="s">
        <v>2573</v>
      </c>
      <c r="B846" s="2" t="n">
        <v>2</v>
      </c>
      <c r="C846" s="2" t="n">
        <v>18562102</v>
      </c>
      <c r="D846" s="2" t="n">
        <v>18563678</v>
      </c>
      <c r="E846" s="2" t="n">
        <f aca="false">D846-C846</f>
        <v>1576</v>
      </c>
      <c r="F846" s="2" t="s">
        <v>71</v>
      </c>
      <c r="G846" s="2" t="s">
        <v>72</v>
      </c>
      <c r="I846" s="2" t="s">
        <v>73</v>
      </c>
      <c r="J846" s="2" t="s">
        <v>73</v>
      </c>
      <c r="K846" s="2" t="s">
        <v>73</v>
      </c>
      <c r="L846" s="2" t="s">
        <v>2573</v>
      </c>
      <c r="M846" s="2" t="s">
        <v>73</v>
      </c>
      <c r="N846" s="2" t="s">
        <v>2573</v>
      </c>
      <c r="O846" s="2" t="s">
        <v>73</v>
      </c>
      <c r="P846" s="2" t="s">
        <v>73</v>
      </c>
      <c r="Q846" s="2" t="n">
        <v>16</v>
      </c>
      <c r="R846" s="2" t="n">
        <v>20</v>
      </c>
      <c r="S846" s="2" t="n">
        <v>0.5175</v>
      </c>
      <c r="T846" s="2" t="n">
        <v>0.68</v>
      </c>
      <c r="Y846" s="2" t="n">
        <v>621</v>
      </c>
      <c r="Z846" s="2" t="n">
        <v>0.391304347826</v>
      </c>
      <c r="AA846" s="2" t="n">
        <v>0.293245954693</v>
      </c>
      <c r="AB846" s="2" t="n">
        <v>0.0876163522013</v>
      </c>
      <c r="AC846" s="2" t="n">
        <v>1</v>
      </c>
      <c r="AD846" s="2" t="s">
        <v>78</v>
      </c>
      <c r="AE846" s="0" t="s">
        <v>2574</v>
      </c>
      <c r="AF846" s="2" t="s">
        <v>78</v>
      </c>
      <c r="AG846" s="3" t="s">
        <v>78</v>
      </c>
      <c r="AH846" s="2" t="s">
        <v>78</v>
      </c>
      <c r="AI846" s="2" t="s">
        <v>78</v>
      </c>
    </row>
    <row r="847" customFormat="false" ht="12.8" hidden="false" customHeight="false" outlineLevel="0" collapsed="false">
      <c r="A847" s="2" t="s">
        <v>2575</v>
      </c>
      <c r="B847" s="2" t="n">
        <v>2</v>
      </c>
      <c r="C847" s="2" t="n">
        <v>18680162</v>
      </c>
      <c r="D847" s="2" t="n">
        <v>18681760</v>
      </c>
      <c r="E847" s="2" t="n">
        <f aca="false">D847-C847</f>
        <v>1598</v>
      </c>
      <c r="F847" s="2" t="s">
        <v>71</v>
      </c>
      <c r="G847" s="2" t="s">
        <v>91</v>
      </c>
      <c r="H847" s="2" t="s">
        <v>2575</v>
      </c>
      <c r="I847" s="2" t="s">
        <v>73</v>
      </c>
      <c r="J847" s="2" t="s">
        <v>73</v>
      </c>
      <c r="K847" s="2" t="s">
        <v>73</v>
      </c>
      <c r="L847" s="2" t="s">
        <v>2576</v>
      </c>
      <c r="M847" s="2" t="s">
        <v>73</v>
      </c>
      <c r="N847" s="2" t="s">
        <v>73</v>
      </c>
      <c r="O847" s="2" t="s">
        <v>73</v>
      </c>
      <c r="P847" s="2" t="s">
        <v>73</v>
      </c>
      <c r="Q847" s="2" t="n">
        <v>8</v>
      </c>
      <c r="R847" s="2" t="n">
        <v>24</v>
      </c>
      <c r="S847" s="2" t="n">
        <v>0.600833333333</v>
      </c>
      <c r="T847" s="2" t="n">
        <v>1.02</v>
      </c>
      <c r="U847" s="2" t="s">
        <v>186</v>
      </c>
      <c r="X847" s="2" t="s">
        <v>253</v>
      </c>
      <c r="Y847" s="2" t="n">
        <v>729</v>
      </c>
      <c r="Z847" s="2" t="n">
        <v>0.420159827473</v>
      </c>
      <c r="AA847" s="2" t="n">
        <v>0.281033884297</v>
      </c>
      <c r="AB847" s="2" t="n">
        <v>0.051217622313</v>
      </c>
      <c r="AC847" s="2" t="n">
        <v>4</v>
      </c>
      <c r="AD847" s="2" t="s">
        <v>78</v>
      </c>
      <c r="AE847" s="0" t="s">
        <v>78</v>
      </c>
      <c r="AF847" s="2" t="s">
        <v>78</v>
      </c>
      <c r="AG847" s="3" t="s">
        <v>78</v>
      </c>
      <c r="AH847" s="2" t="s">
        <v>78</v>
      </c>
      <c r="AI847" s="2" t="s">
        <v>78</v>
      </c>
    </row>
    <row r="848" customFormat="false" ht="12.8" hidden="false" customHeight="false" outlineLevel="0" collapsed="false">
      <c r="A848" s="2" t="s">
        <v>2577</v>
      </c>
      <c r="B848" s="2" t="n">
        <v>4</v>
      </c>
      <c r="C848" s="2" t="n">
        <v>7381247</v>
      </c>
      <c r="D848" s="2" t="n">
        <v>7382849</v>
      </c>
      <c r="E848" s="2" t="n">
        <f aca="false">D848-C848</f>
        <v>1602</v>
      </c>
      <c r="F848" s="2" t="s">
        <v>90</v>
      </c>
      <c r="G848" s="2" t="s">
        <v>91</v>
      </c>
      <c r="H848" s="2" t="s">
        <v>2577</v>
      </c>
      <c r="I848" s="2" t="s">
        <v>73</v>
      </c>
      <c r="J848" s="2" t="s">
        <v>73</v>
      </c>
      <c r="K848" s="2" t="s">
        <v>73</v>
      </c>
      <c r="L848" s="2" t="s">
        <v>2578</v>
      </c>
      <c r="M848" s="2" t="s">
        <v>2579</v>
      </c>
      <c r="N848" s="2" t="s">
        <v>73</v>
      </c>
      <c r="O848" s="2" t="s">
        <v>2580</v>
      </c>
      <c r="P848" s="2" t="s">
        <v>94</v>
      </c>
      <c r="Q848" s="2" t="n">
        <v>3.91666666667</v>
      </c>
      <c r="R848" s="2" t="n">
        <v>11</v>
      </c>
      <c r="T848" s="2" t="n">
        <v>0.6</v>
      </c>
      <c r="U848" s="2" t="s">
        <v>95</v>
      </c>
      <c r="Y848" s="2" t="n">
        <v>1102</v>
      </c>
      <c r="Z848" s="2" t="n">
        <v>0.315789473684</v>
      </c>
      <c r="AA848" s="2" t="n">
        <v>0.0839645131938</v>
      </c>
      <c r="AB848" s="2" t="n">
        <v>0.073751503006</v>
      </c>
      <c r="AC848" s="2" t="n">
        <v>1</v>
      </c>
      <c r="AD848" s="2" t="s">
        <v>78</v>
      </c>
      <c r="AE848" s="0" t="s">
        <v>78</v>
      </c>
      <c r="AF848" s="2" t="s">
        <v>78</v>
      </c>
      <c r="AG848" s="3" t="s">
        <v>78</v>
      </c>
      <c r="AH848" s="2" t="s">
        <v>78</v>
      </c>
      <c r="AI848" s="2" t="s">
        <v>78</v>
      </c>
    </row>
    <row r="849" customFormat="false" ht="12.8" hidden="false" customHeight="false" outlineLevel="0" collapsed="false">
      <c r="A849" s="2" t="s">
        <v>2581</v>
      </c>
      <c r="B849" s="2" t="n">
        <v>2</v>
      </c>
      <c r="C849" s="2" t="n">
        <v>13172361</v>
      </c>
      <c r="D849" s="2" t="n">
        <v>13173966</v>
      </c>
      <c r="E849" s="2" t="n">
        <f aca="false">D849-C849</f>
        <v>1605</v>
      </c>
      <c r="F849" s="2" t="s">
        <v>71</v>
      </c>
      <c r="G849" s="2" t="s">
        <v>72</v>
      </c>
      <c r="I849" s="2" t="s">
        <v>73</v>
      </c>
      <c r="J849" s="2" t="s">
        <v>73</v>
      </c>
      <c r="K849" s="2" t="s">
        <v>73</v>
      </c>
      <c r="L849" s="2" t="s">
        <v>2581</v>
      </c>
      <c r="M849" s="2" t="s">
        <v>73</v>
      </c>
      <c r="N849" s="2" t="s">
        <v>2582</v>
      </c>
      <c r="O849" s="2" t="s">
        <v>73</v>
      </c>
      <c r="P849" s="2" t="s">
        <v>94</v>
      </c>
      <c r="Q849" s="2" t="n">
        <v>34.1666666667</v>
      </c>
      <c r="R849" s="2" t="n">
        <v>41</v>
      </c>
      <c r="S849" s="2" t="n">
        <v>0.514166666667</v>
      </c>
      <c r="T849" s="2" t="n">
        <v>0.75</v>
      </c>
      <c r="Y849" s="2" t="n">
        <v>642</v>
      </c>
      <c r="Z849" s="2" t="n">
        <v>0.384735202492</v>
      </c>
      <c r="AA849" s="2" t="n">
        <v>0.340269170579</v>
      </c>
      <c r="AB849" s="2" t="n">
        <v>0.0757432432432</v>
      </c>
      <c r="AC849" s="2" t="n">
        <v>1</v>
      </c>
      <c r="AD849" s="2" t="s">
        <v>78</v>
      </c>
      <c r="AE849" s="0" t="s">
        <v>2583</v>
      </c>
      <c r="AF849" s="2" t="s">
        <v>78</v>
      </c>
      <c r="AG849" s="3" t="s">
        <v>78</v>
      </c>
      <c r="AH849" s="2" t="s">
        <v>78</v>
      </c>
      <c r="AI849" s="2" t="s">
        <v>78</v>
      </c>
    </row>
    <row r="850" customFormat="false" ht="12.8" hidden="false" customHeight="false" outlineLevel="0" collapsed="false">
      <c r="A850" s="2" t="s">
        <v>2584</v>
      </c>
      <c r="B850" s="2" t="n">
        <v>2</v>
      </c>
      <c r="C850" s="2" t="n">
        <v>18350102</v>
      </c>
      <c r="D850" s="2" t="n">
        <v>18351713</v>
      </c>
      <c r="E850" s="2" t="n">
        <f aca="false">D850-C850</f>
        <v>1611</v>
      </c>
      <c r="F850" s="2" t="s">
        <v>71</v>
      </c>
      <c r="G850" s="2" t="s">
        <v>91</v>
      </c>
      <c r="H850" s="2" t="s">
        <v>2584</v>
      </c>
      <c r="I850" s="2" t="s">
        <v>73</v>
      </c>
      <c r="J850" s="2" t="s">
        <v>73</v>
      </c>
      <c r="K850" s="2" t="s">
        <v>73</v>
      </c>
      <c r="L850" s="2" t="s">
        <v>2585</v>
      </c>
      <c r="M850" s="2" t="s">
        <v>73</v>
      </c>
      <c r="N850" s="2" t="s">
        <v>2586</v>
      </c>
      <c r="O850" s="2" t="s">
        <v>2587</v>
      </c>
      <c r="P850" s="2" t="s">
        <v>103</v>
      </c>
      <c r="Q850" s="2" t="n">
        <v>6.5</v>
      </c>
      <c r="R850" s="2" t="n">
        <v>18</v>
      </c>
      <c r="S850" s="2" t="n">
        <v>0.490833333333</v>
      </c>
      <c r="T850" s="2" t="n">
        <v>0.93</v>
      </c>
      <c r="Y850" s="2" t="n">
        <v>909</v>
      </c>
      <c r="Z850" s="2" t="n">
        <v>0.38503850385</v>
      </c>
      <c r="AA850" s="2" t="n">
        <v>0.270898342541</v>
      </c>
      <c r="AB850" s="2" t="n">
        <v>0.00703714285714</v>
      </c>
      <c r="AC850" s="2" t="n">
        <v>4</v>
      </c>
      <c r="AD850" s="2" t="s">
        <v>78</v>
      </c>
      <c r="AE850" s="0" t="s">
        <v>78</v>
      </c>
      <c r="AF850" s="2" t="s">
        <v>78</v>
      </c>
      <c r="AG850" s="3" t="s">
        <v>78</v>
      </c>
      <c r="AH850" s="2" t="s">
        <v>78</v>
      </c>
      <c r="AI850" s="2" t="s">
        <v>78</v>
      </c>
    </row>
    <row r="851" customFormat="false" ht="12.8" hidden="false" customHeight="false" outlineLevel="0" collapsed="false">
      <c r="A851" s="2" t="s">
        <v>2588</v>
      </c>
      <c r="B851" s="2" t="n">
        <v>2</v>
      </c>
      <c r="C851" s="2" t="n">
        <v>2617554</v>
      </c>
      <c r="D851" s="2" t="n">
        <v>2619173</v>
      </c>
      <c r="E851" s="2" t="n">
        <f aca="false">D851-C851</f>
        <v>1619</v>
      </c>
      <c r="F851" s="2" t="s">
        <v>71</v>
      </c>
      <c r="G851" s="2" t="s">
        <v>72</v>
      </c>
      <c r="I851" s="2" t="s">
        <v>73</v>
      </c>
      <c r="J851" s="2" t="s">
        <v>73</v>
      </c>
      <c r="K851" s="2" t="s">
        <v>73</v>
      </c>
      <c r="L851" s="2" t="s">
        <v>2588</v>
      </c>
      <c r="M851" s="2" t="s">
        <v>73</v>
      </c>
      <c r="N851" s="2" t="s">
        <v>2588</v>
      </c>
      <c r="O851" s="2" t="s">
        <v>73</v>
      </c>
      <c r="P851" s="2" t="s">
        <v>73</v>
      </c>
      <c r="Q851" s="2" t="n">
        <v>0</v>
      </c>
      <c r="R851" s="2" t="n">
        <v>0</v>
      </c>
      <c r="Y851" s="2" t="n">
        <v>1022</v>
      </c>
      <c r="Z851" s="2" t="n">
        <v>0.414872798434</v>
      </c>
      <c r="AA851" s="2" t="n">
        <v>0.000436274509804</v>
      </c>
      <c r="AB851" s="2" t="n">
        <v>0.0010418760469</v>
      </c>
      <c r="AC851" s="2" t="s">
        <v>78</v>
      </c>
      <c r="AD851" s="2" t="s">
        <v>78</v>
      </c>
      <c r="AE851" s="0" t="s">
        <v>78</v>
      </c>
      <c r="AF851" s="2" t="s">
        <v>78</v>
      </c>
      <c r="AG851" s="3" t="s">
        <v>78</v>
      </c>
      <c r="AH851" s="2" t="s">
        <v>78</v>
      </c>
      <c r="AI851" s="2" t="s">
        <v>78</v>
      </c>
    </row>
    <row r="852" customFormat="false" ht="12.8" hidden="false" customHeight="false" outlineLevel="0" collapsed="false">
      <c r="A852" s="2" t="s">
        <v>2589</v>
      </c>
      <c r="B852" s="2" t="n">
        <v>1</v>
      </c>
      <c r="C852" s="2" t="n">
        <v>21051524</v>
      </c>
      <c r="D852" s="2" t="n">
        <v>21053154</v>
      </c>
      <c r="E852" s="2" t="n">
        <f aca="false">D852-C852</f>
        <v>1630</v>
      </c>
      <c r="F852" s="2" t="s">
        <v>90</v>
      </c>
      <c r="G852" s="2" t="s">
        <v>91</v>
      </c>
      <c r="H852" s="2" t="s">
        <v>2589</v>
      </c>
      <c r="I852" s="2" t="s">
        <v>73</v>
      </c>
      <c r="J852" s="2" t="s">
        <v>73</v>
      </c>
      <c r="K852" s="2" t="s">
        <v>73</v>
      </c>
      <c r="L852" s="2" t="s">
        <v>2590</v>
      </c>
      <c r="M852" s="2" t="s">
        <v>73</v>
      </c>
      <c r="N852" s="2" t="s">
        <v>2591</v>
      </c>
      <c r="O852" s="2" t="s">
        <v>2592</v>
      </c>
      <c r="P852" s="2" t="s">
        <v>73</v>
      </c>
      <c r="Q852" s="2" t="n">
        <v>10</v>
      </c>
      <c r="R852" s="2" t="n">
        <v>28</v>
      </c>
      <c r="T852" s="2" t="n">
        <v>0.29</v>
      </c>
      <c r="Y852" s="2" t="n">
        <v>1631</v>
      </c>
      <c r="Z852" s="2" t="n">
        <v>0.338442673207</v>
      </c>
      <c r="AA852" s="2" t="n">
        <v>0.111695705521</v>
      </c>
      <c r="AC852" s="2" t="s">
        <v>78</v>
      </c>
      <c r="AD852" s="2" t="s">
        <v>78</v>
      </c>
      <c r="AE852" s="0" t="s">
        <v>2593</v>
      </c>
      <c r="AF852" s="2" t="s">
        <v>78</v>
      </c>
      <c r="AG852" s="3" t="s">
        <v>78</v>
      </c>
      <c r="AH852" s="2" t="s">
        <v>78</v>
      </c>
      <c r="AI852" s="2" t="s">
        <v>78</v>
      </c>
    </row>
    <row r="853" customFormat="false" ht="12.8" hidden="false" customHeight="false" outlineLevel="0" collapsed="false">
      <c r="A853" s="2" t="s">
        <v>2594</v>
      </c>
      <c r="B853" s="2" t="n">
        <v>3</v>
      </c>
      <c r="C853" s="2" t="n">
        <v>16277489</v>
      </c>
      <c r="D853" s="2" t="n">
        <v>16279134</v>
      </c>
      <c r="E853" s="2" t="n">
        <f aca="false">D853-C853</f>
        <v>1645</v>
      </c>
      <c r="F853" s="2" t="s">
        <v>71</v>
      </c>
      <c r="G853" s="2" t="s">
        <v>91</v>
      </c>
      <c r="H853" s="2" t="s">
        <v>2594</v>
      </c>
      <c r="I853" s="2" t="s">
        <v>73</v>
      </c>
      <c r="J853" s="2" t="s">
        <v>73</v>
      </c>
      <c r="K853" s="2" t="s">
        <v>73</v>
      </c>
      <c r="L853" s="2" t="s">
        <v>2595</v>
      </c>
      <c r="M853" s="2" t="s">
        <v>2596</v>
      </c>
      <c r="N853" s="2" t="s">
        <v>1596</v>
      </c>
      <c r="O853" s="2" t="s">
        <v>73</v>
      </c>
      <c r="P853" s="2" t="s">
        <v>168</v>
      </c>
      <c r="Q853" s="2" t="n">
        <v>23.5833333333</v>
      </c>
      <c r="R853" s="2" t="n">
        <v>71</v>
      </c>
      <c r="S853" s="2" t="n">
        <v>0.443333333333</v>
      </c>
      <c r="T853" s="2" t="n">
        <v>0.71</v>
      </c>
      <c r="U853" s="2" t="s">
        <v>95</v>
      </c>
      <c r="Y853" s="2" t="n">
        <v>1034.13333333</v>
      </c>
      <c r="Z853" s="2" t="n">
        <v>0.323504918771</v>
      </c>
      <c r="AA853" s="2" t="n">
        <v>0.516499849779</v>
      </c>
      <c r="AB853" s="2" t="n">
        <v>0.335291077688</v>
      </c>
      <c r="AC853" s="2" t="n">
        <v>1</v>
      </c>
      <c r="AD853" s="2" t="s">
        <v>78</v>
      </c>
      <c r="AE853" s="0" t="s">
        <v>2597</v>
      </c>
      <c r="AF853" s="2" t="s">
        <v>78</v>
      </c>
      <c r="AG853" s="3" t="s">
        <v>78</v>
      </c>
      <c r="AH853" s="2" t="s">
        <v>78</v>
      </c>
      <c r="AI853" s="2" t="s">
        <v>78</v>
      </c>
    </row>
    <row r="854" customFormat="false" ht="12.8" hidden="false" customHeight="false" outlineLevel="0" collapsed="false">
      <c r="A854" s="2" t="s">
        <v>2598</v>
      </c>
      <c r="B854" s="2" t="n">
        <v>4</v>
      </c>
      <c r="C854" s="2" t="n">
        <v>644604</v>
      </c>
      <c r="D854" s="2" t="n">
        <v>646251</v>
      </c>
      <c r="E854" s="2" t="n">
        <f aca="false">D854-C854</f>
        <v>1647</v>
      </c>
      <c r="F854" s="2" t="s">
        <v>71</v>
      </c>
      <c r="G854" s="2" t="s">
        <v>91</v>
      </c>
      <c r="H854" s="2" t="s">
        <v>2598</v>
      </c>
      <c r="I854" s="2" t="s">
        <v>122</v>
      </c>
      <c r="J854" s="2" t="s">
        <v>74</v>
      </c>
      <c r="K854" s="2" t="s">
        <v>73</v>
      </c>
      <c r="L854" s="2" t="s">
        <v>2599</v>
      </c>
      <c r="M854" s="2" t="s">
        <v>73</v>
      </c>
      <c r="N854" s="2" t="s">
        <v>2600</v>
      </c>
      <c r="O854" s="2" t="s">
        <v>73</v>
      </c>
      <c r="P854" s="2" t="s">
        <v>94</v>
      </c>
      <c r="Q854" s="2" t="n">
        <v>4.83333333333</v>
      </c>
      <c r="R854" s="2" t="n">
        <v>12</v>
      </c>
      <c r="T854" s="2" t="n">
        <v>1.29</v>
      </c>
      <c r="U854" s="2" t="s">
        <v>95</v>
      </c>
      <c r="Y854" s="2" t="n">
        <v>1168</v>
      </c>
      <c r="Z854" s="2" t="n">
        <v>0.357020547945</v>
      </c>
      <c r="AA854" s="2" t="n">
        <v>0.0645325900515</v>
      </c>
      <c r="AB854" s="2" t="n">
        <v>0.115981210856</v>
      </c>
      <c r="AC854" s="2" t="n">
        <v>1</v>
      </c>
      <c r="AD854" s="2" t="s">
        <v>78</v>
      </c>
      <c r="AE854" s="0" t="s">
        <v>2601</v>
      </c>
      <c r="AF854" s="2" t="s">
        <v>78</v>
      </c>
      <c r="AG854" s="3" t="s">
        <v>78</v>
      </c>
      <c r="AH854" s="2" t="s">
        <v>78</v>
      </c>
      <c r="AI854" s="2" t="s">
        <v>78</v>
      </c>
    </row>
    <row r="855" customFormat="false" ht="12.8" hidden="false" customHeight="false" outlineLevel="0" collapsed="false">
      <c r="A855" s="2" t="s">
        <v>2602</v>
      </c>
      <c r="B855" s="2" t="n">
        <v>1</v>
      </c>
      <c r="C855" s="2" t="n">
        <v>8154879</v>
      </c>
      <c r="D855" s="2" t="n">
        <v>8156532</v>
      </c>
      <c r="E855" s="2" t="n">
        <f aca="false">D855-C855</f>
        <v>1653</v>
      </c>
      <c r="F855" s="2" t="s">
        <v>71</v>
      </c>
      <c r="G855" s="2" t="s">
        <v>91</v>
      </c>
      <c r="H855" s="2" t="s">
        <v>2602</v>
      </c>
      <c r="I855" s="2" t="s">
        <v>73</v>
      </c>
      <c r="J855" s="2" t="s">
        <v>73</v>
      </c>
      <c r="K855" s="2" t="s">
        <v>73</v>
      </c>
      <c r="L855" s="2" t="s">
        <v>2603</v>
      </c>
      <c r="M855" s="2" t="s">
        <v>73</v>
      </c>
      <c r="N855" s="2" t="s">
        <v>73</v>
      </c>
      <c r="O855" s="2" t="s">
        <v>2604</v>
      </c>
      <c r="P855" s="2" t="s">
        <v>73</v>
      </c>
      <c r="Q855" s="2" t="n">
        <v>1.16666666667</v>
      </c>
      <c r="R855" s="2" t="n">
        <v>4</v>
      </c>
      <c r="T855" s="2" t="n">
        <v>1.56</v>
      </c>
      <c r="Y855" s="2" t="n">
        <v>1654</v>
      </c>
      <c r="Z855" s="2" t="n">
        <v>0.308948004837</v>
      </c>
      <c r="AA855" s="2" t="n">
        <v>0.229229885057</v>
      </c>
      <c r="AC855" s="2" t="n">
        <v>3</v>
      </c>
      <c r="AD855" s="2" t="s">
        <v>78</v>
      </c>
      <c r="AE855" s="0" t="s">
        <v>78</v>
      </c>
      <c r="AF855" s="2" t="s">
        <v>78</v>
      </c>
      <c r="AG855" s="3" t="s">
        <v>78</v>
      </c>
      <c r="AH855" s="2" t="s">
        <v>78</v>
      </c>
      <c r="AI855" s="2" t="s">
        <v>78</v>
      </c>
    </row>
    <row r="856" customFormat="false" ht="12.8" hidden="false" customHeight="false" outlineLevel="0" collapsed="false">
      <c r="A856" s="2" t="s">
        <v>2605</v>
      </c>
      <c r="B856" s="2" t="n">
        <v>2</v>
      </c>
      <c r="C856" s="2" t="n">
        <v>3264366</v>
      </c>
      <c r="D856" s="2" t="n">
        <v>3266022</v>
      </c>
      <c r="E856" s="2" t="n">
        <f aca="false">D856-C856</f>
        <v>1656</v>
      </c>
      <c r="F856" s="2" t="s">
        <v>71</v>
      </c>
      <c r="G856" s="2" t="s">
        <v>91</v>
      </c>
      <c r="H856" s="2" t="s">
        <v>2605</v>
      </c>
      <c r="I856" s="2" t="s">
        <v>73</v>
      </c>
      <c r="J856" s="2" t="s">
        <v>73</v>
      </c>
      <c r="K856" s="2" t="s">
        <v>73</v>
      </c>
      <c r="L856" s="2" t="s">
        <v>2606</v>
      </c>
      <c r="M856" s="2" t="s">
        <v>73</v>
      </c>
      <c r="N856" s="2" t="s">
        <v>2607</v>
      </c>
      <c r="O856" s="2" t="s">
        <v>2608</v>
      </c>
      <c r="P856" s="2" t="s">
        <v>73</v>
      </c>
      <c r="Q856" s="2" t="n">
        <v>0.333333333333</v>
      </c>
      <c r="R856" s="2" t="n">
        <v>1</v>
      </c>
      <c r="Y856" s="2" t="n">
        <v>1657</v>
      </c>
      <c r="Z856" s="2" t="n">
        <v>0.445383222692</v>
      </c>
      <c r="AA856" s="2" t="n">
        <v>0.995969202899</v>
      </c>
      <c r="AC856" s="2" t="n">
        <v>1</v>
      </c>
      <c r="AD856" s="2" t="s">
        <v>78</v>
      </c>
      <c r="AE856" s="0" t="s">
        <v>78</v>
      </c>
      <c r="AF856" s="2" t="s">
        <v>78</v>
      </c>
      <c r="AG856" s="3" t="s">
        <v>78</v>
      </c>
      <c r="AH856" s="2" t="s">
        <v>78</v>
      </c>
      <c r="AI856" s="2" t="s">
        <v>78</v>
      </c>
    </row>
    <row r="857" customFormat="false" ht="12.8" hidden="false" customHeight="false" outlineLevel="0" collapsed="false">
      <c r="A857" s="2" t="s">
        <v>2609</v>
      </c>
      <c r="B857" s="2" t="n">
        <v>3</v>
      </c>
      <c r="C857" s="2" t="n">
        <v>10032793</v>
      </c>
      <c r="D857" s="2" t="n">
        <v>10034457</v>
      </c>
      <c r="E857" s="2" t="n">
        <f aca="false">D857-C857</f>
        <v>1664</v>
      </c>
      <c r="F857" s="2" t="s">
        <v>90</v>
      </c>
      <c r="G857" s="2" t="s">
        <v>91</v>
      </c>
      <c r="H857" s="2" t="s">
        <v>2609</v>
      </c>
      <c r="I857" s="2" t="s">
        <v>73</v>
      </c>
      <c r="J857" s="2" t="s">
        <v>73</v>
      </c>
      <c r="K857" s="2" t="s">
        <v>73</v>
      </c>
      <c r="L857" s="2" t="s">
        <v>73</v>
      </c>
      <c r="M857" s="2" t="s">
        <v>73</v>
      </c>
      <c r="N857" s="2" t="s">
        <v>73</v>
      </c>
      <c r="O857" s="2" t="s">
        <v>2610</v>
      </c>
      <c r="P857" s="2" t="s">
        <v>73</v>
      </c>
      <c r="Q857" s="2" t="n">
        <v>0.833333333333</v>
      </c>
      <c r="R857" s="2" t="n">
        <v>2</v>
      </c>
      <c r="Y857" s="2" t="n">
        <v>1417</v>
      </c>
      <c r="Z857" s="2" t="n">
        <v>0.299223712068</v>
      </c>
      <c r="AA857" s="2" t="n">
        <v>0.112495049505</v>
      </c>
      <c r="AB857" s="2" t="n">
        <v>0.00664227642276</v>
      </c>
      <c r="AC857" s="2" t="n">
        <v>1</v>
      </c>
      <c r="AD857" s="2" t="s">
        <v>2611</v>
      </c>
      <c r="AE857" s="0" t="s">
        <v>2612</v>
      </c>
      <c r="AF857" s="2" t="s">
        <v>78</v>
      </c>
      <c r="AG857" s="3" t="s">
        <v>78</v>
      </c>
      <c r="AH857" s="2" t="s">
        <v>78</v>
      </c>
      <c r="AI857" s="2" t="s">
        <v>78</v>
      </c>
    </row>
    <row r="858" customFormat="false" ht="12.8" hidden="false" customHeight="false" outlineLevel="0" collapsed="false">
      <c r="A858" s="2" t="s">
        <v>2613</v>
      </c>
      <c r="B858" s="2" t="n">
        <v>3</v>
      </c>
      <c r="C858" s="2" t="n">
        <v>4872487</v>
      </c>
      <c r="D858" s="2" t="n">
        <v>4874154</v>
      </c>
      <c r="E858" s="2" t="n">
        <f aca="false">D858-C858</f>
        <v>1667</v>
      </c>
      <c r="F858" s="2" t="s">
        <v>90</v>
      </c>
      <c r="G858" s="2" t="s">
        <v>91</v>
      </c>
      <c r="H858" s="2" t="s">
        <v>2613</v>
      </c>
      <c r="I858" s="2" t="s">
        <v>85</v>
      </c>
      <c r="J858" s="2" t="s">
        <v>86</v>
      </c>
      <c r="K858" s="2" t="s">
        <v>73</v>
      </c>
      <c r="L858" s="2" t="s">
        <v>73</v>
      </c>
      <c r="M858" s="2" t="s">
        <v>73</v>
      </c>
      <c r="N858" s="2" t="s">
        <v>2614</v>
      </c>
      <c r="O858" s="2" t="s">
        <v>73</v>
      </c>
      <c r="P858" s="2" t="s">
        <v>73</v>
      </c>
      <c r="Q858" s="2" t="n">
        <v>4.08333333333</v>
      </c>
      <c r="R858" s="2" t="n">
        <v>11</v>
      </c>
      <c r="T858" s="2" t="n">
        <v>0.85</v>
      </c>
      <c r="U858" s="2" t="s">
        <v>95</v>
      </c>
      <c r="V858" s="2" t="s">
        <v>2615</v>
      </c>
      <c r="Y858" s="2" t="n">
        <v>1281</v>
      </c>
      <c r="Z858" s="2" t="n">
        <v>0.422326307572</v>
      </c>
      <c r="AA858" s="2" t="n">
        <v>0.218011755486</v>
      </c>
      <c r="AB858" s="2" t="n">
        <v>0.0261174934726</v>
      </c>
      <c r="AC858" s="2" t="s">
        <v>78</v>
      </c>
      <c r="AD858" s="2" t="s">
        <v>78</v>
      </c>
      <c r="AE858" s="0" t="s">
        <v>78</v>
      </c>
      <c r="AF858" s="2" t="s">
        <v>78</v>
      </c>
      <c r="AG858" s="3" t="s">
        <v>78</v>
      </c>
      <c r="AH858" s="2" t="s">
        <v>78</v>
      </c>
      <c r="AI858" s="2" t="s">
        <v>78</v>
      </c>
    </row>
    <row r="859" customFormat="false" ht="12.8" hidden="false" customHeight="false" outlineLevel="0" collapsed="false">
      <c r="A859" s="2" t="s">
        <v>2616</v>
      </c>
      <c r="B859" s="2" t="s">
        <v>236</v>
      </c>
      <c r="C859" s="2" t="n">
        <v>194923</v>
      </c>
      <c r="D859" s="2" t="n">
        <v>196594</v>
      </c>
      <c r="E859" s="2" t="n">
        <f aca="false">D859-C859</f>
        <v>1671</v>
      </c>
      <c r="F859" s="2" t="s">
        <v>90</v>
      </c>
      <c r="G859" s="2" t="s">
        <v>91</v>
      </c>
      <c r="H859" s="2" t="s">
        <v>2616</v>
      </c>
      <c r="I859" s="2" t="s">
        <v>73</v>
      </c>
      <c r="J859" s="2" t="s">
        <v>73</v>
      </c>
      <c r="K859" s="2" t="s">
        <v>73</v>
      </c>
      <c r="L859" s="2" t="s">
        <v>73</v>
      </c>
      <c r="M859" s="2" t="s">
        <v>2617</v>
      </c>
      <c r="N859" s="2" t="s">
        <v>73</v>
      </c>
      <c r="O859" s="2" t="s">
        <v>73</v>
      </c>
      <c r="P859" s="2" t="s">
        <v>73</v>
      </c>
      <c r="Q859" s="2" t="n">
        <v>1.5</v>
      </c>
      <c r="R859" s="2" t="n">
        <v>4</v>
      </c>
      <c r="Y859" s="2" t="n">
        <v>1672</v>
      </c>
      <c r="Z859" s="2" t="n">
        <v>0.453349282297</v>
      </c>
      <c r="AA859" s="2" t="n">
        <v>0.0911460203471</v>
      </c>
      <c r="AC859" s="2" t="s">
        <v>78</v>
      </c>
      <c r="AD859" s="2" t="s">
        <v>78</v>
      </c>
      <c r="AE859" s="0" t="s">
        <v>78</v>
      </c>
      <c r="AF859" s="2" t="s">
        <v>78</v>
      </c>
      <c r="AG859" s="3" t="s">
        <v>78</v>
      </c>
      <c r="AH859" s="2" t="s">
        <v>78</v>
      </c>
      <c r="AI859" s="2" t="s">
        <v>78</v>
      </c>
    </row>
    <row r="860" customFormat="false" ht="12.8" hidden="false" customHeight="false" outlineLevel="0" collapsed="false">
      <c r="A860" s="2" t="s">
        <v>2618</v>
      </c>
      <c r="B860" s="2" t="n">
        <v>2</v>
      </c>
      <c r="C860" s="2" t="n">
        <v>12858462</v>
      </c>
      <c r="D860" s="2" t="n">
        <v>12860142</v>
      </c>
      <c r="E860" s="2" t="n">
        <f aca="false">D860-C860</f>
        <v>1680</v>
      </c>
      <c r="F860" s="2" t="s">
        <v>71</v>
      </c>
      <c r="G860" s="2" t="s">
        <v>72</v>
      </c>
      <c r="I860" s="2" t="s">
        <v>73</v>
      </c>
      <c r="J860" s="2" t="s">
        <v>73</v>
      </c>
      <c r="K860" s="2" t="s">
        <v>73</v>
      </c>
      <c r="L860" s="2" t="s">
        <v>2618</v>
      </c>
      <c r="M860" s="2" t="s">
        <v>73</v>
      </c>
      <c r="N860" s="2" t="s">
        <v>2619</v>
      </c>
      <c r="O860" s="2" t="s">
        <v>73</v>
      </c>
      <c r="P860" s="2" t="s">
        <v>73</v>
      </c>
      <c r="Q860" s="2" t="n">
        <v>0</v>
      </c>
      <c r="R860" s="2" t="n">
        <v>0</v>
      </c>
      <c r="Y860" s="2" t="n">
        <v>1307</v>
      </c>
      <c r="Z860" s="2" t="n">
        <v>0.38026013772</v>
      </c>
      <c r="AA860" s="2" t="n">
        <v>0.120515360983</v>
      </c>
      <c r="AB860" s="2" t="n">
        <v>0.0639702702703</v>
      </c>
      <c r="AC860" s="2" t="s">
        <v>78</v>
      </c>
      <c r="AD860" s="2" t="s">
        <v>2620</v>
      </c>
      <c r="AE860" s="0" t="s">
        <v>78</v>
      </c>
      <c r="AF860" s="2" t="s">
        <v>78</v>
      </c>
      <c r="AG860" s="3" t="s">
        <v>78</v>
      </c>
      <c r="AH860" s="2" t="s">
        <v>78</v>
      </c>
      <c r="AI860" s="2" t="s">
        <v>78</v>
      </c>
    </row>
    <row r="861" customFormat="false" ht="12.8" hidden="false" customHeight="false" outlineLevel="0" collapsed="false">
      <c r="A861" s="2" t="s">
        <v>2621</v>
      </c>
      <c r="B861" s="2" t="n">
        <v>5</v>
      </c>
      <c r="C861" s="2" t="n">
        <v>16773815</v>
      </c>
      <c r="D861" s="2" t="n">
        <v>16775495</v>
      </c>
      <c r="E861" s="2" t="n">
        <f aca="false">D861-C861</f>
        <v>1680</v>
      </c>
      <c r="F861" s="2" t="s">
        <v>90</v>
      </c>
      <c r="G861" s="2" t="s">
        <v>91</v>
      </c>
      <c r="H861" s="2" t="s">
        <v>2621</v>
      </c>
      <c r="I861" s="2" t="s">
        <v>73</v>
      </c>
      <c r="J861" s="2" t="s">
        <v>74</v>
      </c>
      <c r="K861" s="2" t="s">
        <v>73</v>
      </c>
      <c r="L861" s="2" t="s">
        <v>2622</v>
      </c>
      <c r="M861" s="2" t="s">
        <v>73</v>
      </c>
      <c r="N861" s="2" t="s">
        <v>2623</v>
      </c>
      <c r="O861" s="2" t="s">
        <v>2624</v>
      </c>
      <c r="P861" s="2" t="s">
        <v>94</v>
      </c>
      <c r="Q861" s="2" t="n">
        <v>5.41666666667</v>
      </c>
      <c r="R861" s="2" t="n">
        <v>12</v>
      </c>
      <c r="T861" s="2" t="n">
        <v>0.33</v>
      </c>
      <c r="U861" s="2" t="s">
        <v>95</v>
      </c>
      <c r="Y861" s="2" t="n">
        <v>1183</v>
      </c>
      <c r="Z861" s="2" t="n">
        <v>0.295010336034</v>
      </c>
      <c r="AA861" s="2" t="n">
        <v>0.324769996666</v>
      </c>
      <c r="AB861" s="2" t="n">
        <v>0.204440162272</v>
      </c>
      <c r="AC861" s="2" t="n">
        <v>1</v>
      </c>
      <c r="AD861" s="2" t="s">
        <v>78</v>
      </c>
      <c r="AE861" s="0" t="s">
        <v>78</v>
      </c>
      <c r="AF861" s="2" t="s">
        <v>78</v>
      </c>
      <c r="AG861" s="3" t="s">
        <v>78</v>
      </c>
      <c r="AH861" s="2" t="s">
        <v>78</v>
      </c>
      <c r="AI861" s="2" t="s">
        <v>78</v>
      </c>
    </row>
    <row r="862" customFormat="false" ht="12.8" hidden="false" customHeight="false" outlineLevel="0" collapsed="false">
      <c r="A862" s="2" t="s">
        <v>2625</v>
      </c>
      <c r="B862" s="2" t="n">
        <v>2</v>
      </c>
      <c r="C862" s="2" t="n">
        <v>17551356</v>
      </c>
      <c r="D862" s="2" t="n">
        <v>17553051</v>
      </c>
      <c r="E862" s="2" t="n">
        <f aca="false">D862-C862</f>
        <v>1695</v>
      </c>
      <c r="F862" s="2" t="s">
        <v>90</v>
      </c>
      <c r="G862" s="2" t="s">
        <v>91</v>
      </c>
      <c r="H862" s="2" t="s">
        <v>2625</v>
      </c>
      <c r="I862" s="2" t="s">
        <v>73</v>
      </c>
      <c r="J862" s="2" t="s">
        <v>73</v>
      </c>
      <c r="K862" s="2" t="s">
        <v>73</v>
      </c>
      <c r="L862" s="2" t="s">
        <v>2626</v>
      </c>
      <c r="M862" s="2" t="s">
        <v>73</v>
      </c>
      <c r="N862" s="2" t="s">
        <v>2627</v>
      </c>
      <c r="O862" s="2" t="s">
        <v>73</v>
      </c>
      <c r="P862" s="2" t="s">
        <v>100</v>
      </c>
      <c r="Q862" s="2" t="n">
        <v>24</v>
      </c>
      <c r="R862" s="2" t="n">
        <v>36</v>
      </c>
      <c r="S862" s="2" t="n">
        <v>0.8425</v>
      </c>
      <c r="T862" s="2" t="n">
        <v>0.97</v>
      </c>
      <c r="Y862" s="2" t="n">
        <v>1015</v>
      </c>
      <c r="Z862" s="2" t="n">
        <v>0.368148815133</v>
      </c>
      <c r="AA862" s="2" t="n">
        <v>0.404504706197</v>
      </c>
      <c r="AB862" s="2" t="n">
        <v>0.31666847163</v>
      </c>
      <c r="AC862" s="2" t="n">
        <v>4</v>
      </c>
      <c r="AD862" s="2" t="s">
        <v>2628</v>
      </c>
      <c r="AE862" s="0" t="s">
        <v>78</v>
      </c>
      <c r="AF862" s="2" t="s">
        <v>78</v>
      </c>
      <c r="AG862" s="3" t="s">
        <v>78</v>
      </c>
      <c r="AH862" s="2" t="s">
        <v>78</v>
      </c>
      <c r="AI862" s="2" t="s">
        <v>78</v>
      </c>
    </row>
    <row r="863" customFormat="false" ht="12.8" hidden="false" customHeight="false" outlineLevel="0" collapsed="false">
      <c r="A863" s="2" t="s">
        <v>2629</v>
      </c>
      <c r="B863" s="2" t="n">
        <v>3</v>
      </c>
      <c r="C863" s="2" t="n">
        <v>16049928</v>
      </c>
      <c r="D863" s="2" t="n">
        <v>16051623</v>
      </c>
      <c r="E863" s="2" t="n">
        <f aca="false">D863-C863</f>
        <v>1695</v>
      </c>
      <c r="F863" s="2" t="s">
        <v>71</v>
      </c>
      <c r="G863" s="2" t="s">
        <v>91</v>
      </c>
      <c r="H863" s="2" t="s">
        <v>2629</v>
      </c>
      <c r="I863" s="2" t="s">
        <v>122</v>
      </c>
      <c r="J863" s="2" t="s">
        <v>73</v>
      </c>
      <c r="K863" s="2" t="s">
        <v>73</v>
      </c>
      <c r="L863" s="2" t="s">
        <v>2630</v>
      </c>
      <c r="M863" s="2" t="s">
        <v>73</v>
      </c>
      <c r="N863" s="2" t="s">
        <v>2631</v>
      </c>
      <c r="O863" s="2" t="s">
        <v>2632</v>
      </c>
      <c r="P863" s="2" t="s">
        <v>94</v>
      </c>
      <c r="Q863" s="2" t="n">
        <v>18.0833333333</v>
      </c>
      <c r="R863" s="2" t="n">
        <v>50</v>
      </c>
      <c r="S863" s="2" t="n">
        <v>0.444166666667</v>
      </c>
      <c r="T863" s="2" t="n">
        <v>0.7</v>
      </c>
      <c r="U863" s="2" t="s">
        <v>95</v>
      </c>
      <c r="Y863" s="2" t="n">
        <v>1197.66666667</v>
      </c>
      <c r="Z863" s="2" t="n">
        <v>0.397075696541</v>
      </c>
      <c r="AA863" s="2" t="n">
        <v>0.0309508717752</v>
      </c>
      <c r="AB863" s="2" t="n">
        <v>0.00358687724993</v>
      </c>
      <c r="AC863" s="2" t="n">
        <v>1</v>
      </c>
      <c r="AD863" s="2" t="s">
        <v>78</v>
      </c>
      <c r="AE863" s="0" t="s">
        <v>2633</v>
      </c>
      <c r="AF863" s="2" t="s">
        <v>78</v>
      </c>
      <c r="AG863" s="3" t="s">
        <v>78</v>
      </c>
      <c r="AH863" s="2" t="s">
        <v>78</v>
      </c>
      <c r="AI863" s="2" t="s">
        <v>78</v>
      </c>
    </row>
    <row r="864" customFormat="false" ht="12.8" hidden="false" customHeight="false" outlineLevel="0" collapsed="false">
      <c r="A864" s="2" t="s">
        <v>2634</v>
      </c>
      <c r="B864" s="2" t="n">
        <v>5</v>
      </c>
      <c r="C864" s="2" t="n">
        <v>8221210</v>
      </c>
      <c r="D864" s="2" t="n">
        <v>8222912</v>
      </c>
      <c r="E864" s="2" t="n">
        <f aca="false">D864-C864</f>
        <v>1702</v>
      </c>
      <c r="F864" s="2" t="s">
        <v>71</v>
      </c>
      <c r="G864" s="2" t="s">
        <v>91</v>
      </c>
      <c r="H864" s="2" t="s">
        <v>2634</v>
      </c>
      <c r="I864" s="2" t="s">
        <v>73</v>
      </c>
      <c r="J864" s="2" t="s">
        <v>80</v>
      </c>
      <c r="K864" s="2" t="s">
        <v>73</v>
      </c>
      <c r="L864" s="2" t="s">
        <v>2635</v>
      </c>
      <c r="M864" s="2" t="s">
        <v>73</v>
      </c>
      <c r="N864" s="2" t="s">
        <v>2636</v>
      </c>
      <c r="O864" s="2" t="s">
        <v>2637</v>
      </c>
      <c r="P864" s="2" t="s">
        <v>100</v>
      </c>
      <c r="Q864" s="2" t="n">
        <v>42.5833333333</v>
      </c>
      <c r="R864" s="2" t="n">
        <v>119</v>
      </c>
      <c r="V864" s="2" t="s">
        <v>250</v>
      </c>
      <c r="Y864" s="2" t="n">
        <v>975.5</v>
      </c>
      <c r="Z864" s="2" t="n">
        <v>0.359913858358</v>
      </c>
      <c r="AA864" s="2" t="n">
        <v>0.762427624185</v>
      </c>
      <c r="AB864" s="2" t="n">
        <v>0.714521001603</v>
      </c>
      <c r="AC864" s="2" t="n">
        <v>1</v>
      </c>
      <c r="AD864" s="2" t="s">
        <v>78</v>
      </c>
      <c r="AE864" s="0" t="s">
        <v>2638</v>
      </c>
      <c r="AF864" s="2" t="s">
        <v>78</v>
      </c>
      <c r="AG864" s="3" t="s">
        <v>78</v>
      </c>
      <c r="AH864" s="2" t="s">
        <v>78</v>
      </c>
      <c r="AI864" s="2" t="s">
        <v>78</v>
      </c>
    </row>
    <row r="865" customFormat="false" ht="12.8" hidden="false" customHeight="false" outlineLevel="0" collapsed="false">
      <c r="A865" s="2" t="s">
        <v>2639</v>
      </c>
      <c r="B865" s="2" t="n">
        <v>3</v>
      </c>
      <c r="C865" s="2" t="n">
        <v>15081000</v>
      </c>
      <c r="D865" s="2" t="n">
        <v>15082724</v>
      </c>
      <c r="E865" s="2" t="n">
        <f aca="false">D865-C865</f>
        <v>1724</v>
      </c>
      <c r="F865" s="2" t="s">
        <v>90</v>
      </c>
      <c r="G865" s="2" t="s">
        <v>91</v>
      </c>
      <c r="H865" s="2" t="s">
        <v>2639</v>
      </c>
      <c r="I865" s="2" t="s">
        <v>85</v>
      </c>
      <c r="J865" s="2" t="s">
        <v>86</v>
      </c>
      <c r="K865" s="2" t="s">
        <v>73</v>
      </c>
      <c r="L865" s="2" t="s">
        <v>2640</v>
      </c>
      <c r="M865" s="2" t="s">
        <v>2641</v>
      </c>
      <c r="N865" s="2" t="s">
        <v>73</v>
      </c>
      <c r="O865" s="2" t="s">
        <v>73</v>
      </c>
      <c r="P865" s="2" t="s">
        <v>94</v>
      </c>
      <c r="Q865" s="2" t="n">
        <v>19.8333333333</v>
      </c>
      <c r="R865" s="2" t="n">
        <v>46</v>
      </c>
      <c r="S865" s="2" t="n">
        <v>0.8275</v>
      </c>
      <c r="T865" s="2" t="n">
        <v>1.26</v>
      </c>
      <c r="U865" s="2" t="s">
        <v>95</v>
      </c>
      <c r="Y865" s="2" t="n">
        <v>1189.14285714</v>
      </c>
      <c r="Z865" s="2" t="n">
        <v>0.381777856278</v>
      </c>
      <c r="AA865" s="2" t="n">
        <v>0.0127930204142</v>
      </c>
      <c r="AB865" s="2" t="n">
        <v>0.0106782742882</v>
      </c>
      <c r="AC865" s="2" t="n">
        <v>2</v>
      </c>
      <c r="AD865" s="2" t="s">
        <v>78</v>
      </c>
      <c r="AE865" s="0" t="s">
        <v>2642</v>
      </c>
      <c r="AF865" s="2" t="s">
        <v>78</v>
      </c>
      <c r="AG865" s="3" t="s">
        <v>78</v>
      </c>
      <c r="AH865" s="2" t="s">
        <v>78</v>
      </c>
      <c r="AI865" s="2" t="s">
        <v>78</v>
      </c>
    </row>
    <row r="866" customFormat="false" ht="12.8" hidden="false" customHeight="false" outlineLevel="0" collapsed="false">
      <c r="A866" s="2" t="s">
        <v>2643</v>
      </c>
      <c r="B866" s="2" t="n">
        <v>1</v>
      </c>
      <c r="C866" s="2" t="n">
        <v>16416149</v>
      </c>
      <c r="D866" s="2" t="n">
        <v>16417884</v>
      </c>
      <c r="E866" s="2" t="n">
        <f aca="false">D866-C866</f>
        <v>1735</v>
      </c>
      <c r="F866" s="2" t="s">
        <v>90</v>
      </c>
      <c r="G866" s="2" t="s">
        <v>91</v>
      </c>
      <c r="H866" s="2" t="s">
        <v>2643</v>
      </c>
      <c r="I866" s="2" t="s">
        <v>85</v>
      </c>
      <c r="J866" s="2" t="s">
        <v>74</v>
      </c>
      <c r="K866" s="2" t="s">
        <v>73</v>
      </c>
      <c r="L866" s="2" t="s">
        <v>2644</v>
      </c>
      <c r="M866" s="2" t="s">
        <v>73</v>
      </c>
      <c r="N866" s="2" t="s">
        <v>2645</v>
      </c>
      <c r="O866" s="2" t="s">
        <v>2646</v>
      </c>
      <c r="P866" s="2" t="s">
        <v>87</v>
      </c>
      <c r="Q866" s="2" t="n">
        <v>19.6666666667</v>
      </c>
      <c r="R866" s="2" t="n">
        <v>99</v>
      </c>
      <c r="S866" s="2" t="n">
        <v>0.309166666667</v>
      </c>
      <c r="T866" s="2" t="n">
        <v>0.51</v>
      </c>
      <c r="V866" s="2" t="s">
        <v>1487</v>
      </c>
      <c r="Y866" s="2" t="n">
        <v>1526.33333333</v>
      </c>
      <c r="Z866" s="2" t="n">
        <v>0.420361239951</v>
      </c>
      <c r="AA866" s="2" t="n">
        <v>0.124614631994</v>
      </c>
      <c r="AB866" s="2" t="n">
        <v>0.0827981717956</v>
      </c>
      <c r="AC866" s="2" t="n">
        <v>2</v>
      </c>
      <c r="AD866" s="2" t="s">
        <v>78</v>
      </c>
      <c r="AE866" s="0" t="s">
        <v>2647</v>
      </c>
      <c r="AF866" s="2" t="s">
        <v>78</v>
      </c>
      <c r="AG866" s="3" t="s">
        <v>78</v>
      </c>
      <c r="AH866" s="2" t="s">
        <v>78</v>
      </c>
      <c r="AI866" s="2" t="s">
        <v>78</v>
      </c>
    </row>
    <row r="867" customFormat="false" ht="12.8" hidden="false" customHeight="false" outlineLevel="0" collapsed="false">
      <c r="A867" s="2" t="s">
        <v>2648</v>
      </c>
      <c r="B867" s="2" t="n">
        <v>3</v>
      </c>
      <c r="C867" s="2" t="n">
        <v>1848848</v>
      </c>
      <c r="D867" s="2" t="n">
        <v>1850596</v>
      </c>
      <c r="E867" s="2" t="n">
        <f aca="false">D867-C867</f>
        <v>1748</v>
      </c>
      <c r="F867" s="2" t="s">
        <v>71</v>
      </c>
      <c r="G867" s="2" t="s">
        <v>72</v>
      </c>
      <c r="I867" s="2" t="s">
        <v>73</v>
      </c>
      <c r="J867" s="2" t="s">
        <v>73</v>
      </c>
      <c r="K867" s="2" t="s">
        <v>73</v>
      </c>
      <c r="L867" s="2" t="s">
        <v>2648</v>
      </c>
      <c r="M867" s="2" t="s">
        <v>73</v>
      </c>
      <c r="N867" s="2" t="s">
        <v>2649</v>
      </c>
      <c r="O867" s="2" t="s">
        <v>73</v>
      </c>
      <c r="P867" s="2" t="s">
        <v>73</v>
      </c>
      <c r="Q867" s="2" t="n">
        <v>378.916666667</v>
      </c>
      <c r="R867" s="2" t="n">
        <v>638</v>
      </c>
      <c r="S867" s="2" t="n">
        <v>0.433333333333</v>
      </c>
      <c r="T867" s="2" t="n">
        <v>0.57</v>
      </c>
      <c r="Y867" s="2" t="n">
        <v>450.333333333</v>
      </c>
      <c r="Z867" s="2" t="n">
        <v>0.37521268187</v>
      </c>
      <c r="AA867" s="2" t="n">
        <v>0.143672172327</v>
      </c>
      <c r="AC867" s="2" t="n">
        <v>2</v>
      </c>
      <c r="AD867" s="2" t="s">
        <v>78</v>
      </c>
      <c r="AE867" s="0" t="s">
        <v>2650</v>
      </c>
      <c r="AF867" s="2" t="s">
        <v>78</v>
      </c>
      <c r="AG867" s="3" t="s">
        <v>78</v>
      </c>
      <c r="AH867" s="2" t="s">
        <v>78</v>
      </c>
      <c r="AI867" s="2" t="s">
        <v>78</v>
      </c>
    </row>
    <row r="868" customFormat="false" ht="12.8" hidden="false" customHeight="false" outlineLevel="0" collapsed="false">
      <c r="A868" s="2" t="s">
        <v>2651</v>
      </c>
      <c r="B868" s="2" t="n">
        <v>3</v>
      </c>
      <c r="C868" s="2" t="n">
        <v>22173596</v>
      </c>
      <c r="D868" s="2" t="n">
        <v>22175347</v>
      </c>
      <c r="E868" s="2" t="n">
        <f aca="false">D868-C868</f>
        <v>1751</v>
      </c>
      <c r="F868" s="2" t="s">
        <v>90</v>
      </c>
      <c r="G868" s="2" t="s">
        <v>91</v>
      </c>
      <c r="H868" s="2" t="s">
        <v>2651</v>
      </c>
      <c r="I868" s="2" t="s">
        <v>73</v>
      </c>
      <c r="J868" s="2" t="s">
        <v>73</v>
      </c>
      <c r="K868" s="2" t="s">
        <v>73</v>
      </c>
      <c r="L868" s="2" t="s">
        <v>2652</v>
      </c>
      <c r="M868" s="2" t="s">
        <v>73</v>
      </c>
      <c r="N868" s="2" t="s">
        <v>2653</v>
      </c>
      <c r="O868" s="2" t="s">
        <v>2654</v>
      </c>
      <c r="P868" s="2" t="s">
        <v>1668</v>
      </c>
      <c r="Q868" s="2" t="n">
        <v>11.25</v>
      </c>
      <c r="R868" s="2" t="n">
        <v>21</v>
      </c>
      <c r="S868" s="2" t="n">
        <v>0.636666666667</v>
      </c>
      <c r="T868" s="2" t="n">
        <v>0.85</v>
      </c>
      <c r="Y868" s="2" t="n">
        <v>634</v>
      </c>
      <c r="Z868" s="2" t="n">
        <v>0.372936018051</v>
      </c>
      <c r="AA868" s="2" t="n">
        <v>0.113491311384</v>
      </c>
      <c r="AB868" s="2" t="n">
        <v>0.236858210443</v>
      </c>
      <c r="AC868" s="2" t="n">
        <v>1</v>
      </c>
      <c r="AD868" s="2" t="s">
        <v>78</v>
      </c>
      <c r="AE868" s="0" t="s">
        <v>2655</v>
      </c>
      <c r="AF868" s="2" t="s">
        <v>78</v>
      </c>
      <c r="AG868" s="3" t="s">
        <v>78</v>
      </c>
      <c r="AH868" s="2" t="s">
        <v>78</v>
      </c>
      <c r="AI868" s="2" t="s">
        <v>78</v>
      </c>
    </row>
    <row r="869" customFormat="false" ht="12.8" hidden="false" customHeight="false" outlineLevel="0" collapsed="false">
      <c r="A869" s="2" t="s">
        <v>2656</v>
      </c>
      <c r="B869" s="2" t="n">
        <v>4</v>
      </c>
      <c r="C869" s="2" t="n">
        <v>12353172</v>
      </c>
      <c r="D869" s="2" t="n">
        <v>12354924</v>
      </c>
      <c r="E869" s="2" t="n">
        <f aca="false">D869-C869</f>
        <v>1752</v>
      </c>
      <c r="F869" s="2" t="s">
        <v>71</v>
      </c>
      <c r="G869" s="2" t="s">
        <v>91</v>
      </c>
      <c r="H869" s="2" t="s">
        <v>2656</v>
      </c>
      <c r="I869" s="2" t="s">
        <v>73</v>
      </c>
      <c r="J869" s="2" t="s">
        <v>73</v>
      </c>
      <c r="K869" s="2" t="s">
        <v>73</v>
      </c>
      <c r="L869" s="2" t="s">
        <v>73</v>
      </c>
      <c r="M869" s="2" t="s">
        <v>73</v>
      </c>
      <c r="N869" s="2" t="s">
        <v>2657</v>
      </c>
      <c r="O869" s="2" t="s">
        <v>2658</v>
      </c>
      <c r="P869" s="2" t="s">
        <v>73</v>
      </c>
      <c r="Q869" s="2" t="n">
        <v>3.08333333333</v>
      </c>
      <c r="R869" s="2" t="n">
        <v>4</v>
      </c>
      <c r="T869" s="2" t="n">
        <v>0.57</v>
      </c>
      <c r="Y869" s="2" t="n">
        <v>573</v>
      </c>
      <c r="Z869" s="2" t="n">
        <v>0.389179755672</v>
      </c>
      <c r="AA869" s="2" t="n">
        <v>0.0379544658494</v>
      </c>
      <c r="AB869" s="2" t="n">
        <v>0.234603901612</v>
      </c>
      <c r="AC869" s="2" t="n">
        <v>1</v>
      </c>
      <c r="AD869" s="2" t="s">
        <v>78</v>
      </c>
      <c r="AE869" s="0" t="s">
        <v>78</v>
      </c>
      <c r="AF869" s="2" t="s">
        <v>78</v>
      </c>
      <c r="AG869" s="3" t="s">
        <v>78</v>
      </c>
      <c r="AH869" s="2" t="s">
        <v>78</v>
      </c>
      <c r="AI869" s="2" t="s">
        <v>78</v>
      </c>
    </row>
    <row r="870" customFormat="false" ht="12.8" hidden="false" customHeight="false" outlineLevel="0" collapsed="false">
      <c r="A870" s="2" t="s">
        <v>2659</v>
      </c>
      <c r="B870" s="2" t="n">
        <v>3</v>
      </c>
      <c r="C870" s="2" t="n">
        <v>2296036</v>
      </c>
      <c r="D870" s="2" t="n">
        <v>2297789</v>
      </c>
      <c r="E870" s="2" t="n">
        <f aca="false">D870-C870</f>
        <v>1753</v>
      </c>
      <c r="F870" s="2" t="s">
        <v>90</v>
      </c>
      <c r="G870" s="2" t="s">
        <v>72</v>
      </c>
      <c r="I870" s="2" t="s">
        <v>73</v>
      </c>
      <c r="J870" s="2" t="s">
        <v>73</v>
      </c>
      <c r="K870" s="2" t="s">
        <v>73</v>
      </c>
      <c r="L870" s="2" t="s">
        <v>2659</v>
      </c>
      <c r="M870" s="2" t="s">
        <v>73</v>
      </c>
      <c r="N870" s="2" t="s">
        <v>2660</v>
      </c>
      <c r="O870" s="2" t="s">
        <v>73</v>
      </c>
      <c r="P870" s="2" t="s">
        <v>73</v>
      </c>
      <c r="Q870" s="2" t="n">
        <v>180.5</v>
      </c>
      <c r="R870" s="2" t="n">
        <v>239</v>
      </c>
      <c r="S870" s="2" t="n">
        <v>0.158333333333</v>
      </c>
      <c r="T870" s="2" t="n">
        <v>0.23</v>
      </c>
      <c r="W870" s="2" t="s">
        <v>95</v>
      </c>
      <c r="Y870" s="2" t="n">
        <v>1285</v>
      </c>
      <c r="Z870" s="2" t="n">
        <v>0.358878680635</v>
      </c>
      <c r="AA870" s="2" t="n">
        <v>0.33806245994</v>
      </c>
      <c r="AC870" s="2" t="n">
        <v>4</v>
      </c>
      <c r="AD870" s="2" t="s">
        <v>78</v>
      </c>
      <c r="AE870" s="0" t="s">
        <v>78</v>
      </c>
      <c r="AF870" s="2" t="s">
        <v>78</v>
      </c>
      <c r="AG870" s="3" t="s">
        <v>78</v>
      </c>
      <c r="AH870" s="2" t="s">
        <v>78</v>
      </c>
      <c r="AI870" s="2" t="s">
        <v>78</v>
      </c>
    </row>
    <row r="871" customFormat="false" ht="12.8" hidden="false" customHeight="false" outlineLevel="0" collapsed="false">
      <c r="A871" s="2" t="s">
        <v>2661</v>
      </c>
      <c r="B871" s="2" t="n">
        <v>1</v>
      </c>
      <c r="C871" s="2" t="n">
        <v>3895179</v>
      </c>
      <c r="D871" s="2" t="n">
        <v>3896934</v>
      </c>
      <c r="E871" s="2" t="n">
        <f aca="false">D871-C871</f>
        <v>1755</v>
      </c>
      <c r="F871" s="2" t="s">
        <v>90</v>
      </c>
      <c r="G871" s="2" t="s">
        <v>72</v>
      </c>
      <c r="I871" s="2" t="s">
        <v>73</v>
      </c>
      <c r="J871" s="2" t="s">
        <v>73</v>
      </c>
      <c r="K871" s="2" t="s">
        <v>73</v>
      </c>
      <c r="L871" s="2" t="s">
        <v>2661</v>
      </c>
      <c r="M871" s="2" t="s">
        <v>73</v>
      </c>
      <c r="N871" s="2" t="s">
        <v>2662</v>
      </c>
      <c r="O871" s="2" t="s">
        <v>73</v>
      </c>
      <c r="P871" s="2" t="s">
        <v>94</v>
      </c>
      <c r="Q871" s="2" t="n">
        <v>209</v>
      </c>
      <c r="R871" s="2" t="n">
        <v>273</v>
      </c>
      <c r="S871" s="2" t="n">
        <v>0.858333333333</v>
      </c>
      <c r="T871" s="2" t="n">
        <v>0.99</v>
      </c>
      <c r="Y871" s="2" t="n">
        <v>1216</v>
      </c>
      <c r="Z871" s="2" t="n">
        <v>0.451314182417</v>
      </c>
      <c r="AA871" s="2" t="n">
        <v>0.085832582079</v>
      </c>
      <c r="AB871" s="2" t="n">
        <v>0.162854293313</v>
      </c>
      <c r="AC871" s="2" t="s">
        <v>78</v>
      </c>
      <c r="AD871" s="2" t="s">
        <v>78</v>
      </c>
      <c r="AE871" s="0" t="s">
        <v>78</v>
      </c>
      <c r="AF871" s="2" t="s">
        <v>78</v>
      </c>
      <c r="AG871" s="3" t="s">
        <v>78</v>
      </c>
      <c r="AH871" s="2" t="s">
        <v>78</v>
      </c>
      <c r="AI871" s="2" t="s">
        <v>78</v>
      </c>
    </row>
    <row r="872" customFormat="false" ht="12.8" hidden="false" customHeight="false" outlineLevel="0" collapsed="false">
      <c r="A872" s="2" t="s">
        <v>2663</v>
      </c>
      <c r="B872" s="2" t="n">
        <v>3</v>
      </c>
      <c r="C872" s="2" t="n">
        <v>9120357</v>
      </c>
      <c r="D872" s="2" t="n">
        <v>9122135</v>
      </c>
      <c r="E872" s="2" t="n">
        <f aca="false">D872-C872</f>
        <v>1778</v>
      </c>
      <c r="F872" s="2" t="s">
        <v>71</v>
      </c>
      <c r="G872" s="2" t="s">
        <v>91</v>
      </c>
      <c r="H872" s="2" t="s">
        <v>2663</v>
      </c>
      <c r="I872" s="2" t="s">
        <v>73</v>
      </c>
      <c r="J872" s="2" t="s">
        <v>73</v>
      </c>
      <c r="K872" s="2" t="s">
        <v>73</v>
      </c>
      <c r="L872" s="2" t="s">
        <v>2664</v>
      </c>
      <c r="M872" s="2" t="s">
        <v>73</v>
      </c>
      <c r="N872" s="2" t="s">
        <v>73</v>
      </c>
      <c r="O872" s="2" t="s">
        <v>73</v>
      </c>
      <c r="P872" s="2" t="s">
        <v>73</v>
      </c>
      <c r="Q872" s="2" t="n">
        <v>4.5</v>
      </c>
      <c r="R872" s="2" t="n">
        <v>7</v>
      </c>
      <c r="Y872" s="2" t="n">
        <v>1779</v>
      </c>
      <c r="Z872" s="2" t="n">
        <v>0.305227655987</v>
      </c>
      <c r="AA872" s="2" t="n">
        <v>0.302112485939</v>
      </c>
      <c r="AC872" s="2" t="n">
        <v>4</v>
      </c>
      <c r="AD872" s="2" t="s">
        <v>78</v>
      </c>
      <c r="AE872" s="0" t="s">
        <v>2665</v>
      </c>
      <c r="AF872" s="2" t="s">
        <v>78</v>
      </c>
      <c r="AG872" s="3" t="s">
        <v>78</v>
      </c>
      <c r="AH872" s="2" t="s">
        <v>78</v>
      </c>
      <c r="AI872" s="2" t="s">
        <v>78</v>
      </c>
    </row>
    <row r="873" customFormat="false" ht="12.8" hidden="false" customHeight="false" outlineLevel="0" collapsed="false">
      <c r="A873" s="2" t="s">
        <v>2666</v>
      </c>
      <c r="B873" s="2" t="n">
        <v>5</v>
      </c>
      <c r="C873" s="2" t="n">
        <v>15413838</v>
      </c>
      <c r="D873" s="2" t="n">
        <v>15415625</v>
      </c>
      <c r="E873" s="2" t="n">
        <f aca="false">D873-C873</f>
        <v>1787</v>
      </c>
      <c r="F873" s="2" t="s">
        <v>71</v>
      </c>
      <c r="G873" s="2" t="s">
        <v>91</v>
      </c>
      <c r="H873" s="2" t="s">
        <v>2666</v>
      </c>
      <c r="I873" s="2" t="s">
        <v>73</v>
      </c>
      <c r="J873" s="2" t="s">
        <v>73</v>
      </c>
      <c r="K873" s="2" t="s">
        <v>73</v>
      </c>
      <c r="L873" s="2" t="s">
        <v>2667</v>
      </c>
      <c r="M873" s="2" t="s">
        <v>73</v>
      </c>
      <c r="N873" s="2" t="s">
        <v>2668</v>
      </c>
      <c r="O873" s="2" t="s">
        <v>2669</v>
      </c>
      <c r="P873" s="2" t="s">
        <v>100</v>
      </c>
      <c r="Q873" s="2" t="n">
        <v>14.25</v>
      </c>
      <c r="R873" s="2" t="n">
        <v>22</v>
      </c>
      <c r="S873" s="2" t="n">
        <v>0.718333333333</v>
      </c>
      <c r="T873" s="2" t="n">
        <v>1.02</v>
      </c>
      <c r="Y873" s="2" t="n">
        <v>1788</v>
      </c>
      <c r="Z873" s="2" t="n">
        <v>0.374161073826</v>
      </c>
      <c r="AA873" s="2" t="n">
        <v>0.102154448797</v>
      </c>
      <c r="AC873" s="2" t="s">
        <v>78</v>
      </c>
      <c r="AD873" s="2" t="s">
        <v>78</v>
      </c>
      <c r="AE873" s="0" t="s">
        <v>78</v>
      </c>
      <c r="AF873" s="2" t="s">
        <v>78</v>
      </c>
      <c r="AG873" s="3" t="s">
        <v>78</v>
      </c>
      <c r="AH873" s="2" t="s">
        <v>78</v>
      </c>
      <c r="AI873" s="2" t="s">
        <v>78</v>
      </c>
    </row>
    <row r="874" customFormat="false" ht="12.8" hidden="false" customHeight="false" outlineLevel="0" collapsed="false">
      <c r="A874" s="2" t="s">
        <v>2670</v>
      </c>
      <c r="B874" s="2" t="n">
        <v>4</v>
      </c>
      <c r="C874" s="2" t="n">
        <v>4866554</v>
      </c>
      <c r="D874" s="2" t="n">
        <v>4868343</v>
      </c>
      <c r="E874" s="2" t="n">
        <f aca="false">D874-C874</f>
        <v>1789</v>
      </c>
      <c r="F874" s="2" t="s">
        <v>71</v>
      </c>
      <c r="G874" s="2" t="s">
        <v>72</v>
      </c>
      <c r="I874" s="2" t="s">
        <v>73</v>
      </c>
      <c r="J874" s="2" t="s">
        <v>73</v>
      </c>
      <c r="K874" s="2" t="s">
        <v>73</v>
      </c>
      <c r="L874" s="2" t="s">
        <v>2670</v>
      </c>
      <c r="M874" s="2" t="s">
        <v>73</v>
      </c>
      <c r="N874" s="2" t="s">
        <v>2670</v>
      </c>
      <c r="O874" s="2" t="s">
        <v>73</v>
      </c>
      <c r="P874" s="2" t="s">
        <v>583</v>
      </c>
      <c r="Q874" s="2" t="n">
        <v>402.416666667</v>
      </c>
      <c r="R874" s="2" t="n">
        <v>518</v>
      </c>
      <c r="S874" s="2" t="n">
        <v>0.23</v>
      </c>
      <c r="T874" s="2" t="n">
        <v>0.37</v>
      </c>
      <c r="X874" s="2" t="s">
        <v>253</v>
      </c>
      <c r="Y874" s="2" t="n">
        <v>1320.5</v>
      </c>
      <c r="Z874" s="2" t="n">
        <v>0.364200225579</v>
      </c>
      <c r="AA874" s="2" t="n">
        <v>0.264035661807</v>
      </c>
      <c r="AC874" s="2" t="n">
        <v>2</v>
      </c>
      <c r="AD874" s="2" t="s">
        <v>78</v>
      </c>
      <c r="AE874" s="0" t="s">
        <v>2671</v>
      </c>
      <c r="AF874" s="2" t="s">
        <v>78</v>
      </c>
      <c r="AG874" s="3" t="s">
        <v>78</v>
      </c>
      <c r="AH874" s="2" t="s">
        <v>78</v>
      </c>
      <c r="AI874" s="2" t="s">
        <v>78</v>
      </c>
    </row>
    <row r="875" customFormat="false" ht="12.8" hidden="false" customHeight="false" outlineLevel="0" collapsed="false">
      <c r="A875" s="2" t="s">
        <v>2672</v>
      </c>
      <c r="B875" s="2" t="n">
        <v>4</v>
      </c>
      <c r="C875" s="2" t="n">
        <v>13867057</v>
      </c>
      <c r="D875" s="2" t="n">
        <v>13868860</v>
      </c>
      <c r="E875" s="2" t="n">
        <f aca="false">D875-C875</f>
        <v>1803</v>
      </c>
      <c r="F875" s="2" t="s">
        <v>71</v>
      </c>
      <c r="G875" s="2" t="s">
        <v>91</v>
      </c>
      <c r="H875" s="2" t="s">
        <v>2672</v>
      </c>
      <c r="I875" s="2" t="s">
        <v>73</v>
      </c>
      <c r="J875" s="2" t="s">
        <v>73</v>
      </c>
      <c r="K875" s="2" t="s">
        <v>73</v>
      </c>
      <c r="L875" s="2" t="s">
        <v>2673</v>
      </c>
      <c r="M875" s="2" t="s">
        <v>73</v>
      </c>
      <c r="N875" s="2" t="s">
        <v>2674</v>
      </c>
      <c r="O875" s="2" t="s">
        <v>73</v>
      </c>
      <c r="P875" s="2" t="s">
        <v>73</v>
      </c>
      <c r="Q875" s="2" t="n">
        <v>2.58333333333</v>
      </c>
      <c r="R875" s="2" t="n">
        <v>7</v>
      </c>
      <c r="T875" s="2" t="n">
        <v>2.63</v>
      </c>
      <c r="U875" s="2" t="s">
        <v>95</v>
      </c>
      <c r="Y875" s="2" t="n">
        <v>827.666666667</v>
      </c>
      <c r="Z875" s="2" t="n">
        <v>0.381862712315</v>
      </c>
      <c r="AA875" s="2" t="n">
        <v>0.209631539308</v>
      </c>
      <c r="AB875" s="2" t="n">
        <v>0.39765952705</v>
      </c>
      <c r="AC875" s="2" t="s">
        <v>78</v>
      </c>
      <c r="AD875" s="2" t="s">
        <v>78</v>
      </c>
      <c r="AE875" s="0" t="s">
        <v>2675</v>
      </c>
      <c r="AF875" s="2" t="s">
        <v>2676</v>
      </c>
      <c r="AG875" s="3" t="s">
        <v>78</v>
      </c>
      <c r="AH875" s="2" t="s">
        <v>78</v>
      </c>
      <c r="AI875" s="2" t="s">
        <v>78</v>
      </c>
    </row>
    <row r="876" customFormat="false" ht="12.8" hidden="false" customHeight="false" outlineLevel="0" collapsed="false">
      <c r="A876" s="2" t="s">
        <v>2677</v>
      </c>
      <c r="B876" s="2" t="n">
        <v>2</v>
      </c>
      <c r="C876" s="2" t="n">
        <v>5083808</v>
      </c>
      <c r="D876" s="2" t="n">
        <v>5085616</v>
      </c>
      <c r="E876" s="2" t="n">
        <f aca="false">D876-C876</f>
        <v>1808</v>
      </c>
      <c r="F876" s="2" t="s">
        <v>71</v>
      </c>
      <c r="G876" s="2" t="s">
        <v>91</v>
      </c>
      <c r="H876" s="2" t="s">
        <v>2677</v>
      </c>
      <c r="I876" s="2" t="s">
        <v>73</v>
      </c>
      <c r="J876" s="2" t="s">
        <v>73</v>
      </c>
      <c r="K876" s="2" t="s">
        <v>73</v>
      </c>
      <c r="L876" s="2" t="s">
        <v>73</v>
      </c>
      <c r="M876" s="2" t="s">
        <v>73</v>
      </c>
      <c r="N876" s="2" t="s">
        <v>73</v>
      </c>
      <c r="O876" s="2" t="s">
        <v>73</v>
      </c>
      <c r="P876" s="2" t="s">
        <v>73</v>
      </c>
      <c r="Q876" s="2" t="n">
        <v>1.5</v>
      </c>
      <c r="R876" s="2" t="n">
        <v>3</v>
      </c>
      <c r="Y876" s="2" t="n">
        <v>1809</v>
      </c>
      <c r="Z876" s="2" t="n">
        <v>0.351575456053</v>
      </c>
      <c r="AA876" s="2" t="n">
        <v>0.00663772123894</v>
      </c>
      <c r="AC876" s="2" t="s">
        <v>78</v>
      </c>
      <c r="AD876" s="2" t="s">
        <v>78</v>
      </c>
      <c r="AE876" s="0" t="s">
        <v>2678</v>
      </c>
      <c r="AF876" s="2" t="s">
        <v>78</v>
      </c>
      <c r="AG876" s="3" t="s">
        <v>78</v>
      </c>
      <c r="AH876" s="2" t="s">
        <v>78</v>
      </c>
      <c r="AI876" s="2" t="s">
        <v>78</v>
      </c>
    </row>
    <row r="877" customFormat="false" ht="12.8" hidden="false" customHeight="false" outlineLevel="0" collapsed="false">
      <c r="A877" s="2" t="s">
        <v>2679</v>
      </c>
      <c r="B877" s="2" t="n">
        <v>3</v>
      </c>
      <c r="C877" s="2" t="n">
        <v>6302112</v>
      </c>
      <c r="D877" s="2" t="n">
        <v>6303924</v>
      </c>
      <c r="E877" s="2" t="n">
        <f aca="false">D877-C877</f>
        <v>1812</v>
      </c>
      <c r="F877" s="2" t="s">
        <v>71</v>
      </c>
      <c r="G877" s="2" t="s">
        <v>72</v>
      </c>
      <c r="I877" s="2" t="s">
        <v>73</v>
      </c>
      <c r="J877" s="2" t="s">
        <v>73</v>
      </c>
      <c r="K877" s="2" t="s">
        <v>73</v>
      </c>
      <c r="L877" s="2" t="s">
        <v>2679</v>
      </c>
      <c r="M877" s="2" t="s">
        <v>73</v>
      </c>
      <c r="N877" s="2" t="s">
        <v>2680</v>
      </c>
      <c r="O877" s="2" t="s">
        <v>73</v>
      </c>
      <c r="P877" s="2" t="s">
        <v>73</v>
      </c>
      <c r="Q877" s="2" t="n">
        <v>0</v>
      </c>
      <c r="R877" s="2" t="n">
        <v>0</v>
      </c>
      <c r="Y877" s="2" t="n">
        <v>933</v>
      </c>
      <c r="Z877" s="2" t="n">
        <v>0.370846730975</v>
      </c>
      <c r="AA877" s="2" t="n">
        <v>0.572636756757</v>
      </c>
      <c r="AB877" s="2" t="n">
        <v>0.232883161512</v>
      </c>
      <c r="AC877" s="2" t="s">
        <v>78</v>
      </c>
      <c r="AD877" s="2" t="s">
        <v>78</v>
      </c>
      <c r="AE877" s="0" t="s">
        <v>78</v>
      </c>
      <c r="AF877" s="2" t="s">
        <v>78</v>
      </c>
      <c r="AG877" s="3" t="s">
        <v>78</v>
      </c>
      <c r="AH877" s="2" t="s">
        <v>78</v>
      </c>
      <c r="AI877" s="2" t="s">
        <v>78</v>
      </c>
    </row>
    <row r="878" customFormat="false" ht="12.8" hidden="false" customHeight="false" outlineLevel="0" collapsed="false">
      <c r="A878" s="2" t="s">
        <v>2681</v>
      </c>
      <c r="B878" s="2" t="n">
        <v>1</v>
      </c>
      <c r="C878" s="2" t="n">
        <v>19600531</v>
      </c>
      <c r="D878" s="2" t="n">
        <v>19602345</v>
      </c>
      <c r="E878" s="2" t="n">
        <f aca="false">D878-C878</f>
        <v>1814</v>
      </c>
      <c r="F878" s="2" t="s">
        <v>90</v>
      </c>
      <c r="G878" s="2" t="s">
        <v>72</v>
      </c>
      <c r="I878" s="2" t="s">
        <v>73</v>
      </c>
      <c r="J878" s="2" t="s">
        <v>73</v>
      </c>
      <c r="K878" s="2" t="s">
        <v>73</v>
      </c>
      <c r="L878" s="2" t="s">
        <v>2681</v>
      </c>
      <c r="M878" s="2" t="s">
        <v>73</v>
      </c>
      <c r="N878" s="2" t="s">
        <v>2681</v>
      </c>
      <c r="O878" s="2" t="s">
        <v>73</v>
      </c>
      <c r="P878" s="2" t="s">
        <v>73</v>
      </c>
      <c r="Q878" s="2" t="n">
        <v>0.0833333333333</v>
      </c>
      <c r="R878" s="2" t="n">
        <v>1</v>
      </c>
      <c r="Y878" s="2" t="n">
        <v>1465.5</v>
      </c>
      <c r="Z878" s="2" t="n">
        <v>0.430230987941</v>
      </c>
      <c r="AA878" s="2" t="n">
        <v>0.0658320635477</v>
      </c>
      <c r="AB878" s="2" t="n">
        <v>0.0583834033959</v>
      </c>
      <c r="AC878" s="2" t="s">
        <v>78</v>
      </c>
      <c r="AD878" s="2" t="s">
        <v>78</v>
      </c>
      <c r="AE878" s="0" t="s">
        <v>78</v>
      </c>
      <c r="AF878" s="2" t="s">
        <v>78</v>
      </c>
      <c r="AG878" s="3" t="s">
        <v>78</v>
      </c>
      <c r="AH878" s="2" t="s">
        <v>78</v>
      </c>
      <c r="AI878" s="2" t="s">
        <v>78</v>
      </c>
    </row>
    <row r="879" customFormat="false" ht="12.8" hidden="false" customHeight="false" outlineLevel="0" collapsed="false">
      <c r="A879" s="2" t="s">
        <v>2682</v>
      </c>
      <c r="B879" s="2" t="s">
        <v>236</v>
      </c>
      <c r="C879" s="2" t="n">
        <v>2161</v>
      </c>
      <c r="D879" s="2" t="n">
        <v>3990</v>
      </c>
      <c r="E879" s="2" t="n">
        <f aca="false">D879-C879</f>
        <v>1829</v>
      </c>
      <c r="F879" s="2" t="s">
        <v>71</v>
      </c>
      <c r="G879" s="2" t="s">
        <v>91</v>
      </c>
      <c r="H879" s="2" t="s">
        <v>2682</v>
      </c>
      <c r="I879" s="2" t="s">
        <v>73</v>
      </c>
      <c r="J879" s="2" t="s">
        <v>73</v>
      </c>
      <c r="K879" s="2" t="s">
        <v>73</v>
      </c>
      <c r="L879" s="2" t="s">
        <v>73</v>
      </c>
      <c r="M879" s="2" t="s">
        <v>73</v>
      </c>
      <c r="N879" s="2" t="s">
        <v>73</v>
      </c>
      <c r="O879" s="2" t="s">
        <v>73</v>
      </c>
      <c r="P879" s="2" t="s">
        <v>73</v>
      </c>
      <c r="Q879" s="2" t="n">
        <v>1.33333333333</v>
      </c>
      <c r="R879" s="2" t="n">
        <v>4</v>
      </c>
      <c r="Y879" s="2" t="n">
        <v>1830</v>
      </c>
      <c r="Z879" s="2" t="n">
        <v>0.443715846995</v>
      </c>
      <c r="AA879" s="2" t="n">
        <v>0.0169661016949</v>
      </c>
      <c r="AC879" s="2" t="s">
        <v>78</v>
      </c>
      <c r="AD879" s="2" t="s">
        <v>78</v>
      </c>
      <c r="AE879" s="0" t="s">
        <v>78</v>
      </c>
      <c r="AF879" s="2" t="s">
        <v>78</v>
      </c>
      <c r="AG879" s="3" t="s">
        <v>78</v>
      </c>
      <c r="AH879" s="2" t="s">
        <v>78</v>
      </c>
      <c r="AI879" s="2" t="s">
        <v>78</v>
      </c>
    </row>
    <row r="880" customFormat="false" ht="12.8" hidden="false" customHeight="false" outlineLevel="0" collapsed="false">
      <c r="A880" s="2" t="s">
        <v>2683</v>
      </c>
      <c r="B880" s="2" t="n">
        <v>5</v>
      </c>
      <c r="C880" s="2" t="n">
        <v>5448501</v>
      </c>
      <c r="D880" s="2" t="n">
        <v>5450340</v>
      </c>
      <c r="E880" s="2" t="n">
        <f aca="false">D880-C880</f>
        <v>1839</v>
      </c>
      <c r="F880" s="2" t="s">
        <v>71</v>
      </c>
      <c r="G880" s="2" t="s">
        <v>91</v>
      </c>
      <c r="H880" s="2" t="s">
        <v>2683</v>
      </c>
      <c r="I880" s="2" t="s">
        <v>73</v>
      </c>
      <c r="J880" s="2" t="s">
        <v>73</v>
      </c>
      <c r="K880" s="2" t="s">
        <v>2684</v>
      </c>
      <c r="L880" s="2" t="s">
        <v>2685</v>
      </c>
      <c r="M880" s="2" t="s">
        <v>2686</v>
      </c>
      <c r="N880" s="2" t="s">
        <v>2687</v>
      </c>
      <c r="O880" s="2" t="s">
        <v>73</v>
      </c>
      <c r="P880" s="2" t="s">
        <v>73</v>
      </c>
      <c r="Q880" s="2" t="n">
        <v>78.5</v>
      </c>
      <c r="R880" s="2" t="n">
        <v>134</v>
      </c>
      <c r="S880" s="2" t="n">
        <v>0.100833333333</v>
      </c>
      <c r="T880" s="2" t="n">
        <v>0.16</v>
      </c>
      <c r="W880" s="2" t="s">
        <v>95</v>
      </c>
      <c r="Y880" s="2" t="n">
        <v>1840</v>
      </c>
      <c r="Z880" s="2" t="n">
        <v>0.340217391304</v>
      </c>
      <c r="AA880" s="2" t="n">
        <v>0.272059271343</v>
      </c>
      <c r="AC880" s="2" t="n">
        <v>3</v>
      </c>
      <c r="AD880" s="2" t="s">
        <v>2688</v>
      </c>
      <c r="AE880" s="0" t="s">
        <v>78</v>
      </c>
      <c r="AF880" s="2" t="s">
        <v>78</v>
      </c>
      <c r="AG880" s="3" t="s">
        <v>78</v>
      </c>
      <c r="AH880" s="2" t="s">
        <v>78</v>
      </c>
      <c r="AI880" s="2" t="s">
        <v>78</v>
      </c>
    </row>
    <row r="881" customFormat="false" ht="12.8" hidden="false" customHeight="false" outlineLevel="0" collapsed="false">
      <c r="A881" s="2" t="s">
        <v>2689</v>
      </c>
      <c r="B881" s="2" t="s">
        <v>236</v>
      </c>
      <c r="C881" s="2" t="n">
        <v>121986</v>
      </c>
      <c r="D881" s="2" t="n">
        <v>123826</v>
      </c>
      <c r="E881" s="2" t="n">
        <f aca="false">D881-C881</f>
        <v>1840</v>
      </c>
      <c r="F881" s="2" t="s">
        <v>71</v>
      </c>
      <c r="G881" s="2" t="s">
        <v>91</v>
      </c>
      <c r="H881" s="2" t="s">
        <v>2689</v>
      </c>
      <c r="I881" s="2" t="s">
        <v>73</v>
      </c>
      <c r="J881" s="2" t="s">
        <v>73</v>
      </c>
      <c r="K881" s="2" t="s">
        <v>73</v>
      </c>
      <c r="L881" s="2" t="s">
        <v>73</v>
      </c>
      <c r="M881" s="2" t="s">
        <v>73</v>
      </c>
      <c r="N881" s="2" t="s">
        <v>73</v>
      </c>
      <c r="O881" s="2" t="s">
        <v>73</v>
      </c>
      <c r="P881" s="2" t="s">
        <v>73</v>
      </c>
      <c r="Q881" s="2" t="n">
        <v>0.333333333333</v>
      </c>
      <c r="R881" s="2" t="n">
        <v>1</v>
      </c>
      <c r="Y881" s="2" t="n">
        <v>1841</v>
      </c>
      <c r="Z881" s="2" t="n">
        <v>0.402498642042</v>
      </c>
      <c r="AA881" s="2" t="n">
        <v>0.1490875</v>
      </c>
      <c r="AC881" s="2" t="n">
        <v>4</v>
      </c>
      <c r="AD881" s="2" t="s">
        <v>2458</v>
      </c>
      <c r="AE881" s="0" t="s">
        <v>78</v>
      </c>
      <c r="AF881" s="2" t="s">
        <v>78</v>
      </c>
      <c r="AG881" s="3" t="s">
        <v>78</v>
      </c>
      <c r="AH881" s="2" t="s">
        <v>78</v>
      </c>
      <c r="AI881" s="2" t="s">
        <v>78</v>
      </c>
    </row>
    <row r="882" customFormat="false" ht="12.8" hidden="false" customHeight="false" outlineLevel="0" collapsed="false">
      <c r="A882" s="2" t="s">
        <v>2690</v>
      </c>
      <c r="B882" s="2" t="n">
        <v>2</v>
      </c>
      <c r="C882" s="2" t="n">
        <v>10434325</v>
      </c>
      <c r="D882" s="2" t="n">
        <v>10436176</v>
      </c>
      <c r="E882" s="2" t="n">
        <f aca="false">D882-C882</f>
        <v>1851</v>
      </c>
      <c r="F882" s="2" t="s">
        <v>90</v>
      </c>
      <c r="G882" s="2" t="s">
        <v>91</v>
      </c>
      <c r="H882" s="2" t="s">
        <v>2690</v>
      </c>
      <c r="I882" s="2" t="s">
        <v>122</v>
      </c>
      <c r="J882" s="2" t="s">
        <v>86</v>
      </c>
      <c r="K882" s="2" t="s">
        <v>73</v>
      </c>
      <c r="L882" s="2" t="s">
        <v>2691</v>
      </c>
      <c r="M882" s="2" t="s">
        <v>73</v>
      </c>
      <c r="N882" s="2" t="s">
        <v>2692</v>
      </c>
      <c r="O882" s="2" t="s">
        <v>2693</v>
      </c>
      <c r="P882" s="2" t="s">
        <v>73</v>
      </c>
      <c r="Q882" s="2" t="n">
        <v>27.5</v>
      </c>
      <c r="R882" s="2" t="n">
        <v>106</v>
      </c>
      <c r="S882" s="2" t="n">
        <v>0.223333333333</v>
      </c>
      <c r="T882" s="2" t="n">
        <v>0.39</v>
      </c>
      <c r="U882" s="2" t="s">
        <v>76</v>
      </c>
      <c r="Y882" s="2" t="n">
        <v>1233.5</v>
      </c>
      <c r="Z882" s="2" t="n">
        <v>0.32674226247</v>
      </c>
      <c r="AA882" s="2" t="n">
        <v>0.104036196719</v>
      </c>
      <c r="AB882" s="2" t="n">
        <v>0.175979489712</v>
      </c>
      <c r="AC882" s="2" t="n">
        <v>1</v>
      </c>
      <c r="AD882" s="2" t="s">
        <v>78</v>
      </c>
      <c r="AE882" s="0" t="s">
        <v>2694</v>
      </c>
      <c r="AF882" s="2" t="s">
        <v>78</v>
      </c>
      <c r="AG882" s="3" t="s">
        <v>78</v>
      </c>
      <c r="AH882" s="2" t="s">
        <v>78</v>
      </c>
      <c r="AI882" s="2" t="s">
        <v>78</v>
      </c>
    </row>
    <row r="883" customFormat="false" ht="12.8" hidden="false" customHeight="false" outlineLevel="0" collapsed="false">
      <c r="A883" s="2" t="s">
        <v>2695</v>
      </c>
      <c r="B883" s="2" t="n">
        <v>4</v>
      </c>
      <c r="C883" s="2" t="n">
        <v>5657770</v>
      </c>
      <c r="D883" s="2" t="n">
        <v>5659622</v>
      </c>
      <c r="E883" s="2" t="n">
        <f aca="false">D883-C883</f>
        <v>1852</v>
      </c>
      <c r="F883" s="2" t="s">
        <v>90</v>
      </c>
      <c r="G883" s="2" t="s">
        <v>91</v>
      </c>
      <c r="H883" s="2" t="s">
        <v>2695</v>
      </c>
      <c r="I883" s="2" t="s">
        <v>2696</v>
      </c>
      <c r="J883" s="2" t="s">
        <v>80</v>
      </c>
      <c r="K883" s="2" t="s">
        <v>73</v>
      </c>
      <c r="L883" s="2" t="s">
        <v>2697</v>
      </c>
      <c r="M883" s="2" t="s">
        <v>73</v>
      </c>
      <c r="N883" s="2" t="s">
        <v>2698</v>
      </c>
      <c r="O883" s="2" t="s">
        <v>2699</v>
      </c>
      <c r="P883" s="2" t="s">
        <v>73</v>
      </c>
      <c r="Q883" s="2" t="n">
        <v>9.08333333333</v>
      </c>
      <c r="R883" s="2" t="n">
        <v>26</v>
      </c>
      <c r="V883" s="2" t="s">
        <v>77</v>
      </c>
      <c r="Y883" s="2" t="n">
        <v>1853</v>
      </c>
      <c r="Z883" s="2" t="n">
        <v>0.343766864544</v>
      </c>
      <c r="AA883" s="2" t="n">
        <v>0.0201409287257</v>
      </c>
      <c r="AC883" s="2" t="n">
        <v>1</v>
      </c>
      <c r="AD883" s="2" t="s">
        <v>78</v>
      </c>
      <c r="AE883" s="0" t="s">
        <v>2700</v>
      </c>
      <c r="AF883" s="2" t="s">
        <v>78</v>
      </c>
      <c r="AG883" s="3" t="s">
        <v>78</v>
      </c>
      <c r="AH883" s="2" t="s">
        <v>78</v>
      </c>
      <c r="AI883" s="2" t="s">
        <v>2701</v>
      </c>
    </row>
    <row r="884" customFormat="false" ht="12.8" hidden="false" customHeight="false" outlineLevel="0" collapsed="false">
      <c r="A884" s="2" t="s">
        <v>2702</v>
      </c>
      <c r="B884" s="2" t="n">
        <v>1</v>
      </c>
      <c r="C884" s="2" t="n">
        <v>22378107</v>
      </c>
      <c r="D884" s="2" t="n">
        <v>22379961</v>
      </c>
      <c r="E884" s="2" t="n">
        <f aca="false">D884-C884</f>
        <v>1854</v>
      </c>
      <c r="F884" s="2" t="s">
        <v>90</v>
      </c>
      <c r="G884" s="2" t="s">
        <v>91</v>
      </c>
      <c r="H884" s="2" t="s">
        <v>2702</v>
      </c>
      <c r="I884" s="2" t="s">
        <v>85</v>
      </c>
      <c r="J884" s="2" t="s">
        <v>80</v>
      </c>
      <c r="K884" s="2" t="s">
        <v>73</v>
      </c>
      <c r="L884" s="2" t="s">
        <v>2703</v>
      </c>
      <c r="M884" s="2" t="s">
        <v>73</v>
      </c>
      <c r="N884" s="2" t="s">
        <v>73</v>
      </c>
      <c r="O884" s="2" t="s">
        <v>73</v>
      </c>
      <c r="P884" s="2" t="s">
        <v>73</v>
      </c>
      <c r="Q884" s="2" t="n">
        <v>14.9166666667</v>
      </c>
      <c r="R884" s="2" t="n">
        <v>37</v>
      </c>
      <c r="S884" s="2" t="n">
        <v>0.47</v>
      </c>
      <c r="T884" s="2" t="n">
        <v>0.98</v>
      </c>
      <c r="U884" s="2" t="s">
        <v>95</v>
      </c>
      <c r="Y884" s="2" t="n">
        <v>1197</v>
      </c>
      <c r="Z884" s="2" t="n">
        <v>0.394731882009</v>
      </c>
      <c r="AA884" s="2" t="n">
        <v>0.0458215261075</v>
      </c>
      <c r="AB884" s="2" t="n">
        <v>0.0113350462117</v>
      </c>
      <c r="AC884" s="2" t="n">
        <v>2</v>
      </c>
      <c r="AD884" s="2" t="s">
        <v>78</v>
      </c>
      <c r="AE884" s="0" t="s">
        <v>78</v>
      </c>
      <c r="AF884" s="2" t="s">
        <v>78</v>
      </c>
      <c r="AG884" s="3" t="s">
        <v>78</v>
      </c>
      <c r="AH884" s="2" t="s">
        <v>78</v>
      </c>
      <c r="AI884" s="2" t="s">
        <v>78</v>
      </c>
    </row>
    <row r="885" customFormat="false" ht="12.8" hidden="false" customHeight="false" outlineLevel="0" collapsed="false">
      <c r="A885" s="2" t="s">
        <v>2704</v>
      </c>
      <c r="B885" s="2" t="n">
        <v>5</v>
      </c>
      <c r="C885" s="2" t="n">
        <v>16098190</v>
      </c>
      <c r="D885" s="2" t="n">
        <v>16100051</v>
      </c>
      <c r="E885" s="2" t="n">
        <f aca="false">D885-C885</f>
        <v>1861</v>
      </c>
      <c r="F885" s="2" t="s">
        <v>90</v>
      </c>
      <c r="G885" s="2" t="s">
        <v>72</v>
      </c>
      <c r="I885" s="2" t="s">
        <v>73</v>
      </c>
      <c r="J885" s="2" t="s">
        <v>73</v>
      </c>
      <c r="K885" s="2" t="s">
        <v>73</v>
      </c>
      <c r="L885" s="2" t="s">
        <v>2704</v>
      </c>
      <c r="M885" s="2" t="s">
        <v>73</v>
      </c>
      <c r="N885" s="2" t="s">
        <v>2704</v>
      </c>
      <c r="O885" s="2" t="s">
        <v>73</v>
      </c>
      <c r="P885" s="2" t="s">
        <v>73</v>
      </c>
      <c r="Q885" s="2" t="n">
        <v>0</v>
      </c>
      <c r="R885" s="2" t="n">
        <v>0</v>
      </c>
      <c r="Y885" s="2" t="n">
        <v>895</v>
      </c>
      <c r="Z885" s="2" t="n">
        <v>0.404469273743</v>
      </c>
      <c r="AA885" s="2" t="n">
        <v>0.473689265537</v>
      </c>
      <c r="AB885" s="2" t="n">
        <v>0.279211899791</v>
      </c>
      <c r="AC885" s="2" t="n">
        <v>3</v>
      </c>
      <c r="AD885" s="2" t="s">
        <v>78</v>
      </c>
      <c r="AE885" s="0" t="s">
        <v>78</v>
      </c>
      <c r="AF885" s="2" t="s">
        <v>78</v>
      </c>
      <c r="AG885" s="3" t="s">
        <v>78</v>
      </c>
      <c r="AH885" s="2" t="s">
        <v>78</v>
      </c>
      <c r="AI885" s="2" t="s">
        <v>78</v>
      </c>
    </row>
    <row r="886" customFormat="false" ht="12.8" hidden="false" customHeight="false" outlineLevel="0" collapsed="false">
      <c r="A886" s="2" t="s">
        <v>2705</v>
      </c>
      <c r="B886" s="2" t="n">
        <v>4</v>
      </c>
      <c r="C886" s="2" t="n">
        <v>4841945</v>
      </c>
      <c r="D886" s="2" t="n">
        <v>4843807</v>
      </c>
      <c r="E886" s="2" t="n">
        <f aca="false">D886-C886</f>
        <v>1862</v>
      </c>
      <c r="F886" s="2" t="s">
        <v>90</v>
      </c>
      <c r="G886" s="2" t="s">
        <v>91</v>
      </c>
      <c r="H886" s="2" t="s">
        <v>2705</v>
      </c>
      <c r="I886" s="2" t="s">
        <v>73</v>
      </c>
      <c r="J886" s="2" t="s">
        <v>73</v>
      </c>
      <c r="K886" s="2" t="s">
        <v>73</v>
      </c>
      <c r="L886" s="2" t="s">
        <v>2706</v>
      </c>
      <c r="M886" s="2" t="s">
        <v>2707</v>
      </c>
      <c r="N886" s="2" t="s">
        <v>2708</v>
      </c>
      <c r="O886" s="2" t="s">
        <v>2709</v>
      </c>
      <c r="P886" s="2" t="s">
        <v>73</v>
      </c>
      <c r="Q886" s="2" t="n">
        <v>7.75</v>
      </c>
      <c r="R886" s="2" t="n">
        <v>35</v>
      </c>
      <c r="U886" s="2" t="s">
        <v>245</v>
      </c>
      <c r="V886" s="2" t="s">
        <v>250</v>
      </c>
      <c r="Y886" s="2" t="n">
        <v>725</v>
      </c>
      <c r="Z886" s="2" t="n">
        <v>0.335017631998</v>
      </c>
      <c r="AA886" s="2" t="n">
        <v>0.15516772872</v>
      </c>
      <c r="AB886" s="2" t="n">
        <v>0.0689547942725</v>
      </c>
      <c r="AC886" s="2" t="n">
        <v>1</v>
      </c>
      <c r="AD886" s="2" t="s">
        <v>78</v>
      </c>
      <c r="AE886" s="0" t="s">
        <v>78</v>
      </c>
      <c r="AF886" s="2" t="s">
        <v>78</v>
      </c>
      <c r="AG886" s="3" t="s">
        <v>78</v>
      </c>
      <c r="AH886" s="2" t="s">
        <v>78</v>
      </c>
      <c r="AI886" s="2" t="s">
        <v>78</v>
      </c>
    </row>
    <row r="887" customFormat="false" ht="12.8" hidden="false" customHeight="false" outlineLevel="0" collapsed="false">
      <c r="A887" s="2" t="s">
        <v>2710</v>
      </c>
      <c r="B887" s="2" t="n">
        <v>3</v>
      </c>
      <c r="C887" s="2" t="n">
        <v>6388989</v>
      </c>
      <c r="D887" s="2" t="n">
        <v>6390852</v>
      </c>
      <c r="E887" s="2" t="n">
        <f aca="false">D887-C887</f>
        <v>1863</v>
      </c>
      <c r="F887" s="2" t="s">
        <v>71</v>
      </c>
      <c r="G887" s="2" t="s">
        <v>91</v>
      </c>
      <c r="H887" s="2" t="s">
        <v>2710</v>
      </c>
      <c r="I887" s="2" t="s">
        <v>73</v>
      </c>
      <c r="J887" s="2" t="s">
        <v>73</v>
      </c>
      <c r="K887" s="2" t="s">
        <v>73</v>
      </c>
      <c r="L887" s="2" t="s">
        <v>2711</v>
      </c>
      <c r="M887" s="2" t="s">
        <v>73</v>
      </c>
      <c r="N887" s="2" t="s">
        <v>2712</v>
      </c>
      <c r="O887" s="2" t="s">
        <v>73</v>
      </c>
      <c r="P887" s="2" t="s">
        <v>94</v>
      </c>
      <c r="Q887" s="2" t="n">
        <v>4</v>
      </c>
      <c r="R887" s="2" t="n">
        <v>11</v>
      </c>
      <c r="T887" s="2" t="n">
        <v>1.26</v>
      </c>
      <c r="U887" s="2" t="s">
        <v>95</v>
      </c>
      <c r="Y887" s="2" t="n">
        <v>1135</v>
      </c>
      <c r="Z887" s="2" t="n">
        <v>0.348898678414</v>
      </c>
      <c r="AA887" s="2" t="n">
        <v>0.0897814159292</v>
      </c>
      <c r="AB887" s="2" t="n">
        <v>0.0595282758621</v>
      </c>
      <c r="AC887" s="2" t="s">
        <v>78</v>
      </c>
      <c r="AD887" s="2" t="s">
        <v>78</v>
      </c>
      <c r="AE887" s="0" t="s">
        <v>78</v>
      </c>
      <c r="AF887" s="2" t="s">
        <v>78</v>
      </c>
      <c r="AG887" s="3" t="s">
        <v>221</v>
      </c>
      <c r="AH887" s="2" t="s">
        <v>78</v>
      </c>
      <c r="AI887" s="2" t="s">
        <v>78</v>
      </c>
    </row>
    <row r="888" customFormat="false" ht="12.8" hidden="false" customHeight="false" outlineLevel="0" collapsed="false">
      <c r="A888" s="2" t="s">
        <v>2713</v>
      </c>
      <c r="B888" s="2" t="n">
        <v>3</v>
      </c>
      <c r="C888" s="2" t="n">
        <v>15078986</v>
      </c>
      <c r="D888" s="2" t="n">
        <v>15080859</v>
      </c>
      <c r="E888" s="2" t="n">
        <f aca="false">D888-C888</f>
        <v>1873</v>
      </c>
      <c r="F888" s="2" t="s">
        <v>90</v>
      </c>
      <c r="G888" s="2" t="s">
        <v>91</v>
      </c>
      <c r="H888" s="2" t="s">
        <v>2713</v>
      </c>
      <c r="I888" s="2" t="s">
        <v>122</v>
      </c>
      <c r="J888" s="2" t="s">
        <v>86</v>
      </c>
      <c r="K888" s="2" t="s">
        <v>73</v>
      </c>
      <c r="L888" s="2" t="s">
        <v>2714</v>
      </c>
      <c r="M888" s="2" t="s">
        <v>2715</v>
      </c>
      <c r="N888" s="2" t="s">
        <v>2716</v>
      </c>
      <c r="O888" s="2" t="s">
        <v>2717</v>
      </c>
      <c r="P888" s="2" t="s">
        <v>94</v>
      </c>
      <c r="Q888" s="2" t="n">
        <v>20.6666666667</v>
      </c>
      <c r="R888" s="2" t="n">
        <v>46</v>
      </c>
      <c r="S888" s="2" t="n">
        <v>0.401666666667</v>
      </c>
      <c r="T888" s="2" t="n">
        <v>0.54</v>
      </c>
      <c r="U888" s="2" t="s">
        <v>95</v>
      </c>
      <c r="Y888" s="2" t="n">
        <v>1150.5</v>
      </c>
      <c r="Z888" s="2" t="n">
        <v>0.360933063466</v>
      </c>
      <c r="AA888" s="2" t="n">
        <v>0.236831865335</v>
      </c>
      <c r="AB888" s="2" t="n">
        <v>0.269129140317</v>
      </c>
      <c r="AC888" s="2" t="n">
        <v>2</v>
      </c>
      <c r="AD888" s="2" t="s">
        <v>78</v>
      </c>
      <c r="AE888" s="0" t="s">
        <v>78</v>
      </c>
      <c r="AF888" s="2" t="s">
        <v>78</v>
      </c>
      <c r="AG888" s="3" t="s">
        <v>78</v>
      </c>
      <c r="AH888" s="2" t="s">
        <v>78</v>
      </c>
      <c r="AI888" s="2" t="s">
        <v>78</v>
      </c>
    </row>
    <row r="889" customFormat="false" ht="12.8" hidden="false" customHeight="false" outlineLevel="0" collapsed="false">
      <c r="A889" s="2" t="s">
        <v>2718</v>
      </c>
      <c r="B889" s="2" t="s">
        <v>236</v>
      </c>
      <c r="C889" s="2" t="n">
        <v>252296</v>
      </c>
      <c r="D889" s="2" t="n">
        <v>254172</v>
      </c>
      <c r="E889" s="2" t="n">
        <f aca="false">D889-C889</f>
        <v>1876</v>
      </c>
      <c r="F889" s="2" t="s">
        <v>71</v>
      </c>
      <c r="G889" s="2" t="s">
        <v>91</v>
      </c>
      <c r="H889" s="2" t="s">
        <v>2718</v>
      </c>
      <c r="I889" s="2" t="s">
        <v>73</v>
      </c>
      <c r="J889" s="2" t="s">
        <v>73</v>
      </c>
      <c r="K889" s="2" t="s">
        <v>73</v>
      </c>
      <c r="L889" s="2" t="s">
        <v>73</v>
      </c>
      <c r="M889" s="2" t="s">
        <v>73</v>
      </c>
      <c r="N889" s="2" t="s">
        <v>73</v>
      </c>
      <c r="O889" s="2" t="s">
        <v>73</v>
      </c>
      <c r="P889" s="2" t="s">
        <v>73</v>
      </c>
      <c r="Q889" s="2" t="n">
        <v>0.166666666667</v>
      </c>
      <c r="R889" s="2" t="n">
        <v>1</v>
      </c>
      <c r="Y889" s="2" t="n">
        <v>1877</v>
      </c>
      <c r="Z889" s="2" t="n">
        <v>0.446457112413</v>
      </c>
      <c r="AA889" s="2" t="n">
        <v>0.825765991471</v>
      </c>
      <c r="AC889" s="2" t="n">
        <v>1</v>
      </c>
      <c r="AD889" s="2" t="s">
        <v>78</v>
      </c>
      <c r="AE889" s="0" t="s">
        <v>78</v>
      </c>
      <c r="AF889" s="2" t="s">
        <v>78</v>
      </c>
      <c r="AG889" s="3" t="s">
        <v>78</v>
      </c>
      <c r="AH889" s="2" t="s">
        <v>78</v>
      </c>
      <c r="AI889" s="2" t="s">
        <v>78</v>
      </c>
    </row>
    <row r="890" customFormat="false" ht="12.8" hidden="false" customHeight="false" outlineLevel="0" collapsed="false">
      <c r="A890" s="2" t="s">
        <v>2719</v>
      </c>
      <c r="B890" s="2" t="n">
        <v>3</v>
      </c>
      <c r="C890" s="2" t="n">
        <v>22076461</v>
      </c>
      <c r="D890" s="2" t="n">
        <v>22078339</v>
      </c>
      <c r="E890" s="2" t="n">
        <f aca="false">D890-C890</f>
        <v>1878</v>
      </c>
      <c r="F890" s="2" t="s">
        <v>90</v>
      </c>
      <c r="G890" s="2" t="s">
        <v>72</v>
      </c>
      <c r="I890" s="2" t="s">
        <v>73</v>
      </c>
      <c r="J890" s="2" t="s">
        <v>80</v>
      </c>
      <c r="K890" s="2" t="s">
        <v>73</v>
      </c>
      <c r="L890" s="2" t="s">
        <v>2719</v>
      </c>
      <c r="M890" s="2" t="s">
        <v>73</v>
      </c>
      <c r="N890" s="2" t="s">
        <v>2719</v>
      </c>
      <c r="O890" s="2" t="s">
        <v>73</v>
      </c>
      <c r="P890" s="2" t="s">
        <v>73</v>
      </c>
      <c r="Q890" s="2" t="n">
        <v>197.75</v>
      </c>
      <c r="R890" s="2" t="n">
        <v>365</v>
      </c>
      <c r="S890" s="2" t="n">
        <v>0.470833333333</v>
      </c>
      <c r="T890" s="2" t="n">
        <v>0.63</v>
      </c>
      <c r="U890" s="2" t="s">
        <v>95</v>
      </c>
      <c r="Y890" s="2" t="n">
        <v>593</v>
      </c>
      <c r="Z890" s="2" t="n">
        <v>0.367622259696</v>
      </c>
      <c r="AA890" s="2" t="n">
        <v>0.0192813559322</v>
      </c>
      <c r="AB890" s="2" t="n">
        <v>0.186463395639</v>
      </c>
      <c r="AC890" s="2" t="s">
        <v>78</v>
      </c>
      <c r="AD890" s="2" t="s">
        <v>78</v>
      </c>
      <c r="AE890" s="0" t="s">
        <v>2720</v>
      </c>
      <c r="AF890" s="2" t="s">
        <v>78</v>
      </c>
      <c r="AG890" s="3" t="s">
        <v>78</v>
      </c>
      <c r="AH890" s="2" t="s">
        <v>78</v>
      </c>
      <c r="AI890" s="2" t="s">
        <v>78</v>
      </c>
    </row>
    <row r="891" customFormat="false" ht="12.8" hidden="false" customHeight="false" outlineLevel="0" collapsed="false">
      <c r="A891" s="2" t="s">
        <v>2721</v>
      </c>
      <c r="B891" s="2" t="s">
        <v>236</v>
      </c>
      <c r="C891" s="2" t="n">
        <v>193486</v>
      </c>
      <c r="D891" s="2" t="n">
        <v>195373</v>
      </c>
      <c r="E891" s="2" t="n">
        <f aca="false">D891-C891</f>
        <v>1887</v>
      </c>
      <c r="F891" s="2" t="s">
        <v>71</v>
      </c>
      <c r="G891" s="2" t="s">
        <v>91</v>
      </c>
      <c r="H891" s="2" t="s">
        <v>2721</v>
      </c>
      <c r="I891" s="2" t="s">
        <v>73</v>
      </c>
      <c r="J891" s="2" t="s">
        <v>73</v>
      </c>
      <c r="K891" s="2" t="s">
        <v>73</v>
      </c>
      <c r="L891" s="2" t="s">
        <v>73</v>
      </c>
      <c r="M891" s="2" t="s">
        <v>73</v>
      </c>
      <c r="N891" s="2" t="s">
        <v>73</v>
      </c>
      <c r="O891" s="2" t="s">
        <v>73</v>
      </c>
      <c r="P891" s="2" t="s">
        <v>73</v>
      </c>
      <c r="Q891" s="2" t="n">
        <v>1.83333333333</v>
      </c>
      <c r="R891" s="2" t="n">
        <v>4</v>
      </c>
      <c r="V891" s="2" t="s">
        <v>2722</v>
      </c>
      <c r="Y891" s="2" t="n">
        <v>1888</v>
      </c>
      <c r="Z891" s="2" t="n">
        <v>0.423728813559</v>
      </c>
      <c r="AA891" s="2" t="n">
        <v>0.506540010599</v>
      </c>
      <c r="AC891" s="2" t="s">
        <v>78</v>
      </c>
      <c r="AD891" s="2" t="s">
        <v>78</v>
      </c>
      <c r="AE891" s="0" t="s">
        <v>78</v>
      </c>
      <c r="AF891" s="2" t="s">
        <v>78</v>
      </c>
      <c r="AG891" s="3" t="s">
        <v>78</v>
      </c>
      <c r="AH891" s="2" t="s">
        <v>78</v>
      </c>
      <c r="AI891" s="2" t="s">
        <v>78</v>
      </c>
    </row>
    <row r="892" customFormat="false" ht="12.8" hidden="false" customHeight="false" outlineLevel="0" collapsed="false">
      <c r="A892" s="2" t="s">
        <v>2723</v>
      </c>
      <c r="B892" s="2" t="n">
        <v>2</v>
      </c>
      <c r="C892" s="2" t="n">
        <v>17369384</v>
      </c>
      <c r="D892" s="2" t="n">
        <v>17371282</v>
      </c>
      <c r="E892" s="2" t="n">
        <f aca="false">D892-C892</f>
        <v>1898</v>
      </c>
      <c r="F892" s="2" t="s">
        <v>90</v>
      </c>
      <c r="G892" s="2" t="s">
        <v>91</v>
      </c>
      <c r="H892" s="2" t="s">
        <v>2723</v>
      </c>
      <c r="I892" s="2" t="s">
        <v>73</v>
      </c>
      <c r="J892" s="2" t="s">
        <v>73</v>
      </c>
      <c r="K892" s="2" t="s">
        <v>73</v>
      </c>
      <c r="L892" s="2" t="s">
        <v>2724</v>
      </c>
      <c r="M892" s="2" t="s">
        <v>73</v>
      </c>
      <c r="N892" s="2" t="s">
        <v>2725</v>
      </c>
      <c r="O892" s="2" t="s">
        <v>2725</v>
      </c>
      <c r="P892" s="2" t="s">
        <v>73</v>
      </c>
      <c r="Q892" s="2" t="n">
        <v>0.833333333333</v>
      </c>
      <c r="R892" s="2" t="n">
        <v>4</v>
      </c>
      <c r="T892" s="2" t="n">
        <v>1.23</v>
      </c>
      <c r="U892" s="2" t="s">
        <v>2726</v>
      </c>
      <c r="Y892" s="2" t="n">
        <v>756.666666667</v>
      </c>
      <c r="Z892" s="2" t="n">
        <v>0.330437650919</v>
      </c>
      <c r="AA892" s="2" t="n">
        <v>0.131973961293</v>
      </c>
      <c r="AC892" s="2" t="n">
        <v>2</v>
      </c>
      <c r="AD892" s="2" t="s">
        <v>2727</v>
      </c>
      <c r="AE892" s="0" t="s">
        <v>78</v>
      </c>
      <c r="AF892" s="2" t="s">
        <v>78</v>
      </c>
      <c r="AG892" s="3" t="s">
        <v>78</v>
      </c>
      <c r="AH892" s="2" t="s">
        <v>78</v>
      </c>
      <c r="AI892" s="2" t="s">
        <v>78</v>
      </c>
    </row>
    <row r="893" customFormat="false" ht="12.8" hidden="false" customHeight="false" outlineLevel="0" collapsed="false">
      <c r="A893" s="2" t="s">
        <v>2728</v>
      </c>
      <c r="B893" s="2" t="n">
        <v>3</v>
      </c>
      <c r="C893" s="2" t="n">
        <v>15205306</v>
      </c>
      <c r="D893" s="2" t="n">
        <v>15207210</v>
      </c>
      <c r="E893" s="2" t="n">
        <f aca="false">D893-C893</f>
        <v>1904</v>
      </c>
      <c r="F893" s="2" t="s">
        <v>90</v>
      </c>
      <c r="G893" s="2" t="s">
        <v>91</v>
      </c>
      <c r="H893" s="2" t="s">
        <v>2728</v>
      </c>
      <c r="I893" s="2" t="s">
        <v>401</v>
      </c>
      <c r="J893" s="2" t="s">
        <v>73</v>
      </c>
      <c r="K893" s="2" t="s">
        <v>73</v>
      </c>
      <c r="L893" s="2" t="s">
        <v>73</v>
      </c>
      <c r="M893" s="2" t="s">
        <v>73</v>
      </c>
      <c r="N893" s="2" t="s">
        <v>2729</v>
      </c>
      <c r="O893" s="2" t="s">
        <v>73</v>
      </c>
      <c r="P893" s="2" t="s">
        <v>220</v>
      </c>
      <c r="Q893" s="2" t="n">
        <v>8.08333333333</v>
      </c>
      <c r="R893" s="2" t="n">
        <v>12</v>
      </c>
      <c r="S893" s="2" t="n">
        <v>0.6475</v>
      </c>
      <c r="T893" s="2" t="n">
        <v>1.44</v>
      </c>
      <c r="V893" s="2" t="s">
        <v>105</v>
      </c>
      <c r="Y893" s="2" t="n">
        <v>1905</v>
      </c>
      <c r="Z893" s="2" t="n">
        <v>0.361154855643</v>
      </c>
      <c r="AA893" s="2" t="n">
        <v>0.0463891806723</v>
      </c>
      <c r="AC893" s="2" t="n">
        <v>1</v>
      </c>
      <c r="AD893" s="2" t="s">
        <v>78</v>
      </c>
      <c r="AE893" s="0" t="s">
        <v>1230</v>
      </c>
      <c r="AF893" s="2" t="s">
        <v>78</v>
      </c>
      <c r="AG893" s="3" t="s">
        <v>78</v>
      </c>
      <c r="AH893" s="2" t="s">
        <v>78</v>
      </c>
      <c r="AI893" s="2" t="s">
        <v>78</v>
      </c>
    </row>
    <row r="894" customFormat="false" ht="12.8" hidden="false" customHeight="false" outlineLevel="0" collapsed="false">
      <c r="A894" s="2" t="s">
        <v>2730</v>
      </c>
      <c r="B894" s="2" t="n">
        <v>2</v>
      </c>
      <c r="C894" s="2" t="n">
        <v>8013799</v>
      </c>
      <c r="D894" s="2" t="n">
        <v>8015719</v>
      </c>
      <c r="E894" s="2" t="n">
        <f aca="false">D894-C894</f>
        <v>1920</v>
      </c>
      <c r="F894" s="2" t="s">
        <v>71</v>
      </c>
      <c r="G894" s="2" t="s">
        <v>91</v>
      </c>
      <c r="H894" s="2" t="s">
        <v>2730</v>
      </c>
      <c r="I894" s="2" t="s">
        <v>73</v>
      </c>
      <c r="J894" s="2" t="s">
        <v>86</v>
      </c>
      <c r="K894" s="2" t="s">
        <v>73</v>
      </c>
      <c r="L894" s="2" t="s">
        <v>2731</v>
      </c>
      <c r="M894" s="2" t="s">
        <v>73</v>
      </c>
      <c r="N894" s="2" t="s">
        <v>2732</v>
      </c>
      <c r="O894" s="2" t="s">
        <v>2733</v>
      </c>
      <c r="P894" s="2" t="s">
        <v>94</v>
      </c>
      <c r="Q894" s="2" t="n">
        <v>8.41666666667</v>
      </c>
      <c r="R894" s="2" t="n">
        <v>27</v>
      </c>
      <c r="S894" s="2" t="n">
        <v>0.6175</v>
      </c>
      <c r="T894" s="2" t="n">
        <v>0.93</v>
      </c>
      <c r="U894" s="2" t="s">
        <v>2734</v>
      </c>
      <c r="Y894" s="2" t="n">
        <v>821.642857143</v>
      </c>
      <c r="Z894" s="2" t="n">
        <v>0.348020599021</v>
      </c>
      <c r="AA894" s="2" t="n">
        <v>0.200533238365</v>
      </c>
      <c r="AB894" s="2" t="n">
        <v>0.0554438504555</v>
      </c>
      <c r="AC894" s="2" t="n">
        <v>1</v>
      </c>
      <c r="AD894" s="2" t="s">
        <v>78</v>
      </c>
      <c r="AE894" s="0" t="s">
        <v>78</v>
      </c>
      <c r="AF894" s="2" t="s">
        <v>78</v>
      </c>
      <c r="AG894" s="3" t="s">
        <v>78</v>
      </c>
      <c r="AH894" s="2" t="s">
        <v>78</v>
      </c>
      <c r="AI894" s="2" t="s">
        <v>78</v>
      </c>
    </row>
    <row r="895" customFormat="false" ht="12.8" hidden="false" customHeight="false" outlineLevel="0" collapsed="false">
      <c r="A895" s="2" t="s">
        <v>2735</v>
      </c>
      <c r="B895" s="2" t="n">
        <v>4</v>
      </c>
      <c r="C895" s="2" t="n">
        <v>667148</v>
      </c>
      <c r="D895" s="2" t="n">
        <v>669073</v>
      </c>
      <c r="E895" s="2" t="n">
        <f aca="false">D895-C895</f>
        <v>1925</v>
      </c>
      <c r="F895" s="2" t="s">
        <v>90</v>
      </c>
      <c r="G895" s="2" t="s">
        <v>72</v>
      </c>
      <c r="I895" s="2" t="s">
        <v>85</v>
      </c>
      <c r="J895" s="2" t="s">
        <v>86</v>
      </c>
      <c r="K895" s="2" t="s">
        <v>73</v>
      </c>
      <c r="L895" s="2" t="s">
        <v>2735</v>
      </c>
      <c r="M895" s="2" t="s">
        <v>73</v>
      </c>
      <c r="N895" s="2" t="s">
        <v>2736</v>
      </c>
      <c r="O895" s="2" t="s">
        <v>73</v>
      </c>
      <c r="P895" s="2" t="s">
        <v>73</v>
      </c>
      <c r="Q895" s="2" t="n">
        <v>21.6666666667</v>
      </c>
      <c r="R895" s="2" t="n">
        <v>54</v>
      </c>
      <c r="S895" s="2" t="n">
        <v>0.358333333333</v>
      </c>
      <c r="T895" s="2" t="n">
        <v>0.75</v>
      </c>
      <c r="U895" s="2" t="s">
        <v>95</v>
      </c>
      <c r="X895" s="2" t="s">
        <v>2737</v>
      </c>
      <c r="Y895" s="2" t="n">
        <v>1068</v>
      </c>
      <c r="Z895" s="2" t="n">
        <v>0.383895131086</v>
      </c>
      <c r="AA895" s="2" t="n">
        <v>0.0359022556391</v>
      </c>
      <c r="AB895" s="2" t="n">
        <v>0.00492514619883</v>
      </c>
      <c r="AC895" s="2" t="n">
        <v>2</v>
      </c>
      <c r="AD895" s="2" t="s">
        <v>78</v>
      </c>
      <c r="AE895" s="0" t="s">
        <v>78</v>
      </c>
      <c r="AF895" s="2" t="s">
        <v>78</v>
      </c>
      <c r="AG895" s="3" t="s">
        <v>78</v>
      </c>
      <c r="AH895" s="2" t="s">
        <v>78</v>
      </c>
      <c r="AI895" s="2" t="s">
        <v>78</v>
      </c>
    </row>
    <row r="896" customFormat="false" ht="12.8" hidden="false" customHeight="false" outlineLevel="0" collapsed="false">
      <c r="A896" s="2" t="s">
        <v>2738</v>
      </c>
      <c r="B896" s="2" t="n">
        <v>1</v>
      </c>
      <c r="C896" s="2" t="n">
        <v>29588544</v>
      </c>
      <c r="D896" s="2" t="n">
        <v>29590480</v>
      </c>
      <c r="E896" s="2" t="n">
        <f aca="false">D896-C896</f>
        <v>1936</v>
      </c>
      <c r="F896" s="2" t="s">
        <v>90</v>
      </c>
      <c r="G896" s="2" t="s">
        <v>91</v>
      </c>
      <c r="H896" s="2" t="s">
        <v>2738</v>
      </c>
      <c r="I896" s="2" t="s">
        <v>73</v>
      </c>
      <c r="J896" s="2" t="s">
        <v>73</v>
      </c>
      <c r="K896" s="2" t="s">
        <v>73</v>
      </c>
      <c r="L896" s="2" t="s">
        <v>73</v>
      </c>
      <c r="M896" s="2" t="s">
        <v>73</v>
      </c>
      <c r="N896" s="2" t="s">
        <v>2739</v>
      </c>
      <c r="O896" s="2" t="s">
        <v>73</v>
      </c>
      <c r="P896" s="2" t="s">
        <v>73</v>
      </c>
      <c r="Q896" s="2" t="n">
        <v>0.0833333333333</v>
      </c>
      <c r="R896" s="2" t="n">
        <v>1</v>
      </c>
      <c r="Y896" s="2" t="n">
        <v>1690</v>
      </c>
      <c r="Z896" s="2" t="n">
        <v>0.294674556213</v>
      </c>
      <c r="AA896" s="2" t="n">
        <v>0.207534084173</v>
      </c>
      <c r="AB896" s="2" t="n">
        <v>0.0541346938776</v>
      </c>
      <c r="AC896" s="2" t="n">
        <v>1</v>
      </c>
      <c r="AD896" s="2" t="s">
        <v>808</v>
      </c>
      <c r="AE896" s="0" t="s">
        <v>2740</v>
      </c>
      <c r="AF896" s="2" t="s">
        <v>2741</v>
      </c>
      <c r="AG896" s="3" t="s">
        <v>78</v>
      </c>
      <c r="AH896" s="2" t="s">
        <v>78</v>
      </c>
      <c r="AI896" s="2" t="s">
        <v>78</v>
      </c>
    </row>
    <row r="897" customFormat="false" ht="12.8" hidden="false" customHeight="false" outlineLevel="0" collapsed="false">
      <c r="A897" s="2" t="s">
        <v>2742</v>
      </c>
      <c r="B897" s="2" t="n">
        <v>5</v>
      </c>
      <c r="C897" s="2" t="n">
        <v>17045285</v>
      </c>
      <c r="D897" s="2" t="n">
        <v>17047230</v>
      </c>
      <c r="E897" s="2" t="n">
        <f aca="false">D897-C897</f>
        <v>1945</v>
      </c>
      <c r="F897" s="2" t="s">
        <v>71</v>
      </c>
      <c r="G897" s="2" t="s">
        <v>91</v>
      </c>
      <c r="H897" s="2" t="s">
        <v>2742</v>
      </c>
      <c r="I897" s="2" t="s">
        <v>85</v>
      </c>
      <c r="J897" s="2" t="s">
        <v>86</v>
      </c>
      <c r="K897" s="2" t="s">
        <v>73</v>
      </c>
      <c r="L897" s="2" t="s">
        <v>2743</v>
      </c>
      <c r="M897" s="2" t="s">
        <v>2744</v>
      </c>
      <c r="N897" s="2" t="s">
        <v>2745</v>
      </c>
      <c r="O897" s="2" t="s">
        <v>73</v>
      </c>
      <c r="P897" s="2" t="s">
        <v>73</v>
      </c>
      <c r="Q897" s="2" t="n">
        <v>88.8333333333</v>
      </c>
      <c r="R897" s="2" t="n">
        <v>805</v>
      </c>
      <c r="S897" s="2" t="n">
        <v>0.3425</v>
      </c>
      <c r="T897" s="2" t="n">
        <v>0.6</v>
      </c>
      <c r="U897" s="2" t="s">
        <v>2746</v>
      </c>
      <c r="Y897" s="2" t="n">
        <v>788.666666667</v>
      </c>
      <c r="Z897" s="2" t="n">
        <v>0.315965673751</v>
      </c>
      <c r="AA897" s="2" t="n">
        <v>0.0639730867529</v>
      </c>
      <c r="AB897" s="2" t="n">
        <v>0.111434226374</v>
      </c>
      <c r="AC897" s="2" t="n">
        <v>1</v>
      </c>
      <c r="AD897" s="2" t="s">
        <v>78</v>
      </c>
      <c r="AE897" s="0" t="s">
        <v>78</v>
      </c>
      <c r="AF897" s="2" t="s">
        <v>78</v>
      </c>
      <c r="AG897" s="3" t="s">
        <v>78</v>
      </c>
      <c r="AH897" s="2" t="s">
        <v>78</v>
      </c>
      <c r="AI897" s="2" t="s">
        <v>78</v>
      </c>
    </row>
    <row r="898" customFormat="false" ht="12.8" hidden="false" customHeight="false" outlineLevel="0" collapsed="false">
      <c r="A898" s="2" t="s">
        <v>2747</v>
      </c>
      <c r="B898" s="2" t="n">
        <v>1</v>
      </c>
      <c r="C898" s="2" t="n">
        <v>27042356</v>
      </c>
      <c r="D898" s="2" t="n">
        <v>27044335</v>
      </c>
      <c r="E898" s="2" t="n">
        <f aca="false">D898-C898</f>
        <v>1979</v>
      </c>
      <c r="F898" s="2" t="s">
        <v>90</v>
      </c>
      <c r="G898" s="2" t="s">
        <v>91</v>
      </c>
      <c r="H898" s="2" t="s">
        <v>2747</v>
      </c>
      <c r="I898" s="2" t="s">
        <v>73</v>
      </c>
      <c r="J898" s="2" t="s">
        <v>86</v>
      </c>
      <c r="K898" s="2" t="s">
        <v>73</v>
      </c>
      <c r="L898" s="2" t="s">
        <v>73</v>
      </c>
      <c r="M898" s="2" t="s">
        <v>73</v>
      </c>
      <c r="N898" s="2" t="s">
        <v>2748</v>
      </c>
      <c r="O898" s="2" t="s">
        <v>2749</v>
      </c>
      <c r="P898" s="2" t="s">
        <v>73</v>
      </c>
      <c r="Q898" s="2" t="n">
        <v>1.83333333333</v>
      </c>
      <c r="R898" s="2" t="n">
        <v>21</v>
      </c>
      <c r="U898" s="2" t="s">
        <v>2258</v>
      </c>
      <c r="Y898" s="2" t="n">
        <v>1494</v>
      </c>
      <c r="Z898" s="2" t="n">
        <v>0.321456922601</v>
      </c>
      <c r="AA898" s="2" t="n">
        <v>0.377229271224</v>
      </c>
      <c r="AC898" s="2" t="n">
        <v>4</v>
      </c>
      <c r="AD898" s="2" t="s">
        <v>78</v>
      </c>
      <c r="AE898" s="0" t="s">
        <v>78</v>
      </c>
      <c r="AF898" s="2" t="s">
        <v>78</v>
      </c>
      <c r="AG898" s="3" t="s">
        <v>78</v>
      </c>
      <c r="AH898" s="2" t="s">
        <v>78</v>
      </c>
      <c r="AI898" s="2" t="s">
        <v>78</v>
      </c>
    </row>
    <row r="899" customFormat="false" ht="12.8" hidden="false" customHeight="false" outlineLevel="0" collapsed="false">
      <c r="A899" s="2" t="s">
        <v>2750</v>
      </c>
      <c r="B899" s="2" t="n">
        <v>4</v>
      </c>
      <c r="C899" s="2" t="n">
        <v>199501</v>
      </c>
      <c r="D899" s="2" t="n">
        <v>201483</v>
      </c>
      <c r="E899" s="2" t="n">
        <f aca="false">D899-C899</f>
        <v>1982</v>
      </c>
      <c r="F899" s="2" t="s">
        <v>90</v>
      </c>
      <c r="G899" s="2" t="s">
        <v>91</v>
      </c>
      <c r="H899" s="2" t="s">
        <v>2750</v>
      </c>
      <c r="I899" s="2" t="s">
        <v>73</v>
      </c>
      <c r="J899" s="2" t="s">
        <v>73</v>
      </c>
      <c r="K899" s="2" t="s">
        <v>73</v>
      </c>
      <c r="L899" s="2" t="s">
        <v>2751</v>
      </c>
      <c r="M899" s="2" t="s">
        <v>73</v>
      </c>
      <c r="N899" s="2" t="s">
        <v>2752</v>
      </c>
      <c r="O899" s="2" t="s">
        <v>2753</v>
      </c>
      <c r="P899" s="2" t="s">
        <v>73</v>
      </c>
      <c r="Q899" s="2" t="n">
        <v>1.5</v>
      </c>
      <c r="R899" s="2" t="n">
        <v>3</v>
      </c>
      <c r="S899" s="2" t="n">
        <v>0.586666666667</v>
      </c>
      <c r="T899" s="2" t="n">
        <v>1.07</v>
      </c>
      <c r="Y899" s="2" t="n">
        <v>682</v>
      </c>
      <c r="Z899" s="2" t="n">
        <v>0.381048229881</v>
      </c>
      <c r="AA899" s="2" t="n">
        <v>0.419721902032</v>
      </c>
      <c r="AC899" s="2" t="n">
        <v>3</v>
      </c>
      <c r="AD899" s="2" t="s">
        <v>78</v>
      </c>
      <c r="AE899" s="0" t="s">
        <v>78</v>
      </c>
      <c r="AF899" s="2" t="s">
        <v>78</v>
      </c>
      <c r="AG899" s="3" t="s">
        <v>78</v>
      </c>
      <c r="AH899" s="2" t="s">
        <v>78</v>
      </c>
      <c r="AI899" s="2" t="s">
        <v>78</v>
      </c>
    </row>
    <row r="900" customFormat="false" ht="12.8" hidden="false" customHeight="false" outlineLevel="0" collapsed="false">
      <c r="A900" s="2" t="s">
        <v>2754</v>
      </c>
      <c r="B900" s="2" t="n">
        <v>4</v>
      </c>
      <c r="C900" s="2" t="n">
        <v>5044792</v>
      </c>
      <c r="D900" s="2" t="n">
        <v>5046777</v>
      </c>
      <c r="E900" s="2" t="n">
        <f aca="false">D900-C900</f>
        <v>1985</v>
      </c>
      <c r="F900" s="2" t="s">
        <v>90</v>
      </c>
      <c r="G900" s="2" t="s">
        <v>91</v>
      </c>
      <c r="H900" s="2" t="s">
        <v>2754</v>
      </c>
      <c r="I900" s="2" t="s">
        <v>73</v>
      </c>
      <c r="J900" s="2" t="s">
        <v>73</v>
      </c>
      <c r="K900" s="2" t="s">
        <v>73</v>
      </c>
      <c r="L900" s="2" t="s">
        <v>73</v>
      </c>
      <c r="M900" s="2" t="s">
        <v>73</v>
      </c>
      <c r="N900" s="2" t="s">
        <v>2755</v>
      </c>
      <c r="O900" s="2" t="s">
        <v>2756</v>
      </c>
      <c r="P900" s="2" t="s">
        <v>73</v>
      </c>
      <c r="Q900" s="2" t="n">
        <v>2.25</v>
      </c>
      <c r="R900" s="2" t="n">
        <v>6</v>
      </c>
      <c r="V900" s="2" t="s">
        <v>77</v>
      </c>
      <c r="Y900" s="2" t="n">
        <v>1986</v>
      </c>
      <c r="Z900" s="2" t="n">
        <v>0.393756294058</v>
      </c>
      <c r="AA900" s="2" t="n">
        <v>0</v>
      </c>
      <c r="AC900" s="2" t="n">
        <v>4</v>
      </c>
      <c r="AD900" s="2" t="s">
        <v>78</v>
      </c>
      <c r="AE900" s="0" t="s">
        <v>2757</v>
      </c>
      <c r="AF900" s="2" t="s">
        <v>78</v>
      </c>
      <c r="AG900" s="3" t="s">
        <v>78</v>
      </c>
      <c r="AH900" s="2" t="s">
        <v>78</v>
      </c>
      <c r="AI900" s="2" t="s">
        <v>78</v>
      </c>
    </row>
    <row r="901" customFormat="false" ht="12.8" hidden="false" customHeight="false" outlineLevel="0" collapsed="false">
      <c r="A901" s="2" t="s">
        <v>2758</v>
      </c>
      <c r="B901" s="2" t="n">
        <v>1</v>
      </c>
      <c r="C901" s="2" t="n">
        <v>9175611</v>
      </c>
      <c r="D901" s="2" t="n">
        <v>9177598</v>
      </c>
      <c r="E901" s="2" t="n">
        <f aca="false">D901-C901</f>
        <v>1987</v>
      </c>
      <c r="F901" s="2" t="s">
        <v>71</v>
      </c>
      <c r="G901" s="2" t="s">
        <v>72</v>
      </c>
      <c r="I901" s="2" t="s">
        <v>73</v>
      </c>
      <c r="J901" s="2" t="s">
        <v>73</v>
      </c>
      <c r="K901" s="2" t="s">
        <v>73</v>
      </c>
      <c r="L901" s="2" t="s">
        <v>2758</v>
      </c>
      <c r="M901" s="2" t="s">
        <v>73</v>
      </c>
      <c r="N901" s="2" t="s">
        <v>2758</v>
      </c>
      <c r="O901" s="2" t="s">
        <v>73</v>
      </c>
      <c r="P901" s="2" t="s">
        <v>73</v>
      </c>
      <c r="Q901" s="2" t="n">
        <v>0.333333333333</v>
      </c>
      <c r="R901" s="2" t="n">
        <v>2</v>
      </c>
      <c r="Y901" s="2" t="n">
        <v>957.5</v>
      </c>
      <c r="Z901" s="2" t="n">
        <v>0.377828718322</v>
      </c>
      <c r="AA901" s="2" t="n">
        <v>0.375820499457</v>
      </c>
      <c r="AB901" s="2" t="n">
        <v>0.104122414839</v>
      </c>
      <c r="AC901" s="2" t="n">
        <v>1</v>
      </c>
      <c r="AD901" s="2" t="s">
        <v>78</v>
      </c>
      <c r="AE901" s="0" t="s">
        <v>2759</v>
      </c>
      <c r="AF901" s="2" t="s">
        <v>78</v>
      </c>
      <c r="AG901" s="3" t="s">
        <v>78</v>
      </c>
      <c r="AH901" s="2" t="s">
        <v>78</v>
      </c>
      <c r="AI901" s="2" t="s">
        <v>78</v>
      </c>
    </row>
    <row r="902" customFormat="false" ht="12.8" hidden="false" customHeight="false" outlineLevel="0" collapsed="false">
      <c r="A902" s="2" t="s">
        <v>2760</v>
      </c>
      <c r="B902" s="2" t="n">
        <v>3</v>
      </c>
      <c r="C902" s="2" t="n">
        <v>1198114</v>
      </c>
      <c r="D902" s="2" t="n">
        <v>1200104</v>
      </c>
      <c r="E902" s="2" t="n">
        <f aca="false">D902-C902</f>
        <v>1990</v>
      </c>
      <c r="F902" s="2" t="s">
        <v>71</v>
      </c>
      <c r="G902" s="2" t="s">
        <v>72</v>
      </c>
      <c r="I902" s="2" t="s">
        <v>73</v>
      </c>
      <c r="J902" s="2" t="s">
        <v>73</v>
      </c>
      <c r="K902" s="2" t="s">
        <v>73</v>
      </c>
      <c r="L902" s="2" t="s">
        <v>2760</v>
      </c>
      <c r="M902" s="2" t="s">
        <v>73</v>
      </c>
      <c r="N902" s="2" t="s">
        <v>2761</v>
      </c>
      <c r="O902" s="2" t="s">
        <v>73</v>
      </c>
      <c r="P902" s="2" t="s">
        <v>73</v>
      </c>
      <c r="Q902" s="2" t="n">
        <v>39.8333333333</v>
      </c>
      <c r="R902" s="2" t="n">
        <v>54</v>
      </c>
      <c r="S902" s="2" t="n">
        <v>0.419166666667</v>
      </c>
      <c r="T902" s="2" t="n">
        <v>0.51</v>
      </c>
      <c r="Y902" s="2" t="n">
        <v>878</v>
      </c>
      <c r="Z902" s="2" t="n">
        <v>0.397494305239</v>
      </c>
      <c r="AA902" s="2" t="n">
        <v>0.414102974828</v>
      </c>
      <c r="AB902" s="2" t="n">
        <v>0.488036036036</v>
      </c>
      <c r="AC902" s="2" t="n">
        <v>4</v>
      </c>
      <c r="AD902" s="2" t="s">
        <v>78</v>
      </c>
      <c r="AE902" s="0" t="s">
        <v>78</v>
      </c>
      <c r="AF902" s="2" t="s">
        <v>78</v>
      </c>
      <c r="AG902" s="3" t="s">
        <v>78</v>
      </c>
      <c r="AH902" s="2" t="s">
        <v>78</v>
      </c>
      <c r="AI902" s="2" t="s">
        <v>78</v>
      </c>
    </row>
    <row r="903" customFormat="false" ht="12.8" hidden="false" customHeight="false" outlineLevel="0" collapsed="false">
      <c r="A903" s="2" t="s">
        <v>2762</v>
      </c>
      <c r="B903" s="2" t="n">
        <v>2</v>
      </c>
      <c r="C903" s="2" t="n">
        <v>4069040</v>
      </c>
      <c r="D903" s="2" t="n">
        <v>4071031</v>
      </c>
      <c r="E903" s="2" t="n">
        <f aca="false">D903-C903</f>
        <v>1991</v>
      </c>
      <c r="F903" s="2" t="s">
        <v>71</v>
      </c>
      <c r="G903" s="2" t="s">
        <v>91</v>
      </c>
      <c r="H903" s="2" t="s">
        <v>2762</v>
      </c>
      <c r="I903" s="2" t="s">
        <v>73</v>
      </c>
      <c r="J903" s="2" t="s">
        <v>73</v>
      </c>
      <c r="K903" s="2" t="s">
        <v>73</v>
      </c>
      <c r="L903" s="2" t="s">
        <v>2763</v>
      </c>
      <c r="M903" s="2" t="s">
        <v>73</v>
      </c>
      <c r="N903" s="2" t="s">
        <v>2764</v>
      </c>
      <c r="O903" s="2" t="s">
        <v>2765</v>
      </c>
      <c r="P903" s="2" t="s">
        <v>73</v>
      </c>
      <c r="Q903" s="2" t="n">
        <v>2.91666666667</v>
      </c>
      <c r="R903" s="2" t="n">
        <v>8</v>
      </c>
      <c r="T903" s="2" t="n">
        <v>0.78</v>
      </c>
      <c r="U903" s="2" t="s">
        <v>95</v>
      </c>
      <c r="Y903" s="2" t="n">
        <v>1675</v>
      </c>
      <c r="Z903" s="2" t="n">
        <v>0.376245592121</v>
      </c>
      <c r="AA903" s="2" t="n">
        <v>0.0508640483541</v>
      </c>
      <c r="AB903" s="2" t="n">
        <v>0.00548447264076</v>
      </c>
      <c r="AC903" s="2" t="n">
        <v>1</v>
      </c>
      <c r="AD903" s="2" t="s">
        <v>78</v>
      </c>
      <c r="AE903" s="0" t="s">
        <v>2766</v>
      </c>
      <c r="AF903" s="2" t="s">
        <v>78</v>
      </c>
      <c r="AG903" s="3" t="s">
        <v>78</v>
      </c>
      <c r="AH903" s="2" t="s">
        <v>78</v>
      </c>
      <c r="AI903" s="2" t="s">
        <v>78</v>
      </c>
    </row>
    <row r="904" customFormat="false" ht="12.8" hidden="false" customHeight="false" outlineLevel="0" collapsed="false">
      <c r="A904" s="2" t="s">
        <v>2767</v>
      </c>
      <c r="B904" s="2" t="n">
        <v>5</v>
      </c>
      <c r="C904" s="2" t="n">
        <v>25470050</v>
      </c>
      <c r="D904" s="2" t="n">
        <v>25472049</v>
      </c>
      <c r="E904" s="2" t="n">
        <f aca="false">D904-C904</f>
        <v>1999</v>
      </c>
      <c r="F904" s="2" t="s">
        <v>90</v>
      </c>
      <c r="G904" s="2" t="s">
        <v>91</v>
      </c>
      <c r="H904" s="2" t="s">
        <v>2767</v>
      </c>
      <c r="I904" s="2" t="s">
        <v>73</v>
      </c>
      <c r="J904" s="2" t="s">
        <v>73</v>
      </c>
      <c r="K904" s="2" t="s">
        <v>73</v>
      </c>
      <c r="L904" s="2" t="s">
        <v>2768</v>
      </c>
      <c r="M904" s="2" t="s">
        <v>73</v>
      </c>
      <c r="N904" s="2" t="s">
        <v>2769</v>
      </c>
      <c r="O904" s="2" t="s">
        <v>2770</v>
      </c>
      <c r="P904" s="2" t="s">
        <v>73</v>
      </c>
      <c r="Q904" s="2" t="n">
        <v>14.1666666667</v>
      </c>
      <c r="R904" s="2" t="n">
        <v>25</v>
      </c>
      <c r="S904" s="2" t="n">
        <v>0.660833333333</v>
      </c>
      <c r="T904" s="2" t="n">
        <v>0.98</v>
      </c>
      <c r="X904" s="2" t="s">
        <v>165</v>
      </c>
      <c r="Y904" s="2" t="n">
        <v>846</v>
      </c>
      <c r="Z904" s="2" t="n">
        <v>0.404255319149</v>
      </c>
      <c r="AA904" s="2" t="n">
        <v>0.283651658768</v>
      </c>
      <c r="AB904" s="2" t="n">
        <v>0.185123156982</v>
      </c>
      <c r="AC904" s="2" t="n">
        <v>2</v>
      </c>
      <c r="AD904" s="2" t="s">
        <v>78</v>
      </c>
      <c r="AE904" s="0" t="s">
        <v>2771</v>
      </c>
      <c r="AF904" s="2" t="s">
        <v>78</v>
      </c>
      <c r="AG904" s="3" t="s">
        <v>78</v>
      </c>
      <c r="AH904" s="2" t="s">
        <v>78</v>
      </c>
      <c r="AI904" s="2" t="s">
        <v>372</v>
      </c>
    </row>
    <row r="905" customFormat="false" ht="12.8" hidden="false" customHeight="false" outlineLevel="0" collapsed="false">
      <c r="A905" s="2" t="s">
        <v>2772</v>
      </c>
      <c r="B905" s="2" t="n">
        <v>1</v>
      </c>
      <c r="C905" s="2" t="n">
        <v>23031355</v>
      </c>
      <c r="D905" s="2" t="n">
        <v>23033365</v>
      </c>
      <c r="E905" s="2" t="n">
        <f aca="false">D905-C905</f>
        <v>2010</v>
      </c>
      <c r="F905" s="2" t="s">
        <v>71</v>
      </c>
      <c r="G905" s="2" t="s">
        <v>91</v>
      </c>
      <c r="H905" s="2" t="s">
        <v>2772</v>
      </c>
      <c r="I905" s="2" t="s">
        <v>401</v>
      </c>
      <c r="J905" s="2" t="s">
        <v>74</v>
      </c>
      <c r="K905" s="2" t="s">
        <v>73</v>
      </c>
      <c r="L905" s="2" t="s">
        <v>73</v>
      </c>
      <c r="M905" s="2" t="s">
        <v>73</v>
      </c>
      <c r="N905" s="2" t="s">
        <v>73</v>
      </c>
      <c r="O905" s="2" t="s">
        <v>2773</v>
      </c>
      <c r="P905" s="2" t="s">
        <v>87</v>
      </c>
      <c r="Q905" s="2" t="n">
        <v>3.75</v>
      </c>
      <c r="R905" s="2" t="n">
        <v>18</v>
      </c>
      <c r="V905" s="2" t="s">
        <v>250</v>
      </c>
      <c r="Y905" s="2" t="n">
        <v>1466</v>
      </c>
      <c r="Z905" s="2" t="n">
        <v>0.366984993179</v>
      </c>
      <c r="AA905" s="2" t="n">
        <v>0.196588516746</v>
      </c>
      <c r="AB905" s="2" t="n">
        <v>0.454626151013</v>
      </c>
      <c r="AC905" s="2" t="n">
        <v>1</v>
      </c>
      <c r="AD905" s="2" t="s">
        <v>78</v>
      </c>
      <c r="AE905" s="0" t="s">
        <v>2774</v>
      </c>
      <c r="AF905" s="2" t="s">
        <v>78</v>
      </c>
      <c r="AG905" s="3" t="s">
        <v>78</v>
      </c>
      <c r="AH905" s="2" t="s">
        <v>78</v>
      </c>
      <c r="AI905" s="2" t="s">
        <v>78</v>
      </c>
    </row>
    <row r="906" customFormat="false" ht="12.8" hidden="false" customHeight="false" outlineLevel="0" collapsed="false">
      <c r="A906" s="2" t="s">
        <v>2775</v>
      </c>
      <c r="B906" s="2" t="n">
        <v>4</v>
      </c>
      <c r="C906" s="2" t="n">
        <v>9506322</v>
      </c>
      <c r="D906" s="2" t="n">
        <v>9508337</v>
      </c>
      <c r="E906" s="2" t="n">
        <f aca="false">D906-C906</f>
        <v>2015</v>
      </c>
      <c r="F906" s="2" t="s">
        <v>90</v>
      </c>
      <c r="G906" s="2" t="s">
        <v>72</v>
      </c>
      <c r="I906" s="2" t="s">
        <v>122</v>
      </c>
      <c r="J906" s="2" t="s">
        <v>86</v>
      </c>
      <c r="K906" s="2" t="s">
        <v>73</v>
      </c>
      <c r="L906" s="2" t="s">
        <v>2775</v>
      </c>
      <c r="M906" s="2" t="s">
        <v>73</v>
      </c>
      <c r="N906" s="2" t="s">
        <v>2775</v>
      </c>
      <c r="O906" s="2" t="s">
        <v>73</v>
      </c>
      <c r="P906" s="2" t="s">
        <v>100</v>
      </c>
      <c r="Q906" s="2" t="n">
        <v>14.1666666667</v>
      </c>
      <c r="R906" s="2" t="n">
        <v>27</v>
      </c>
      <c r="S906" s="2" t="n">
        <v>0.314166666667</v>
      </c>
      <c r="T906" s="2" t="n">
        <v>0.79</v>
      </c>
      <c r="V906" s="2" t="s">
        <v>77</v>
      </c>
      <c r="Y906" s="2" t="n">
        <v>1427</v>
      </c>
      <c r="Z906" s="2" t="n">
        <v>0.421864050456</v>
      </c>
      <c r="AA906" s="2" t="n">
        <v>0.296085091421</v>
      </c>
      <c r="AB906" s="2" t="n">
        <v>0.0403401709402</v>
      </c>
      <c r="AC906" s="2" t="n">
        <v>3</v>
      </c>
      <c r="AD906" s="2" t="s">
        <v>78</v>
      </c>
      <c r="AE906" s="0" t="s">
        <v>78</v>
      </c>
      <c r="AF906" s="2" t="s">
        <v>78</v>
      </c>
      <c r="AG906" s="3" t="s">
        <v>78</v>
      </c>
      <c r="AH906" s="2" t="s">
        <v>78</v>
      </c>
      <c r="AI906" s="2" t="s">
        <v>78</v>
      </c>
    </row>
    <row r="907" customFormat="false" ht="12.8" hidden="false" customHeight="false" outlineLevel="0" collapsed="false">
      <c r="A907" s="2" t="s">
        <v>2776</v>
      </c>
      <c r="B907" s="2" t="n">
        <v>2</v>
      </c>
      <c r="C907" s="2" t="n">
        <v>18570156</v>
      </c>
      <c r="D907" s="2" t="n">
        <v>18572173</v>
      </c>
      <c r="E907" s="2" t="n">
        <f aca="false">D907-C907</f>
        <v>2017</v>
      </c>
      <c r="F907" s="2" t="s">
        <v>90</v>
      </c>
      <c r="G907" s="2" t="s">
        <v>72</v>
      </c>
      <c r="I907" s="2" t="s">
        <v>73</v>
      </c>
      <c r="J907" s="2" t="s">
        <v>73</v>
      </c>
      <c r="K907" s="2" t="s">
        <v>73</v>
      </c>
      <c r="L907" s="2" t="s">
        <v>2776</v>
      </c>
      <c r="M907" s="2" t="s">
        <v>73</v>
      </c>
      <c r="N907" s="2" t="s">
        <v>2776</v>
      </c>
      <c r="O907" s="2" t="s">
        <v>73</v>
      </c>
      <c r="P907" s="2" t="s">
        <v>583</v>
      </c>
      <c r="Q907" s="2" t="n">
        <v>49.8333333333</v>
      </c>
      <c r="R907" s="2" t="n">
        <v>59</v>
      </c>
      <c r="S907" s="2" t="n">
        <v>0.4725</v>
      </c>
      <c r="T907" s="2" t="n">
        <v>0.53</v>
      </c>
      <c r="Y907" s="2" t="n">
        <v>967.5</v>
      </c>
      <c r="Z907" s="2" t="n">
        <v>0.405950894253</v>
      </c>
      <c r="AA907" s="2" t="n">
        <v>0.390293537355</v>
      </c>
      <c r="AB907" s="2" t="n">
        <v>0.0780406390046</v>
      </c>
      <c r="AC907" s="2" t="n">
        <v>1</v>
      </c>
      <c r="AD907" s="2" t="s">
        <v>78</v>
      </c>
      <c r="AE907" s="0" t="s">
        <v>2777</v>
      </c>
      <c r="AF907" s="2" t="s">
        <v>78</v>
      </c>
      <c r="AG907" s="3" t="s">
        <v>78</v>
      </c>
      <c r="AH907" s="2" t="s">
        <v>78</v>
      </c>
      <c r="AI907" s="2" t="s">
        <v>78</v>
      </c>
    </row>
    <row r="908" customFormat="false" ht="12.8" hidden="false" customHeight="false" outlineLevel="0" collapsed="false">
      <c r="A908" s="2" t="s">
        <v>2778</v>
      </c>
      <c r="B908" s="2" t="n">
        <v>5</v>
      </c>
      <c r="C908" s="2" t="n">
        <v>17957928</v>
      </c>
      <c r="D908" s="2" t="n">
        <v>17959946</v>
      </c>
      <c r="E908" s="2" t="n">
        <f aca="false">D908-C908</f>
        <v>2018</v>
      </c>
      <c r="F908" s="2" t="s">
        <v>71</v>
      </c>
      <c r="G908" s="2" t="s">
        <v>91</v>
      </c>
      <c r="H908" s="2" t="s">
        <v>2778</v>
      </c>
      <c r="I908" s="2" t="s">
        <v>73</v>
      </c>
      <c r="J908" s="2" t="s">
        <v>80</v>
      </c>
      <c r="K908" s="2" t="s">
        <v>73</v>
      </c>
      <c r="L908" s="2" t="s">
        <v>2779</v>
      </c>
      <c r="M908" s="2" t="s">
        <v>2780</v>
      </c>
      <c r="N908" s="2" t="s">
        <v>2781</v>
      </c>
      <c r="O908" s="2" t="s">
        <v>2782</v>
      </c>
      <c r="P908" s="2" t="s">
        <v>94</v>
      </c>
      <c r="Q908" s="2" t="n">
        <v>102.75</v>
      </c>
      <c r="R908" s="2" t="n">
        <v>264</v>
      </c>
      <c r="S908" s="2" t="n">
        <v>0.56</v>
      </c>
      <c r="T908" s="2" t="n">
        <v>0.74</v>
      </c>
      <c r="U908" s="2" t="s">
        <v>95</v>
      </c>
      <c r="W908" s="2" t="s">
        <v>1278</v>
      </c>
      <c r="Y908" s="2" t="n">
        <v>1048</v>
      </c>
      <c r="Z908" s="2" t="n">
        <v>0.341356219125</v>
      </c>
      <c r="AA908" s="2" t="n">
        <v>0.109990588324</v>
      </c>
      <c r="AC908" s="2" t="n">
        <v>2</v>
      </c>
      <c r="AD908" s="2" t="s">
        <v>78</v>
      </c>
      <c r="AE908" s="0" t="s">
        <v>2783</v>
      </c>
      <c r="AF908" s="2" t="s">
        <v>78</v>
      </c>
      <c r="AG908" s="3" t="s">
        <v>78</v>
      </c>
      <c r="AH908" s="2" t="s">
        <v>78</v>
      </c>
      <c r="AI908" s="2" t="s">
        <v>78</v>
      </c>
    </row>
    <row r="909" customFormat="false" ht="12.8" hidden="false" customHeight="false" outlineLevel="0" collapsed="false">
      <c r="A909" s="2" t="s">
        <v>2784</v>
      </c>
      <c r="B909" s="2" t="n">
        <v>2</v>
      </c>
      <c r="C909" s="2" t="n">
        <v>2119191</v>
      </c>
      <c r="D909" s="2" t="n">
        <v>2121222</v>
      </c>
      <c r="E909" s="2" t="n">
        <f aca="false">D909-C909</f>
        <v>2031</v>
      </c>
      <c r="F909" s="2" t="s">
        <v>71</v>
      </c>
      <c r="G909" s="2" t="s">
        <v>91</v>
      </c>
      <c r="H909" s="2" t="s">
        <v>2784</v>
      </c>
      <c r="I909" s="2" t="s">
        <v>73</v>
      </c>
      <c r="J909" s="2" t="s">
        <v>73</v>
      </c>
      <c r="K909" s="2" t="s">
        <v>73</v>
      </c>
      <c r="L909" s="2" t="s">
        <v>2785</v>
      </c>
      <c r="M909" s="2" t="s">
        <v>73</v>
      </c>
      <c r="N909" s="2" t="s">
        <v>2786</v>
      </c>
      <c r="O909" s="2" t="s">
        <v>2787</v>
      </c>
      <c r="P909" s="2" t="s">
        <v>73</v>
      </c>
      <c r="Q909" s="2" t="n">
        <v>1</v>
      </c>
      <c r="R909" s="2" t="n">
        <v>4</v>
      </c>
      <c r="V909" s="2" t="s">
        <v>77</v>
      </c>
      <c r="W909" s="2" t="s">
        <v>95</v>
      </c>
      <c r="Y909" s="2" t="n">
        <v>347</v>
      </c>
      <c r="Z909" s="2" t="n">
        <v>0.35446685879</v>
      </c>
      <c r="AA909" s="2" t="n">
        <v>0.00765406976744</v>
      </c>
      <c r="AB909" s="2" t="n">
        <v>0.0301639928699</v>
      </c>
      <c r="AC909" s="2" t="n">
        <v>1</v>
      </c>
      <c r="AD909" s="2" t="s">
        <v>78</v>
      </c>
      <c r="AE909" s="0" t="s">
        <v>2788</v>
      </c>
      <c r="AF909" s="2" t="s">
        <v>78</v>
      </c>
      <c r="AG909" s="3" t="s">
        <v>78</v>
      </c>
      <c r="AH909" s="2" t="s">
        <v>78</v>
      </c>
      <c r="AI909" s="2" t="s">
        <v>78</v>
      </c>
    </row>
    <row r="910" customFormat="false" ht="12.8" hidden="false" customHeight="false" outlineLevel="0" collapsed="false">
      <c r="A910" s="2" t="s">
        <v>2789</v>
      </c>
      <c r="B910" s="2" t="n">
        <v>3</v>
      </c>
      <c r="C910" s="2" t="n">
        <v>10180398</v>
      </c>
      <c r="D910" s="2" t="n">
        <v>10182429</v>
      </c>
      <c r="E910" s="2" t="n">
        <f aca="false">D910-C910</f>
        <v>2031</v>
      </c>
      <c r="F910" s="2" t="s">
        <v>90</v>
      </c>
      <c r="G910" s="2" t="s">
        <v>91</v>
      </c>
      <c r="H910" s="2" t="s">
        <v>2789</v>
      </c>
      <c r="I910" s="2" t="s">
        <v>2790</v>
      </c>
      <c r="J910" s="2" t="s">
        <v>86</v>
      </c>
      <c r="K910" s="2" t="s">
        <v>73</v>
      </c>
      <c r="L910" s="2" t="s">
        <v>2791</v>
      </c>
      <c r="M910" s="2" t="s">
        <v>73</v>
      </c>
      <c r="N910" s="2" t="s">
        <v>73</v>
      </c>
      <c r="O910" s="2" t="s">
        <v>73</v>
      </c>
      <c r="P910" s="2" t="s">
        <v>73</v>
      </c>
      <c r="Q910" s="2" t="n">
        <v>5.58333333333</v>
      </c>
      <c r="R910" s="2" t="n">
        <v>12</v>
      </c>
      <c r="S910" s="2" t="n">
        <v>0.678333333333</v>
      </c>
      <c r="T910" s="2" t="n">
        <v>1.14</v>
      </c>
      <c r="U910" s="2" t="s">
        <v>95</v>
      </c>
      <c r="Y910" s="2" t="n">
        <v>1037</v>
      </c>
      <c r="Z910" s="2" t="n">
        <v>0.340957474524</v>
      </c>
      <c r="AA910" s="2" t="n">
        <v>0.157171483281</v>
      </c>
      <c r="AB910" s="2" t="n">
        <v>0.122471795525</v>
      </c>
      <c r="AC910" s="2" t="n">
        <v>4</v>
      </c>
      <c r="AD910" s="2" t="s">
        <v>78</v>
      </c>
      <c r="AE910" s="0" t="s">
        <v>2792</v>
      </c>
      <c r="AF910" s="2" t="s">
        <v>78</v>
      </c>
      <c r="AG910" s="3" t="s">
        <v>78</v>
      </c>
      <c r="AH910" s="2" t="s">
        <v>78</v>
      </c>
      <c r="AI910" s="2" t="s">
        <v>78</v>
      </c>
    </row>
    <row r="911" customFormat="false" ht="12.8" hidden="false" customHeight="false" outlineLevel="0" collapsed="false">
      <c r="A911" s="2" t="s">
        <v>2793</v>
      </c>
      <c r="B911" s="2" t="n">
        <v>1</v>
      </c>
      <c r="C911" s="2" t="n">
        <v>8827286</v>
      </c>
      <c r="D911" s="2" t="n">
        <v>8829320</v>
      </c>
      <c r="E911" s="2" t="n">
        <f aca="false">D911-C911</f>
        <v>2034</v>
      </c>
      <c r="F911" s="2" t="s">
        <v>71</v>
      </c>
      <c r="G911" s="2" t="s">
        <v>72</v>
      </c>
      <c r="I911" s="2" t="s">
        <v>73</v>
      </c>
      <c r="J911" s="2" t="s">
        <v>73</v>
      </c>
      <c r="K911" s="2" t="s">
        <v>73</v>
      </c>
      <c r="L911" s="2" t="s">
        <v>2793</v>
      </c>
      <c r="M911" s="2" t="s">
        <v>73</v>
      </c>
      <c r="N911" s="2" t="s">
        <v>2793</v>
      </c>
      <c r="O911" s="2" t="s">
        <v>73</v>
      </c>
      <c r="P911" s="2" t="s">
        <v>73</v>
      </c>
      <c r="Q911" s="2" t="n">
        <v>0</v>
      </c>
      <c r="R911" s="2" t="n">
        <v>0</v>
      </c>
      <c r="Y911" s="2" t="n">
        <v>687</v>
      </c>
      <c r="Z911" s="2" t="n">
        <v>0.394468704512</v>
      </c>
      <c r="AA911" s="2" t="n">
        <v>0.0311390922401</v>
      </c>
      <c r="AB911" s="2" t="n">
        <v>0.000231226765799</v>
      </c>
      <c r="AC911" s="2" t="s">
        <v>78</v>
      </c>
      <c r="AD911" s="2" t="s">
        <v>78</v>
      </c>
      <c r="AE911" s="0" t="s">
        <v>78</v>
      </c>
      <c r="AF911" s="2" t="s">
        <v>78</v>
      </c>
      <c r="AG911" s="3" t="s">
        <v>78</v>
      </c>
      <c r="AH911" s="2" t="s">
        <v>78</v>
      </c>
      <c r="AI911" s="2" t="s">
        <v>78</v>
      </c>
    </row>
    <row r="912" customFormat="false" ht="12.8" hidden="false" customHeight="false" outlineLevel="0" collapsed="false">
      <c r="A912" s="2" t="s">
        <v>2794</v>
      </c>
      <c r="B912" s="2" t="n">
        <v>2</v>
      </c>
      <c r="C912" s="2" t="n">
        <v>12318983</v>
      </c>
      <c r="D912" s="2" t="n">
        <v>12321023</v>
      </c>
      <c r="E912" s="2" t="n">
        <f aca="false">D912-C912</f>
        <v>2040</v>
      </c>
      <c r="F912" s="2" t="s">
        <v>90</v>
      </c>
      <c r="G912" s="2" t="s">
        <v>91</v>
      </c>
      <c r="H912" s="2" t="s">
        <v>2794</v>
      </c>
      <c r="I912" s="2" t="s">
        <v>73</v>
      </c>
      <c r="J912" s="2" t="s">
        <v>73</v>
      </c>
      <c r="K912" s="2" t="s">
        <v>73</v>
      </c>
      <c r="L912" s="2" t="s">
        <v>2795</v>
      </c>
      <c r="M912" s="2" t="s">
        <v>73</v>
      </c>
      <c r="N912" s="2" t="s">
        <v>2796</v>
      </c>
      <c r="O912" s="2" t="s">
        <v>2797</v>
      </c>
      <c r="P912" s="2" t="s">
        <v>73</v>
      </c>
      <c r="Q912" s="2" t="n">
        <v>1.25</v>
      </c>
      <c r="R912" s="2" t="n">
        <v>4</v>
      </c>
      <c r="T912" s="2" t="n">
        <v>0.38</v>
      </c>
      <c r="U912" s="2" t="s">
        <v>95</v>
      </c>
      <c r="Y912" s="2" t="n">
        <v>703</v>
      </c>
      <c r="Z912" s="2" t="n">
        <v>0.357041251778</v>
      </c>
      <c r="AA912" s="2" t="n">
        <v>0.234942938659</v>
      </c>
      <c r="AB912" s="2" t="n">
        <v>0.22208526552</v>
      </c>
      <c r="AC912" s="2" t="s">
        <v>78</v>
      </c>
      <c r="AD912" s="2" t="s">
        <v>78</v>
      </c>
      <c r="AE912" s="0" t="s">
        <v>78</v>
      </c>
      <c r="AF912" s="2" t="s">
        <v>78</v>
      </c>
      <c r="AG912" s="3" t="s">
        <v>78</v>
      </c>
      <c r="AH912" s="2" t="s">
        <v>78</v>
      </c>
      <c r="AI912" s="2" t="s">
        <v>78</v>
      </c>
    </row>
    <row r="913" customFormat="false" ht="12.8" hidden="false" customHeight="false" outlineLevel="0" collapsed="false">
      <c r="A913" s="2" t="s">
        <v>2798</v>
      </c>
      <c r="B913" s="2" t="n">
        <v>3</v>
      </c>
      <c r="C913" s="2" t="n">
        <v>10074405</v>
      </c>
      <c r="D913" s="2" t="n">
        <v>10076445</v>
      </c>
      <c r="E913" s="2" t="n">
        <f aca="false">D913-C913</f>
        <v>2040</v>
      </c>
      <c r="F913" s="2" t="s">
        <v>71</v>
      </c>
      <c r="G913" s="2" t="s">
        <v>91</v>
      </c>
      <c r="H913" s="2" t="s">
        <v>2798</v>
      </c>
      <c r="I913" s="2" t="s">
        <v>73</v>
      </c>
      <c r="J913" s="2" t="s">
        <v>73</v>
      </c>
      <c r="K913" s="2" t="s">
        <v>73</v>
      </c>
      <c r="L913" s="2" t="s">
        <v>2799</v>
      </c>
      <c r="M913" s="2" t="s">
        <v>2800</v>
      </c>
      <c r="N913" s="2" t="s">
        <v>73</v>
      </c>
      <c r="O913" s="2" t="s">
        <v>73</v>
      </c>
      <c r="P913" s="2" t="s">
        <v>73</v>
      </c>
      <c r="Q913" s="2" t="n">
        <v>1.5</v>
      </c>
      <c r="R913" s="2" t="n">
        <v>4</v>
      </c>
      <c r="U913" s="2" t="s">
        <v>1153</v>
      </c>
      <c r="Y913" s="2" t="n">
        <v>1940</v>
      </c>
      <c r="Z913" s="2" t="n">
        <v>0.355154639175</v>
      </c>
      <c r="AA913" s="2" t="n">
        <v>0.119830237358</v>
      </c>
      <c r="AB913" s="2" t="n">
        <v>0.03523</v>
      </c>
      <c r="AC913" s="2" t="n">
        <v>1</v>
      </c>
      <c r="AD913" s="2" t="s">
        <v>78</v>
      </c>
      <c r="AE913" s="0" t="s">
        <v>2801</v>
      </c>
      <c r="AF913" s="2" t="s">
        <v>78</v>
      </c>
      <c r="AG913" s="3" t="s">
        <v>78</v>
      </c>
      <c r="AH913" s="2" t="s">
        <v>78</v>
      </c>
      <c r="AI913" s="2" t="s">
        <v>78</v>
      </c>
    </row>
    <row r="914" customFormat="false" ht="12.8" hidden="false" customHeight="false" outlineLevel="0" collapsed="false">
      <c r="A914" s="2" t="s">
        <v>2802</v>
      </c>
      <c r="B914" s="2" t="n">
        <v>5</v>
      </c>
      <c r="C914" s="2" t="n">
        <v>26288999</v>
      </c>
      <c r="D914" s="2" t="n">
        <v>26291048</v>
      </c>
      <c r="E914" s="2" t="n">
        <f aca="false">D914-C914</f>
        <v>2049</v>
      </c>
      <c r="F914" s="2" t="s">
        <v>71</v>
      </c>
      <c r="G914" s="2" t="s">
        <v>91</v>
      </c>
      <c r="H914" s="2" t="s">
        <v>2802</v>
      </c>
      <c r="I914" s="2" t="s">
        <v>73</v>
      </c>
      <c r="J914" s="2" t="s">
        <v>73</v>
      </c>
      <c r="K914" s="2" t="s">
        <v>73</v>
      </c>
      <c r="L914" s="2" t="s">
        <v>2803</v>
      </c>
      <c r="M914" s="2" t="s">
        <v>73</v>
      </c>
      <c r="N914" s="2" t="s">
        <v>2804</v>
      </c>
      <c r="O914" s="2" t="s">
        <v>2805</v>
      </c>
      <c r="P914" s="2" t="s">
        <v>73</v>
      </c>
      <c r="Q914" s="2" t="n">
        <v>1.91666666667</v>
      </c>
      <c r="R914" s="2" t="n">
        <v>5</v>
      </c>
      <c r="S914" s="2" t="n">
        <v>0.555833333333</v>
      </c>
      <c r="T914" s="2" t="n">
        <v>0.94</v>
      </c>
      <c r="U914" s="2" t="s">
        <v>95</v>
      </c>
      <c r="Y914" s="2" t="n">
        <v>1774</v>
      </c>
      <c r="Z914" s="2" t="n">
        <v>0.292559188275</v>
      </c>
      <c r="AA914" s="2" t="n">
        <v>0.200535553047</v>
      </c>
      <c r="AB914" s="2" t="n">
        <v>0.0884</v>
      </c>
      <c r="AC914" s="2" t="s">
        <v>78</v>
      </c>
      <c r="AD914" s="2" t="s">
        <v>2806</v>
      </c>
      <c r="AE914" s="0" t="s">
        <v>2807</v>
      </c>
      <c r="AF914" s="2" t="s">
        <v>78</v>
      </c>
      <c r="AG914" s="3" t="s">
        <v>78</v>
      </c>
      <c r="AH914" s="2" t="s">
        <v>78</v>
      </c>
      <c r="AI914" s="2" t="s">
        <v>78</v>
      </c>
    </row>
    <row r="915" customFormat="false" ht="12.8" hidden="false" customHeight="false" outlineLevel="0" collapsed="false">
      <c r="A915" s="2" t="s">
        <v>2808</v>
      </c>
      <c r="B915" s="2" t="n">
        <v>3</v>
      </c>
      <c r="C915" s="2" t="n">
        <v>16311975</v>
      </c>
      <c r="D915" s="2" t="n">
        <v>16314027</v>
      </c>
      <c r="E915" s="2" t="n">
        <f aca="false">D915-C915</f>
        <v>2052</v>
      </c>
      <c r="F915" s="2" t="s">
        <v>71</v>
      </c>
      <c r="G915" s="2" t="s">
        <v>72</v>
      </c>
      <c r="I915" s="2" t="s">
        <v>73</v>
      </c>
      <c r="J915" s="2" t="s">
        <v>86</v>
      </c>
      <c r="K915" s="2" t="s">
        <v>73</v>
      </c>
      <c r="L915" s="2" t="s">
        <v>2808</v>
      </c>
      <c r="M915" s="2" t="s">
        <v>73</v>
      </c>
      <c r="N915" s="2" t="s">
        <v>2808</v>
      </c>
      <c r="O915" s="2" t="s">
        <v>2809</v>
      </c>
      <c r="P915" s="2" t="s">
        <v>94</v>
      </c>
      <c r="Q915" s="2" t="n">
        <v>5.25</v>
      </c>
      <c r="R915" s="2" t="n">
        <v>11</v>
      </c>
      <c r="U915" s="2" t="s">
        <v>1153</v>
      </c>
      <c r="Y915" s="2" t="n">
        <v>895</v>
      </c>
      <c r="Z915" s="2" t="n">
        <v>0.393296089385</v>
      </c>
      <c r="AA915" s="2" t="n">
        <v>0.0683525423729</v>
      </c>
      <c r="AB915" s="2" t="n">
        <v>0.0372941688425</v>
      </c>
      <c r="AC915" s="2" t="s">
        <v>78</v>
      </c>
      <c r="AD915" s="2" t="s">
        <v>78</v>
      </c>
      <c r="AE915" s="0" t="s">
        <v>78</v>
      </c>
      <c r="AF915" s="2" t="s">
        <v>78</v>
      </c>
      <c r="AG915" s="3" t="s">
        <v>78</v>
      </c>
      <c r="AH915" s="2" t="s">
        <v>78</v>
      </c>
      <c r="AI915" s="2" t="s">
        <v>78</v>
      </c>
    </row>
    <row r="916" customFormat="false" ht="12.8" hidden="false" customHeight="false" outlineLevel="0" collapsed="false">
      <c r="A916" s="2" t="s">
        <v>2810</v>
      </c>
      <c r="B916" s="2" t="n">
        <v>2</v>
      </c>
      <c r="C916" s="2" t="n">
        <v>18659235</v>
      </c>
      <c r="D916" s="2" t="n">
        <v>18661294</v>
      </c>
      <c r="E916" s="2" t="n">
        <f aca="false">D916-C916</f>
        <v>2059</v>
      </c>
      <c r="F916" s="2" t="s">
        <v>90</v>
      </c>
      <c r="G916" s="2" t="s">
        <v>72</v>
      </c>
      <c r="I916" s="2" t="s">
        <v>73</v>
      </c>
      <c r="J916" s="2" t="s">
        <v>73</v>
      </c>
      <c r="K916" s="2" t="s">
        <v>73</v>
      </c>
      <c r="L916" s="2" t="s">
        <v>2810</v>
      </c>
      <c r="M916" s="2" t="s">
        <v>73</v>
      </c>
      <c r="N916" s="2" t="s">
        <v>2811</v>
      </c>
      <c r="O916" s="2" t="s">
        <v>73</v>
      </c>
      <c r="P916" s="2" t="s">
        <v>94</v>
      </c>
      <c r="Q916" s="2" t="n">
        <v>58.6666666667</v>
      </c>
      <c r="R916" s="2" t="n">
        <v>92</v>
      </c>
      <c r="S916" s="2" t="n">
        <v>1.025</v>
      </c>
      <c r="T916" s="2" t="n">
        <v>1.28</v>
      </c>
      <c r="X916" s="2" t="s">
        <v>2812</v>
      </c>
      <c r="Y916" s="2" t="n">
        <v>731.25</v>
      </c>
      <c r="Z916" s="2" t="n">
        <v>0.392709704593</v>
      </c>
      <c r="AA916" s="2" t="n">
        <v>0.529108463128</v>
      </c>
      <c r="AB916" s="2" t="n">
        <v>0.222276717583</v>
      </c>
      <c r="AC916" s="2" t="n">
        <v>3</v>
      </c>
      <c r="AD916" s="2" t="s">
        <v>78</v>
      </c>
      <c r="AE916" s="0" t="s">
        <v>78</v>
      </c>
      <c r="AF916" s="2" t="s">
        <v>78</v>
      </c>
      <c r="AG916" s="3" t="s">
        <v>78</v>
      </c>
      <c r="AH916" s="2" t="s">
        <v>78</v>
      </c>
      <c r="AI916" s="2" t="s">
        <v>372</v>
      </c>
    </row>
    <row r="917" customFormat="false" ht="12.8" hidden="false" customHeight="false" outlineLevel="0" collapsed="false">
      <c r="A917" s="2" t="s">
        <v>2813</v>
      </c>
      <c r="B917" s="2" t="n">
        <v>5</v>
      </c>
      <c r="C917" s="2" t="n">
        <v>9832946</v>
      </c>
      <c r="D917" s="2" t="n">
        <v>9835005</v>
      </c>
      <c r="E917" s="2" t="n">
        <f aca="false">D917-C917</f>
        <v>2059</v>
      </c>
      <c r="F917" s="2" t="s">
        <v>71</v>
      </c>
      <c r="G917" s="2" t="s">
        <v>91</v>
      </c>
      <c r="H917" s="2" t="s">
        <v>2813</v>
      </c>
      <c r="I917" s="2" t="s">
        <v>73</v>
      </c>
      <c r="J917" s="2" t="s">
        <v>73</v>
      </c>
      <c r="K917" s="2" t="s">
        <v>73</v>
      </c>
      <c r="L917" s="2" t="s">
        <v>2814</v>
      </c>
      <c r="M917" s="2" t="s">
        <v>73</v>
      </c>
      <c r="N917" s="2" t="s">
        <v>2815</v>
      </c>
      <c r="O917" s="2" t="s">
        <v>2816</v>
      </c>
      <c r="P917" s="2" t="s">
        <v>73</v>
      </c>
      <c r="Q917" s="2" t="n">
        <v>1.83333333333</v>
      </c>
      <c r="R917" s="2" t="n">
        <v>4</v>
      </c>
      <c r="T917" s="2" t="n">
        <v>0.87</v>
      </c>
      <c r="U917" s="2" t="s">
        <v>95</v>
      </c>
      <c r="Y917" s="2" t="n">
        <v>668.666666667</v>
      </c>
      <c r="Z917" s="2" t="n">
        <v>0.357655673519</v>
      </c>
      <c r="AA917" s="2" t="n">
        <v>0.41863450068</v>
      </c>
      <c r="AB917" s="2" t="n">
        <v>0.228657829295</v>
      </c>
      <c r="AC917" s="2" t="s">
        <v>78</v>
      </c>
      <c r="AD917" s="2" t="s">
        <v>78</v>
      </c>
      <c r="AE917" s="0" t="s">
        <v>2817</v>
      </c>
      <c r="AF917" s="2" t="s">
        <v>78</v>
      </c>
      <c r="AG917" s="3" t="s">
        <v>78</v>
      </c>
      <c r="AH917" s="2" t="s">
        <v>78</v>
      </c>
      <c r="AI917" s="2" t="s">
        <v>372</v>
      </c>
    </row>
    <row r="918" customFormat="false" ht="12.8" hidden="false" customHeight="false" outlineLevel="0" collapsed="false">
      <c r="A918" s="2" t="s">
        <v>2818</v>
      </c>
      <c r="B918" s="2" t="n">
        <v>1</v>
      </c>
      <c r="C918" s="2" t="n">
        <v>6635469</v>
      </c>
      <c r="D918" s="2" t="n">
        <v>6637549</v>
      </c>
      <c r="E918" s="2" t="n">
        <f aca="false">D918-C918</f>
        <v>2080</v>
      </c>
      <c r="F918" s="2" t="s">
        <v>71</v>
      </c>
      <c r="G918" s="2" t="s">
        <v>91</v>
      </c>
      <c r="H918" s="2" t="s">
        <v>2818</v>
      </c>
      <c r="I918" s="2" t="s">
        <v>73</v>
      </c>
      <c r="J918" s="2" t="s">
        <v>73</v>
      </c>
      <c r="K918" s="2" t="s">
        <v>73</v>
      </c>
      <c r="L918" s="2" t="s">
        <v>73</v>
      </c>
      <c r="M918" s="2" t="s">
        <v>73</v>
      </c>
      <c r="N918" s="2" t="s">
        <v>2819</v>
      </c>
      <c r="O918" s="2" t="s">
        <v>73</v>
      </c>
      <c r="P918" s="2" t="s">
        <v>73</v>
      </c>
      <c r="Q918" s="2" t="n">
        <v>0.25</v>
      </c>
      <c r="R918" s="2" t="n">
        <v>3</v>
      </c>
      <c r="U918" s="2" t="s">
        <v>821</v>
      </c>
      <c r="Y918" s="2" t="n">
        <v>732</v>
      </c>
      <c r="Z918" s="2" t="n">
        <v>0.31693989071</v>
      </c>
      <c r="AA918" s="2" t="n">
        <v>0.229120547945</v>
      </c>
      <c r="AB918" s="2" t="n">
        <v>0.238534866469</v>
      </c>
      <c r="AC918" s="2" t="n">
        <v>3</v>
      </c>
      <c r="AD918" s="2" t="s">
        <v>78</v>
      </c>
      <c r="AE918" s="0" t="s">
        <v>78</v>
      </c>
      <c r="AF918" s="2" t="s">
        <v>78</v>
      </c>
      <c r="AG918" s="3" t="s">
        <v>78</v>
      </c>
      <c r="AH918" s="2" t="s">
        <v>78</v>
      </c>
      <c r="AI918" s="2" t="s">
        <v>78</v>
      </c>
    </row>
    <row r="919" customFormat="false" ht="12.8" hidden="false" customHeight="false" outlineLevel="0" collapsed="false">
      <c r="A919" s="2" t="s">
        <v>2820</v>
      </c>
      <c r="B919" s="2" t="n">
        <v>3</v>
      </c>
      <c r="C919" s="2" t="n">
        <v>16308236</v>
      </c>
      <c r="D919" s="2" t="n">
        <v>16310320</v>
      </c>
      <c r="E919" s="2" t="n">
        <f aca="false">D919-C919</f>
        <v>2084</v>
      </c>
      <c r="F919" s="2" t="s">
        <v>71</v>
      </c>
      <c r="G919" s="2" t="s">
        <v>91</v>
      </c>
      <c r="H919" s="2" t="s">
        <v>2820</v>
      </c>
      <c r="I919" s="2" t="s">
        <v>73</v>
      </c>
      <c r="J919" s="2" t="s">
        <v>73</v>
      </c>
      <c r="K919" s="2" t="s">
        <v>73</v>
      </c>
      <c r="L919" s="2" t="s">
        <v>2821</v>
      </c>
      <c r="M919" s="2" t="s">
        <v>73</v>
      </c>
      <c r="N919" s="2" t="s">
        <v>2822</v>
      </c>
      <c r="O919" s="2" t="s">
        <v>2823</v>
      </c>
      <c r="P919" s="2" t="s">
        <v>73</v>
      </c>
      <c r="Q919" s="2" t="n">
        <v>0.666666666667</v>
      </c>
      <c r="R919" s="2" t="n">
        <v>2</v>
      </c>
      <c r="Y919" s="2" t="n">
        <v>718</v>
      </c>
      <c r="Z919" s="2" t="n">
        <v>0.366295264624</v>
      </c>
      <c r="AA919" s="2" t="n">
        <v>0.179356741573</v>
      </c>
      <c r="AB919" s="2" t="n">
        <v>0.16628267254</v>
      </c>
      <c r="AC919" s="2" t="n">
        <v>1</v>
      </c>
      <c r="AD919" s="2" t="s">
        <v>78</v>
      </c>
      <c r="AE919" s="0" t="s">
        <v>78</v>
      </c>
      <c r="AF919" s="2" t="s">
        <v>78</v>
      </c>
      <c r="AG919" s="3" t="s">
        <v>78</v>
      </c>
      <c r="AH919" s="2" t="s">
        <v>78</v>
      </c>
      <c r="AI919" s="2" t="s">
        <v>78</v>
      </c>
    </row>
    <row r="920" customFormat="false" ht="12.8" hidden="false" customHeight="false" outlineLevel="0" collapsed="false">
      <c r="A920" s="2" t="s">
        <v>2824</v>
      </c>
      <c r="B920" s="2" t="s">
        <v>236</v>
      </c>
      <c r="C920" s="2" t="n">
        <v>36289</v>
      </c>
      <c r="D920" s="2" t="n">
        <v>38402</v>
      </c>
      <c r="E920" s="2" t="n">
        <f aca="false">D920-C920</f>
        <v>2113</v>
      </c>
      <c r="F920" s="2" t="s">
        <v>90</v>
      </c>
      <c r="G920" s="2" t="s">
        <v>91</v>
      </c>
      <c r="H920" s="2" t="s">
        <v>2824</v>
      </c>
      <c r="I920" s="2" t="s">
        <v>73</v>
      </c>
      <c r="J920" s="2" t="s">
        <v>73</v>
      </c>
      <c r="K920" s="2" t="s">
        <v>73</v>
      </c>
      <c r="L920" s="2" t="s">
        <v>73</v>
      </c>
      <c r="M920" s="2" t="s">
        <v>2825</v>
      </c>
      <c r="N920" s="2" t="s">
        <v>73</v>
      </c>
      <c r="O920" s="2" t="s">
        <v>73</v>
      </c>
      <c r="P920" s="2" t="s">
        <v>100</v>
      </c>
      <c r="Q920" s="2" t="n">
        <v>5.75</v>
      </c>
      <c r="R920" s="2" t="n">
        <v>13</v>
      </c>
      <c r="V920" s="2" t="s">
        <v>77</v>
      </c>
      <c r="Y920" s="2" t="n">
        <v>2114</v>
      </c>
      <c r="Z920" s="2" t="n">
        <v>0.438032166509</v>
      </c>
      <c r="AA920" s="2" t="n">
        <v>0.820994320871</v>
      </c>
      <c r="AC920" s="2" t="n">
        <v>1</v>
      </c>
      <c r="AD920" s="2" t="s">
        <v>2611</v>
      </c>
      <c r="AE920" s="0" t="s">
        <v>78</v>
      </c>
      <c r="AF920" s="2" t="s">
        <v>78</v>
      </c>
      <c r="AG920" s="3" t="s">
        <v>78</v>
      </c>
      <c r="AH920" s="2" t="s">
        <v>78</v>
      </c>
      <c r="AI920" s="2" t="s">
        <v>78</v>
      </c>
    </row>
    <row r="921" customFormat="false" ht="12.8" hidden="false" customHeight="false" outlineLevel="0" collapsed="false">
      <c r="A921" s="2" t="s">
        <v>2826</v>
      </c>
      <c r="B921" s="2" t="n">
        <v>3</v>
      </c>
      <c r="C921" s="2" t="n">
        <v>10346155</v>
      </c>
      <c r="D921" s="2" t="n">
        <v>10348282</v>
      </c>
      <c r="E921" s="2" t="n">
        <f aca="false">D921-C921</f>
        <v>2127</v>
      </c>
      <c r="F921" s="2" t="s">
        <v>90</v>
      </c>
      <c r="G921" s="2" t="s">
        <v>72</v>
      </c>
      <c r="I921" s="2" t="s">
        <v>73</v>
      </c>
      <c r="J921" s="2" t="s">
        <v>86</v>
      </c>
      <c r="K921" s="2" t="s">
        <v>73</v>
      </c>
      <c r="L921" s="2" t="s">
        <v>2826</v>
      </c>
      <c r="M921" s="2" t="s">
        <v>73</v>
      </c>
      <c r="N921" s="2" t="s">
        <v>2826</v>
      </c>
      <c r="O921" s="2" t="s">
        <v>73</v>
      </c>
      <c r="P921" s="2" t="s">
        <v>168</v>
      </c>
      <c r="Q921" s="2" t="n">
        <v>80.1666666667</v>
      </c>
      <c r="R921" s="2" t="n">
        <v>284</v>
      </c>
      <c r="S921" s="2" t="n">
        <v>1.14333333333</v>
      </c>
      <c r="T921" s="2" t="n">
        <v>1.75</v>
      </c>
      <c r="U921" s="2" t="s">
        <v>2827</v>
      </c>
      <c r="Y921" s="2" t="n">
        <v>738</v>
      </c>
      <c r="Z921" s="2" t="n">
        <v>0.364498644986</v>
      </c>
      <c r="AA921" s="2" t="n">
        <v>0.154997275204</v>
      </c>
      <c r="AB921" s="2" t="n">
        <v>0.242235760634</v>
      </c>
      <c r="AC921" s="2" t="n">
        <v>1</v>
      </c>
      <c r="AD921" s="2" t="s">
        <v>78</v>
      </c>
      <c r="AE921" s="0" t="s">
        <v>78</v>
      </c>
      <c r="AF921" s="2" t="s">
        <v>78</v>
      </c>
      <c r="AG921" s="3" t="s">
        <v>78</v>
      </c>
      <c r="AH921" s="2" t="s">
        <v>78</v>
      </c>
      <c r="AI921" s="2" t="s">
        <v>78</v>
      </c>
    </row>
    <row r="922" customFormat="false" ht="12.8" hidden="false" customHeight="false" outlineLevel="0" collapsed="false">
      <c r="A922" s="2" t="s">
        <v>2828</v>
      </c>
      <c r="B922" s="2" t="n">
        <v>1</v>
      </c>
      <c r="C922" s="2" t="n">
        <v>2863739</v>
      </c>
      <c r="D922" s="2" t="n">
        <v>2865898</v>
      </c>
      <c r="E922" s="2" t="n">
        <f aca="false">D922-C922</f>
        <v>2159</v>
      </c>
      <c r="F922" s="2" t="s">
        <v>90</v>
      </c>
      <c r="G922" s="2" t="s">
        <v>91</v>
      </c>
      <c r="H922" s="2" t="s">
        <v>2828</v>
      </c>
      <c r="I922" s="2" t="s">
        <v>73</v>
      </c>
      <c r="J922" s="2" t="s">
        <v>80</v>
      </c>
      <c r="K922" s="2" t="s">
        <v>73</v>
      </c>
      <c r="L922" s="2" t="s">
        <v>2829</v>
      </c>
      <c r="M922" s="2" t="s">
        <v>73</v>
      </c>
      <c r="N922" s="2" t="s">
        <v>2830</v>
      </c>
      <c r="O922" s="2" t="s">
        <v>2831</v>
      </c>
      <c r="P922" s="2" t="s">
        <v>282</v>
      </c>
      <c r="Q922" s="2" t="n">
        <v>2.16666666667</v>
      </c>
      <c r="R922" s="2" t="n">
        <v>20</v>
      </c>
      <c r="T922" s="2" t="n">
        <v>0.24</v>
      </c>
      <c r="U922" s="2" t="s">
        <v>491</v>
      </c>
      <c r="Y922" s="2" t="n">
        <v>2021</v>
      </c>
      <c r="Z922" s="2" t="n">
        <v>0.326076199901</v>
      </c>
      <c r="AA922" s="2" t="n">
        <v>0.127391282813</v>
      </c>
      <c r="AB922" s="2" t="n">
        <v>0.537485507246</v>
      </c>
      <c r="AC922" s="2" t="n">
        <v>2</v>
      </c>
      <c r="AD922" s="2" t="s">
        <v>78</v>
      </c>
      <c r="AE922" s="0" t="s">
        <v>78</v>
      </c>
      <c r="AF922" s="2" t="s">
        <v>78</v>
      </c>
      <c r="AG922" s="3" t="s">
        <v>78</v>
      </c>
      <c r="AH922" s="2" t="s">
        <v>78</v>
      </c>
      <c r="AI922" s="2" t="s">
        <v>78</v>
      </c>
    </row>
    <row r="923" customFormat="false" ht="12.8" hidden="false" customHeight="false" outlineLevel="0" collapsed="false">
      <c r="A923" s="2" t="s">
        <v>2832</v>
      </c>
      <c r="B923" s="2" t="n">
        <v>1</v>
      </c>
      <c r="C923" s="2" t="n">
        <v>11453542</v>
      </c>
      <c r="D923" s="2" t="n">
        <v>11455721</v>
      </c>
      <c r="E923" s="2" t="n">
        <f aca="false">D923-C923</f>
        <v>2179</v>
      </c>
      <c r="F923" s="2" t="s">
        <v>71</v>
      </c>
      <c r="G923" s="2" t="s">
        <v>91</v>
      </c>
      <c r="H923" s="2" t="s">
        <v>2832</v>
      </c>
      <c r="I923" s="2" t="s">
        <v>122</v>
      </c>
      <c r="J923" s="2" t="s">
        <v>80</v>
      </c>
      <c r="K923" s="2" t="s">
        <v>73</v>
      </c>
      <c r="L923" s="2" t="s">
        <v>73</v>
      </c>
      <c r="M923" s="2" t="s">
        <v>2833</v>
      </c>
      <c r="N923" s="2" t="s">
        <v>2834</v>
      </c>
      <c r="O923" s="2" t="s">
        <v>73</v>
      </c>
      <c r="P923" s="2" t="s">
        <v>94</v>
      </c>
      <c r="Q923" s="2" t="n">
        <v>87.75</v>
      </c>
      <c r="R923" s="2" t="n">
        <v>185</v>
      </c>
      <c r="S923" s="2" t="n">
        <v>0.33</v>
      </c>
      <c r="T923" s="2" t="n">
        <v>0.42</v>
      </c>
      <c r="U923" s="2" t="s">
        <v>95</v>
      </c>
      <c r="Y923" s="2" t="n">
        <v>1539.16666667</v>
      </c>
      <c r="Z923" s="2" t="n">
        <v>0.397270451324</v>
      </c>
      <c r="AA923" s="2" t="n">
        <v>0.121391569671</v>
      </c>
      <c r="AB923" s="2" t="n">
        <v>0.0913230617725</v>
      </c>
      <c r="AC923" s="2" t="n">
        <v>1</v>
      </c>
      <c r="AD923" s="2" t="s">
        <v>78</v>
      </c>
      <c r="AE923" s="0" t="s">
        <v>2835</v>
      </c>
      <c r="AF923" s="2" t="s">
        <v>78</v>
      </c>
      <c r="AG923" s="3" t="s">
        <v>78</v>
      </c>
      <c r="AH923" s="2" t="s">
        <v>78</v>
      </c>
      <c r="AI923" s="2" t="s">
        <v>372</v>
      </c>
    </row>
    <row r="924" customFormat="false" ht="12.8" hidden="false" customHeight="false" outlineLevel="0" collapsed="false">
      <c r="A924" s="2" t="s">
        <v>2836</v>
      </c>
      <c r="B924" s="2" t="n">
        <v>3</v>
      </c>
      <c r="C924" s="2" t="n">
        <v>11851275</v>
      </c>
      <c r="D924" s="2" t="n">
        <v>11853454</v>
      </c>
      <c r="E924" s="2" t="n">
        <f aca="false">D924-C924</f>
        <v>2179</v>
      </c>
      <c r="F924" s="2" t="s">
        <v>90</v>
      </c>
      <c r="G924" s="2" t="s">
        <v>91</v>
      </c>
      <c r="H924" s="2" t="s">
        <v>2836</v>
      </c>
      <c r="I924" s="2" t="s">
        <v>73</v>
      </c>
      <c r="J924" s="2" t="s">
        <v>73</v>
      </c>
      <c r="K924" s="2" t="s">
        <v>73</v>
      </c>
      <c r="L924" s="2" t="s">
        <v>73</v>
      </c>
      <c r="M924" s="2" t="s">
        <v>73</v>
      </c>
      <c r="N924" s="2" t="s">
        <v>2837</v>
      </c>
      <c r="O924" s="2" t="s">
        <v>73</v>
      </c>
      <c r="P924" s="2" t="s">
        <v>73</v>
      </c>
      <c r="Q924" s="2" t="n">
        <v>2.91666666667</v>
      </c>
      <c r="R924" s="2" t="n">
        <v>6</v>
      </c>
      <c r="U924" s="2" t="s">
        <v>95</v>
      </c>
      <c r="Y924" s="2" t="n">
        <v>2180</v>
      </c>
      <c r="Z924" s="2" t="n">
        <v>0.339908256881</v>
      </c>
      <c r="AA924" s="2" t="n">
        <v>0.0647751262047</v>
      </c>
      <c r="AC924" s="2" t="n">
        <v>3</v>
      </c>
      <c r="AD924" s="2" t="s">
        <v>78</v>
      </c>
      <c r="AE924" s="0" t="s">
        <v>2838</v>
      </c>
      <c r="AF924" s="2" t="s">
        <v>78</v>
      </c>
      <c r="AG924" s="3" t="s">
        <v>78</v>
      </c>
      <c r="AH924" s="2" t="s">
        <v>78</v>
      </c>
      <c r="AI924" s="2" t="s">
        <v>78</v>
      </c>
    </row>
    <row r="925" customFormat="false" ht="12.8" hidden="false" customHeight="false" outlineLevel="0" collapsed="false">
      <c r="A925" s="2" t="s">
        <v>2839</v>
      </c>
      <c r="B925" s="2" t="n">
        <v>3</v>
      </c>
      <c r="C925" s="2" t="n">
        <v>11895885</v>
      </c>
      <c r="D925" s="2" t="n">
        <v>11898072</v>
      </c>
      <c r="E925" s="2" t="n">
        <f aca="false">D925-C925</f>
        <v>2187</v>
      </c>
      <c r="F925" s="2" t="s">
        <v>90</v>
      </c>
      <c r="G925" s="2" t="s">
        <v>91</v>
      </c>
      <c r="H925" s="2" t="s">
        <v>2839</v>
      </c>
      <c r="I925" s="2" t="s">
        <v>73</v>
      </c>
      <c r="J925" s="2" t="s">
        <v>73</v>
      </c>
      <c r="K925" s="2" t="s">
        <v>73</v>
      </c>
      <c r="L925" s="2" t="s">
        <v>2840</v>
      </c>
      <c r="M925" s="2" t="s">
        <v>73</v>
      </c>
      <c r="N925" s="2" t="s">
        <v>2841</v>
      </c>
      <c r="O925" s="2" t="s">
        <v>2842</v>
      </c>
      <c r="P925" s="2" t="s">
        <v>73</v>
      </c>
      <c r="Q925" s="2" t="n">
        <v>1.08333333333</v>
      </c>
      <c r="R925" s="2" t="n">
        <v>4</v>
      </c>
      <c r="T925" s="2" t="n">
        <v>0.51</v>
      </c>
      <c r="U925" s="2" t="s">
        <v>95</v>
      </c>
      <c r="Y925" s="2" t="n">
        <v>1678.66666667</v>
      </c>
      <c r="Z925" s="2" t="n">
        <v>0.410338900117</v>
      </c>
      <c r="AA925" s="2" t="n">
        <v>0.0420663407729</v>
      </c>
      <c r="AB925" s="2" t="n">
        <v>0.0146766644893</v>
      </c>
      <c r="AC925" s="2" t="n">
        <v>1</v>
      </c>
      <c r="AD925" s="2" t="s">
        <v>78</v>
      </c>
      <c r="AE925" s="0" t="s">
        <v>2843</v>
      </c>
      <c r="AF925" s="2" t="s">
        <v>78</v>
      </c>
      <c r="AG925" s="3" t="s">
        <v>78</v>
      </c>
      <c r="AH925" s="2" t="s">
        <v>78</v>
      </c>
      <c r="AI925" s="2" t="s">
        <v>78</v>
      </c>
    </row>
    <row r="926" customFormat="false" ht="12.8" hidden="false" customHeight="false" outlineLevel="0" collapsed="false">
      <c r="A926" s="2" t="s">
        <v>2844</v>
      </c>
      <c r="B926" s="2" t="n">
        <v>4</v>
      </c>
      <c r="C926" s="2" t="n">
        <v>17280528</v>
      </c>
      <c r="D926" s="2" t="n">
        <v>17282730</v>
      </c>
      <c r="E926" s="2" t="n">
        <f aca="false">D926-C926</f>
        <v>2202</v>
      </c>
      <c r="F926" s="2" t="s">
        <v>90</v>
      </c>
      <c r="G926" s="2" t="s">
        <v>72</v>
      </c>
      <c r="I926" s="2" t="s">
        <v>73</v>
      </c>
      <c r="J926" s="2" t="s">
        <v>74</v>
      </c>
      <c r="K926" s="2" t="s">
        <v>73</v>
      </c>
      <c r="L926" s="2" t="s">
        <v>2844</v>
      </c>
      <c r="M926" s="2" t="s">
        <v>73</v>
      </c>
      <c r="N926" s="2" t="s">
        <v>2844</v>
      </c>
      <c r="O926" s="2" t="s">
        <v>73</v>
      </c>
      <c r="P926" s="2" t="s">
        <v>1366</v>
      </c>
      <c r="Q926" s="2" t="n">
        <v>2481.75</v>
      </c>
      <c r="R926" s="2" t="n">
        <v>3792</v>
      </c>
      <c r="S926" s="2" t="n">
        <v>0.21</v>
      </c>
      <c r="T926" s="2" t="n">
        <v>0.31</v>
      </c>
      <c r="U926" s="2" t="s">
        <v>150</v>
      </c>
      <c r="W926" s="2" t="s">
        <v>95</v>
      </c>
      <c r="Y926" s="2" t="n">
        <v>2105</v>
      </c>
      <c r="Z926" s="2" t="n">
        <v>0.380047505938</v>
      </c>
      <c r="AA926" s="2" t="n">
        <v>0.160260580124</v>
      </c>
      <c r="AB926" s="2" t="n">
        <v>0.684298969072</v>
      </c>
      <c r="AC926" s="2" t="n">
        <v>3</v>
      </c>
      <c r="AD926" s="2" t="s">
        <v>78</v>
      </c>
      <c r="AE926" s="0" t="s">
        <v>78</v>
      </c>
      <c r="AF926" s="2" t="s">
        <v>78</v>
      </c>
      <c r="AG926" s="3" t="s">
        <v>78</v>
      </c>
      <c r="AH926" s="2" t="s">
        <v>78</v>
      </c>
      <c r="AI926" s="2" t="s">
        <v>78</v>
      </c>
    </row>
    <row r="927" customFormat="false" ht="12.8" hidden="false" customHeight="false" outlineLevel="0" collapsed="false">
      <c r="A927" s="2" t="s">
        <v>2845</v>
      </c>
      <c r="B927" s="2" t="n">
        <v>1</v>
      </c>
      <c r="C927" s="2" t="n">
        <v>29647738</v>
      </c>
      <c r="D927" s="2" t="n">
        <v>29649951</v>
      </c>
      <c r="E927" s="2" t="n">
        <f aca="false">D927-C927</f>
        <v>2213</v>
      </c>
      <c r="F927" s="2" t="s">
        <v>90</v>
      </c>
      <c r="G927" s="2" t="s">
        <v>72</v>
      </c>
      <c r="I927" s="2" t="s">
        <v>73</v>
      </c>
      <c r="J927" s="2" t="s">
        <v>74</v>
      </c>
      <c r="K927" s="2" t="s">
        <v>73</v>
      </c>
      <c r="L927" s="2" t="s">
        <v>2845</v>
      </c>
      <c r="M927" s="2" t="s">
        <v>73</v>
      </c>
      <c r="N927" s="2" t="s">
        <v>2846</v>
      </c>
      <c r="O927" s="2" t="s">
        <v>2847</v>
      </c>
      <c r="P927" s="2" t="s">
        <v>94</v>
      </c>
      <c r="Q927" s="2" t="n">
        <v>106.166666667</v>
      </c>
      <c r="R927" s="2" t="n">
        <v>179</v>
      </c>
      <c r="S927" s="2" t="n">
        <v>0.256666666667</v>
      </c>
      <c r="T927" s="2" t="n">
        <v>0.35</v>
      </c>
      <c r="U927" s="2" t="s">
        <v>95</v>
      </c>
      <c r="Y927" s="2" t="n">
        <v>1877</v>
      </c>
      <c r="Z927" s="2" t="n">
        <v>0.310602024507</v>
      </c>
      <c r="AA927" s="2" t="n">
        <v>0.145797866667</v>
      </c>
      <c r="AB927" s="2" t="n">
        <v>0.486261904762</v>
      </c>
      <c r="AC927" s="2" t="n">
        <v>1</v>
      </c>
      <c r="AD927" s="2" t="s">
        <v>78</v>
      </c>
      <c r="AE927" s="0" t="s">
        <v>78</v>
      </c>
      <c r="AF927" s="2" t="s">
        <v>78</v>
      </c>
      <c r="AG927" s="3" t="s">
        <v>78</v>
      </c>
      <c r="AH927" s="2" t="s">
        <v>78</v>
      </c>
      <c r="AI927" s="2" t="s">
        <v>78</v>
      </c>
    </row>
    <row r="928" customFormat="false" ht="12.8" hidden="false" customHeight="false" outlineLevel="0" collapsed="false">
      <c r="A928" s="2" t="s">
        <v>2848</v>
      </c>
      <c r="B928" s="2" t="n">
        <v>5</v>
      </c>
      <c r="C928" s="2" t="n">
        <v>26145527</v>
      </c>
      <c r="D928" s="2" t="n">
        <v>26147740</v>
      </c>
      <c r="E928" s="2" t="n">
        <f aca="false">D928-C928</f>
        <v>2213</v>
      </c>
      <c r="F928" s="2" t="s">
        <v>90</v>
      </c>
      <c r="G928" s="2" t="s">
        <v>91</v>
      </c>
      <c r="H928" s="2" t="s">
        <v>2848</v>
      </c>
      <c r="I928" s="2" t="s">
        <v>401</v>
      </c>
      <c r="J928" s="2" t="s">
        <v>80</v>
      </c>
      <c r="K928" s="2" t="s">
        <v>73</v>
      </c>
      <c r="L928" s="2" t="s">
        <v>2849</v>
      </c>
      <c r="M928" s="2" t="s">
        <v>2850</v>
      </c>
      <c r="N928" s="2" t="s">
        <v>73</v>
      </c>
      <c r="O928" s="2" t="s">
        <v>73</v>
      </c>
      <c r="P928" s="2" t="s">
        <v>73</v>
      </c>
      <c r="Q928" s="2" t="n">
        <v>18</v>
      </c>
      <c r="R928" s="2" t="n">
        <v>35</v>
      </c>
      <c r="S928" s="2" t="n">
        <v>0.476666666667</v>
      </c>
      <c r="T928" s="2" t="n">
        <v>0.81</v>
      </c>
      <c r="U928" s="2" t="s">
        <v>95</v>
      </c>
      <c r="Y928" s="2" t="n">
        <v>1778</v>
      </c>
      <c r="Z928" s="2" t="n">
        <v>0.330708661417</v>
      </c>
      <c r="AA928" s="2" t="n">
        <v>0.40010472973</v>
      </c>
      <c r="AB928" s="2" t="n">
        <v>0.476652873563</v>
      </c>
      <c r="AC928" s="2" t="n">
        <v>4</v>
      </c>
      <c r="AD928" s="2" t="s">
        <v>78</v>
      </c>
      <c r="AE928" s="0" t="s">
        <v>2851</v>
      </c>
      <c r="AF928" s="2" t="s">
        <v>78</v>
      </c>
      <c r="AG928" s="3" t="s">
        <v>78</v>
      </c>
      <c r="AH928" s="2" t="s">
        <v>78</v>
      </c>
      <c r="AI928" s="2" t="s">
        <v>78</v>
      </c>
    </row>
    <row r="929" customFormat="false" ht="12.8" hidden="false" customHeight="false" outlineLevel="0" collapsed="false">
      <c r="A929" s="2" t="s">
        <v>2852</v>
      </c>
      <c r="B929" s="2" t="n">
        <v>2</v>
      </c>
      <c r="C929" s="2" t="n">
        <v>15931112</v>
      </c>
      <c r="D929" s="2" t="n">
        <v>15933327</v>
      </c>
      <c r="E929" s="2" t="n">
        <f aca="false">D929-C929</f>
        <v>2215</v>
      </c>
      <c r="F929" s="2" t="s">
        <v>90</v>
      </c>
      <c r="G929" s="2" t="s">
        <v>91</v>
      </c>
      <c r="H929" s="2" t="s">
        <v>2852</v>
      </c>
      <c r="I929" s="2" t="s">
        <v>73</v>
      </c>
      <c r="J929" s="2" t="s">
        <v>73</v>
      </c>
      <c r="K929" s="2" t="s">
        <v>73</v>
      </c>
      <c r="L929" s="2" t="s">
        <v>2853</v>
      </c>
      <c r="M929" s="2" t="s">
        <v>73</v>
      </c>
      <c r="N929" s="2" t="s">
        <v>2854</v>
      </c>
      <c r="O929" s="2" t="s">
        <v>2855</v>
      </c>
      <c r="P929" s="2" t="s">
        <v>73</v>
      </c>
      <c r="Q929" s="2" t="n">
        <v>0.0833333333333</v>
      </c>
      <c r="R929" s="2" t="n">
        <v>1</v>
      </c>
      <c r="Y929" s="2" t="n">
        <v>2216</v>
      </c>
      <c r="Z929" s="2" t="n">
        <v>0.316335740072</v>
      </c>
      <c r="AA929" s="2" t="n">
        <v>0.265033860045</v>
      </c>
      <c r="AC929" s="2" t="n">
        <v>3</v>
      </c>
      <c r="AD929" s="2" t="s">
        <v>78</v>
      </c>
      <c r="AE929" s="0" t="s">
        <v>78</v>
      </c>
      <c r="AF929" s="2" t="s">
        <v>78</v>
      </c>
      <c r="AG929" s="3" t="s">
        <v>78</v>
      </c>
      <c r="AH929" s="2" t="s">
        <v>78</v>
      </c>
      <c r="AI929" s="2" t="s">
        <v>78</v>
      </c>
    </row>
    <row r="930" customFormat="false" ht="12.8" hidden="false" customHeight="false" outlineLevel="0" collapsed="false">
      <c r="A930" s="2" t="s">
        <v>2856</v>
      </c>
      <c r="B930" s="2" t="n">
        <v>2</v>
      </c>
      <c r="C930" s="2" t="n">
        <v>2294964</v>
      </c>
      <c r="D930" s="2" t="n">
        <v>2297181</v>
      </c>
      <c r="E930" s="2" t="n">
        <f aca="false">D930-C930</f>
        <v>2217</v>
      </c>
      <c r="F930" s="2" t="s">
        <v>71</v>
      </c>
      <c r="G930" s="2" t="s">
        <v>91</v>
      </c>
      <c r="H930" s="2" t="s">
        <v>2856</v>
      </c>
      <c r="I930" s="2" t="s">
        <v>73</v>
      </c>
      <c r="J930" s="2" t="s">
        <v>73</v>
      </c>
      <c r="K930" s="2" t="s">
        <v>73</v>
      </c>
      <c r="L930" s="2" t="s">
        <v>2857</v>
      </c>
      <c r="M930" s="2" t="s">
        <v>73</v>
      </c>
      <c r="N930" s="2" t="s">
        <v>2858</v>
      </c>
      <c r="O930" s="2" t="s">
        <v>73</v>
      </c>
      <c r="P930" s="2" t="s">
        <v>73</v>
      </c>
      <c r="Q930" s="2" t="n">
        <v>2.66666666667</v>
      </c>
      <c r="R930" s="2" t="n">
        <v>7</v>
      </c>
      <c r="V930" s="2" t="s">
        <v>77</v>
      </c>
      <c r="Y930" s="2" t="n">
        <v>1295.33333333</v>
      </c>
      <c r="Z930" s="2" t="n">
        <v>0.353360094268</v>
      </c>
      <c r="AA930" s="2" t="n">
        <v>0.0595429963212</v>
      </c>
      <c r="AC930" s="2" t="n">
        <v>1</v>
      </c>
      <c r="AD930" s="2" t="s">
        <v>78</v>
      </c>
      <c r="AE930" s="0" t="s">
        <v>2859</v>
      </c>
      <c r="AF930" s="2" t="s">
        <v>78</v>
      </c>
      <c r="AG930" s="3" t="s">
        <v>78</v>
      </c>
      <c r="AH930" s="2" t="s">
        <v>78</v>
      </c>
      <c r="AI930" s="2" t="s">
        <v>78</v>
      </c>
    </row>
    <row r="931" customFormat="false" ht="12.8" hidden="false" customHeight="false" outlineLevel="0" collapsed="false">
      <c r="A931" s="2" t="s">
        <v>2860</v>
      </c>
      <c r="B931" s="2" t="n">
        <v>4</v>
      </c>
      <c r="C931" s="2" t="n">
        <v>9055035</v>
      </c>
      <c r="D931" s="2" t="n">
        <v>9057256</v>
      </c>
      <c r="E931" s="2" t="n">
        <f aca="false">D931-C931</f>
        <v>2221</v>
      </c>
      <c r="F931" s="2" t="s">
        <v>71</v>
      </c>
      <c r="G931" s="2" t="s">
        <v>91</v>
      </c>
      <c r="H931" s="2" t="s">
        <v>2860</v>
      </c>
      <c r="I931" s="2" t="s">
        <v>73</v>
      </c>
      <c r="J931" s="2" t="s">
        <v>73</v>
      </c>
      <c r="K931" s="2" t="s">
        <v>73</v>
      </c>
      <c r="L931" s="2" t="s">
        <v>73</v>
      </c>
      <c r="M931" s="2" t="s">
        <v>73</v>
      </c>
      <c r="N931" s="2" t="s">
        <v>73</v>
      </c>
      <c r="O931" s="2" t="s">
        <v>73</v>
      </c>
      <c r="P931" s="2" t="s">
        <v>73</v>
      </c>
      <c r="Q931" s="2" t="n">
        <v>0.0833333333333</v>
      </c>
      <c r="R931" s="2" t="n">
        <v>1</v>
      </c>
      <c r="Y931" s="2" t="n">
        <v>1972</v>
      </c>
      <c r="Z931" s="2" t="n">
        <v>0.353955375254</v>
      </c>
      <c r="AA931" s="2" t="n">
        <v>0.0882910106653</v>
      </c>
      <c r="AB931" s="2" t="n">
        <v>0.287528225806</v>
      </c>
      <c r="AC931" s="2" t="n">
        <v>4</v>
      </c>
      <c r="AD931" s="2" t="s">
        <v>78</v>
      </c>
      <c r="AE931" s="0" t="s">
        <v>78</v>
      </c>
      <c r="AF931" s="2" t="s">
        <v>78</v>
      </c>
      <c r="AG931" s="3" t="s">
        <v>78</v>
      </c>
      <c r="AH931" s="2" t="s">
        <v>78</v>
      </c>
      <c r="AI931" s="2" t="s">
        <v>78</v>
      </c>
    </row>
    <row r="932" customFormat="false" ht="12.8" hidden="false" customHeight="false" outlineLevel="0" collapsed="false">
      <c r="A932" s="2" t="s">
        <v>2861</v>
      </c>
      <c r="B932" s="2" t="n">
        <v>4</v>
      </c>
      <c r="C932" s="2" t="n">
        <v>3415761</v>
      </c>
      <c r="D932" s="2" t="n">
        <v>3417983</v>
      </c>
      <c r="E932" s="2" t="n">
        <f aca="false">D932-C932</f>
        <v>2222</v>
      </c>
      <c r="F932" s="2" t="s">
        <v>71</v>
      </c>
      <c r="G932" s="2" t="s">
        <v>91</v>
      </c>
      <c r="H932" s="2" t="s">
        <v>2861</v>
      </c>
      <c r="I932" s="2" t="s">
        <v>73</v>
      </c>
      <c r="J932" s="2" t="s">
        <v>73</v>
      </c>
      <c r="K932" s="2" t="s">
        <v>73</v>
      </c>
      <c r="L932" s="2" t="s">
        <v>73</v>
      </c>
      <c r="M932" s="2" t="s">
        <v>73</v>
      </c>
      <c r="N932" s="2" t="s">
        <v>2862</v>
      </c>
      <c r="O932" s="2" t="s">
        <v>2863</v>
      </c>
      <c r="P932" s="2" t="s">
        <v>73</v>
      </c>
      <c r="Q932" s="2" t="n">
        <v>0.5</v>
      </c>
      <c r="R932" s="2" t="n">
        <v>2</v>
      </c>
      <c r="T932" s="2" t="n">
        <v>0.5</v>
      </c>
      <c r="U932" s="2" t="s">
        <v>95</v>
      </c>
      <c r="Y932" s="2" t="n">
        <v>1015</v>
      </c>
      <c r="Z932" s="2" t="n">
        <v>0.430584106146</v>
      </c>
      <c r="AA932" s="2" t="n">
        <v>0.0634376543549</v>
      </c>
      <c r="AB932" s="2" t="n">
        <v>0.0965250173332</v>
      </c>
      <c r="AC932" s="2" t="n">
        <v>1</v>
      </c>
      <c r="AD932" s="2" t="s">
        <v>78</v>
      </c>
      <c r="AE932" s="0" t="s">
        <v>2864</v>
      </c>
      <c r="AF932" s="2" t="s">
        <v>78</v>
      </c>
      <c r="AG932" s="3" t="s">
        <v>78</v>
      </c>
      <c r="AH932" s="2" t="s">
        <v>78</v>
      </c>
      <c r="AI932" s="2" t="s">
        <v>78</v>
      </c>
    </row>
    <row r="933" customFormat="false" ht="12.8" hidden="false" customHeight="false" outlineLevel="0" collapsed="false">
      <c r="A933" s="2" t="s">
        <v>2865</v>
      </c>
      <c r="B933" s="2" t="n">
        <v>1</v>
      </c>
      <c r="C933" s="2" t="n">
        <v>21784645</v>
      </c>
      <c r="D933" s="2" t="n">
        <v>21786869</v>
      </c>
      <c r="E933" s="2" t="n">
        <f aca="false">D933-C933</f>
        <v>2224</v>
      </c>
      <c r="F933" s="2" t="s">
        <v>71</v>
      </c>
      <c r="G933" s="2" t="s">
        <v>72</v>
      </c>
      <c r="I933" s="2" t="s">
        <v>73</v>
      </c>
      <c r="J933" s="2" t="s">
        <v>73</v>
      </c>
      <c r="K933" s="2" t="s">
        <v>73</v>
      </c>
      <c r="L933" s="2" t="s">
        <v>2865</v>
      </c>
      <c r="M933" s="2" t="s">
        <v>73</v>
      </c>
      <c r="N933" s="2" t="s">
        <v>2865</v>
      </c>
      <c r="O933" s="2" t="s">
        <v>73</v>
      </c>
      <c r="P933" s="2" t="s">
        <v>73</v>
      </c>
      <c r="Q933" s="2" t="n">
        <v>0</v>
      </c>
      <c r="R933" s="2" t="n">
        <v>0</v>
      </c>
      <c r="Y933" s="2" t="n">
        <v>1763</v>
      </c>
      <c r="Z933" s="2" t="n">
        <v>0.317073170732</v>
      </c>
      <c r="AA933" s="2" t="n">
        <v>0.191145939807</v>
      </c>
      <c r="AB933" s="2" t="n">
        <v>0.0882711496746</v>
      </c>
      <c r="AC933" s="2" t="n">
        <v>1</v>
      </c>
      <c r="AD933" s="2" t="s">
        <v>78</v>
      </c>
      <c r="AE933" s="0" t="s">
        <v>2866</v>
      </c>
      <c r="AF933" s="2" t="s">
        <v>78</v>
      </c>
      <c r="AG933" s="3" t="s">
        <v>78</v>
      </c>
      <c r="AH933" s="2" t="s">
        <v>78</v>
      </c>
      <c r="AI933" s="2" t="s">
        <v>78</v>
      </c>
    </row>
    <row r="934" customFormat="false" ht="12.8" hidden="false" customHeight="false" outlineLevel="0" collapsed="false">
      <c r="A934" s="2" t="s">
        <v>2867</v>
      </c>
      <c r="B934" s="2" t="n">
        <v>1</v>
      </c>
      <c r="C934" s="2" t="n">
        <v>11472887</v>
      </c>
      <c r="D934" s="2" t="n">
        <v>11475118</v>
      </c>
      <c r="E934" s="2" t="n">
        <f aca="false">D934-C934</f>
        <v>2231</v>
      </c>
      <c r="F934" s="2" t="s">
        <v>71</v>
      </c>
      <c r="G934" s="2" t="s">
        <v>91</v>
      </c>
      <c r="H934" s="2" t="s">
        <v>2867</v>
      </c>
      <c r="I934" s="2" t="s">
        <v>73</v>
      </c>
      <c r="J934" s="2" t="s">
        <v>80</v>
      </c>
      <c r="K934" s="2" t="s">
        <v>73</v>
      </c>
      <c r="L934" s="2" t="s">
        <v>73</v>
      </c>
      <c r="M934" s="2" t="s">
        <v>73</v>
      </c>
      <c r="N934" s="2" t="s">
        <v>73</v>
      </c>
      <c r="O934" s="2" t="s">
        <v>182</v>
      </c>
      <c r="P934" s="2" t="s">
        <v>94</v>
      </c>
      <c r="Q934" s="2" t="n">
        <v>5.91666666667</v>
      </c>
      <c r="R934" s="2" t="n">
        <v>15</v>
      </c>
      <c r="T934" s="2" t="n">
        <v>0.35</v>
      </c>
      <c r="U934" s="2" t="s">
        <v>95</v>
      </c>
      <c r="Y934" s="2" t="n">
        <v>942</v>
      </c>
      <c r="Z934" s="2" t="n">
        <v>0.327645472311</v>
      </c>
      <c r="AA934" s="2" t="n">
        <v>0.0858161605903</v>
      </c>
      <c r="AC934" s="2" t="n">
        <v>1</v>
      </c>
      <c r="AD934" s="2" t="s">
        <v>1121</v>
      </c>
      <c r="AE934" s="0" t="s">
        <v>2868</v>
      </c>
      <c r="AF934" s="2" t="s">
        <v>78</v>
      </c>
      <c r="AG934" s="3" t="s">
        <v>78</v>
      </c>
      <c r="AH934" s="2" t="s">
        <v>78</v>
      </c>
      <c r="AI934" s="2" t="s">
        <v>78</v>
      </c>
    </row>
    <row r="935" customFormat="false" ht="12.8" hidden="false" customHeight="false" outlineLevel="0" collapsed="false">
      <c r="A935" s="2" t="s">
        <v>2869</v>
      </c>
      <c r="B935" s="2" t="n">
        <v>1</v>
      </c>
      <c r="C935" s="2" t="n">
        <v>28889107</v>
      </c>
      <c r="D935" s="2" t="n">
        <v>28891339</v>
      </c>
      <c r="E935" s="2" t="n">
        <f aca="false">D935-C935</f>
        <v>2232</v>
      </c>
      <c r="F935" s="2" t="s">
        <v>71</v>
      </c>
      <c r="G935" s="2" t="s">
        <v>91</v>
      </c>
      <c r="H935" s="2" t="s">
        <v>2869</v>
      </c>
      <c r="I935" s="2" t="s">
        <v>73</v>
      </c>
      <c r="J935" s="2" t="s">
        <v>73</v>
      </c>
      <c r="K935" s="2" t="s">
        <v>73</v>
      </c>
      <c r="L935" s="2" t="s">
        <v>2870</v>
      </c>
      <c r="M935" s="2" t="s">
        <v>73</v>
      </c>
      <c r="N935" s="2" t="s">
        <v>2871</v>
      </c>
      <c r="O935" s="2" t="s">
        <v>2872</v>
      </c>
      <c r="P935" s="2" t="s">
        <v>73</v>
      </c>
      <c r="Q935" s="2" t="n">
        <v>56.9166666667</v>
      </c>
      <c r="R935" s="2" t="n">
        <v>83</v>
      </c>
      <c r="S935" s="2" t="n">
        <v>0.305</v>
      </c>
      <c r="T935" s="2" t="n">
        <v>0.37</v>
      </c>
      <c r="X935" s="2" t="s">
        <v>2873</v>
      </c>
      <c r="Y935" s="2" t="n">
        <v>736</v>
      </c>
      <c r="Z935" s="2" t="n">
        <v>0.389945652174</v>
      </c>
      <c r="AA935" s="2" t="n">
        <v>0.288483651226</v>
      </c>
      <c r="AB935" s="2" t="n">
        <v>0.11832486631</v>
      </c>
      <c r="AC935" s="2" t="n">
        <v>3</v>
      </c>
      <c r="AD935" s="2" t="s">
        <v>78</v>
      </c>
      <c r="AE935" s="0" t="s">
        <v>78</v>
      </c>
      <c r="AF935" s="2" t="s">
        <v>461</v>
      </c>
      <c r="AG935" s="3" t="s">
        <v>78</v>
      </c>
      <c r="AH935" s="2" t="s">
        <v>2874</v>
      </c>
      <c r="AI935" s="2" t="s">
        <v>78</v>
      </c>
    </row>
    <row r="936" customFormat="false" ht="12.8" hidden="false" customHeight="false" outlineLevel="0" collapsed="false">
      <c r="A936" s="2" t="s">
        <v>2875</v>
      </c>
      <c r="B936" s="2" t="n">
        <v>2</v>
      </c>
      <c r="C936" s="2" t="n">
        <v>19161985</v>
      </c>
      <c r="D936" s="2" t="n">
        <v>19164224</v>
      </c>
      <c r="E936" s="2" t="n">
        <f aca="false">D936-C936</f>
        <v>2239</v>
      </c>
      <c r="F936" s="2" t="s">
        <v>90</v>
      </c>
      <c r="G936" s="2" t="s">
        <v>91</v>
      </c>
      <c r="H936" s="2" t="s">
        <v>2875</v>
      </c>
      <c r="I936" s="2" t="s">
        <v>73</v>
      </c>
      <c r="J936" s="2" t="s">
        <v>74</v>
      </c>
      <c r="K936" s="2" t="s">
        <v>73</v>
      </c>
      <c r="L936" s="2" t="s">
        <v>2876</v>
      </c>
      <c r="M936" s="2" t="s">
        <v>73</v>
      </c>
      <c r="N936" s="2" t="s">
        <v>2877</v>
      </c>
      <c r="O936" s="2" t="s">
        <v>2878</v>
      </c>
      <c r="P936" s="2" t="s">
        <v>73</v>
      </c>
      <c r="Q936" s="2" t="n">
        <v>4.83333333333</v>
      </c>
      <c r="R936" s="2" t="n">
        <v>10</v>
      </c>
      <c r="S936" s="2" t="n">
        <v>0.653333333333</v>
      </c>
      <c r="T936" s="2" t="n">
        <v>0.96</v>
      </c>
      <c r="U936" s="2" t="s">
        <v>95</v>
      </c>
      <c r="Y936" s="2" t="n">
        <v>914</v>
      </c>
      <c r="Z936" s="2" t="n">
        <v>0.363238512035</v>
      </c>
      <c r="AA936" s="2" t="n">
        <v>0.13820504386</v>
      </c>
      <c r="AB936" s="2" t="n">
        <v>0.0559803773585</v>
      </c>
      <c r="AC936" s="2" t="n">
        <v>1</v>
      </c>
      <c r="AD936" s="2" t="s">
        <v>78</v>
      </c>
      <c r="AE936" s="0" t="s">
        <v>78</v>
      </c>
      <c r="AF936" s="2" t="s">
        <v>78</v>
      </c>
      <c r="AG936" s="3" t="s">
        <v>78</v>
      </c>
      <c r="AH936" s="2" t="s">
        <v>78</v>
      </c>
      <c r="AI936" s="2" t="s">
        <v>78</v>
      </c>
    </row>
    <row r="937" customFormat="false" ht="12.8" hidden="false" customHeight="false" outlineLevel="0" collapsed="false">
      <c r="A937" s="2" t="s">
        <v>2879</v>
      </c>
      <c r="B937" s="2" t="n">
        <v>3</v>
      </c>
      <c r="C937" s="2" t="n">
        <v>13064427</v>
      </c>
      <c r="D937" s="2" t="n">
        <v>13066681</v>
      </c>
      <c r="E937" s="2" t="n">
        <f aca="false">D937-C937</f>
        <v>2254</v>
      </c>
      <c r="F937" s="2" t="s">
        <v>90</v>
      </c>
      <c r="G937" s="2" t="s">
        <v>91</v>
      </c>
      <c r="H937" s="2" t="s">
        <v>2879</v>
      </c>
      <c r="I937" s="2" t="s">
        <v>73</v>
      </c>
      <c r="J937" s="2" t="s">
        <v>73</v>
      </c>
      <c r="K937" s="2" t="s">
        <v>73</v>
      </c>
      <c r="L937" s="2" t="s">
        <v>73</v>
      </c>
      <c r="M937" s="2" t="s">
        <v>73</v>
      </c>
      <c r="N937" s="2" t="s">
        <v>73</v>
      </c>
      <c r="O937" s="2" t="s">
        <v>2880</v>
      </c>
      <c r="P937" s="2" t="s">
        <v>73</v>
      </c>
      <c r="Q937" s="2" t="n">
        <v>0.916666666667</v>
      </c>
      <c r="R937" s="2" t="n">
        <v>3</v>
      </c>
      <c r="T937" s="2" t="n">
        <v>1.36</v>
      </c>
      <c r="U937" s="2" t="s">
        <v>83</v>
      </c>
      <c r="Y937" s="2" t="n">
        <v>941</v>
      </c>
      <c r="Z937" s="2" t="n">
        <v>0.359192348565</v>
      </c>
      <c r="AA937" s="2" t="n">
        <v>0.261578891258</v>
      </c>
      <c r="AB937" s="2" t="n">
        <v>0.109743140244</v>
      </c>
      <c r="AC937" s="2" t="s">
        <v>78</v>
      </c>
      <c r="AD937" s="2" t="s">
        <v>78</v>
      </c>
      <c r="AE937" s="0" t="s">
        <v>2881</v>
      </c>
      <c r="AF937" s="2" t="s">
        <v>78</v>
      </c>
      <c r="AG937" s="3" t="s">
        <v>78</v>
      </c>
      <c r="AH937" s="2" t="s">
        <v>78</v>
      </c>
      <c r="AI937" s="2" t="s">
        <v>78</v>
      </c>
    </row>
    <row r="938" customFormat="false" ht="12.8" hidden="false" customHeight="false" outlineLevel="0" collapsed="false">
      <c r="A938" s="2" t="s">
        <v>2882</v>
      </c>
      <c r="B938" s="2" t="n">
        <v>5</v>
      </c>
      <c r="C938" s="2" t="n">
        <v>8210822</v>
      </c>
      <c r="D938" s="2" t="n">
        <v>8213086</v>
      </c>
      <c r="E938" s="2" t="n">
        <f aca="false">D938-C938</f>
        <v>2264</v>
      </c>
      <c r="F938" s="2" t="s">
        <v>90</v>
      </c>
      <c r="G938" s="2" t="s">
        <v>72</v>
      </c>
      <c r="I938" s="2" t="s">
        <v>73</v>
      </c>
      <c r="J938" s="2" t="s">
        <v>86</v>
      </c>
      <c r="K938" s="2" t="s">
        <v>73</v>
      </c>
      <c r="L938" s="2" t="s">
        <v>2882</v>
      </c>
      <c r="M938" s="2" t="s">
        <v>73</v>
      </c>
      <c r="N938" s="2" t="s">
        <v>2882</v>
      </c>
      <c r="O938" s="2" t="s">
        <v>2883</v>
      </c>
      <c r="P938" s="2" t="s">
        <v>100</v>
      </c>
      <c r="Q938" s="2" t="n">
        <v>16.3333333333</v>
      </c>
      <c r="R938" s="2" t="n">
        <v>39</v>
      </c>
      <c r="S938" s="2" t="n">
        <v>0.1325</v>
      </c>
      <c r="T938" s="2" t="n">
        <v>0.33</v>
      </c>
      <c r="V938" s="2" t="s">
        <v>77</v>
      </c>
      <c r="Y938" s="2" t="n">
        <v>766</v>
      </c>
      <c r="Z938" s="2" t="n">
        <v>0.374673629243</v>
      </c>
      <c r="AA938" s="2" t="n">
        <v>0.874519154557</v>
      </c>
      <c r="AB938" s="2" t="n">
        <v>0.686144869215</v>
      </c>
      <c r="AC938" s="2" t="n">
        <v>1</v>
      </c>
      <c r="AD938" s="2" t="s">
        <v>78</v>
      </c>
      <c r="AE938" s="0" t="s">
        <v>78</v>
      </c>
      <c r="AF938" s="2" t="s">
        <v>78</v>
      </c>
      <c r="AG938" s="3" t="s">
        <v>78</v>
      </c>
      <c r="AH938" s="2" t="s">
        <v>78</v>
      </c>
      <c r="AI938" s="2" t="s">
        <v>78</v>
      </c>
    </row>
    <row r="939" customFormat="false" ht="12.8" hidden="false" customHeight="false" outlineLevel="0" collapsed="false">
      <c r="A939" s="2" t="s">
        <v>2884</v>
      </c>
      <c r="B939" s="2" t="n">
        <v>2</v>
      </c>
      <c r="C939" s="2" t="n">
        <v>7994941</v>
      </c>
      <c r="D939" s="2" t="n">
        <v>7997239</v>
      </c>
      <c r="E939" s="2" t="n">
        <f aca="false">D939-C939</f>
        <v>2298</v>
      </c>
      <c r="F939" s="2" t="s">
        <v>90</v>
      </c>
      <c r="G939" s="2" t="s">
        <v>72</v>
      </c>
      <c r="H939" s="2" t="s">
        <v>2885</v>
      </c>
      <c r="I939" s="2" t="s">
        <v>73</v>
      </c>
      <c r="J939" s="2" t="s">
        <v>73</v>
      </c>
      <c r="K939" s="2" t="s">
        <v>73</v>
      </c>
      <c r="L939" s="2" t="s">
        <v>2884</v>
      </c>
      <c r="M939" s="2" t="s">
        <v>73</v>
      </c>
      <c r="N939" s="2" t="s">
        <v>2886</v>
      </c>
      <c r="O939" s="2" t="s">
        <v>73</v>
      </c>
      <c r="P939" s="2" t="s">
        <v>100</v>
      </c>
      <c r="Q939" s="2" t="n">
        <v>2054.08333333</v>
      </c>
      <c r="R939" s="2" t="n">
        <v>3171</v>
      </c>
      <c r="S939" s="2" t="n">
        <v>0.205</v>
      </c>
      <c r="T939" s="2" t="n">
        <v>0.32</v>
      </c>
      <c r="W939" s="2" t="s">
        <v>95</v>
      </c>
      <c r="Y939" s="2" t="n">
        <v>1264.5</v>
      </c>
      <c r="Z939" s="2" t="n">
        <v>0.389001360589</v>
      </c>
      <c r="AA939" s="2" t="n">
        <v>0.115579709644</v>
      </c>
      <c r="AB939" s="2" t="n">
        <v>0.0500342098949</v>
      </c>
      <c r="AC939" s="2" t="n">
        <v>2</v>
      </c>
      <c r="AD939" s="2" t="s">
        <v>78</v>
      </c>
      <c r="AE939" s="0" t="s">
        <v>78</v>
      </c>
      <c r="AF939" s="2" t="s">
        <v>78</v>
      </c>
      <c r="AG939" s="3" t="s">
        <v>78</v>
      </c>
      <c r="AH939" s="2" t="s">
        <v>78</v>
      </c>
      <c r="AI939" s="2" t="s">
        <v>78</v>
      </c>
    </row>
    <row r="940" customFormat="false" ht="12.8" hidden="false" customHeight="false" outlineLevel="0" collapsed="false">
      <c r="A940" s="2" t="s">
        <v>2887</v>
      </c>
      <c r="B940" s="2" t="n">
        <v>2</v>
      </c>
      <c r="C940" s="2" t="n">
        <v>18371113</v>
      </c>
      <c r="D940" s="2" t="n">
        <v>18373500</v>
      </c>
      <c r="E940" s="2" t="n">
        <f aca="false">D940-C940</f>
        <v>2387</v>
      </c>
      <c r="F940" s="2" t="s">
        <v>71</v>
      </c>
      <c r="G940" s="2" t="s">
        <v>91</v>
      </c>
      <c r="H940" s="2" t="s">
        <v>2887</v>
      </c>
      <c r="I940" s="2" t="s">
        <v>73</v>
      </c>
      <c r="J940" s="2" t="s">
        <v>73</v>
      </c>
      <c r="K940" s="2" t="s">
        <v>73</v>
      </c>
      <c r="L940" s="2" t="s">
        <v>73</v>
      </c>
      <c r="M940" s="2" t="s">
        <v>73</v>
      </c>
      <c r="N940" s="2" t="s">
        <v>2888</v>
      </c>
      <c r="O940" s="2" t="s">
        <v>2889</v>
      </c>
      <c r="P940" s="2" t="s">
        <v>73</v>
      </c>
      <c r="Q940" s="2" t="n">
        <v>2.08333333333</v>
      </c>
      <c r="R940" s="2" t="n">
        <v>9</v>
      </c>
      <c r="T940" s="2" t="n">
        <v>0.75</v>
      </c>
      <c r="U940" s="2" t="s">
        <v>1864</v>
      </c>
      <c r="Y940" s="2" t="n">
        <v>1103.5</v>
      </c>
      <c r="Z940" s="2" t="n">
        <v>0.333556457685</v>
      </c>
      <c r="AA940" s="2" t="n">
        <v>0.462343518481</v>
      </c>
      <c r="AC940" s="2" t="n">
        <v>3</v>
      </c>
      <c r="AD940" s="2" t="s">
        <v>78</v>
      </c>
      <c r="AE940" s="0" t="s">
        <v>78</v>
      </c>
      <c r="AF940" s="2" t="s">
        <v>78</v>
      </c>
      <c r="AG940" s="3" t="s">
        <v>78</v>
      </c>
      <c r="AH940" s="2" t="s">
        <v>78</v>
      </c>
      <c r="AI940" s="2" t="s">
        <v>78</v>
      </c>
    </row>
    <row r="941" customFormat="false" ht="12.8" hidden="false" customHeight="false" outlineLevel="0" collapsed="false">
      <c r="A941" s="2" t="s">
        <v>2890</v>
      </c>
      <c r="B941" s="2" t="n">
        <v>1</v>
      </c>
      <c r="C941" s="2" t="n">
        <v>21374485</v>
      </c>
      <c r="D941" s="2" t="n">
        <v>21376908</v>
      </c>
      <c r="E941" s="2" t="n">
        <f aca="false">D941-C941</f>
        <v>2423</v>
      </c>
      <c r="F941" s="2" t="s">
        <v>90</v>
      </c>
      <c r="G941" s="2" t="s">
        <v>91</v>
      </c>
      <c r="H941" s="2" t="s">
        <v>2890</v>
      </c>
      <c r="I941" s="2" t="s">
        <v>122</v>
      </c>
      <c r="J941" s="2" t="s">
        <v>86</v>
      </c>
      <c r="K941" s="2" t="s">
        <v>73</v>
      </c>
      <c r="L941" s="2" t="s">
        <v>2891</v>
      </c>
      <c r="M941" s="2" t="s">
        <v>73</v>
      </c>
      <c r="N941" s="2" t="s">
        <v>2892</v>
      </c>
      <c r="O941" s="2" t="s">
        <v>2893</v>
      </c>
      <c r="P941" s="2" t="s">
        <v>73</v>
      </c>
      <c r="Q941" s="2" t="n">
        <v>19.1666666667</v>
      </c>
      <c r="R941" s="2" t="n">
        <v>91</v>
      </c>
      <c r="S941" s="2" t="n">
        <v>0.990833333333</v>
      </c>
      <c r="T941" s="2" t="n">
        <v>1.52</v>
      </c>
      <c r="U941" s="2" t="s">
        <v>563</v>
      </c>
      <c r="X941" s="2" t="s">
        <v>105</v>
      </c>
      <c r="Y941" s="2" t="n">
        <v>958.25</v>
      </c>
      <c r="Z941" s="2" t="n">
        <v>0.37191018318</v>
      </c>
      <c r="AA941" s="2" t="n">
        <v>0.41019131816</v>
      </c>
      <c r="AC941" s="2" t="n">
        <v>3</v>
      </c>
      <c r="AD941" s="2" t="s">
        <v>78</v>
      </c>
      <c r="AE941" s="0" t="s">
        <v>2894</v>
      </c>
      <c r="AF941" s="2" t="s">
        <v>78</v>
      </c>
      <c r="AG941" s="3" t="s">
        <v>78</v>
      </c>
      <c r="AH941" s="2" t="s">
        <v>78</v>
      </c>
      <c r="AI941" s="2" t="s">
        <v>78</v>
      </c>
    </row>
    <row r="942" customFormat="false" ht="12.8" hidden="false" customHeight="false" outlineLevel="0" collapsed="false">
      <c r="A942" s="2" t="s">
        <v>2895</v>
      </c>
      <c r="B942" s="2" t="n">
        <v>4</v>
      </c>
      <c r="C942" s="2" t="n">
        <v>8459494</v>
      </c>
      <c r="D942" s="2" t="n">
        <v>8461981</v>
      </c>
      <c r="E942" s="2" t="n">
        <f aca="false">D942-C942</f>
        <v>2487</v>
      </c>
      <c r="F942" s="2" t="s">
        <v>71</v>
      </c>
      <c r="G942" s="2" t="s">
        <v>91</v>
      </c>
      <c r="H942" s="2" t="s">
        <v>2895</v>
      </c>
      <c r="I942" s="2" t="s">
        <v>73</v>
      </c>
      <c r="J942" s="2" t="s">
        <v>73</v>
      </c>
      <c r="K942" s="2" t="s">
        <v>73</v>
      </c>
      <c r="L942" s="2" t="s">
        <v>2896</v>
      </c>
      <c r="M942" s="2" t="s">
        <v>73</v>
      </c>
      <c r="N942" s="2" t="s">
        <v>2897</v>
      </c>
      <c r="O942" s="2" t="s">
        <v>2898</v>
      </c>
      <c r="P942" s="2" t="s">
        <v>94</v>
      </c>
      <c r="Q942" s="2" t="n">
        <v>16.0833333333</v>
      </c>
      <c r="R942" s="2" t="n">
        <v>34</v>
      </c>
      <c r="S942" s="2" t="n">
        <v>0.339166666667</v>
      </c>
      <c r="T942" s="2" t="n">
        <v>0.45</v>
      </c>
      <c r="X942" s="2" t="s">
        <v>2899</v>
      </c>
      <c r="Y942" s="2" t="n">
        <v>2394</v>
      </c>
      <c r="Z942" s="2" t="n">
        <v>0.373015873016</v>
      </c>
      <c r="AA942" s="2" t="n">
        <v>0.188986204013</v>
      </c>
      <c r="AB942" s="2" t="n">
        <v>0.00843010752688</v>
      </c>
      <c r="AC942" s="2" t="s">
        <v>78</v>
      </c>
      <c r="AD942" s="2" t="s">
        <v>78</v>
      </c>
      <c r="AE942" s="0" t="s">
        <v>78</v>
      </c>
      <c r="AF942" s="2" t="s">
        <v>78</v>
      </c>
      <c r="AG942" s="3" t="s">
        <v>78</v>
      </c>
      <c r="AH942" s="2" t="s">
        <v>2900</v>
      </c>
      <c r="AI942" s="2" t="s">
        <v>78</v>
      </c>
    </row>
    <row r="943" customFormat="false" ht="12.8" hidden="false" customHeight="false" outlineLevel="0" collapsed="false">
      <c r="A943" s="2" t="s">
        <v>2901</v>
      </c>
      <c r="B943" s="2" t="n">
        <v>3</v>
      </c>
      <c r="C943" s="2" t="n">
        <v>1398577</v>
      </c>
      <c r="D943" s="2" t="n">
        <v>1401082</v>
      </c>
      <c r="E943" s="2" t="n">
        <f aca="false">D943-C943</f>
        <v>2505</v>
      </c>
      <c r="F943" s="2" t="s">
        <v>90</v>
      </c>
      <c r="G943" s="2" t="s">
        <v>91</v>
      </c>
      <c r="H943" s="2" t="s">
        <v>2901</v>
      </c>
      <c r="I943" s="2" t="s">
        <v>73</v>
      </c>
      <c r="J943" s="2" t="s">
        <v>73</v>
      </c>
      <c r="K943" s="2" t="s">
        <v>73</v>
      </c>
      <c r="L943" s="2" t="s">
        <v>2902</v>
      </c>
      <c r="M943" s="2" t="s">
        <v>73</v>
      </c>
      <c r="N943" s="2" t="s">
        <v>2903</v>
      </c>
      <c r="O943" s="2" t="s">
        <v>2904</v>
      </c>
      <c r="P943" s="2" t="s">
        <v>100</v>
      </c>
      <c r="Q943" s="2" t="n">
        <v>5.33333333333</v>
      </c>
      <c r="R943" s="2" t="n">
        <v>13</v>
      </c>
      <c r="S943" s="2" t="n">
        <v>0.309166666667</v>
      </c>
      <c r="T943" s="2" t="n">
        <v>0.74</v>
      </c>
      <c r="Y943" s="2" t="n">
        <v>1202.57142857</v>
      </c>
      <c r="Z943" s="2" t="n">
        <v>0.360010647825</v>
      </c>
      <c r="AA943" s="2" t="n">
        <v>0.560149067855</v>
      </c>
      <c r="AB943" s="2" t="n">
        <v>0.469612259322</v>
      </c>
      <c r="AC943" s="2" t="n">
        <v>3</v>
      </c>
      <c r="AD943" s="2" t="s">
        <v>78</v>
      </c>
      <c r="AE943" s="0" t="s">
        <v>78</v>
      </c>
      <c r="AF943" s="2" t="s">
        <v>78</v>
      </c>
      <c r="AG943" s="3" t="s">
        <v>78</v>
      </c>
      <c r="AH943" s="2" t="s">
        <v>78</v>
      </c>
      <c r="AI943" s="2" t="s">
        <v>78</v>
      </c>
    </row>
    <row r="944" customFormat="false" ht="12.8" hidden="false" customHeight="false" outlineLevel="0" collapsed="false">
      <c r="A944" s="2" t="s">
        <v>2905</v>
      </c>
      <c r="B944" s="2" t="n">
        <v>4</v>
      </c>
      <c r="C944" s="2" t="n">
        <v>6992715</v>
      </c>
      <c r="D944" s="2" t="n">
        <v>6995236</v>
      </c>
      <c r="E944" s="2" t="n">
        <f aca="false">D944-C944</f>
        <v>2521</v>
      </c>
      <c r="F944" s="2" t="s">
        <v>90</v>
      </c>
      <c r="G944" s="2" t="s">
        <v>91</v>
      </c>
      <c r="H944" s="2" t="s">
        <v>2905</v>
      </c>
      <c r="I944" s="2" t="s">
        <v>1947</v>
      </c>
      <c r="J944" s="2" t="s">
        <v>80</v>
      </c>
      <c r="K944" s="2" t="s">
        <v>73</v>
      </c>
      <c r="L944" s="2" t="s">
        <v>2906</v>
      </c>
      <c r="M944" s="2" t="s">
        <v>2907</v>
      </c>
      <c r="N944" s="2" t="s">
        <v>1106</v>
      </c>
      <c r="O944" s="2" t="s">
        <v>2908</v>
      </c>
      <c r="P944" s="2" t="s">
        <v>73</v>
      </c>
      <c r="Q944" s="2" t="n">
        <v>18.5833333333</v>
      </c>
      <c r="R944" s="2" t="n">
        <v>43</v>
      </c>
      <c r="S944" s="2" t="n">
        <v>1.82833333333</v>
      </c>
      <c r="T944" s="2" t="n">
        <v>2.18</v>
      </c>
      <c r="U944" s="2" t="s">
        <v>95</v>
      </c>
      <c r="V944" s="2" t="s">
        <v>552</v>
      </c>
      <c r="Y944" s="2" t="n">
        <v>2049</v>
      </c>
      <c r="Z944" s="2" t="n">
        <v>0.401659346022</v>
      </c>
      <c r="AA944" s="2" t="n">
        <v>0.134077674646</v>
      </c>
      <c r="AB944" s="2" t="n">
        <v>0.0384131355932</v>
      </c>
      <c r="AC944" s="2" t="n">
        <v>4</v>
      </c>
      <c r="AD944" s="2" t="s">
        <v>2909</v>
      </c>
      <c r="AE944" s="0" t="s">
        <v>2910</v>
      </c>
      <c r="AF944" s="2" t="s">
        <v>78</v>
      </c>
      <c r="AG944" s="3" t="s">
        <v>78</v>
      </c>
      <c r="AH944" s="2" t="s">
        <v>78</v>
      </c>
      <c r="AI944" s="2" t="s">
        <v>78</v>
      </c>
    </row>
    <row r="945" customFormat="false" ht="12.8" hidden="false" customHeight="false" outlineLevel="0" collapsed="false">
      <c r="A945" s="2" t="s">
        <v>2911</v>
      </c>
      <c r="B945" s="2" t="n">
        <v>4</v>
      </c>
      <c r="C945" s="2" t="n">
        <v>13293941</v>
      </c>
      <c r="D945" s="2" t="n">
        <v>13296465</v>
      </c>
      <c r="E945" s="2" t="n">
        <f aca="false">D945-C945</f>
        <v>2524</v>
      </c>
      <c r="F945" s="2" t="s">
        <v>71</v>
      </c>
      <c r="G945" s="2" t="s">
        <v>72</v>
      </c>
      <c r="I945" s="2" t="s">
        <v>85</v>
      </c>
      <c r="J945" s="2" t="s">
        <v>74</v>
      </c>
      <c r="K945" s="2" t="s">
        <v>73</v>
      </c>
      <c r="L945" s="2" t="s">
        <v>2911</v>
      </c>
      <c r="M945" s="2" t="s">
        <v>73</v>
      </c>
      <c r="N945" s="2" t="s">
        <v>2911</v>
      </c>
      <c r="O945" s="2" t="s">
        <v>73</v>
      </c>
      <c r="P945" s="2" t="s">
        <v>94</v>
      </c>
      <c r="Q945" s="2" t="n">
        <v>9.66666666667</v>
      </c>
      <c r="R945" s="2" t="n">
        <v>27</v>
      </c>
      <c r="V945" s="2" t="s">
        <v>77</v>
      </c>
      <c r="Y945" s="2" t="n">
        <v>1222</v>
      </c>
      <c r="Z945" s="2" t="n">
        <v>0.375613747954</v>
      </c>
      <c r="AA945" s="2" t="n">
        <v>0.57828830313</v>
      </c>
      <c r="AB945" s="2" t="n">
        <v>0.0852067901235</v>
      </c>
      <c r="AC945" s="2" t="n">
        <v>4</v>
      </c>
      <c r="AD945" s="2" t="s">
        <v>2912</v>
      </c>
      <c r="AE945" s="0" t="s">
        <v>78</v>
      </c>
      <c r="AF945" s="2" t="s">
        <v>78</v>
      </c>
      <c r="AG945" s="3" t="s">
        <v>78</v>
      </c>
      <c r="AH945" s="2" t="s">
        <v>78</v>
      </c>
      <c r="AI945" s="2" t="s">
        <v>78</v>
      </c>
    </row>
    <row r="946" customFormat="false" ht="12.8" hidden="false" customHeight="false" outlineLevel="0" collapsed="false">
      <c r="A946" s="2" t="s">
        <v>2913</v>
      </c>
      <c r="B946" s="2" t="n">
        <v>4</v>
      </c>
      <c r="C946" s="2" t="n">
        <v>15075042</v>
      </c>
      <c r="D946" s="2" t="n">
        <v>15077572</v>
      </c>
      <c r="E946" s="2" t="n">
        <f aca="false">D946-C946</f>
        <v>2530</v>
      </c>
      <c r="F946" s="2" t="s">
        <v>71</v>
      </c>
      <c r="G946" s="2" t="s">
        <v>72</v>
      </c>
      <c r="I946" s="2" t="s">
        <v>73</v>
      </c>
      <c r="J946" s="2" t="s">
        <v>73</v>
      </c>
      <c r="K946" s="2" t="s">
        <v>73</v>
      </c>
      <c r="L946" s="2" t="s">
        <v>2914</v>
      </c>
      <c r="M946" s="2" t="s">
        <v>73</v>
      </c>
      <c r="N946" s="2" t="s">
        <v>2915</v>
      </c>
      <c r="O946" s="2" t="s">
        <v>73</v>
      </c>
      <c r="P946" s="2" t="s">
        <v>73</v>
      </c>
      <c r="Q946" s="2" t="n">
        <v>13.75</v>
      </c>
      <c r="R946" s="2" t="n">
        <v>25</v>
      </c>
      <c r="S946" s="2" t="n">
        <v>0.353333333333</v>
      </c>
      <c r="T946" s="2" t="n">
        <v>0.56</v>
      </c>
      <c r="W946" s="2" t="s">
        <v>95</v>
      </c>
      <c r="Y946" s="2" t="n">
        <v>739</v>
      </c>
      <c r="Z946" s="2" t="n">
        <v>0.370771312585</v>
      </c>
      <c r="AA946" s="2" t="n">
        <v>0.240298913043</v>
      </c>
      <c r="AB946" s="2" t="n">
        <v>0.216927374302</v>
      </c>
      <c r="AC946" s="2" t="n">
        <v>4</v>
      </c>
      <c r="AD946" s="2" t="s">
        <v>78</v>
      </c>
      <c r="AE946" s="0" t="s">
        <v>78</v>
      </c>
      <c r="AF946" s="2" t="s">
        <v>78</v>
      </c>
      <c r="AG946" s="3" t="s">
        <v>78</v>
      </c>
      <c r="AH946" s="2" t="s">
        <v>78</v>
      </c>
      <c r="AI946" s="2" t="s">
        <v>78</v>
      </c>
    </row>
    <row r="947" customFormat="false" ht="12.8" hidden="false" customHeight="false" outlineLevel="0" collapsed="false">
      <c r="A947" s="2" t="s">
        <v>2916</v>
      </c>
      <c r="B947" s="2" t="n">
        <v>3</v>
      </c>
      <c r="C947" s="2" t="n">
        <v>22578757</v>
      </c>
      <c r="D947" s="2" t="n">
        <v>22581308</v>
      </c>
      <c r="E947" s="2" t="n">
        <f aca="false">D947-C947</f>
        <v>2551</v>
      </c>
      <c r="F947" s="2" t="s">
        <v>90</v>
      </c>
      <c r="G947" s="2" t="s">
        <v>91</v>
      </c>
      <c r="H947" s="2" t="s">
        <v>2916</v>
      </c>
      <c r="I947" s="2" t="s">
        <v>73</v>
      </c>
      <c r="J947" s="2" t="s">
        <v>73</v>
      </c>
      <c r="K947" s="2" t="s">
        <v>73</v>
      </c>
      <c r="L947" s="2" t="s">
        <v>73</v>
      </c>
      <c r="M947" s="2" t="s">
        <v>73</v>
      </c>
      <c r="N947" s="2" t="s">
        <v>2917</v>
      </c>
      <c r="O947" s="2" t="s">
        <v>73</v>
      </c>
      <c r="P947" s="2" t="s">
        <v>73</v>
      </c>
      <c r="Q947" s="2" t="n">
        <v>9</v>
      </c>
      <c r="R947" s="2" t="n">
        <v>17</v>
      </c>
      <c r="S947" s="2" t="n">
        <v>0.239166666667</v>
      </c>
      <c r="T947" s="2" t="n">
        <v>0.41</v>
      </c>
      <c r="Y947" s="2" t="n">
        <v>2288</v>
      </c>
      <c r="Z947" s="2" t="n">
        <v>0.445804195804</v>
      </c>
      <c r="AA947" s="2" t="n">
        <v>0.032374015748</v>
      </c>
      <c r="AB947" s="2" t="n">
        <v>0</v>
      </c>
      <c r="AC947" s="2" t="s">
        <v>78</v>
      </c>
      <c r="AD947" s="2" t="s">
        <v>78</v>
      </c>
      <c r="AE947" s="0" t="s">
        <v>2918</v>
      </c>
      <c r="AF947" s="2" t="s">
        <v>78</v>
      </c>
      <c r="AG947" s="3" t="s">
        <v>78</v>
      </c>
      <c r="AH947" s="2" t="s">
        <v>78</v>
      </c>
      <c r="AI947" s="2" t="s">
        <v>78</v>
      </c>
    </row>
    <row r="948" customFormat="false" ht="12.8" hidden="false" customHeight="false" outlineLevel="0" collapsed="false">
      <c r="A948" s="2" t="s">
        <v>2919</v>
      </c>
      <c r="B948" s="2" t="n">
        <v>1</v>
      </c>
      <c r="C948" s="2" t="n">
        <v>1444304</v>
      </c>
      <c r="D948" s="2" t="n">
        <v>1446873</v>
      </c>
      <c r="E948" s="2" t="n">
        <f aca="false">D948-C948</f>
        <v>2569</v>
      </c>
      <c r="F948" s="2" t="s">
        <v>90</v>
      </c>
      <c r="G948" s="2" t="s">
        <v>91</v>
      </c>
      <c r="H948" s="2" t="s">
        <v>2919</v>
      </c>
      <c r="I948" s="2" t="s">
        <v>122</v>
      </c>
      <c r="J948" s="2" t="s">
        <v>86</v>
      </c>
      <c r="K948" s="2" t="s">
        <v>73</v>
      </c>
      <c r="L948" s="2" t="s">
        <v>2920</v>
      </c>
      <c r="M948" s="2" t="s">
        <v>73</v>
      </c>
      <c r="N948" s="2" t="s">
        <v>2921</v>
      </c>
      <c r="O948" s="2" t="s">
        <v>2922</v>
      </c>
      <c r="P948" s="2" t="s">
        <v>73</v>
      </c>
      <c r="Q948" s="2" t="n">
        <v>18.3333333333</v>
      </c>
      <c r="R948" s="2" t="n">
        <v>59</v>
      </c>
      <c r="V948" s="2" t="s">
        <v>77</v>
      </c>
      <c r="Y948" s="2" t="n">
        <v>2312</v>
      </c>
      <c r="Z948" s="2" t="n">
        <v>0.336505190311</v>
      </c>
      <c r="AA948" s="2" t="n">
        <v>0.254821212121</v>
      </c>
      <c r="AB948" s="2" t="n">
        <v>0.00805836575875</v>
      </c>
      <c r="AC948" s="2" t="n">
        <v>1</v>
      </c>
      <c r="AD948" s="2" t="s">
        <v>2923</v>
      </c>
      <c r="AE948" s="0" t="s">
        <v>2924</v>
      </c>
      <c r="AF948" s="2" t="s">
        <v>78</v>
      </c>
      <c r="AG948" s="3" t="s">
        <v>78</v>
      </c>
      <c r="AH948" s="2" t="s">
        <v>78</v>
      </c>
      <c r="AI948" s="2" t="s">
        <v>372</v>
      </c>
    </row>
    <row r="949" customFormat="false" ht="12.8" hidden="false" customHeight="false" outlineLevel="0" collapsed="false">
      <c r="A949" s="2" t="s">
        <v>2925</v>
      </c>
      <c r="B949" s="2" t="n">
        <v>4</v>
      </c>
      <c r="C949" s="2" t="n">
        <v>7895775</v>
      </c>
      <c r="D949" s="2" t="n">
        <v>7898469</v>
      </c>
      <c r="E949" s="2" t="n">
        <f aca="false">D949-C949</f>
        <v>2694</v>
      </c>
      <c r="F949" s="2" t="s">
        <v>90</v>
      </c>
      <c r="G949" s="2" t="s">
        <v>91</v>
      </c>
      <c r="H949" s="2" t="s">
        <v>2925</v>
      </c>
      <c r="I949" s="2" t="s">
        <v>73</v>
      </c>
      <c r="J949" s="2" t="s">
        <v>73</v>
      </c>
      <c r="K949" s="2" t="s">
        <v>73</v>
      </c>
      <c r="L949" s="2" t="s">
        <v>2926</v>
      </c>
      <c r="M949" s="2" t="s">
        <v>73</v>
      </c>
      <c r="N949" s="2" t="s">
        <v>2927</v>
      </c>
      <c r="O949" s="2" t="s">
        <v>2928</v>
      </c>
      <c r="P949" s="2" t="s">
        <v>73</v>
      </c>
      <c r="Q949" s="2" t="n">
        <v>0.25</v>
      </c>
      <c r="R949" s="2" t="n">
        <v>2</v>
      </c>
      <c r="T949" s="2" t="n">
        <v>1.85</v>
      </c>
      <c r="U949" s="2" t="s">
        <v>95</v>
      </c>
      <c r="Y949" s="2" t="n">
        <v>655</v>
      </c>
      <c r="Z949" s="2" t="n">
        <v>0.392366412214</v>
      </c>
      <c r="AA949" s="2" t="n">
        <v>0.102690184049</v>
      </c>
      <c r="AB949" s="2" t="n">
        <v>0.0415824337586</v>
      </c>
      <c r="AC949" s="2" t="n">
        <v>1</v>
      </c>
      <c r="AD949" s="2" t="s">
        <v>78</v>
      </c>
      <c r="AE949" s="0" t="s">
        <v>78</v>
      </c>
      <c r="AF949" s="2" t="s">
        <v>78</v>
      </c>
      <c r="AG949" s="3" t="s">
        <v>78</v>
      </c>
      <c r="AH949" s="2" t="s">
        <v>78</v>
      </c>
      <c r="AI949" s="2" t="s">
        <v>2929</v>
      </c>
    </row>
    <row r="950" customFormat="false" ht="12.8" hidden="false" customHeight="false" outlineLevel="0" collapsed="false">
      <c r="A950" s="2" t="s">
        <v>2930</v>
      </c>
      <c r="B950" s="2" t="n">
        <v>1</v>
      </c>
      <c r="C950" s="2" t="n">
        <v>1194187</v>
      </c>
      <c r="D950" s="2" t="n">
        <v>1196889</v>
      </c>
      <c r="E950" s="2" t="n">
        <f aca="false">D950-C950</f>
        <v>2702</v>
      </c>
      <c r="F950" s="2" t="s">
        <v>71</v>
      </c>
      <c r="G950" s="2" t="s">
        <v>72</v>
      </c>
      <c r="I950" s="2" t="s">
        <v>73</v>
      </c>
      <c r="J950" s="2" t="s">
        <v>73</v>
      </c>
      <c r="K950" s="2" t="s">
        <v>73</v>
      </c>
      <c r="L950" s="2" t="s">
        <v>2930</v>
      </c>
      <c r="M950" s="2" t="s">
        <v>73</v>
      </c>
      <c r="N950" s="2" t="s">
        <v>2930</v>
      </c>
      <c r="O950" s="2" t="s">
        <v>73</v>
      </c>
      <c r="P950" s="2" t="s">
        <v>73</v>
      </c>
      <c r="Q950" s="2" t="n">
        <v>45.75</v>
      </c>
      <c r="R950" s="2" t="n">
        <v>73</v>
      </c>
      <c r="S950" s="2" t="n">
        <v>0.410833333333</v>
      </c>
      <c r="T950" s="2" t="n">
        <v>0.57</v>
      </c>
      <c r="Y950" s="2" t="n">
        <v>457</v>
      </c>
      <c r="Z950" s="2" t="n">
        <v>0.404814004376</v>
      </c>
      <c r="AA950" s="2" t="n">
        <v>0.312651982379</v>
      </c>
      <c r="AB950" s="2" t="n">
        <v>0.06463057041</v>
      </c>
      <c r="AC950" s="2" t="s">
        <v>78</v>
      </c>
      <c r="AD950" s="2" t="s">
        <v>78</v>
      </c>
      <c r="AE950" s="0" t="s">
        <v>2931</v>
      </c>
      <c r="AF950" s="2" t="s">
        <v>78</v>
      </c>
      <c r="AG950" s="3" t="s">
        <v>78</v>
      </c>
      <c r="AH950" s="2" t="s">
        <v>78</v>
      </c>
      <c r="AI950" s="2" t="s">
        <v>78</v>
      </c>
    </row>
    <row r="951" customFormat="false" ht="12.8" hidden="false" customHeight="false" outlineLevel="0" collapsed="false">
      <c r="A951" s="2" t="s">
        <v>2932</v>
      </c>
      <c r="B951" s="2" t="n">
        <v>1</v>
      </c>
      <c r="C951" s="2" t="n">
        <v>21614578</v>
      </c>
      <c r="D951" s="2" t="n">
        <v>21617280</v>
      </c>
      <c r="E951" s="2" t="n">
        <f aca="false">D951-C951</f>
        <v>2702</v>
      </c>
      <c r="F951" s="2" t="s">
        <v>90</v>
      </c>
      <c r="G951" s="2" t="s">
        <v>91</v>
      </c>
      <c r="H951" s="2" t="s">
        <v>2932</v>
      </c>
      <c r="I951" s="2" t="s">
        <v>122</v>
      </c>
      <c r="J951" s="2" t="s">
        <v>80</v>
      </c>
      <c r="K951" s="2" t="s">
        <v>73</v>
      </c>
      <c r="L951" s="2" t="s">
        <v>2933</v>
      </c>
      <c r="M951" s="2" t="s">
        <v>2934</v>
      </c>
      <c r="N951" s="2" t="s">
        <v>2935</v>
      </c>
      <c r="O951" s="2" t="s">
        <v>1789</v>
      </c>
      <c r="P951" s="2" t="s">
        <v>94</v>
      </c>
      <c r="Q951" s="2" t="n">
        <v>10.8333333333</v>
      </c>
      <c r="R951" s="2" t="n">
        <v>28</v>
      </c>
      <c r="S951" s="2" t="n">
        <v>0.3625</v>
      </c>
      <c r="T951" s="2" t="n">
        <v>0.54</v>
      </c>
      <c r="U951" s="2" t="s">
        <v>95</v>
      </c>
      <c r="Y951" s="2" t="n">
        <v>939.8</v>
      </c>
      <c r="Z951" s="2" t="n">
        <v>0.352311852542</v>
      </c>
      <c r="AA951" s="2" t="n">
        <v>0.0485006182082</v>
      </c>
      <c r="AC951" s="2" t="n">
        <v>1</v>
      </c>
      <c r="AD951" s="2" t="s">
        <v>78</v>
      </c>
      <c r="AE951" s="0" t="s">
        <v>2936</v>
      </c>
      <c r="AF951" s="2" t="s">
        <v>78</v>
      </c>
      <c r="AG951" s="3" t="s">
        <v>78</v>
      </c>
      <c r="AH951" s="2" t="s">
        <v>78</v>
      </c>
      <c r="AI951" s="2" t="s">
        <v>78</v>
      </c>
    </row>
    <row r="952" customFormat="false" ht="12.8" hidden="false" customHeight="false" outlineLevel="0" collapsed="false">
      <c r="A952" s="2" t="s">
        <v>2937</v>
      </c>
      <c r="B952" s="2" t="n">
        <v>2</v>
      </c>
      <c r="C952" s="2" t="n">
        <v>4652749</v>
      </c>
      <c r="D952" s="2" t="n">
        <v>4655454</v>
      </c>
      <c r="E952" s="2" t="n">
        <f aca="false">D952-C952</f>
        <v>2705</v>
      </c>
      <c r="F952" s="2" t="s">
        <v>71</v>
      </c>
      <c r="G952" s="2" t="s">
        <v>91</v>
      </c>
      <c r="H952" s="2" t="s">
        <v>2937</v>
      </c>
      <c r="I952" s="2" t="s">
        <v>73</v>
      </c>
      <c r="J952" s="2" t="s">
        <v>73</v>
      </c>
      <c r="K952" s="2" t="s">
        <v>73</v>
      </c>
      <c r="L952" s="2" t="s">
        <v>73</v>
      </c>
      <c r="M952" s="2" t="s">
        <v>2938</v>
      </c>
      <c r="N952" s="2" t="s">
        <v>2939</v>
      </c>
      <c r="O952" s="2" t="s">
        <v>2940</v>
      </c>
      <c r="P952" s="2" t="s">
        <v>73</v>
      </c>
      <c r="Q952" s="2" t="n">
        <v>3</v>
      </c>
      <c r="R952" s="2" t="n">
        <v>36</v>
      </c>
      <c r="U952" s="2" t="s">
        <v>150</v>
      </c>
      <c r="Y952" s="2" t="n">
        <v>1213</v>
      </c>
      <c r="Z952" s="2" t="n">
        <v>0.356141797197</v>
      </c>
      <c r="AA952" s="2" t="n">
        <v>0.0492719008264</v>
      </c>
      <c r="AB952" s="2" t="n">
        <v>0.00992152917505</v>
      </c>
      <c r="AC952" s="2" t="n">
        <v>1</v>
      </c>
      <c r="AD952" s="2" t="s">
        <v>78</v>
      </c>
      <c r="AE952" s="0" t="s">
        <v>2941</v>
      </c>
      <c r="AF952" s="2" t="s">
        <v>78</v>
      </c>
      <c r="AG952" s="3" t="s">
        <v>78</v>
      </c>
      <c r="AH952" s="2" t="s">
        <v>78</v>
      </c>
      <c r="AI952" s="2" t="s">
        <v>78</v>
      </c>
    </row>
    <row r="953" customFormat="false" ht="12.8" hidden="false" customHeight="false" outlineLevel="0" collapsed="false">
      <c r="A953" s="2" t="s">
        <v>2942</v>
      </c>
      <c r="B953" s="2" t="n">
        <v>1</v>
      </c>
      <c r="C953" s="2" t="n">
        <v>12993520</v>
      </c>
      <c r="D953" s="2" t="n">
        <v>12996260</v>
      </c>
      <c r="E953" s="2" t="n">
        <f aca="false">D953-C953</f>
        <v>2740</v>
      </c>
      <c r="F953" s="2" t="s">
        <v>90</v>
      </c>
      <c r="G953" s="2" t="s">
        <v>91</v>
      </c>
      <c r="H953" s="2" t="s">
        <v>2942</v>
      </c>
      <c r="I953" s="2" t="s">
        <v>122</v>
      </c>
      <c r="J953" s="2" t="s">
        <v>74</v>
      </c>
      <c r="K953" s="2" t="s">
        <v>73</v>
      </c>
      <c r="L953" s="2" t="s">
        <v>2943</v>
      </c>
      <c r="M953" s="2" t="s">
        <v>73</v>
      </c>
      <c r="N953" s="2" t="s">
        <v>2944</v>
      </c>
      <c r="O953" s="2" t="s">
        <v>2945</v>
      </c>
      <c r="P953" s="2" t="s">
        <v>103</v>
      </c>
      <c r="Q953" s="2" t="n">
        <v>1.33333333333</v>
      </c>
      <c r="R953" s="2" t="n">
        <v>10</v>
      </c>
      <c r="T953" s="2" t="n">
        <v>1.8</v>
      </c>
      <c r="U953" s="2" t="s">
        <v>150</v>
      </c>
      <c r="Y953" s="2" t="n">
        <v>2741</v>
      </c>
      <c r="Z953" s="2" t="n">
        <v>0.315578256111</v>
      </c>
      <c r="AA953" s="2" t="n">
        <v>0.0641025547445</v>
      </c>
      <c r="AC953" s="2" t="s">
        <v>78</v>
      </c>
      <c r="AD953" s="2" t="s">
        <v>2946</v>
      </c>
      <c r="AE953" s="0" t="s">
        <v>2947</v>
      </c>
      <c r="AF953" s="2" t="s">
        <v>78</v>
      </c>
      <c r="AG953" s="3" t="s">
        <v>78</v>
      </c>
      <c r="AH953" s="2" t="s">
        <v>78</v>
      </c>
      <c r="AI953" s="2" t="s">
        <v>2948</v>
      </c>
    </row>
    <row r="954" customFormat="false" ht="12.8" hidden="false" customHeight="false" outlineLevel="0" collapsed="false">
      <c r="A954" s="2" t="s">
        <v>2949</v>
      </c>
      <c r="B954" s="2" t="s">
        <v>236</v>
      </c>
      <c r="C954" s="2" t="n">
        <v>5606</v>
      </c>
      <c r="D954" s="2" t="n">
        <v>8348</v>
      </c>
      <c r="E954" s="2" t="n">
        <f aca="false">D954-C954</f>
        <v>2742</v>
      </c>
      <c r="F954" s="2" t="s">
        <v>71</v>
      </c>
      <c r="G954" s="2" t="s">
        <v>91</v>
      </c>
      <c r="H954" s="2" t="s">
        <v>2949</v>
      </c>
      <c r="I954" s="2" t="s">
        <v>73</v>
      </c>
      <c r="J954" s="2" t="s">
        <v>73</v>
      </c>
      <c r="K954" s="2" t="s">
        <v>73</v>
      </c>
      <c r="L954" s="2" t="s">
        <v>73</v>
      </c>
      <c r="M954" s="2" t="s">
        <v>2950</v>
      </c>
      <c r="N954" s="2" t="s">
        <v>73</v>
      </c>
      <c r="O954" s="2" t="s">
        <v>73</v>
      </c>
      <c r="P954" s="2" t="s">
        <v>73</v>
      </c>
      <c r="Q954" s="2" t="n">
        <v>1.41666666667</v>
      </c>
      <c r="R954" s="2" t="n">
        <v>3</v>
      </c>
      <c r="Y954" s="2" t="n">
        <v>2743</v>
      </c>
      <c r="Z954" s="2" t="n">
        <v>0.452424352898</v>
      </c>
      <c r="AA954" s="2" t="n">
        <v>0.307465718454</v>
      </c>
      <c r="AC954" s="2" t="n">
        <v>1</v>
      </c>
      <c r="AD954" s="2" t="s">
        <v>78</v>
      </c>
      <c r="AE954" s="0" t="s">
        <v>78</v>
      </c>
      <c r="AF954" s="2" t="s">
        <v>78</v>
      </c>
      <c r="AG954" s="3" t="s">
        <v>78</v>
      </c>
      <c r="AH954" s="2" t="s">
        <v>78</v>
      </c>
      <c r="AI954" s="2" t="s">
        <v>78</v>
      </c>
    </row>
    <row r="955" customFormat="false" ht="12.8" hidden="false" customHeight="false" outlineLevel="0" collapsed="false">
      <c r="A955" s="2" t="s">
        <v>2951</v>
      </c>
      <c r="B955" s="2" t="s">
        <v>236</v>
      </c>
      <c r="C955" s="2" t="n">
        <v>343849</v>
      </c>
      <c r="D955" s="2" t="n">
        <v>346601</v>
      </c>
      <c r="E955" s="2" t="n">
        <f aca="false">D955-C955</f>
        <v>2752</v>
      </c>
      <c r="F955" s="2" t="s">
        <v>71</v>
      </c>
      <c r="G955" s="2" t="s">
        <v>91</v>
      </c>
      <c r="H955" s="2" t="s">
        <v>2951</v>
      </c>
      <c r="I955" s="2" t="s">
        <v>73</v>
      </c>
      <c r="J955" s="2" t="s">
        <v>73</v>
      </c>
      <c r="K955" s="2" t="s">
        <v>73</v>
      </c>
      <c r="L955" s="2" t="s">
        <v>73</v>
      </c>
      <c r="M955" s="2" t="s">
        <v>73</v>
      </c>
      <c r="N955" s="2" t="s">
        <v>73</v>
      </c>
      <c r="O955" s="2" t="s">
        <v>73</v>
      </c>
      <c r="P955" s="2" t="s">
        <v>73</v>
      </c>
      <c r="Q955" s="2" t="n">
        <v>1.83333333333</v>
      </c>
      <c r="R955" s="2" t="n">
        <v>3</v>
      </c>
      <c r="T955" s="2" t="n">
        <v>1.79</v>
      </c>
      <c r="W955" s="2" t="s">
        <v>95</v>
      </c>
      <c r="Y955" s="2" t="n">
        <v>2753</v>
      </c>
      <c r="Z955" s="2" t="n">
        <v>0.438794042862</v>
      </c>
      <c r="AA955" s="2" t="n">
        <v>0.0897943313953</v>
      </c>
      <c r="AC955" s="2" t="s">
        <v>78</v>
      </c>
      <c r="AD955" s="2" t="s">
        <v>78</v>
      </c>
      <c r="AE955" s="0" t="s">
        <v>78</v>
      </c>
      <c r="AF955" s="2" t="s">
        <v>78</v>
      </c>
      <c r="AG955" s="3" t="s">
        <v>78</v>
      </c>
      <c r="AH955" s="2" t="s">
        <v>78</v>
      </c>
      <c r="AI955" s="2" t="s">
        <v>78</v>
      </c>
    </row>
    <row r="956" customFormat="false" ht="12.8" hidden="false" customHeight="false" outlineLevel="0" collapsed="false">
      <c r="A956" s="2" t="s">
        <v>2952</v>
      </c>
      <c r="B956" s="2" t="n">
        <v>5</v>
      </c>
      <c r="C956" s="2" t="n">
        <v>1341817</v>
      </c>
      <c r="D956" s="2" t="n">
        <v>1344614</v>
      </c>
      <c r="E956" s="2" t="n">
        <f aca="false">D956-C956</f>
        <v>2797</v>
      </c>
      <c r="F956" s="2" t="s">
        <v>90</v>
      </c>
      <c r="G956" s="2" t="s">
        <v>91</v>
      </c>
      <c r="H956" s="2" t="s">
        <v>2952</v>
      </c>
      <c r="I956" s="2" t="s">
        <v>73</v>
      </c>
      <c r="J956" s="2" t="s">
        <v>73</v>
      </c>
      <c r="K956" s="2" t="s">
        <v>73</v>
      </c>
      <c r="L956" s="2" t="s">
        <v>73</v>
      </c>
      <c r="M956" s="2" t="s">
        <v>2953</v>
      </c>
      <c r="N956" s="2" t="s">
        <v>2954</v>
      </c>
      <c r="O956" s="2" t="s">
        <v>2955</v>
      </c>
      <c r="P956" s="2" t="s">
        <v>282</v>
      </c>
      <c r="Q956" s="2" t="n">
        <v>54.25</v>
      </c>
      <c r="R956" s="2" t="n">
        <v>83</v>
      </c>
      <c r="S956" s="2" t="n">
        <v>0.631666666667</v>
      </c>
      <c r="T956" s="2" t="n">
        <v>0.76</v>
      </c>
      <c r="Y956" s="2" t="n">
        <v>1774</v>
      </c>
      <c r="Z956" s="2" t="n">
        <v>0.369785794814</v>
      </c>
      <c r="AA956" s="2" t="n">
        <v>0.19081299435</v>
      </c>
      <c r="AB956" s="2" t="n">
        <v>0.228235063663</v>
      </c>
      <c r="AC956" s="2" t="n">
        <v>2</v>
      </c>
      <c r="AD956" s="2" t="s">
        <v>78</v>
      </c>
      <c r="AE956" s="0" t="s">
        <v>2956</v>
      </c>
      <c r="AF956" s="2" t="s">
        <v>78</v>
      </c>
      <c r="AG956" s="3" t="s">
        <v>78</v>
      </c>
      <c r="AH956" s="2" t="s">
        <v>78</v>
      </c>
      <c r="AI956" s="2" t="s">
        <v>78</v>
      </c>
    </row>
    <row r="957" customFormat="false" ht="12.8" hidden="false" customHeight="false" outlineLevel="0" collapsed="false">
      <c r="A957" s="2" t="s">
        <v>2957</v>
      </c>
      <c r="B957" s="2" t="s">
        <v>236</v>
      </c>
      <c r="C957" s="2" t="n">
        <v>355320</v>
      </c>
      <c r="D957" s="2" t="n">
        <v>358151</v>
      </c>
      <c r="E957" s="2" t="n">
        <f aca="false">D957-C957</f>
        <v>2831</v>
      </c>
      <c r="F957" s="2" t="s">
        <v>90</v>
      </c>
      <c r="G957" s="2" t="s">
        <v>91</v>
      </c>
      <c r="H957" s="2" t="s">
        <v>2957</v>
      </c>
      <c r="I957" s="2" t="s">
        <v>73</v>
      </c>
      <c r="J957" s="2" t="s">
        <v>73</v>
      </c>
      <c r="K957" s="2" t="s">
        <v>73</v>
      </c>
      <c r="L957" s="2" t="s">
        <v>73</v>
      </c>
      <c r="M957" s="2" t="s">
        <v>73</v>
      </c>
      <c r="N957" s="2" t="s">
        <v>73</v>
      </c>
      <c r="O957" s="2" t="s">
        <v>73</v>
      </c>
      <c r="P957" s="2" t="s">
        <v>73</v>
      </c>
      <c r="Q957" s="2" t="n">
        <v>1.33333333333</v>
      </c>
      <c r="R957" s="2" t="n">
        <v>3</v>
      </c>
      <c r="Y957" s="2" t="n">
        <v>2832</v>
      </c>
      <c r="Z957" s="2" t="n">
        <v>0.459039548023</v>
      </c>
      <c r="AA957" s="2" t="n">
        <v>0.157486753797</v>
      </c>
      <c r="AC957" s="2" t="n">
        <v>1</v>
      </c>
      <c r="AD957" s="2" t="s">
        <v>78</v>
      </c>
      <c r="AE957" s="0" t="s">
        <v>78</v>
      </c>
      <c r="AF957" s="2" t="s">
        <v>78</v>
      </c>
      <c r="AG957" s="3" t="s">
        <v>78</v>
      </c>
      <c r="AH957" s="2" t="s">
        <v>78</v>
      </c>
      <c r="AI957" s="2" t="s">
        <v>78</v>
      </c>
    </row>
    <row r="958" customFormat="false" ht="12.8" hidden="false" customHeight="false" outlineLevel="0" collapsed="false">
      <c r="A958" s="2" t="s">
        <v>2958</v>
      </c>
      <c r="B958" s="2" t="n">
        <v>4</v>
      </c>
      <c r="C958" s="2" t="n">
        <v>876908</v>
      </c>
      <c r="D958" s="2" t="n">
        <v>879741</v>
      </c>
      <c r="E958" s="2" t="n">
        <f aca="false">D958-C958</f>
        <v>2833</v>
      </c>
      <c r="F958" s="2" t="s">
        <v>90</v>
      </c>
      <c r="G958" s="2" t="s">
        <v>72</v>
      </c>
      <c r="I958" s="2" t="s">
        <v>73</v>
      </c>
      <c r="J958" s="2" t="s">
        <v>73</v>
      </c>
      <c r="K958" s="2" t="s">
        <v>73</v>
      </c>
      <c r="L958" s="2" t="s">
        <v>2958</v>
      </c>
      <c r="M958" s="2" t="s">
        <v>73</v>
      </c>
      <c r="N958" s="2" t="s">
        <v>2958</v>
      </c>
      <c r="O958" s="2" t="s">
        <v>2959</v>
      </c>
      <c r="P958" s="2" t="s">
        <v>73</v>
      </c>
      <c r="Q958" s="2" t="n">
        <v>45.5</v>
      </c>
      <c r="R958" s="2" t="n">
        <v>69</v>
      </c>
      <c r="S958" s="2" t="n">
        <v>0.248333333333</v>
      </c>
      <c r="T958" s="2" t="n">
        <v>0.32</v>
      </c>
      <c r="Y958" s="2" t="n">
        <v>1860</v>
      </c>
      <c r="Z958" s="2" t="n">
        <v>0.320673401102</v>
      </c>
      <c r="AA958" s="2" t="n">
        <v>0.309845146082</v>
      </c>
      <c r="AB958" s="2" t="n">
        <v>0.535297133381</v>
      </c>
      <c r="AC958" s="2" t="n">
        <v>1</v>
      </c>
      <c r="AD958" s="2" t="s">
        <v>78</v>
      </c>
      <c r="AE958" s="0" t="s">
        <v>78</v>
      </c>
      <c r="AF958" s="2" t="s">
        <v>78</v>
      </c>
      <c r="AG958" s="3" t="s">
        <v>78</v>
      </c>
      <c r="AH958" s="2" t="s">
        <v>78</v>
      </c>
      <c r="AI958" s="2" t="s">
        <v>78</v>
      </c>
    </row>
    <row r="959" customFormat="false" ht="12.8" hidden="false" customHeight="false" outlineLevel="0" collapsed="false">
      <c r="A959" s="2" t="s">
        <v>2960</v>
      </c>
      <c r="B959" s="2" t="n">
        <v>1</v>
      </c>
      <c r="C959" s="2" t="n">
        <v>7763859</v>
      </c>
      <c r="D959" s="2" t="n">
        <v>7766741</v>
      </c>
      <c r="E959" s="2" t="n">
        <f aca="false">D959-C959</f>
        <v>2882</v>
      </c>
      <c r="F959" s="2" t="s">
        <v>71</v>
      </c>
      <c r="G959" s="2" t="s">
        <v>91</v>
      </c>
      <c r="H959" s="2" t="s">
        <v>2960</v>
      </c>
      <c r="I959" s="2" t="s">
        <v>73</v>
      </c>
      <c r="J959" s="2" t="s">
        <v>73</v>
      </c>
      <c r="K959" s="2" t="s">
        <v>73</v>
      </c>
      <c r="L959" s="2" t="s">
        <v>2961</v>
      </c>
      <c r="M959" s="2" t="s">
        <v>73</v>
      </c>
      <c r="N959" s="2" t="s">
        <v>2962</v>
      </c>
      <c r="O959" s="2" t="s">
        <v>2963</v>
      </c>
      <c r="P959" s="2" t="s">
        <v>73</v>
      </c>
      <c r="Q959" s="2" t="n">
        <v>7.08333333333</v>
      </c>
      <c r="R959" s="2" t="n">
        <v>15</v>
      </c>
      <c r="S959" s="2" t="n">
        <v>0.610833333333</v>
      </c>
      <c r="T959" s="2" t="n">
        <v>1.13</v>
      </c>
      <c r="Y959" s="2" t="n">
        <v>836</v>
      </c>
      <c r="Z959" s="2" t="n">
        <v>0.335296738576</v>
      </c>
      <c r="AA959" s="2" t="n">
        <v>0.410375007845</v>
      </c>
      <c r="AC959" s="2" t="n">
        <v>3</v>
      </c>
      <c r="AD959" s="2" t="s">
        <v>78</v>
      </c>
      <c r="AE959" s="0" t="s">
        <v>2964</v>
      </c>
      <c r="AF959" s="2" t="s">
        <v>78</v>
      </c>
      <c r="AG959" s="3" t="s">
        <v>78</v>
      </c>
      <c r="AH959" s="2" t="s">
        <v>78</v>
      </c>
      <c r="AI959" s="2" t="s">
        <v>78</v>
      </c>
    </row>
    <row r="960" customFormat="false" ht="12.8" hidden="false" customHeight="false" outlineLevel="0" collapsed="false">
      <c r="A960" s="2" t="s">
        <v>2965</v>
      </c>
      <c r="B960" s="2" t="n">
        <v>5</v>
      </c>
      <c r="C960" s="2" t="n">
        <v>13098336</v>
      </c>
      <c r="D960" s="2" t="n">
        <v>13101277</v>
      </c>
      <c r="E960" s="2" t="n">
        <f aca="false">D960-C960</f>
        <v>2941</v>
      </c>
      <c r="F960" s="2" t="s">
        <v>71</v>
      </c>
      <c r="G960" s="2" t="s">
        <v>91</v>
      </c>
      <c r="H960" s="2" t="s">
        <v>2965</v>
      </c>
      <c r="I960" s="2" t="s">
        <v>73</v>
      </c>
      <c r="J960" s="2" t="s">
        <v>73</v>
      </c>
      <c r="K960" s="2" t="s">
        <v>73</v>
      </c>
      <c r="L960" s="2" t="s">
        <v>2966</v>
      </c>
      <c r="M960" s="2" t="s">
        <v>73</v>
      </c>
      <c r="N960" s="2" t="s">
        <v>2967</v>
      </c>
      <c r="O960" s="2" t="s">
        <v>2968</v>
      </c>
      <c r="P960" s="2" t="s">
        <v>73</v>
      </c>
      <c r="Q960" s="2" t="n">
        <v>2.91666666667</v>
      </c>
      <c r="R960" s="2" t="n">
        <v>7</v>
      </c>
      <c r="T960" s="2" t="n">
        <v>0.34</v>
      </c>
      <c r="U960" s="2" t="s">
        <v>95</v>
      </c>
      <c r="V960" s="2" t="s">
        <v>105</v>
      </c>
      <c r="Y960" s="2" t="n">
        <v>1550.88888889</v>
      </c>
      <c r="Z960" s="2" t="n">
        <v>0.370614228609</v>
      </c>
      <c r="AA960" s="2" t="n">
        <v>0.132233508541</v>
      </c>
      <c r="AB960" s="2" t="n">
        <v>0.0795705560704</v>
      </c>
      <c r="AC960" s="2" t="n">
        <v>2</v>
      </c>
      <c r="AD960" s="2" t="s">
        <v>2969</v>
      </c>
      <c r="AE960" s="0" t="s">
        <v>78</v>
      </c>
      <c r="AF960" s="2" t="s">
        <v>78</v>
      </c>
      <c r="AG960" s="3" t="s">
        <v>78</v>
      </c>
      <c r="AH960" s="2" t="s">
        <v>78</v>
      </c>
      <c r="AI960" s="2" t="s">
        <v>78</v>
      </c>
    </row>
    <row r="961" customFormat="false" ht="12.8" hidden="false" customHeight="false" outlineLevel="0" collapsed="false">
      <c r="A961" s="2" t="s">
        <v>2970</v>
      </c>
      <c r="B961" s="2" t="n">
        <v>1</v>
      </c>
      <c r="C961" s="2" t="n">
        <v>14283373</v>
      </c>
      <c r="D961" s="2" t="n">
        <v>14286336</v>
      </c>
      <c r="E961" s="2" t="n">
        <f aca="false">D961-C961</f>
        <v>2963</v>
      </c>
      <c r="F961" s="2" t="s">
        <v>90</v>
      </c>
      <c r="G961" s="2" t="s">
        <v>91</v>
      </c>
      <c r="H961" s="2" t="s">
        <v>2970</v>
      </c>
      <c r="I961" s="2" t="s">
        <v>73</v>
      </c>
      <c r="J961" s="2" t="s">
        <v>73</v>
      </c>
      <c r="K961" s="2" t="s">
        <v>73</v>
      </c>
      <c r="L961" s="2" t="s">
        <v>2971</v>
      </c>
      <c r="M961" s="2" t="s">
        <v>73</v>
      </c>
      <c r="N961" s="2" t="s">
        <v>2972</v>
      </c>
      <c r="O961" s="2" t="s">
        <v>2973</v>
      </c>
      <c r="P961" s="2" t="s">
        <v>73</v>
      </c>
      <c r="Q961" s="2" t="n">
        <v>4.91666666667</v>
      </c>
      <c r="R961" s="2" t="n">
        <v>8</v>
      </c>
      <c r="S961" s="2" t="n">
        <v>0.294166666667</v>
      </c>
      <c r="T961" s="2" t="n">
        <v>0.45</v>
      </c>
      <c r="Y961" s="2" t="n">
        <v>2964</v>
      </c>
      <c r="Z961" s="2" t="n">
        <v>0.412618083671</v>
      </c>
      <c r="AA961" s="2" t="n">
        <v>0.0760475869052</v>
      </c>
      <c r="AC961" s="2" t="s">
        <v>78</v>
      </c>
      <c r="AD961" s="2" t="s">
        <v>78</v>
      </c>
      <c r="AE961" s="0" t="s">
        <v>78</v>
      </c>
      <c r="AF961" s="2" t="s">
        <v>78</v>
      </c>
      <c r="AG961" s="3" t="s">
        <v>78</v>
      </c>
      <c r="AH961" s="2" t="s">
        <v>78</v>
      </c>
      <c r="AI961" s="2" t="s">
        <v>78</v>
      </c>
    </row>
    <row r="962" customFormat="false" ht="12.8" hidden="false" customHeight="false" outlineLevel="0" collapsed="false">
      <c r="A962" s="2" t="s">
        <v>2974</v>
      </c>
      <c r="B962" s="2" t="n">
        <v>4</v>
      </c>
      <c r="C962" s="2" t="n">
        <v>13656665</v>
      </c>
      <c r="D962" s="2" t="n">
        <v>13659652</v>
      </c>
      <c r="E962" s="2" t="n">
        <f aca="false">D962-C962</f>
        <v>2987</v>
      </c>
      <c r="F962" s="2" t="s">
        <v>71</v>
      </c>
      <c r="G962" s="2" t="s">
        <v>91</v>
      </c>
      <c r="H962" s="2" t="s">
        <v>2974</v>
      </c>
      <c r="I962" s="2" t="s">
        <v>73</v>
      </c>
      <c r="J962" s="2" t="s">
        <v>73</v>
      </c>
      <c r="K962" s="2" t="s">
        <v>73</v>
      </c>
      <c r="L962" s="2" t="s">
        <v>73</v>
      </c>
      <c r="M962" s="2" t="s">
        <v>73</v>
      </c>
      <c r="N962" s="2" t="s">
        <v>73</v>
      </c>
      <c r="O962" s="2" t="s">
        <v>2975</v>
      </c>
      <c r="P962" s="2" t="s">
        <v>73</v>
      </c>
      <c r="Q962" s="2" t="n">
        <v>0.666666666667</v>
      </c>
      <c r="R962" s="2" t="n">
        <v>7</v>
      </c>
      <c r="U962" s="2" t="s">
        <v>821</v>
      </c>
      <c r="Y962" s="2" t="n">
        <v>729.5</v>
      </c>
      <c r="Z962" s="2" t="n">
        <v>0.356485099535</v>
      </c>
      <c r="AA962" s="2" t="n">
        <v>0.304028106853</v>
      </c>
      <c r="AB962" s="2" t="n">
        <v>0.289523500339</v>
      </c>
      <c r="AC962" s="2" t="n">
        <v>3</v>
      </c>
      <c r="AD962" s="2" t="s">
        <v>78</v>
      </c>
      <c r="AE962" s="0" t="s">
        <v>78</v>
      </c>
      <c r="AF962" s="2" t="s">
        <v>78</v>
      </c>
      <c r="AG962" s="3" t="s">
        <v>78</v>
      </c>
      <c r="AH962" s="2" t="s">
        <v>78</v>
      </c>
      <c r="AI962" s="2" t="s">
        <v>78</v>
      </c>
    </row>
    <row r="963" customFormat="false" ht="12.8" hidden="false" customHeight="false" outlineLevel="0" collapsed="false">
      <c r="A963" s="2" t="s">
        <v>2976</v>
      </c>
      <c r="B963" s="2" t="n">
        <v>3</v>
      </c>
      <c r="C963" s="2" t="n">
        <v>19192356</v>
      </c>
      <c r="D963" s="2" t="n">
        <v>19195380</v>
      </c>
      <c r="E963" s="2" t="n">
        <f aca="false">D963-C963</f>
        <v>3024</v>
      </c>
      <c r="F963" s="2" t="s">
        <v>90</v>
      </c>
      <c r="G963" s="2" t="s">
        <v>91</v>
      </c>
      <c r="H963" s="2" t="s">
        <v>2976</v>
      </c>
      <c r="I963" s="2" t="s">
        <v>73</v>
      </c>
      <c r="J963" s="2" t="s">
        <v>73</v>
      </c>
      <c r="K963" s="2" t="s">
        <v>73</v>
      </c>
      <c r="L963" s="2" t="s">
        <v>2977</v>
      </c>
      <c r="M963" s="2" t="s">
        <v>73</v>
      </c>
      <c r="N963" s="2" t="s">
        <v>2978</v>
      </c>
      <c r="O963" s="2" t="s">
        <v>73</v>
      </c>
      <c r="P963" s="2" t="s">
        <v>73</v>
      </c>
      <c r="Q963" s="2" t="n">
        <v>0.166666666667</v>
      </c>
      <c r="R963" s="2" t="n">
        <v>1</v>
      </c>
      <c r="T963" s="2" t="n">
        <v>3.27</v>
      </c>
      <c r="U963" s="2" t="s">
        <v>95</v>
      </c>
      <c r="Y963" s="2" t="n">
        <v>645</v>
      </c>
      <c r="Z963" s="2" t="n">
        <v>0.360436925312</v>
      </c>
      <c r="AA963" s="2" t="n">
        <v>0.347688214734</v>
      </c>
      <c r="AB963" s="2" t="n">
        <v>0.244666449177</v>
      </c>
      <c r="AC963" s="2" t="s">
        <v>78</v>
      </c>
      <c r="AD963" s="2" t="s">
        <v>78</v>
      </c>
      <c r="AE963" s="0" t="s">
        <v>78</v>
      </c>
      <c r="AF963" s="2" t="s">
        <v>78</v>
      </c>
      <c r="AG963" s="3" t="s">
        <v>78</v>
      </c>
      <c r="AH963" s="2" t="s">
        <v>78</v>
      </c>
      <c r="AI963" s="2" t="s">
        <v>78</v>
      </c>
    </row>
    <row r="964" customFormat="false" ht="12.8" hidden="false" customHeight="false" outlineLevel="0" collapsed="false">
      <c r="A964" s="2" t="s">
        <v>2979</v>
      </c>
      <c r="B964" s="2" t="n">
        <v>4</v>
      </c>
      <c r="C964" s="2" t="n">
        <v>17393496</v>
      </c>
      <c r="D964" s="2" t="n">
        <v>17396569</v>
      </c>
      <c r="E964" s="2" t="n">
        <f aca="false">D964-C964</f>
        <v>3073</v>
      </c>
      <c r="F964" s="2" t="s">
        <v>71</v>
      </c>
      <c r="G964" s="2" t="s">
        <v>91</v>
      </c>
      <c r="H964" s="2" t="s">
        <v>2979</v>
      </c>
      <c r="I964" s="2" t="s">
        <v>73</v>
      </c>
      <c r="J964" s="2" t="s">
        <v>73</v>
      </c>
      <c r="K964" s="2" t="s">
        <v>73</v>
      </c>
      <c r="L964" s="2" t="s">
        <v>2980</v>
      </c>
      <c r="M964" s="2" t="s">
        <v>2981</v>
      </c>
      <c r="N964" s="2" t="s">
        <v>2982</v>
      </c>
      <c r="O964" s="2" t="s">
        <v>2983</v>
      </c>
      <c r="P964" s="2" t="s">
        <v>73</v>
      </c>
      <c r="Q964" s="2" t="n">
        <v>7.25</v>
      </c>
      <c r="R964" s="2" t="n">
        <v>13</v>
      </c>
      <c r="S964" s="2" t="n">
        <v>0.300833333333</v>
      </c>
      <c r="T964" s="2" t="n">
        <v>0.75</v>
      </c>
      <c r="Y964" s="2" t="n">
        <v>2030.5</v>
      </c>
      <c r="Z964" s="2" t="n">
        <v>0.350877114921</v>
      </c>
      <c r="AA964" s="2" t="n">
        <v>0.220371438648</v>
      </c>
      <c r="AC964" s="2" t="n">
        <v>3</v>
      </c>
      <c r="AD964" s="2" t="s">
        <v>2984</v>
      </c>
      <c r="AE964" s="0" t="s">
        <v>2985</v>
      </c>
      <c r="AF964" s="2" t="s">
        <v>78</v>
      </c>
      <c r="AG964" s="3" t="s">
        <v>78</v>
      </c>
      <c r="AH964" s="2" t="s">
        <v>78</v>
      </c>
      <c r="AI964" s="2" t="s">
        <v>78</v>
      </c>
    </row>
    <row r="965" customFormat="false" ht="12.8" hidden="false" customHeight="false" outlineLevel="0" collapsed="false">
      <c r="A965" s="2" t="s">
        <v>2986</v>
      </c>
      <c r="B965" s="2" t="n">
        <v>1</v>
      </c>
      <c r="C965" s="2" t="n">
        <v>12921946</v>
      </c>
      <c r="D965" s="2" t="n">
        <v>12925040</v>
      </c>
      <c r="E965" s="2" t="n">
        <f aca="false">D965-C965</f>
        <v>3094</v>
      </c>
      <c r="F965" s="2" t="s">
        <v>90</v>
      </c>
      <c r="G965" s="2" t="s">
        <v>91</v>
      </c>
      <c r="H965" s="2" t="s">
        <v>2986</v>
      </c>
      <c r="I965" s="2" t="s">
        <v>85</v>
      </c>
      <c r="J965" s="2" t="s">
        <v>80</v>
      </c>
      <c r="K965" s="2" t="s">
        <v>73</v>
      </c>
      <c r="L965" s="2" t="s">
        <v>2987</v>
      </c>
      <c r="M965" s="2" t="s">
        <v>73</v>
      </c>
      <c r="N965" s="2" t="s">
        <v>2988</v>
      </c>
      <c r="O965" s="2" t="s">
        <v>2989</v>
      </c>
      <c r="P965" s="2" t="s">
        <v>73</v>
      </c>
      <c r="Q965" s="2" t="n">
        <v>9.75</v>
      </c>
      <c r="R965" s="2" t="n">
        <v>17</v>
      </c>
      <c r="S965" s="2" t="n">
        <v>0.368333333333</v>
      </c>
      <c r="T965" s="2" t="n">
        <v>0.55</v>
      </c>
      <c r="U965" s="2" t="s">
        <v>821</v>
      </c>
      <c r="V965" s="2" t="s">
        <v>77</v>
      </c>
      <c r="W965" s="2" t="s">
        <v>761</v>
      </c>
      <c r="Y965" s="2" t="n">
        <v>1386</v>
      </c>
      <c r="Z965" s="2" t="n">
        <v>0.344848332017</v>
      </c>
      <c r="AA965" s="2" t="n">
        <v>0.0643001801239</v>
      </c>
      <c r="AB965" s="2" t="n">
        <v>0.120621786256</v>
      </c>
      <c r="AC965" s="2" t="n">
        <v>1</v>
      </c>
      <c r="AD965" s="2" t="s">
        <v>78</v>
      </c>
      <c r="AE965" s="0" t="s">
        <v>2990</v>
      </c>
      <c r="AF965" s="2" t="s">
        <v>78</v>
      </c>
      <c r="AG965" s="3" t="s">
        <v>78</v>
      </c>
      <c r="AH965" s="2" t="s">
        <v>78</v>
      </c>
      <c r="AI965" s="2" t="s">
        <v>78</v>
      </c>
    </row>
    <row r="966" customFormat="false" ht="12.8" hidden="false" customHeight="false" outlineLevel="0" collapsed="false">
      <c r="A966" s="2" t="s">
        <v>2991</v>
      </c>
      <c r="B966" s="2" t="n">
        <v>5</v>
      </c>
      <c r="C966" s="2" t="n">
        <v>10842660</v>
      </c>
      <c r="D966" s="2" t="n">
        <v>10845756</v>
      </c>
      <c r="E966" s="2" t="n">
        <f aca="false">D966-C966</f>
        <v>3096</v>
      </c>
      <c r="F966" s="2" t="s">
        <v>90</v>
      </c>
      <c r="G966" s="2" t="s">
        <v>72</v>
      </c>
      <c r="I966" s="2" t="s">
        <v>73</v>
      </c>
      <c r="J966" s="2" t="s">
        <v>73</v>
      </c>
      <c r="K966" s="2" t="s">
        <v>73</v>
      </c>
      <c r="L966" s="2" t="s">
        <v>2991</v>
      </c>
      <c r="M966" s="2" t="s">
        <v>73</v>
      </c>
      <c r="N966" s="2" t="s">
        <v>2991</v>
      </c>
      <c r="O966" s="2" t="s">
        <v>73</v>
      </c>
      <c r="P966" s="2" t="s">
        <v>73</v>
      </c>
      <c r="Q966" s="2" t="n">
        <v>0</v>
      </c>
      <c r="R966" s="2" t="n">
        <v>0</v>
      </c>
      <c r="Y966" s="2" t="n">
        <v>723</v>
      </c>
      <c r="Z966" s="2" t="n">
        <v>0.401106500692</v>
      </c>
      <c r="AA966" s="2" t="n">
        <v>0.00409318497914</v>
      </c>
      <c r="AB966" s="2" t="n">
        <v>0.0456381273724</v>
      </c>
      <c r="AC966" s="2" t="s">
        <v>78</v>
      </c>
      <c r="AD966" s="2" t="s">
        <v>78</v>
      </c>
      <c r="AE966" s="0" t="s">
        <v>2992</v>
      </c>
      <c r="AF966" s="2" t="s">
        <v>78</v>
      </c>
      <c r="AG966" s="3" t="s">
        <v>78</v>
      </c>
      <c r="AH966" s="2" t="s">
        <v>78</v>
      </c>
      <c r="AI966" s="2" t="s">
        <v>78</v>
      </c>
    </row>
    <row r="967" customFormat="false" ht="12.8" hidden="false" customHeight="false" outlineLevel="0" collapsed="false">
      <c r="A967" s="2" t="s">
        <v>2993</v>
      </c>
      <c r="B967" s="2" t="s">
        <v>236</v>
      </c>
      <c r="C967" s="2" t="n">
        <v>107050</v>
      </c>
      <c r="D967" s="2" t="n">
        <v>110244</v>
      </c>
      <c r="E967" s="2" t="n">
        <f aca="false">D967-C967</f>
        <v>3194</v>
      </c>
      <c r="F967" s="2" t="s">
        <v>71</v>
      </c>
      <c r="G967" s="2" t="s">
        <v>91</v>
      </c>
      <c r="H967" s="2" t="s">
        <v>2993</v>
      </c>
      <c r="I967" s="2" t="s">
        <v>73</v>
      </c>
      <c r="J967" s="2" t="s">
        <v>73</v>
      </c>
      <c r="K967" s="2" t="s">
        <v>73</v>
      </c>
      <c r="L967" s="2" t="s">
        <v>73</v>
      </c>
      <c r="M967" s="2" t="s">
        <v>73</v>
      </c>
      <c r="N967" s="2" t="s">
        <v>73</v>
      </c>
      <c r="O967" s="2" t="s">
        <v>73</v>
      </c>
      <c r="P967" s="2" t="s">
        <v>73</v>
      </c>
      <c r="Q967" s="2" t="n">
        <v>2.41666666667</v>
      </c>
      <c r="R967" s="2" t="n">
        <v>6</v>
      </c>
      <c r="S967" s="2" t="n">
        <v>0.459166666667</v>
      </c>
      <c r="T967" s="2" t="n">
        <v>2.17</v>
      </c>
      <c r="U967" s="2" t="s">
        <v>446</v>
      </c>
      <c r="W967" s="2" t="s">
        <v>186</v>
      </c>
      <c r="Y967" s="2" t="n">
        <v>3140</v>
      </c>
      <c r="Z967" s="2" t="n">
        <v>0.433121019108</v>
      </c>
      <c r="AA967" s="2" t="n">
        <v>0.0237746972594</v>
      </c>
      <c r="AB967" s="2" t="n">
        <v>0</v>
      </c>
      <c r="AC967" s="2" t="s">
        <v>78</v>
      </c>
      <c r="AD967" s="2" t="s">
        <v>78</v>
      </c>
      <c r="AE967" s="0" t="s">
        <v>78</v>
      </c>
      <c r="AF967" s="2" t="s">
        <v>78</v>
      </c>
      <c r="AG967" s="3" t="s">
        <v>78</v>
      </c>
      <c r="AH967" s="2" t="s">
        <v>78</v>
      </c>
      <c r="AI967" s="2" t="s">
        <v>78</v>
      </c>
    </row>
    <row r="968" customFormat="false" ht="12.8" hidden="false" customHeight="false" outlineLevel="0" collapsed="false">
      <c r="A968" s="2" t="s">
        <v>2994</v>
      </c>
      <c r="B968" s="2" t="n">
        <v>3</v>
      </c>
      <c r="C968" s="2" t="n">
        <v>18241741</v>
      </c>
      <c r="D968" s="2" t="n">
        <v>18244968</v>
      </c>
      <c r="E968" s="2" t="n">
        <f aca="false">D968-C968</f>
        <v>3227</v>
      </c>
      <c r="F968" s="2" t="s">
        <v>71</v>
      </c>
      <c r="G968" s="2" t="s">
        <v>91</v>
      </c>
      <c r="H968" s="2" t="s">
        <v>2994</v>
      </c>
      <c r="I968" s="2" t="s">
        <v>73</v>
      </c>
      <c r="J968" s="2" t="s">
        <v>73</v>
      </c>
      <c r="K968" s="2" t="s">
        <v>73</v>
      </c>
      <c r="L968" s="2" t="s">
        <v>73</v>
      </c>
      <c r="M968" s="2" t="s">
        <v>73</v>
      </c>
      <c r="N968" s="2" t="s">
        <v>2995</v>
      </c>
      <c r="O968" s="2" t="s">
        <v>73</v>
      </c>
      <c r="P968" s="2" t="s">
        <v>73</v>
      </c>
      <c r="Q968" s="2" t="n">
        <v>2.5</v>
      </c>
      <c r="R968" s="2" t="n">
        <v>7</v>
      </c>
      <c r="T968" s="2" t="n">
        <v>5.76</v>
      </c>
      <c r="U968" s="2" t="s">
        <v>95</v>
      </c>
      <c r="X968" s="2" t="s">
        <v>2996</v>
      </c>
      <c r="Y968" s="2" t="n">
        <v>3228</v>
      </c>
      <c r="Z968" s="2" t="n">
        <v>0.302664188352</v>
      </c>
      <c r="AA968" s="2" t="n">
        <v>0.121069414317</v>
      </c>
      <c r="AC968" s="2" t="n">
        <v>1</v>
      </c>
      <c r="AD968" s="2" t="s">
        <v>78</v>
      </c>
      <c r="AE968" s="0" t="s">
        <v>2997</v>
      </c>
      <c r="AF968" s="2" t="s">
        <v>2998</v>
      </c>
      <c r="AG968" s="3" t="s">
        <v>78</v>
      </c>
      <c r="AH968" s="2" t="s">
        <v>78</v>
      </c>
      <c r="AI968" s="2" t="s">
        <v>372</v>
      </c>
    </row>
    <row r="969" customFormat="false" ht="12.8" hidden="false" customHeight="false" outlineLevel="0" collapsed="false">
      <c r="A969" s="2" t="s">
        <v>2999</v>
      </c>
      <c r="B969" s="2" t="n">
        <v>1</v>
      </c>
      <c r="C969" s="2" t="n">
        <v>23975085</v>
      </c>
      <c r="D969" s="2" t="n">
        <v>23978335</v>
      </c>
      <c r="E969" s="2" t="n">
        <f aca="false">D969-C969</f>
        <v>3250</v>
      </c>
      <c r="F969" s="2" t="s">
        <v>90</v>
      </c>
      <c r="G969" s="2" t="s">
        <v>72</v>
      </c>
      <c r="I969" s="2" t="s">
        <v>73</v>
      </c>
      <c r="J969" s="2" t="s">
        <v>73</v>
      </c>
      <c r="K969" s="2" t="s">
        <v>73</v>
      </c>
      <c r="L969" s="2" t="s">
        <v>2999</v>
      </c>
      <c r="M969" s="2" t="s">
        <v>73</v>
      </c>
      <c r="N969" s="2" t="s">
        <v>3000</v>
      </c>
      <c r="O969" s="2" t="s">
        <v>3001</v>
      </c>
      <c r="P969" s="2" t="s">
        <v>94</v>
      </c>
      <c r="Q969" s="2" t="n">
        <v>6.83333333333</v>
      </c>
      <c r="R969" s="2" t="n">
        <v>11</v>
      </c>
      <c r="S969" s="2" t="n">
        <v>0.186666666667</v>
      </c>
      <c r="T969" s="2" t="n">
        <v>0.3</v>
      </c>
      <c r="Y969" s="2" t="n">
        <v>2921</v>
      </c>
      <c r="Z969" s="2" t="n">
        <v>0.34508729887</v>
      </c>
      <c r="AA969" s="2" t="n">
        <v>0.232148046607</v>
      </c>
      <c r="AB969" s="2" t="n">
        <v>0.0025762195122</v>
      </c>
      <c r="AC969" s="2" t="n">
        <v>1</v>
      </c>
      <c r="AD969" s="2" t="s">
        <v>78</v>
      </c>
      <c r="AE969" s="0" t="s">
        <v>78</v>
      </c>
      <c r="AF969" s="2" t="s">
        <v>78</v>
      </c>
      <c r="AG969" s="3" t="s">
        <v>78</v>
      </c>
      <c r="AH969" s="2" t="s">
        <v>78</v>
      </c>
      <c r="AI969" s="2" t="s">
        <v>78</v>
      </c>
    </row>
    <row r="970" customFormat="false" ht="12.8" hidden="false" customHeight="false" outlineLevel="0" collapsed="false">
      <c r="A970" s="2" t="s">
        <v>3002</v>
      </c>
      <c r="B970" s="2" t="n">
        <v>3</v>
      </c>
      <c r="C970" s="2" t="n">
        <v>17166854</v>
      </c>
      <c r="D970" s="2" t="n">
        <v>17170214</v>
      </c>
      <c r="E970" s="2" t="n">
        <f aca="false">D970-C970</f>
        <v>3360</v>
      </c>
      <c r="F970" s="2" t="s">
        <v>90</v>
      </c>
      <c r="G970" s="2" t="s">
        <v>91</v>
      </c>
      <c r="H970" s="2" t="s">
        <v>3002</v>
      </c>
      <c r="I970" s="2" t="s">
        <v>73</v>
      </c>
      <c r="J970" s="2" t="s">
        <v>73</v>
      </c>
      <c r="K970" s="2" t="s">
        <v>73</v>
      </c>
      <c r="L970" s="2" t="s">
        <v>3003</v>
      </c>
      <c r="M970" s="2" t="s">
        <v>73</v>
      </c>
      <c r="N970" s="2" t="s">
        <v>3004</v>
      </c>
      <c r="O970" s="2" t="s">
        <v>3005</v>
      </c>
      <c r="P970" s="2" t="s">
        <v>73</v>
      </c>
      <c r="Q970" s="2" t="n">
        <v>2.58333333333</v>
      </c>
      <c r="R970" s="2" t="n">
        <v>4</v>
      </c>
      <c r="S970" s="2" t="n">
        <v>0.223333333333</v>
      </c>
      <c r="T970" s="2" t="n">
        <v>0.58</v>
      </c>
      <c r="Y970" s="2" t="n">
        <v>1650.2</v>
      </c>
      <c r="Z970" s="2" t="n">
        <v>0.356744155674</v>
      </c>
      <c r="AA970" s="2" t="n">
        <v>0.220534837322</v>
      </c>
      <c r="AB970" s="2" t="n">
        <v>0.199552600959</v>
      </c>
      <c r="AC970" s="2" t="n">
        <v>4</v>
      </c>
      <c r="AD970" s="2" t="s">
        <v>78</v>
      </c>
      <c r="AE970" s="0" t="s">
        <v>78</v>
      </c>
      <c r="AF970" s="2" t="s">
        <v>78</v>
      </c>
      <c r="AG970" s="3" t="s">
        <v>78</v>
      </c>
      <c r="AH970" s="2" t="s">
        <v>78</v>
      </c>
      <c r="AI970" s="2" t="s">
        <v>78</v>
      </c>
    </row>
    <row r="971" customFormat="false" ht="12.8" hidden="false" customHeight="false" outlineLevel="0" collapsed="false">
      <c r="A971" s="2" t="s">
        <v>3006</v>
      </c>
      <c r="B971" s="2" t="n">
        <v>1</v>
      </c>
      <c r="C971" s="2" t="n">
        <v>638753</v>
      </c>
      <c r="D971" s="2" t="n">
        <v>642177</v>
      </c>
      <c r="E971" s="2" t="n">
        <f aca="false">D971-C971</f>
        <v>3424</v>
      </c>
      <c r="F971" s="2" t="s">
        <v>90</v>
      </c>
      <c r="G971" s="2" t="s">
        <v>91</v>
      </c>
      <c r="H971" s="2" t="s">
        <v>3006</v>
      </c>
      <c r="I971" s="2" t="s">
        <v>73</v>
      </c>
      <c r="J971" s="2" t="s">
        <v>73</v>
      </c>
      <c r="K971" s="2" t="s">
        <v>73</v>
      </c>
      <c r="L971" s="2" t="s">
        <v>73</v>
      </c>
      <c r="M971" s="2" t="s">
        <v>3007</v>
      </c>
      <c r="N971" s="2" t="s">
        <v>3008</v>
      </c>
      <c r="O971" s="2" t="s">
        <v>73</v>
      </c>
      <c r="P971" s="2" t="s">
        <v>73</v>
      </c>
      <c r="Q971" s="2" t="n">
        <v>4</v>
      </c>
      <c r="R971" s="2" t="n">
        <v>8</v>
      </c>
      <c r="S971" s="2" t="n">
        <v>0.935833333333</v>
      </c>
      <c r="T971" s="2" t="n">
        <v>1.27</v>
      </c>
      <c r="U971" s="2" t="s">
        <v>95</v>
      </c>
      <c r="Y971" s="2" t="n">
        <v>1017</v>
      </c>
      <c r="Z971" s="2" t="n">
        <v>0.3598820059</v>
      </c>
      <c r="AA971" s="2" t="n">
        <v>0.17757044335</v>
      </c>
      <c r="AB971" s="2" t="n">
        <v>0.000889488990445</v>
      </c>
      <c r="AC971" s="2" t="n">
        <v>1</v>
      </c>
      <c r="AD971" s="2" t="s">
        <v>78</v>
      </c>
      <c r="AE971" s="0" t="s">
        <v>3009</v>
      </c>
      <c r="AF971" s="2" t="s">
        <v>78</v>
      </c>
      <c r="AG971" s="3" t="s">
        <v>78</v>
      </c>
      <c r="AH971" s="2" t="s">
        <v>78</v>
      </c>
      <c r="AI971" s="2" t="s">
        <v>78</v>
      </c>
    </row>
    <row r="972" customFormat="false" ht="12.8" hidden="false" customHeight="false" outlineLevel="0" collapsed="false">
      <c r="A972" s="2" t="s">
        <v>3010</v>
      </c>
      <c r="B972" s="2" t="n">
        <v>3</v>
      </c>
      <c r="C972" s="2" t="n">
        <v>15611321</v>
      </c>
      <c r="D972" s="2" t="n">
        <v>15614766</v>
      </c>
      <c r="E972" s="2" t="n">
        <f aca="false">D972-C972</f>
        <v>3445</v>
      </c>
      <c r="F972" s="2" t="s">
        <v>90</v>
      </c>
      <c r="G972" s="2" t="s">
        <v>91</v>
      </c>
      <c r="H972" s="2" t="s">
        <v>3010</v>
      </c>
      <c r="I972" s="2" t="s">
        <v>73</v>
      </c>
      <c r="J972" s="2" t="s">
        <v>73</v>
      </c>
      <c r="K972" s="2" t="s">
        <v>73</v>
      </c>
      <c r="L972" s="2" t="s">
        <v>3011</v>
      </c>
      <c r="M972" s="2" t="s">
        <v>73</v>
      </c>
      <c r="N972" s="2" t="s">
        <v>3012</v>
      </c>
      <c r="O972" s="2" t="s">
        <v>3012</v>
      </c>
      <c r="P972" s="2" t="s">
        <v>73</v>
      </c>
      <c r="Q972" s="2" t="n">
        <v>0.333333333333</v>
      </c>
      <c r="R972" s="2" t="n">
        <v>3</v>
      </c>
      <c r="Y972" s="2" t="n">
        <v>2801</v>
      </c>
      <c r="Z972" s="2" t="n">
        <v>0.295251695823</v>
      </c>
      <c r="AA972" s="2" t="n">
        <v>0.14649035025</v>
      </c>
      <c r="AB972" s="2" t="n">
        <v>0.214640746501</v>
      </c>
      <c r="AC972" s="2" t="n">
        <v>1</v>
      </c>
      <c r="AD972" s="2" t="s">
        <v>3013</v>
      </c>
      <c r="AE972" s="0" t="s">
        <v>3014</v>
      </c>
      <c r="AF972" s="2" t="s">
        <v>3015</v>
      </c>
      <c r="AG972" s="3" t="s">
        <v>78</v>
      </c>
      <c r="AH972" s="2" t="s">
        <v>78</v>
      </c>
      <c r="AI972" s="2" t="s">
        <v>372</v>
      </c>
    </row>
    <row r="973" customFormat="false" ht="12.8" hidden="false" customHeight="false" outlineLevel="0" collapsed="false">
      <c r="A973" s="2" t="s">
        <v>3016</v>
      </c>
      <c r="B973" s="2" t="n">
        <v>5</v>
      </c>
      <c r="C973" s="2" t="n">
        <v>7611701</v>
      </c>
      <c r="D973" s="2" t="n">
        <v>7615172</v>
      </c>
      <c r="E973" s="2" t="n">
        <f aca="false">D973-C973</f>
        <v>3471</v>
      </c>
      <c r="F973" s="2" t="s">
        <v>71</v>
      </c>
      <c r="G973" s="2" t="s">
        <v>91</v>
      </c>
      <c r="H973" s="2" t="s">
        <v>3016</v>
      </c>
      <c r="I973" s="2" t="s">
        <v>73</v>
      </c>
      <c r="J973" s="2" t="s">
        <v>73</v>
      </c>
      <c r="K973" s="2" t="s">
        <v>73</v>
      </c>
      <c r="L973" s="2" t="s">
        <v>3017</v>
      </c>
      <c r="M973" s="2" t="s">
        <v>3018</v>
      </c>
      <c r="N973" s="2" t="s">
        <v>3019</v>
      </c>
      <c r="O973" s="2" t="s">
        <v>3020</v>
      </c>
      <c r="P973" s="2" t="s">
        <v>73</v>
      </c>
      <c r="Q973" s="2" t="n">
        <v>20.6666666667</v>
      </c>
      <c r="R973" s="2" t="n">
        <v>26</v>
      </c>
      <c r="S973" s="2" t="n">
        <v>0.1875</v>
      </c>
      <c r="T973" s="2" t="n">
        <v>0.46</v>
      </c>
      <c r="X973" s="2" t="s">
        <v>986</v>
      </c>
      <c r="Y973" s="2" t="n">
        <v>2443</v>
      </c>
      <c r="Z973" s="2" t="n">
        <v>0.345886205485</v>
      </c>
      <c r="AA973" s="2" t="n">
        <v>0.298080115037</v>
      </c>
      <c r="AB973" s="2" t="n">
        <v>0.157982370225</v>
      </c>
      <c r="AC973" s="2" t="n">
        <v>2</v>
      </c>
      <c r="AD973" s="2" t="s">
        <v>78</v>
      </c>
      <c r="AE973" s="0" t="s">
        <v>78</v>
      </c>
      <c r="AF973" s="2" t="s">
        <v>78</v>
      </c>
      <c r="AG973" s="3" t="s">
        <v>78</v>
      </c>
      <c r="AH973" s="2" t="s">
        <v>78</v>
      </c>
      <c r="AI973" s="2" t="s">
        <v>78</v>
      </c>
    </row>
    <row r="974" customFormat="false" ht="12.8" hidden="false" customHeight="false" outlineLevel="0" collapsed="false">
      <c r="A974" s="2" t="s">
        <v>3021</v>
      </c>
      <c r="B974" s="2" t="n">
        <v>5</v>
      </c>
      <c r="C974" s="2" t="n">
        <v>25858591</v>
      </c>
      <c r="D974" s="2" t="n">
        <v>25862068</v>
      </c>
      <c r="E974" s="2" t="n">
        <f aca="false">D974-C974</f>
        <v>3477</v>
      </c>
      <c r="F974" s="2" t="s">
        <v>71</v>
      </c>
      <c r="G974" s="2" t="s">
        <v>91</v>
      </c>
      <c r="H974" s="2" t="s">
        <v>3021</v>
      </c>
      <c r="I974" s="2" t="s">
        <v>73</v>
      </c>
      <c r="J974" s="2" t="s">
        <v>73</v>
      </c>
      <c r="K974" s="2" t="s">
        <v>73</v>
      </c>
      <c r="L974" s="2" t="s">
        <v>3022</v>
      </c>
      <c r="M974" s="2" t="s">
        <v>73</v>
      </c>
      <c r="N974" s="2" t="s">
        <v>3023</v>
      </c>
      <c r="O974" s="2" t="s">
        <v>3023</v>
      </c>
      <c r="P974" s="2" t="s">
        <v>73</v>
      </c>
      <c r="Q974" s="2" t="n">
        <v>3.33333333333</v>
      </c>
      <c r="R974" s="2" t="n">
        <v>8</v>
      </c>
      <c r="S974" s="2" t="n">
        <v>0.73</v>
      </c>
      <c r="T974" s="2" t="n">
        <v>1.05</v>
      </c>
      <c r="U974" s="2" t="s">
        <v>95</v>
      </c>
      <c r="Y974" s="2" t="n">
        <v>1325.33333333</v>
      </c>
      <c r="Z974" s="2" t="n">
        <v>0.356415817938</v>
      </c>
      <c r="AA974" s="2" t="n">
        <v>0.370880407183</v>
      </c>
      <c r="AB974" s="2" t="n">
        <v>0.335179009081</v>
      </c>
      <c r="AC974" s="2" t="n">
        <v>1</v>
      </c>
      <c r="AD974" s="2" t="s">
        <v>78</v>
      </c>
      <c r="AE974" s="0" t="s">
        <v>1454</v>
      </c>
      <c r="AF974" s="2" t="s">
        <v>78</v>
      </c>
      <c r="AG974" s="3" t="s">
        <v>78</v>
      </c>
      <c r="AH974" s="2" t="s">
        <v>78</v>
      </c>
      <c r="AI974" s="2" t="s">
        <v>78</v>
      </c>
    </row>
    <row r="975" customFormat="false" ht="12.8" hidden="false" customHeight="false" outlineLevel="0" collapsed="false">
      <c r="A975" s="2" t="s">
        <v>3024</v>
      </c>
      <c r="B975" s="2" t="n">
        <v>3</v>
      </c>
      <c r="C975" s="2" t="n">
        <v>14199992</v>
      </c>
      <c r="D975" s="2" t="n">
        <v>14203473</v>
      </c>
      <c r="E975" s="2" t="n">
        <f aca="false">D975-C975</f>
        <v>3481</v>
      </c>
      <c r="F975" s="2" t="s">
        <v>90</v>
      </c>
      <c r="G975" s="2" t="s">
        <v>91</v>
      </c>
      <c r="H975" s="2" t="s">
        <v>3024</v>
      </c>
      <c r="I975" s="2" t="s">
        <v>73</v>
      </c>
      <c r="J975" s="2" t="s">
        <v>73</v>
      </c>
      <c r="K975" s="2" t="s">
        <v>73</v>
      </c>
      <c r="L975" s="2" t="s">
        <v>73</v>
      </c>
      <c r="M975" s="2" t="s">
        <v>73</v>
      </c>
      <c r="N975" s="2" t="s">
        <v>3025</v>
      </c>
      <c r="O975" s="2" t="s">
        <v>3026</v>
      </c>
      <c r="P975" s="2" t="s">
        <v>73</v>
      </c>
      <c r="Q975" s="2" t="n">
        <v>0.5</v>
      </c>
      <c r="R975" s="2" t="n">
        <v>2</v>
      </c>
      <c r="S975" s="2" t="n">
        <v>6.46916666667</v>
      </c>
      <c r="T975" s="2" t="n">
        <v>25.16</v>
      </c>
      <c r="W975" s="2" t="s">
        <v>1417</v>
      </c>
      <c r="Y975" s="2" t="n">
        <v>3186</v>
      </c>
      <c r="Z975" s="2" t="n">
        <v>0.557751261829</v>
      </c>
      <c r="AA975" s="2" t="n">
        <v>0.0287317139322</v>
      </c>
      <c r="AB975" s="2" t="n">
        <v>0</v>
      </c>
      <c r="AC975" s="2" t="s">
        <v>78</v>
      </c>
      <c r="AD975" s="2" t="s">
        <v>78</v>
      </c>
      <c r="AE975" s="0" t="s">
        <v>78</v>
      </c>
      <c r="AF975" s="2" t="s">
        <v>78</v>
      </c>
      <c r="AG975" s="3" t="s">
        <v>78</v>
      </c>
      <c r="AH975" s="2" t="s">
        <v>78</v>
      </c>
      <c r="AI975" s="2" t="s">
        <v>78</v>
      </c>
    </row>
    <row r="976" customFormat="false" ht="12.8" hidden="false" customHeight="false" outlineLevel="0" collapsed="false">
      <c r="A976" s="2" t="s">
        <v>3027</v>
      </c>
      <c r="B976" s="2" t="n">
        <v>4</v>
      </c>
      <c r="C976" s="2" t="n">
        <v>4595683</v>
      </c>
      <c r="D976" s="2" t="n">
        <v>4599273</v>
      </c>
      <c r="E976" s="2" t="n">
        <f aca="false">D976-C976</f>
        <v>3590</v>
      </c>
      <c r="F976" s="2" t="s">
        <v>71</v>
      </c>
      <c r="G976" s="2" t="s">
        <v>91</v>
      </c>
      <c r="H976" s="2" t="s">
        <v>3027</v>
      </c>
      <c r="I976" s="2" t="s">
        <v>401</v>
      </c>
      <c r="J976" s="2" t="s">
        <v>73</v>
      </c>
      <c r="K976" s="2" t="s">
        <v>73</v>
      </c>
      <c r="L976" s="2" t="s">
        <v>73</v>
      </c>
      <c r="M976" s="2" t="s">
        <v>73</v>
      </c>
      <c r="N976" s="2" t="s">
        <v>73</v>
      </c>
      <c r="O976" s="2" t="s">
        <v>73</v>
      </c>
      <c r="P976" s="2" t="s">
        <v>73</v>
      </c>
      <c r="Q976" s="2" t="n">
        <v>3.08333333333</v>
      </c>
      <c r="R976" s="2" t="n">
        <v>37</v>
      </c>
      <c r="U976" s="2" t="s">
        <v>150</v>
      </c>
      <c r="Y976" s="2" t="n">
        <v>1510</v>
      </c>
      <c r="Z976" s="2" t="n">
        <v>0.325712253121</v>
      </c>
      <c r="AA976" s="2" t="n">
        <v>0.00590180856461</v>
      </c>
      <c r="AB976" s="2" t="n">
        <v>0.00679063696216</v>
      </c>
      <c r="AC976" s="2" t="n">
        <v>1</v>
      </c>
      <c r="AD976" s="2" t="s">
        <v>78</v>
      </c>
      <c r="AE976" s="0" t="s">
        <v>3028</v>
      </c>
      <c r="AF976" s="2" t="s">
        <v>78</v>
      </c>
      <c r="AG976" s="3" t="s">
        <v>78</v>
      </c>
      <c r="AH976" s="2" t="s">
        <v>78</v>
      </c>
      <c r="AI976" s="2" t="s">
        <v>78</v>
      </c>
    </row>
    <row r="977" customFormat="false" ht="12.8" hidden="false" customHeight="false" outlineLevel="0" collapsed="false">
      <c r="A977" s="2" t="s">
        <v>3029</v>
      </c>
      <c r="B977" s="2" t="n">
        <v>4</v>
      </c>
      <c r="C977" s="2" t="n">
        <v>9417058</v>
      </c>
      <c r="D977" s="2" t="n">
        <v>9420649</v>
      </c>
      <c r="E977" s="2" t="n">
        <f aca="false">D977-C977</f>
        <v>3591</v>
      </c>
      <c r="F977" s="2" t="s">
        <v>90</v>
      </c>
      <c r="G977" s="2" t="s">
        <v>72</v>
      </c>
      <c r="I977" s="2" t="s">
        <v>73</v>
      </c>
      <c r="J977" s="2" t="s">
        <v>73</v>
      </c>
      <c r="K977" s="2" t="s">
        <v>73</v>
      </c>
      <c r="L977" s="2" t="s">
        <v>3029</v>
      </c>
      <c r="M977" s="2" t="s">
        <v>73</v>
      </c>
      <c r="N977" s="2" t="s">
        <v>3030</v>
      </c>
      <c r="O977" s="2" t="s">
        <v>3031</v>
      </c>
      <c r="P977" s="2" t="s">
        <v>73</v>
      </c>
      <c r="Q977" s="2" t="n">
        <v>0</v>
      </c>
      <c r="R977" s="2" t="n">
        <v>0</v>
      </c>
      <c r="Y977" s="2" t="n">
        <v>3592</v>
      </c>
      <c r="Z977" s="2" t="n">
        <v>0.283964365256</v>
      </c>
      <c r="AA977" s="2" t="n">
        <v>0.204793929268</v>
      </c>
      <c r="AC977" s="2" t="n">
        <v>1</v>
      </c>
      <c r="AD977" s="2" t="s">
        <v>78</v>
      </c>
      <c r="AE977" s="0" t="s">
        <v>78</v>
      </c>
      <c r="AF977" s="2" t="s">
        <v>78</v>
      </c>
      <c r="AG977" s="3" t="s">
        <v>78</v>
      </c>
      <c r="AH977" s="2" t="s">
        <v>78</v>
      </c>
      <c r="AI977" s="2" t="s">
        <v>78</v>
      </c>
    </row>
    <row r="978" customFormat="false" ht="12.8" hidden="false" customHeight="false" outlineLevel="0" collapsed="false">
      <c r="A978" s="2" t="s">
        <v>3032</v>
      </c>
      <c r="B978" s="2" t="n">
        <v>3</v>
      </c>
      <c r="C978" s="2" t="n">
        <v>3121133</v>
      </c>
      <c r="D978" s="2" t="n">
        <v>3124911</v>
      </c>
      <c r="E978" s="2" t="n">
        <f aca="false">D978-C978</f>
        <v>3778</v>
      </c>
      <c r="F978" s="2" t="s">
        <v>71</v>
      </c>
      <c r="G978" s="2" t="s">
        <v>91</v>
      </c>
      <c r="H978" s="2" t="s">
        <v>3032</v>
      </c>
      <c r="I978" s="2" t="s">
        <v>122</v>
      </c>
      <c r="J978" s="2" t="s">
        <v>74</v>
      </c>
      <c r="K978" s="2" t="s">
        <v>73</v>
      </c>
      <c r="L978" s="2" t="s">
        <v>73</v>
      </c>
      <c r="M978" s="2" t="s">
        <v>73</v>
      </c>
      <c r="N978" s="2" t="s">
        <v>3033</v>
      </c>
      <c r="O978" s="2" t="s">
        <v>3034</v>
      </c>
      <c r="P978" s="2" t="s">
        <v>73</v>
      </c>
      <c r="Q978" s="2" t="n">
        <v>11.5833333333</v>
      </c>
      <c r="R978" s="2" t="n">
        <v>23</v>
      </c>
      <c r="S978" s="2" t="n">
        <v>0.445</v>
      </c>
      <c r="T978" s="2" t="n">
        <v>0.64</v>
      </c>
      <c r="U978" s="2" t="s">
        <v>95</v>
      </c>
      <c r="Y978" s="2" t="n">
        <v>3698</v>
      </c>
      <c r="Z978" s="2" t="n">
        <v>0.426987560844</v>
      </c>
      <c r="AA978" s="2" t="n">
        <v>0.0849353354978</v>
      </c>
      <c r="AB978" s="2" t="n">
        <v>0.0019375</v>
      </c>
      <c r="AC978" s="2" t="n">
        <v>1</v>
      </c>
      <c r="AD978" s="2" t="s">
        <v>78</v>
      </c>
      <c r="AE978" s="0" t="s">
        <v>3035</v>
      </c>
      <c r="AF978" s="2" t="s">
        <v>78</v>
      </c>
      <c r="AG978" s="3" t="s">
        <v>78</v>
      </c>
      <c r="AH978" s="2" t="s">
        <v>78</v>
      </c>
      <c r="AI978" s="2" t="s">
        <v>372</v>
      </c>
    </row>
    <row r="979" customFormat="false" ht="12.8" hidden="false" customHeight="false" outlineLevel="0" collapsed="false">
      <c r="A979" s="2" t="s">
        <v>3036</v>
      </c>
      <c r="B979" s="2" t="n">
        <v>4</v>
      </c>
      <c r="C979" s="2" t="n">
        <v>7842967</v>
      </c>
      <c r="D979" s="2" t="n">
        <v>7846774</v>
      </c>
      <c r="E979" s="2" t="n">
        <f aca="false">D979-C979</f>
        <v>3807</v>
      </c>
      <c r="F979" s="2" t="s">
        <v>71</v>
      </c>
      <c r="G979" s="2" t="s">
        <v>72</v>
      </c>
      <c r="I979" s="2" t="s">
        <v>122</v>
      </c>
      <c r="J979" s="2" t="s">
        <v>86</v>
      </c>
      <c r="K979" s="2" t="s">
        <v>73</v>
      </c>
      <c r="L979" s="2" t="s">
        <v>3037</v>
      </c>
      <c r="M979" s="2" t="s">
        <v>73</v>
      </c>
      <c r="N979" s="2" t="s">
        <v>3038</v>
      </c>
      <c r="O979" s="2" t="s">
        <v>73</v>
      </c>
      <c r="P979" s="2" t="s">
        <v>87</v>
      </c>
      <c r="Q979" s="2" t="n">
        <v>345.166666667</v>
      </c>
      <c r="R979" s="2" t="n">
        <v>870</v>
      </c>
      <c r="S979" s="2" t="n">
        <v>0.176666666667</v>
      </c>
      <c r="T979" s="2" t="n">
        <v>0.28</v>
      </c>
      <c r="V979" s="2" t="s">
        <v>250</v>
      </c>
      <c r="Y979" s="2" t="n">
        <v>859</v>
      </c>
      <c r="Z979" s="2" t="n">
        <v>0.362531046974</v>
      </c>
      <c r="AA979" s="2" t="n">
        <v>0.070261804819</v>
      </c>
      <c r="AB979" s="2" t="n">
        <v>0.0417303016137</v>
      </c>
      <c r="AC979" s="2" t="n">
        <v>1</v>
      </c>
      <c r="AD979" s="2" t="s">
        <v>78</v>
      </c>
      <c r="AE979" s="0" t="s">
        <v>78</v>
      </c>
      <c r="AF979" s="2" t="s">
        <v>3039</v>
      </c>
      <c r="AG979" s="3" t="s">
        <v>78</v>
      </c>
      <c r="AH979" s="2" t="s">
        <v>78</v>
      </c>
      <c r="AI979" s="2" t="s">
        <v>78</v>
      </c>
    </row>
    <row r="980" customFormat="false" ht="12.8" hidden="false" customHeight="false" outlineLevel="0" collapsed="false">
      <c r="A980" s="2" t="s">
        <v>3040</v>
      </c>
      <c r="B980" s="2" t="n">
        <v>5</v>
      </c>
      <c r="C980" s="2" t="n">
        <v>19987689</v>
      </c>
      <c r="D980" s="2" t="n">
        <v>19991532</v>
      </c>
      <c r="E980" s="2" t="n">
        <f aca="false">D980-C980</f>
        <v>3843</v>
      </c>
      <c r="F980" s="2" t="s">
        <v>90</v>
      </c>
      <c r="G980" s="2" t="s">
        <v>91</v>
      </c>
      <c r="H980" s="2" t="s">
        <v>3040</v>
      </c>
      <c r="I980" s="2" t="s">
        <v>73</v>
      </c>
      <c r="J980" s="2" t="s">
        <v>73</v>
      </c>
      <c r="K980" s="2" t="s">
        <v>73</v>
      </c>
      <c r="L980" s="2" t="s">
        <v>3041</v>
      </c>
      <c r="M980" s="2" t="s">
        <v>73</v>
      </c>
      <c r="N980" s="2" t="s">
        <v>3042</v>
      </c>
      <c r="O980" s="2" t="s">
        <v>3043</v>
      </c>
      <c r="P980" s="2" t="s">
        <v>73</v>
      </c>
      <c r="Q980" s="2" t="n">
        <v>3.41666666667</v>
      </c>
      <c r="R980" s="2" t="n">
        <v>7</v>
      </c>
      <c r="S980" s="2" t="n">
        <v>0.430833333333</v>
      </c>
      <c r="T980" s="2" t="n">
        <v>0.64</v>
      </c>
      <c r="U980" s="2" t="s">
        <v>95</v>
      </c>
      <c r="Y980" s="2" t="n">
        <v>2285</v>
      </c>
      <c r="Z980" s="2" t="n">
        <v>0.402112529412</v>
      </c>
      <c r="AA980" s="2" t="n">
        <v>0.745420191387</v>
      </c>
      <c r="AB980" s="2" t="n">
        <v>0.188153674018</v>
      </c>
      <c r="AC980" s="2" t="s">
        <v>78</v>
      </c>
      <c r="AD980" s="2" t="s">
        <v>78</v>
      </c>
      <c r="AE980" s="0" t="s">
        <v>78</v>
      </c>
      <c r="AF980" s="2" t="s">
        <v>78</v>
      </c>
      <c r="AG980" s="3" t="s">
        <v>78</v>
      </c>
      <c r="AH980" s="2" t="s">
        <v>78</v>
      </c>
      <c r="AI980" s="2" t="s">
        <v>78</v>
      </c>
    </row>
    <row r="981" customFormat="false" ht="12.8" hidden="false" customHeight="false" outlineLevel="0" collapsed="false">
      <c r="A981" s="2" t="s">
        <v>3044</v>
      </c>
      <c r="B981" s="2" t="n">
        <v>3</v>
      </c>
      <c r="C981" s="2" t="n">
        <v>12641196</v>
      </c>
      <c r="D981" s="2" t="n">
        <v>12645078</v>
      </c>
      <c r="E981" s="2" t="n">
        <f aca="false">D981-C981</f>
        <v>3882</v>
      </c>
      <c r="F981" s="2" t="s">
        <v>90</v>
      </c>
      <c r="G981" s="2" t="s">
        <v>91</v>
      </c>
      <c r="H981" s="2" t="s">
        <v>3044</v>
      </c>
      <c r="I981" s="2" t="s">
        <v>73</v>
      </c>
      <c r="J981" s="2" t="s">
        <v>73</v>
      </c>
      <c r="K981" s="2" t="s">
        <v>73</v>
      </c>
      <c r="L981" s="2" t="s">
        <v>73</v>
      </c>
      <c r="M981" s="2" t="s">
        <v>73</v>
      </c>
      <c r="N981" s="2" t="s">
        <v>3045</v>
      </c>
      <c r="O981" s="2" t="s">
        <v>3046</v>
      </c>
      <c r="P981" s="2" t="s">
        <v>73</v>
      </c>
      <c r="Q981" s="2" t="n">
        <v>0.583333333333</v>
      </c>
      <c r="R981" s="2" t="n">
        <v>2</v>
      </c>
      <c r="U981" s="2" t="s">
        <v>95</v>
      </c>
      <c r="Y981" s="2" t="n">
        <v>3811</v>
      </c>
      <c r="Z981" s="2" t="n">
        <v>0.385463133036</v>
      </c>
      <c r="AA981" s="2" t="n">
        <v>0.00595694407981</v>
      </c>
      <c r="AB981" s="2" t="n">
        <v>0.000492957746479</v>
      </c>
      <c r="AC981" s="2" t="n">
        <v>1</v>
      </c>
      <c r="AD981" s="2" t="s">
        <v>78</v>
      </c>
      <c r="AE981" s="0" t="s">
        <v>3047</v>
      </c>
      <c r="AF981" s="2" t="s">
        <v>78</v>
      </c>
      <c r="AG981" s="3" t="s">
        <v>78</v>
      </c>
      <c r="AH981" s="2" t="s">
        <v>78</v>
      </c>
      <c r="AI981" s="2" t="s">
        <v>78</v>
      </c>
    </row>
    <row r="982" customFormat="false" ht="12.8" hidden="false" customHeight="false" outlineLevel="0" collapsed="false">
      <c r="A982" s="2" t="s">
        <v>3048</v>
      </c>
      <c r="B982" s="2" t="n">
        <v>2</v>
      </c>
      <c r="C982" s="2" t="n">
        <v>13502749</v>
      </c>
      <c r="D982" s="2" t="n">
        <v>13506800</v>
      </c>
      <c r="E982" s="2" t="n">
        <f aca="false">D982-C982</f>
        <v>4051</v>
      </c>
      <c r="F982" s="2" t="s">
        <v>90</v>
      </c>
      <c r="G982" s="2" t="s">
        <v>91</v>
      </c>
      <c r="H982" s="2" t="s">
        <v>3048</v>
      </c>
      <c r="I982" s="2" t="s">
        <v>73</v>
      </c>
      <c r="J982" s="2" t="s">
        <v>73</v>
      </c>
      <c r="K982" s="2" t="s">
        <v>73</v>
      </c>
      <c r="L982" s="2" t="s">
        <v>3049</v>
      </c>
      <c r="M982" s="2" t="s">
        <v>73</v>
      </c>
      <c r="N982" s="2" t="s">
        <v>3050</v>
      </c>
      <c r="O982" s="2" t="s">
        <v>3051</v>
      </c>
      <c r="P982" s="2" t="s">
        <v>73</v>
      </c>
      <c r="Q982" s="2" t="n">
        <v>2.83333333333</v>
      </c>
      <c r="R982" s="2" t="n">
        <v>5</v>
      </c>
      <c r="V982" s="2" t="s">
        <v>77</v>
      </c>
      <c r="Y982" s="2" t="n">
        <v>4052</v>
      </c>
      <c r="Z982" s="2" t="n">
        <v>0.391658440276</v>
      </c>
      <c r="AA982" s="2" t="n">
        <v>0.169724018761</v>
      </c>
      <c r="AC982" s="2" t="n">
        <v>1</v>
      </c>
      <c r="AD982" s="2" t="s">
        <v>78</v>
      </c>
      <c r="AE982" s="0" t="s">
        <v>78</v>
      </c>
      <c r="AF982" s="2" t="s">
        <v>78</v>
      </c>
      <c r="AG982" s="3" t="s">
        <v>78</v>
      </c>
      <c r="AH982" s="2" t="s">
        <v>78</v>
      </c>
      <c r="AI982" s="2" t="s">
        <v>78</v>
      </c>
    </row>
    <row r="983" customFormat="false" ht="12.8" hidden="false" customHeight="false" outlineLevel="0" collapsed="false">
      <c r="A983" s="2" t="s">
        <v>3052</v>
      </c>
      <c r="B983" s="2" t="n">
        <v>2</v>
      </c>
      <c r="C983" s="2" t="n">
        <v>16982378</v>
      </c>
      <c r="D983" s="2" t="n">
        <v>16986528</v>
      </c>
      <c r="E983" s="2" t="n">
        <f aca="false">D983-C983</f>
        <v>4150</v>
      </c>
      <c r="F983" s="2" t="s">
        <v>90</v>
      </c>
      <c r="G983" s="2" t="s">
        <v>91</v>
      </c>
      <c r="H983" s="2" t="s">
        <v>3052</v>
      </c>
      <c r="I983" s="2" t="s">
        <v>73</v>
      </c>
      <c r="J983" s="2" t="s">
        <v>73</v>
      </c>
      <c r="K983" s="2" t="s">
        <v>73</v>
      </c>
      <c r="L983" s="2" t="s">
        <v>3053</v>
      </c>
      <c r="M983" s="2" t="s">
        <v>73</v>
      </c>
      <c r="N983" s="2" t="s">
        <v>3054</v>
      </c>
      <c r="O983" s="2" t="s">
        <v>3055</v>
      </c>
      <c r="P983" s="2" t="s">
        <v>73</v>
      </c>
      <c r="Q983" s="2" t="n">
        <v>7.66666666667</v>
      </c>
      <c r="R983" s="2" t="n">
        <v>12</v>
      </c>
      <c r="S983" s="2" t="n">
        <v>0.25</v>
      </c>
      <c r="T983" s="2" t="n">
        <v>0.4</v>
      </c>
      <c r="Y983" s="2" t="n">
        <v>3715</v>
      </c>
      <c r="Z983" s="2" t="n">
        <v>0.363930013459</v>
      </c>
      <c r="AA983" s="2" t="n">
        <v>0.198768795473</v>
      </c>
      <c r="AB983" s="2" t="n">
        <v>0.368600461894</v>
      </c>
      <c r="AC983" s="2" t="n">
        <v>1</v>
      </c>
      <c r="AD983" s="2" t="s">
        <v>78</v>
      </c>
      <c r="AE983" s="0" t="s">
        <v>78</v>
      </c>
      <c r="AF983" s="2" t="s">
        <v>78</v>
      </c>
      <c r="AG983" s="3" t="s">
        <v>78</v>
      </c>
      <c r="AH983" s="2" t="s">
        <v>78</v>
      </c>
      <c r="AI983" s="2" t="s">
        <v>78</v>
      </c>
    </row>
    <row r="984" customFormat="false" ht="12.8" hidden="false" customHeight="false" outlineLevel="0" collapsed="false">
      <c r="A984" s="2" t="s">
        <v>3056</v>
      </c>
      <c r="B984" s="2" t="n">
        <v>4</v>
      </c>
      <c r="C984" s="2" t="n">
        <v>6666405</v>
      </c>
      <c r="D984" s="2" t="n">
        <v>6670716</v>
      </c>
      <c r="E984" s="2" t="n">
        <f aca="false">D984-C984</f>
        <v>4311</v>
      </c>
      <c r="F984" s="2" t="s">
        <v>71</v>
      </c>
      <c r="G984" s="2" t="s">
        <v>91</v>
      </c>
      <c r="H984" s="2" t="s">
        <v>3056</v>
      </c>
      <c r="I984" s="2" t="s">
        <v>73</v>
      </c>
      <c r="J984" s="2" t="s">
        <v>73</v>
      </c>
      <c r="K984" s="2" t="s">
        <v>73</v>
      </c>
      <c r="L984" s="2" t="s">
        <v>3057</v>
      </c>
      <c r="M984" s="2" t="s">
        <v>2561</v>
      </c>
      <c r="N984" s="2" t="s">
        <v>3058</v>
      </c>
      <c r="O984" s="2" t="s">
        <v>73</v>
      </c>
      <c r="P984" s="2" t="s">
        <v>73</v>
      </c>
      <c r="Q984" s="2" t="n">
        <v>5.91666666667</v>
      </c>
      <c r="R984" s="2" t="n">
        <v>9</v>
      </c>
      <c r="S984" s="2" t="n">
        <v>0.145833333333</v>
      </c>
      <c r="T984" s="2" t="n">
        <v>0.5</v>
      </c>
      <c r="Y984" s="2" t="n">
        <v>3067.77777778</v>
      </c>
      <c r="Z984" s="2" t="n">
        <v>0.318212768297</v>
      </c>
      <c r="AA984" s="2" t="n">
        <v>0.10569705282</v>
      </c>
      <c r="AB984" s="2" t="n">
        <v>0.0905758896195</v>
      </c>
      <c r="AC984" s="2" t="n">
        <v>2</v>
      </c>
      <c r="AD984" s="2" t="s">
        <v>3059</v>
      </c>
      <c r="AE984" s="0" t="s">
        <v>3060</v>
      </c>
      <c r="AF984" s="2" t="s">
        <v>78</v>
      </c>
      <c r="AG984" s="3" t="s">
        <v>78</v>
      </c>
      <c r="AH984" s="2" t="s">
        <v>78</v>
      </c>
      <c r="AI984" s="2" t="s">
        <v>78</v>
      </c>
    </row>
    <row r="985" customFormat="false" ht="12.8" hidden="false" customHeight="false" outlineLevel="0" collapsed="false">
      <c r="A985" s="2" t="s">
        <v>3061</v>
      </c>
      <c r="B985" s="2" t="n">
        <v>4</v>
      </c>
      <c r="C985" s="2" t="n">
        <v>5424933</v>
      </c>
      <c r="D985" s="2" t="n">
        <v>5429265</v>
      </c>
      <c r="E985" s="2" t="n">
        <f aca="false">D985-C985</f>
        <v>4332</v>
      </c>
      <c r="F985" s="2" t="s">
        <v>71</v>
      </c>
      <c r="G985" s="2" t="s">
        <v>91</v>
      </c>
      <c r="H985" s="2" t="s">
        <v>3061</v>
      </c>
      <c r="I985" s="2" t="s">
        <v>73</v>
      </c>
      <c r="J985" s="2" t="s">
        <v>73</v>
      </c>
      <c r="K985" s="2" t="s">
        <v>73</v>
      </c>
      <c r="L985" s="2" t="s">
        <v>3062</v>
      </c>
      <c r="M985" s="2" t="s">
        <v>73</v>
      </c>
      <c r="N985" s="2" t="s">
        <v>3063</v>
      </c>
      <c r="O985" s="2" t="s">
        <v>3064</v>
      </c>
      <c r="P985" s="2" t="s">
        <v>73</v>
      </c>
      <c r="Q985" s="2" t="n">
        <v>2.91666666667</v>
      </c>
      <c r="R985" s="2" t="n">
        <v>6</v>
      </c>
      <c r="S985" s="2" t="n">
        <v>0.6475</v>
      </c>
      <c r="T985" s="2" t="n">
        <v>2.28</v>
      </c>
      <c r="U985" s="2" t="s">
        <v>95</v>
      </c>
      <c r="V985" s="2" t="s">
        <v>105</v>
      </c>
      <c r="W985" s="2" t="s">
        <v>245</v>
      </c>
      <c r="Y985" s="2" t="n">
        <v>1972.66666667</v>
      </c>
      <c r="Z985" s="2" t="n">
        <v>0.383728067014</v>
      </c>
      <c r="AA985" s="2" t="n">
        <v>0.373251134862</v>
      </c>
      <c r="AB985" s="2" t="n">
        <v>0.0818185950638</v>
      </c>
      <c r="AC985" s="2" t="n">
        <v>1</v>
      </c>
      <c r="AD985" s="2" t="s">
        <v>78</v>
      </c>
      <c r="AE985" s="0" t="s">
        <v>78</v>
      </c>
      <c r="AF985" s="2" t="s">
        <v>78</v>
      </c>
      <c r="AG985" s="3" t="s">
        <v>78</v>
      </c>
      <c r="AH985" s="2" t="s">
        <v>78</v>
      </c>
      <c r="AI985" s="2" t="s">
        <v>78</v>
      </c>
    </row>
    <row r="986" customFormat="false" ht="12.8" hidden="false" customHeight="false" outlineLevel="0" collapsed="false">
      <c r="A986" s="2" t="s">
        <v>3065</v>
      </c>
      <c r="B986" s="2" t="n">
        <v>1</v>
      </c>
      <c r="C986" s="2" t="n">
        <v>17585245</v>
      </c>
      <c r="D986" s="2" t="n">
        <v>17589651</v>
      </c>
      <c r="E986" s="2" t="n">
        <f aca="false">D986-C986</f>
        <v>4406</v>
      </c>
      <c r="F986" s="2" t="s">
        <v>71</v>
      </c>
      <c r="G986" s="2" t="s">
        <v>91</v>
      </c>
      <c r="H986" s="2" t="s">
        <v>3065</v>
      </c>
      <c r="I986" s="2" t="s">
        <v>73</v>
      </c>
      <c r="J986" s="2" t="s">
        <v>73</v>
      </c>
      <c r="K986" s="2" t="s">
        <v>73</v>
      </c>
      <c r="L986" s="2" t="s">
        <v>3066</v>
      </c>
      <c r="M986" s="2" t="s">
        <v>73</v>
      </c>
      <c r="N986" s="2" t="s">
        <v>3067</v>
      </c>
      <c r="O986" s="2" t="s">
        <v>3068</v>
      </c>
      <c r="P986" s="2" t="s">
        <v>73</v>
      </c>
      <c r="Q986" s="2" t="n">
        <v>0.75</v>
      </c>
      <c r="R986" s="2" t="n">
        <v>2</v>
      </c>
      <c r="U986" s="2" t="s">
        <v>95</v>
      </c>
      <c r="Y986" s="2" t="n">
        <v>1448</v>
      </c>
      <c r="Z986" s="2" t="n">
        <v>0.358162148168</v>
      </c>
      <c r="AA986" s="2" t="n">
        <v>0.0543216650987</v>
      </c>
      <c r="AC986" s="2" t="n">
        <v>2</v>
      </c>
      <c r="AD986" s="2" t="s">
        <v>78</v>
      </c>
      <c r="AE986" s="0" t="s">
        <v>78</v>
      </c>
      <c r="AF986" s="2" t="s">
        <v>78</v>
      </c>
      <c r="AG986" s="3" t="s">
        <v>78</v>
      </c>
      <c r="AH986" s="2" t="s">
        <v>78</v>
      </c>
      <c r="AI986" s="2" t="s">
        <v>78</v>
      </c>
    </row>
    <row r="987" customFormat="false" ht="12.8" hidden="false" customHeight="false" outlineLevel="0" collapsed="false">
      <c r="A987" s="2" t="s">
        <v>3069</v>
      </c>
      <c r="B987" s="2" t="n">
        <v>1</v>
      </c>
      <c r="C987" s="2" t="n">
        <v>254822</v>
      </c>
      <c r="D987" s="2" t="n">
        <v>259240</v>
      </c>
      <c r="E987" s="2" t="n">
        <f aca="false">D987-C987</f>
        <v>4418</v>
      </c>
      <c r="F987" s="2" t="s">
        <v>71</v>
      </c>
      <c r="G987" s="2" t="s">
        <v>91</v>
      </c>
      <c r="H987" s="2" t="s">
        <v>3069</v>
      </c>
      <c r="I987" s="2" t="s">
        <v>73</v>
      </c>
      <c r="J987" s="2" t="s">
        <v>73</v>
      </c>
      <c r="K987" s="2" t="s">
        <v>73</v>
      </c>
      <c r="L987" s="2" t="s">
        <v>3070</v>
      </c>
      <c r="M987" s="2" t="s">
        <v>73</v>
      </c>
      <c r="N987" s="2" t="s">
        <v>3071</v>
      </c>
      <c r="O987" s="2" t="s">
        <v>3072</v>
      </c>
      <c r="P987" s="2" t="s">
        <v>73</v>
      </c>
      <c r="Q987" s="2" t="n">
        <v>4.41666666667</v>
      </c>
      <c r="R987" s="2" t="n">
        <v>6</v>
      </c>
      <c r="S987" s="2" t="n">
        <v>0.613333333333</v>
      </c>
      <c r="T987" s="2" t="n">
        <v>0.87</v>
      </c>
      <c r="Y987" s="2" t="n">
        <v>692.5</v>
      </c>
      <c r="Z987" s="2" t="n">
        <v>0.432904066736</v>
      </c>
      <c r="AA987" s="2" t="n">
        <v>0.11821087337</v>
      </c>
      <c r="AB987" s="2" t="n">
        <v>0.0486291137548</v>
      </c>
      <c r="AC987" s="2" t="n">
        <v>4</v>
      </c>
      <c r="AD987" s="2" t="s">
        <v>78</v>
      </c>
      <c r="AE987" s="0" t="s">
        <v>78</v>
      </c>
      <c r="AF987" s="2" t="s">
        <v>221</v>
      </c>
      <c r="AG987" s="3" t="s">
        <v>78</v>
      </c>
      <c r="AH987" s="2" t="s">
        <v>78</v>
      </c>
      <c r="AI987" s="2" t="s">
        <v>78</v>
      </c>
    </row>
    <row r="988" customFormat="false" ht="12.8" hidden="false" customHeight="false" outlineLevel="0" collapsed="false">
      <c r="A988" s="2" t="s">
        <v>3073</v>
      </c>
      <c r="B988" s="2" t="n">
        <v>5</v>
      </c>
      <c r="C988" s="2" t="n">
        <v>3228241</v>
      </c>
      <c r="D988" s="2" t="n">
        <v>3232723</v>
      </c>
      <c r="E988" s="2" t="n">
        <f aca="false">D988-C988</f>
        <v>4482</v>
      </c>
      <c r="F988" s="2" t="s">
        <v>71</v>
      </c>
      <c r="G988" s="2" t="s">
        <v>72</v>
      </c>
      <c r="I988" s="2" t="s">
        <v>85</v>
      </c>
      <c r="J988" s="2" t="s">
        <v>80</v>
      </c>
      <c r="K988" s="2" t="s">
        <v>73</v>
      </c>
      <c r="L988" s="2" t="s">
        <v>3074</v>
      </c>
      <c r="M988" s="2" t="s">
        <v>73</v>
      </c>
      <c r="N988" s="2" t="s">
        <v>73</v>
      </c>
      <c r="O988" s="2" t="s">
        <v>73</v>
      </c>
      <c r="P988" s="2" t="s">
        <v>73</v>
      </c>
      <c r="Q988" s="2" t="n">
        <v>16.0833333333</v>
      </c>
      <c r="R988" s="2" t="n">
        <v>38</v>
      </c>
      <c r="S988" s="2" t="n">
        <v>0.465</v>
      </c>
      <c r="T988" s="2" t="n">
        <v>0.74</v>
      </c>
      <c r="U988" s="2" t="s">
        <v>95</v>
      </c>
      <c r="Y988" s="2" t="n">
        <v>1462.5</v>
      </c>
      <c r="Z988" s="2" t="n">
        <v>0.36185180586</v>
      </c>
      <c r="AA988" s="2" t="n">
        <v>0.527323843234</v>
      </c>
      <c r="AB988" s="2" t="n">
        <v>0.287011195789</v>
      </c>
      <c r="AC988" s="2" t="n">
        <v>3</v>
      </c>
      <c r="AD988" s="2" t="s">
        <v>78</v>
      </c>
      <c r="AE988" s="0" t="s">
        <v>78</v>
      </c>
      <c r="AF988" s="2" t="s">
        <v>78</v>
      </c>
      <c r="AG988" s="3" t="s">
        <v>78</v>
      </c>
      <c r="AH988" s="2" t="s">
        <v>78</v>
      </c>
      <c r="AI988" s="2" t="s">
        <v>78</v>
      </c>
    </row>
    <row r="989" customFormat="false" ht="12.8" hidden="false" customHeight="false" outlineLevel="0" collapsed="false">
      <c r="A989" s="2" t="s">
        <v>3075</v>
      </c>
      <c r="B989" s="2" t="n">
        <v>5</v>
      </c>
      <c r="C989" s="2" t="n">
        <v>17559541</v>
      </c>
      <c r="D989" s="2" t="n">
        <v>17564223</v>
      </c>
      <c r="E989" s="2" t="n">
        <f aca="false">D989-C989</f>
        <v>4682</v>
      </c>
      <c r="F989" s="2" t="s">
        <v>71</v>
      </c>
      <c r="G989" s="2" t="s">
        <v>72</v>
      </c>
      <c r="I989" s="2" t="s">
        <v>73</v>
      </c>
      <c r="J989" s="2" t="s">
        <v>73</v>
      </c>
      <c r="K989" s="2" t="s">
        <v>73</v>
      </c>
      <c r="L989" s="2" t="s">
        <v>3076</v>
      </c>
      <c r="M989" s="2" t="s">
        <v>73</v>
      </c>
      <c r="N989" s="2" t="s">
        <v>3077</v>
      </c>
      <c r="O989" s="2" t="s">
        <v>73</v>
      </c>
      <c r="P989" s="2" t="s">
        <v>73</v>
      </c>
      <c r="Q989" s="2" t="n">
        <v>11</v>
      </c>
      <c r="R989" s="2" t="n">
        <v>16</v>
      </c>
      <c r="S989" s="2" t="n">
        <v>1.41333333333</v>
      </c>
      <c r="T989" s="2" t="n">
        <v>1.79</v>
      </c>
      <c r="X989" s="2" t="s">
        <v>986</v>
      </c>
      <c r="Y989" s="2" t="n">
        <v>497</v>
      </c>
      <c r="Z989" s="2" t="n">
        <v>0.390103023844</v>
      </c>
      <c r="AA989" s="2" t="n">
        <v>0.256814473135</v>
      </c>
      <c r="AB989" s="2" t="n">
        <v>0.308242117421</v>
      </c>
      <c r="AC989" s="2" t="n">
        <v>2</v>
      </c>
      <c r="AD989" s="2" t="s">
        <v>78</v>
      </c>
      <c r="AE989" s="0" t="s">
        <v>78</v>
      </c>
      <c r="AF989" s="2" t="s">
        <v>78</v>
      </c>
      <c r="AG989" s="3" t="s">
        <v>78</v>
      </c>
      <c r="AH989" s="2" t="s">
        <v>78</v>
      </c>
      <c r="AI989" s="2" t="s">
        <v>78</v>
      </c>
    </row>
    <row r="990" customFormat="false" ht="12.8" hidden="false" customHeight="false" outlineLevel="0" collapsed="false">
      <c r="A990" s="2" t="s">
        <v>3078</v>
      </c>
      <c r="B990" s="2" t="n">
        <v>1</v>
      </c>
      <c r="C990" s="2" t="n">
        <v>11777754</v>
      </c>
      <c r="D990" s="2" t="n">
        <v>11782440</v>
      </c>
      <c r="E990" s="2" t="n">
        <f aca="false">D990-C990</f>
        <v>4686</v>
      </c>
      <c r="F990" s="2" t="s">
        <v>71</v>
      </c>
      <c r="G990" s="2" t="s">
        <v>91</v>
      </c>
      <c r="H990" s="2" t="s">
        <v>3078</v>
      </c>
      <c r="I990" s="2" t="s">
        <v>73</v>
      </c>
      <c r="J990" s="2" t="s">
        <v>73</v>
      </c>
      <c r="K990" s="2" t="s">
        <v>73</v>
      </c>
      <c r="L990" s="2" t="s">
        <v>3079</v>
      </c>
      <c r="M990" s="2" t="s">
        <v>3080</v>
      </c>
      <c r="N990" s="2" t="s">
        <v>3081</v>
      </c>
      <c r="O990" s="2" t="s">
        <v>3082</v>
      </c>
      <c r="P990" s="2" t="s">
        <v>73</v>
      </c>
      <c r="Q990" s="2" t="n">
        <v>8</v>
      </c>
      <c r="R990" s="2" t="n">
        <v>12</v>
      </c>
      <c r="S990" s="2" t="n">
        <v>0.134166666667</v>
      </c>
      <c r="T990" s="2" t="n">
        <v>0.24</v>
      </c>
      <c r="Y990" s="2" t="n">
        <v>2221</v>
      </c>
      <c r="Z990" s="2" t="n">
        <v>0.355510746003</v>
      </c>
      <c r="AA990" s="2" t="n">
        <v>0.220301765965</v>
      </c>
      <c r="AB990" s="2" t="n">
        <v>0.179337490961</v>
      </c>
      <c r="AC990" s="2" t="n">
        <v>1</v>
      </c>
      <c r="AD990" s="2" t="s">
        <v>78</v>
      </c>
      <c r="AE990" s="0" t="s">
        <v>3083</v>
      </c>
      <c r="AF990" s="2" t="s">
        <v>78</v>
      </c>
      <c r="AG990" s="3" t="s">
        <v>78</v>
      </c>
      <c r="AH990" s="2" t="s">
        <v>78</v>
      </c>
      <c r="AI990" s="2" t="s">
        <v>78</v>
      </c>
    </row>
    <row r="991" customFormat="false" ht="12.8" hidden="false" customHeight="false" outlineLevel="0" collapsed="false">
      <c r="A991" s="2" t="s">
        <v>3084</v>
      </c>
      <c r="B991" s="2" t="n">
        <v>3</v>
      </c>
      <c r="C991" s="2" t="n">
        <v>16714661</v>
      </c>
      <c r="D991" s="2" t="n">
        <v>16719354</v>
      </c>
      <c r="E991" s="2" t="n">
        <f aca="false">D991-C991</f>
        <v>4693</v>
      </c>
      <c r="F991" s="2" t="s">
        <v>90</v>
      </c>
      <c r="G991" s="2" t="s">
        <v>91</v>
      </c>
      <c r="H991" s="2" t="s">
        <v>3084</v>
      </c>
      <c r="I991" s="2" t="s">
        <v>73</v>
      </c>
      <c r="J991" s="2" t="s">
        <v>73</v>
      </c>
      <c r="K991" s="2" t="s">
        <v>73</v>
      </c>
      <c r="L991" s="2" t="s">
        <v>3085</v>
      </c>
      <c r="M991" s="2" t="s">
        <v>73</v>
      </c>
      <c r="N991" s="2" t="s">
        <v>3086</v>
      </c>
      <c r="O991" s="2" t="s">
        <v>569</v>
      </c>
      <c r="P991" s="2" t="s">
        <v>73</v>
      </c>
      <c r="Q991" s="2" t="n">
        <v>0.166666666667</v>
      </c>
      <c r="R991" s="2" t="n">
        <v>2</v>
      </c>
      <c r="U991" s="2" t="s">
        <v>150</v>
      </c>
      <c r="Y991" s="2" t="n">
        <v>903</v>
      </c>
      <c r="Z991" s="2" t="n">
        <v>0.363286393249</v>
      </c>
      <c r="AA991" s="2" t="n">
        <v>0.152730379728</v>
      </c>
      <c r="AC991" s="2" t="n">
        <v>1</v>
      </c>
      <c r="AD991" s="2" t="s">
        <v>78</v>
      </c>
      <c r="AE991" s="0" t="s">
        <v>3087</v>
      </c>
      <c r="AF991" s="2" t="s">
        <v>78</v>
      </c>
      <c r="AG991" s="3" t="s">
        <v>78</v>
      </c>
      <c r="AH991" s="2" t="s">
        <v>78</v>
      </c>
      <c r="AI991" s="2" t="s">
        <v>78</v>
      </c>
    </row>
    <row r="992" customFormat="false" ht="12.8" hidden="false" customHeight="false" outlineLevel="0" collapsed="false">
      <c r="A992" s="2" t="s">
        <v>3088</v>
      </c>
      <c r="B992" s="2" t="n">
        <v>3</v>
      </c>
      <c r="C992" s="2" t="n">
        <v>10962160</v>
      </c>
      <c r="D992" s="2" t="n">
        <v>10966864</v>
      </c>
      <c r="E992" s="2" t="n">
        <f aca="false">D992-C992</f>
        <v>4704</v>
      </c>
      <c r="F992" s="2" t="s">
        <v>90</v>
      </c>
      <c r="G992" s="2" t="s">
        <v>91</v>
      </c>
      <c r="H992" s="2" t="s">
        <v>3088</v>
      </c>
      <c r="I992" s="2" t="s">
        <v>73</v>
      </c>
      <c r="J992" s="2" t="s">
        <v>73</v>
      </c>
      <c r="K992" s="2" t="s">
        <v>73</v>
      </c>
      <c r="L992" s="2" t="s">
        <v>3089</v>
      </c>
      <c r="M992" s="2" t="s">
        <v>73</v>
      </c>
      <c r="N992" s="2" t="s">
        <v>3090</v>
      </c>
      <c r="O992" s="2" t="s">
        <v>3090</v>
      </c>
      <c r="P992" s="2" t="s">
        <v>73</v>
      </c>
      <c r="Q992" s="2" t="n">
        <v>1.33333333333</v>
      </c>
      <c r="R992" s="2" t="n">
        <v>3</v>
      </c>
      <c r="Y992" s="2" t="n">
        <v>3089.2</v>
      </c>
      <c r="Z992" s="2" t="n">
        <v>0.34710152066</v>
      </c>
      <c r="AA992" s="2" t="n">
        <v>0.193274012092</v>
      </c>
      <c r="AB992" s="2" t="n">
        <v>0.117376435861</v>
      </c>
      <c r="AC992" s="2" t="n">
        <v>2</v>
      </c>
      <c r="AD992" s="2" t="s">
        <v>78</v>
      </c>
      <c r="AE992" s="0" t="s">
        <v>3091</v>
      </c>
      <c r="AF992" s="2" t="s">
        <v>78</v>
      </c>
      <c r="AG992" s="3" t="s">
        <v>78</v>
      </c>
      <c r="AH992" s="2" t="s">
        <v>78</v>
      </c>
      <c r="AI992" s="2" t="s">
        <v>78</v>
      </c>
    </row>
    <row r="993" customFormat="false" ht="12.8" hidden="false" customHeight="false" outlineLevel="0" collapsed="false">
      <c r="A993" s="2" t="s">
        <v>3092</v>
      </c>
      <c r="B993" s="2" t="n">
        <v>5</v>
      </c>
      <c r="C993" s="2" t="n">
        <v>14739914</v>
      </c>
      <c r="D993" s="2" t="n">
        <v>14744845</v>
      </c>
      <c r="E993" s="2" t="n">
        <f aca="false">D993-C993</f>
        <v>4931</v>
      </c>
      <c r="F993" s="2" t="s">
        <v>90</v>
      </c>
      <c r="G993" s="2" t="s">
        <v>91</v>
      </c>
      <c r="H993" s="2" t="s">
        <v>3092</v>
      </c>
      <c r="I993" s="2" t="s">
        <v>73</v>
      </c>
      <c r="J993" s="2" t="s">
        <v>73</v>
      </c>
      <c r="K993" s="2" t="s">
        <v>73</v>
      </c>
      <c r="L993" s="2" t="s">
        <v>3093</v>
      </c>
      <c r="M993" s="2" t="s">
        <v>3094</v>
      </c>
      <c r="N993" s="2" t="s">
        <v>3095</v>
      </c>
      <c r="O993" s="2" t="s">
        <v>3096</v>
      </c>
      <c r="P993" s="2" t="s">
        <v>73</v>
      </c>
      <c r="Q993" s="2" t="n">
        <v>2.41666666667</v>
      </c>
      <c r="R993" s="2" t="n">
        <v>5</v>
      </c>
      <c r="S993" s="2" t="n">
        <v>0.146666666667</v>
      </c>
      <c r="T993" s="2" t="n">
        <v>0.46</v>
      </c>
      <c r="Y993" s="2" t="n">
        <v>2827.33333333</v>
      </c>
      <c r="Z993" s="2" t="n">
        <v>0.375056510684</v>
      </c>
      <c r="AA993" s="2" t="n">
        <v>0.529927269924</v>
      </c>
      <c r="AB993" s="2" t="n">
        <v>0.378757304642</v>
      </c>
      <c r="AC993" s="2" t="n">
        <v>1</v>
      </c>
      <c r="AD993" s="2" t="s">
        <v>78</v>
      </c>
      <c r="AE993" s="0" t="s">
        <v>78</v>
      </c>
      <c r="AF993" s="2" t="s">
        <v>78</v>
      </c>
      <c r="AG993" s="3" t="s">
        <v>78</v>
      </c>
      <c r="AH993" s="2" t="s">
        <v>78</v>
      </c>
      <c r="AI993" s="2" t="s">
        <v>78</v>
      </c>
    </row>
    <row r="994" customFormat="false" ht="12.8" hidden="false" customHeight="false" outlineLevel="0" collapsed="false">
      <c r="A994" s="2" t="s">
        <v>3097</v>
      </c>
      <c r="B994" s="2" t="n">
        <v>1</v>
      </c>
      <c r="C994" s="2" t="n">
        <v>12380826</v>
      </c>
      <c r="D994" s="2" t="n">
        <v>12385814</v>
      </c>
      <c r="E994" s="2" t="n">
        <f aca="false">D994-C994</f>
        <v>4988</v>
      </c>
      <c r="F994" s="2" t="s">
        <v>90</v>
      </c>
      <c r="G994" s="2" t="s">
        <v>91</v>
      </c>
      <c r="H994" s="2" t="s">
        <v>3097</v>
      </c>
      <c r="I994" s="2" t="s">
        <v>73</v>
      </c>
      <c r="J994" s="2" t="s">
        <v>73</v>
      </c>
      <c r="K994" s="2" t="s">
        <v>73</v>
      </c>
      <c r="L994" s="2" t="s">
        <v>3098</v>
      </c>
      <c r="M994" s="2" t="s">
        <v>3099</v>
      </c>
      <c r="N994" s="2" t="s">
        <v>3100</v>
      </c>
      <c r="O994" s="2" t="s">
        <v>3101</v>
      </c>
      <c r="P994" s="2" t="s">
        <v>73</v>
      </c>
      <c r="Q994" s="2" t="n">
        <v>3.5</v>
      </c>
      <c r="R994" s="2" t="n">
        <v>6</v>
      </c>
      <c r="S994" s="2" t="n">
        <v>0.146666666667</v>
      </c>
      <c r="T994" s="2" t="n">
        <v>0.25</v>
      </c>
      <c r="Y994" s="2" t="n">
        <v>2907.2</v>
      </c>
      <c r="Z994" s="2" t="n">
        <v>0.338725129205</v>
      </c>
      <c r="AA994" s="2" t="n">
        <v>0.12774802042</v>
      </c>
      <c r="AB994" s="2" t="n">
        <v>0.071156400479</v>
      </c>
      <c r="AC994" s="2" t="n">
        <v>1</v>
      </c>
      <c r="AD994" s="2" t="s">
        <v>78</v>
      </c>
      <c r="AE994" s="0" t="s">
        <v>3102</v>
      </c>
      <c r="AF994" s="2" t="s">
        <v>78</v>
      </c>
      <c r="AG994" s="3" t="s">
        <v>78</v>
      </c>
      <c r="AH994" s="2" t="s">
        <v>78</v>
      </c>
      <c r="AI994" s="2" t="s">
        <v>78</v>
      </c>
    </row>
    <row r="995" customFormat="false" ht="12.8" hidden="false" customHeight="false" outlineLevel="0" collapsed="false">
      <c r="A995" s="2" t="s">
        <v>3103</v>
      </c>
      <c r="B995" s="2" t="n">
        <v>5</v>
      </c>
      <c r="C995" s="2" t="n">
        <v>19924322</v>
      </c>
      <c r="D995" s="2" t="n">
        <v>19929377</v>
      </c>
      <c r="E995" s="2" t="n">
        <f aca="false">D995-C995</f>
        <v>5055</v>
      </c>
      <c r="F995" s="2" t="s">
        <v>71</v>
      </c>
      <c r="G995" s="2" t="s">
        <v>72</v>
      </c>
      <c r="I995" s="2" t="s">
        <v>73</v>
      </c>
      <c r="J995" s="2" t="s">
        <v>73</v>
      </c>
      <c r="K995" s="2" t="s">
        <v>73</v>
      </c>
      <c r="L995" s="2" t="s">
        <v>3104</v>
      </c>
      <c r="M995" s="2" t="s">
        <v>73</v>
      </c>
      <c r="N995" s="2" t="s">
        <v>3103</v>
      </c>
      <c r="O995" s="2" t="s">
        <v>73</v>
      </c>
      <c r="P995" s="2" t="s">
        <v>73</v>
      </c>
      <c r="Q995" s="2" t="n">
        <v>0.5</v>
      </c>
      <c r="R995" s="2" t="n">
        <v>1</v>
      </c>
      <c r="S995" s="2" t="n">
        <v>0.714166666667</v>
      </c>
      <c r="T995" s="2" t="n">
        <v>1.68</v>
      </c>
      <c r="U995" s="2" t="s">
        <v>95</v>
      </c>
      <c r="W995" s="2" t="s">
        <v>821</v>
      </c>
      <c r="X995" s="2" t="s">
        <v>77</v>
      </c>
      <c r="Y995" s="2" t="n">
        <v>1885.5</v>
      </c>
      <c r="Z995" s="2" t="n">
        <v>0.405340392612</v>
      </c>
      <c r="AA995" s="2" t="n">
        <v>0.689807853847</v>
      </c>
      <c r="AB995" s="2" t="n">
        <v>0.196414382961</v>
      </c>
      <c r="AC995" s="2" t="s">
        <v>78</v>
      </c>
      <c r="AD995" s="2" t="s">
        <v>78</v>
      </c>
      <c r="AE995" s="0" t="s">
        <v>78</v>
      </c>
      <c r="AF995" s="2" t="s">
        <v>78</v>
      </c>
      <c r="AG995" s="3" t="s">
        <v>78</v>
      </c>
      <c r="AH995" s="2" t="s">
        <v>78</v>
      </c>
      <c r="AI995" s="2" t="s">
        <v>78</v>
      </c>
    </row>
    <row r="996" customFormat="false" ht="12.8" hidden="false" customHeight="false" outlineLevel="0" collapsed="false">
      <c r="A996" s="2" t="s">
        <v>3105</v>
      </c>
      <c r="B996" s="2" t="n">
        <v>2</v>
      </c>
      <c r="C996" s="2" t="n">
        <v>50327</v>
      </c>
      <c r="D996" s="2" t="n">
        <v>55479</v>
      </c>
      <c r="E996" s="2" t="n">
        <f aca="false">D996-C996</f>
        <v>5152</v>
      </c>
      <c r="F996" s="2" t="s">
        <v>71</v>
      </c>
      <c r="G996" s="2" t="s">
        <v>91</v>
      </c>
      <c r="H996" s="2" t="s">
        <v>3105</v>
      </c>
      <c r="I996" s="2" t="s">
        <v>73</v>
      </c>
      <c r="J996" s="2" t="s">
        <v>73</v>
      </c>
      <c r="K996" s="2" t="s">
        <v>73</v>
      </c>
      <c r="L996" s="2" t="s">
        <v>73</v>
      </c>
      <c r="M996" s="2" t="s">
        <v>73</v>
      </c>
      <c r="N996" s="2" t="s">
        <v>3106</v>
      </c>
      <c r="O996" s="2" t="s">
        <v>73</v>
      </c>
      <c r="P996" s="2" t="s">
        <v>73</v>
      </c>
      <c r="Q996" s="2" t="n">
        <v>0.333333333333</v>
      </c>
      <c r="R996" s="2" t="n">
        <v>4</v>
      </c>
      <c r="U996" s="2" t="s">
        <v>150</v>
      </c>
      <c r="Y996" s="2" t="n">
        <v>2149.75</v>
      </c>
      <c r="Z996" s="2" t="n">
        <v>0.435167865071</v>
      </c>
      <c r="AA996" s="2" t="n">
        <v>0.149625518054</v>
      </c>
      <c r="AC996" s="2" t="n">
        <v>1</v>
      </c>
      <c r="AD996" s="2" t="s">
        <v>78</v>
      </c>
      <c r="AE996" s="0" t="s">
        <v>3107</v>
      </c>
      <c r="AF996" s="2" t="s">
        <v>78</v>
      </c>
      <c r="AG996" s="3" t="s">
        <v>78</v>
      </c>
      <c r="AH996" s="2" t="s">
        <v>78</v>
      </c>
      <c r="AI996" s="2" t="s">
        <v>372</v>
      </c>
    </row>
    <row r="997" customFormat="false" ht="12.8" hidden="false" customHeight="false" outlineLevel="0" collapsed="false">
      <c r="A997" s="2" t="s">
        <v>3108</v>
      </c>
      <c r="B997" s="2" t="n">
        <v>3</v>
      </c>
      <c r="C997" s="2" t="n">
        <v>10486909</v>
      </c>
      <c r="D997" s="2" t="n">
        <v>10492568</v>
      </c>
      <c r="E997" s="2" t="n">
        <f aca="false">D997-C997</f>
        <v>5659</v>
      </c>
      <c r="F997" s="2" t="s">
        <v>90</v>
      </c>
      <c r="G997" s="2" t="s">
        <v>91</v>
      </c>
      <c r="H997" s="2" t="s">
        <v>3108</v>
      </c>
      <c r="I997" s="2" t="s">
        <v>73</v>
      </c>
      <c r="J997" s="2" t="s">
        <v>73</v>
      </c>
      <c r="K997" s="2" t="s">
        <v>73</v>
      </c>
      <c r="L997" s="2" t="s">
        <v>3109</v>
      </c>
      <c r="M997" s="2" t="s">
        <v>73</v>
      </c>
      <c r="N997" s="2" t="s">
        <v>3110</v>
      </c>
      <c r="O997" s="2" t="s">
        <v>3110</v>
      </c>
      <c r="P997" s="2" t="s">
        <v>73</v>
      </c>
      <c r="Q997" s="2" t="n">
        <v>1.75</v>
      </c>
      <c r="R997" s="2" t="n">
        <v>3</v>
      </c>
      <c r="T997" s="2" t="n">
        <v>0.41</v>
      </c>
      <c r="Y997" s="2" t="n">
        <v>1426.8</v>
      </c>
      <c r="Z997" s="2" t="n">
        <v>0.37071749839</v>
      </c>
      <c r="AA997" s="2" t="n">
        <v>0.436796912046</v>
      </c>
      <c r="AB997" s="2" t="n">
        <v>0.128492450255</v>
      </c>
      <c r="AC997" s="2" t="n">
        <v>2</v>
      </c>
      <c r="AD997" s="2" t="s">
        <v>3111</v>
      </c>
      <c r="AE997" s="0" t="s">
        <v>78</v>
      </c>
      <c r="AF997" s="2" t="s">
        <v>78</v>
      </c>
      <c r="AG997" s="3" t="s">
        <v>78</v>
      </c>
      <c r="AH997" s="2" t="s">
        <v>78</v>
      </c>
      <c r="AI997" s="2" t="s">
        <v>78</v>
      </c>
    </row>
    <row r="998" customFormat="false" ht="12.8" hidden="false" customHeight="false" outlineLevel="0" collapsed="false">
      <c r="A998" s="2" t="s">
        <v>3112</v>
      </c>
      <c r="B998" s="2" t="n">
        <v>5</v>
      </c>
      <c r="C998" s="2" t="n">
        <v>8244355</v>
      </c>
      <c r="D998" s="2" t="n">
        <v>8251038</v>
      </c>
      <c r="E998" s="2" t="n">
        <f aca="false">D998-C998</f>
        <v>6683</v>
      </c>
      <c r="F998" s="2" t="s">
        <v>90</v>
      </c>
      <c r="G998" s="2" t="s">
        <v>91</v>
      </c>
      <c r="H998" s="2" t="s">
        <v>3112</v>
      </c>
      <c r="I998" s="2" t="s">
        <v>73</v>
      </c>
      <c r="J998" s="2" t="s">
        <v>73</v>
      </c>
      <c r="K998" s="2" t="s">
        <v>73</v>
      </c>
      <c r="L998" s="2" t="s">
        <v>3113</v>
      </c>
      <c r="M998" s="2" t="s">
        <v>73</v>
      </c>
      <c r="N998" s="2" t="s">
        <v>3114</v>
      </c>
      <c r="O998" s="2" t="s">
        <v>3115</v>
      </c>
      <c r="P998" s="2" t="s">
        <v>73</v>
      </c>
      <c r="Q998" s="2" t="n">
        <v>1.25</v>
      </c>
      <c r="R998" s="2" t="n">
        <v>3</v>
      </c>
      <c r="S998" s="2" t="n">
        <v>0.42</v>
      </c>
      <c r="T998" s="2" t="n">
        <v>0.63</v>
      </c>
      <c r="U998" s="2" t="s">
        <v>95</v>
      </c>
      <c r="V998" s="2" t="s">
        <v>105</v>
      </c>
      <c r="Y998" s="2" t="n">
        <v>4352.25</v>
      </c>
      <c r="Z998" s="2" t="n">
        <v>0.404394994795</v>
      </c>
      <c r="AA998" s="2" t="n">
        <v>0.257548541002</v>
      </c>
      <c r="AB998" s="2" t="n">
        <v>0.166959739775</v>
      </c>
      <c r="AC998" s="2" t="s">
        <v>78</v>
      </c>
      <c r="AD998" s="2" t="s">
        <v>78</v>
      </c>
      <c r="AE998" s="0" t="s">
        <v>78</v>
      </c>
      <c r="AF998" s="2" t="s">
        <v>221</v>
      </c>
      <c r="AG998" s="3" t="s">
        <v>78</v>
      </c>
      <c r="AH998" s="2" t="s">
        <v>78</v>
      </c>
      <c r="AI998" s="2" t="s">
        <v>78</v>
      </c>
    </row>
    <row r="999" customFormat="false" ht="12.8" hidden="false" customHeight="false" outlineLevel="0" collapsed="false">
      <c r="A999" s="2" t="s">
        <v>3116</v>
      </c>
      <c r="B999" s="2" t="n">
        <v>5</v>
      </c>
      <c r="C999" s="2" t="n">
        <v>15022084</v>
      </c>
      <c r="D999" s="2" t="n">
        <v>15029102</v>
      </c>
      <c r="E999" s="2" t="n">
        <f aca="false">D999-C999</f>
        <v>7018</v>
      </c>
      <c r="F999" s="2" t="s">
        <v>71</v>
      </c>
      <c r="G999" s="2" t="s">
        <v>91</v>
      </c>
      <c r="H999" s="2" t="s">
        <v>3116</v>
      </c>
      <c r="I999" s="2" t="s">
        <v>73</v>
      </c>
      <c r="J999" s="2" t="s">
        <v>73</v>
      </c>
      <c r="K999" s="2" t="s">
        <v>73</v>
      </c>
      <c r="L999" s="2" t="s">
        <v>3117</v>
      </c>
      <c r="M999" s="2" t="s">
        <v>3118</v>
      </c>
      <c r="N999" s="2" t="s">
        <v>3119</v>
      </c>
      <c r="O999" s="2" t="s">
        <v>3120</v>
      </c>
      <c r="P999" s="2" t="s">
        <v>73</v>
      </c>
      <c r="Q999" s="2" t="n">
        <v>3.16666666667</v>
      </c>
      <c r="R999" s="2" t="n">
        <v>6</v>
      </c>
      <c r="S999" s="2" t="n">
        <v>0.478333333333</v>
      </c>
      <c r="T999" s="2" t="n">
        <v>0.7</v>
      </c>
      <c r="U999" s="2" t="s">
        <v>95</v>
      </c>
      <c r="Y999" s="2" t="n">
        <v>2293</v>
      </c>
      <c r="Z999" s="2" t="n">
        <v>0.365428744136</v>
      </c>
      <c r="AA999" s="2" t="n">
        <v>0.288877788829</v>
      </c>
      <c r="AB999" s="2" t="n">
        <v>0.24327046549</v>
      </c>
      <c r="AC999" s="2" t="n">
        <v>1</v>
      </c>
      <c r="AD999" s="2" t="s">
        <v>78</v>
      </c>
      <c r="AE999" s="0" t="s">
        <v>3121</v>
      </c>
      <c r="AF999" s="2" t="s">
        <v>78</v>
      </c>
      <c r="AG999" s="3" t="s">
        <v>78</v>
      </c>
      <c r="AH999" s="2" t="s">
        <v>78</v>
      </c>
      <c r="AI999" s="2" t="s">
        <v>78</v>
      </c>
    </row>
    <row r="1000" customFormat="false" ht="12.8" hidden="false" customHeight="false" outlineLevel="0" collapsed="false">
      <c r="A1000" s="2" t="s">
        <v>3122</v>
      </c>
      <c r="B1000" s="2" t="n">
        <v>5</v>
      </c>
      <c r="C1000" s="2" t="n">
        <v>15515123</v>
      </c>
      <c r="D1000" s="2" t="n">
        <v>15522418</v>
      </c>
      <c r="E1000" s="2" t="n">
        <f aca="false">D1000-C1000</f>
        <v>7295</v>
      </c>
      <c r="F1000" s="2" t="s">
        <v>71</v>
      </c>
      <c r="G1000" s="2" t="s">
        <v>91</v>
      </c>
      <c r="H1000" s="2" t="s">
        <v>3122</v>
      </c>
      <c r="I1000" s="2" t="s">
        <v>73</v>
      </c>
      <c r="J1000" s="2" t="s">
        <v>73</v>
      </c>
      <c r="K1000" s="2" t="s">
        <v>73</v>
      </c>
      <c r="L1000" s="2" t="s">
        <v>3123</v>
      </c>
      <c r="M1000" s="2" t="s">
        <v>3124</v>
      </c>
      <c r="N1000" s="2" t="s">
        <v>3125</v>
      </c>
      <c r="O1000" s="2" t="s">
        <v>3126</v>
      </c>
      <c r="P1000" s="2" t="s">
        <v>73</v>
      </c>
      <c r="Q1000" s="2" t="n">
        <v>5</v>
      </c>
      <c r="R1000" s="2" t="n">
        <v>7</v>
      </c>
      <c r="S1000" s="2" t="n">
        <v>0.159166666667</v>
      </c>
      <c r="T1000" s="2" t="n">
        <v>0.36</v>
      </c>
      <c r="Y1000" s="2" t="n">
        <v>4571.9</v>
      </c>
      <c r="Z1000" s="2" t="n">
        <v>0.342513259457</v>
      </c>
      <c r="AA1000" s="2" t="n">
        <v>0.241184682545</v>
      </c>
      <c r="AB1000" s="2" t="n">
        <v>0.20131642457</v>
      </c>
      <c r="AC1000" s="2" t="n">
        <v>2</v>
      </c>
      <c r="AD1000" s="2" t="s">
        <v>3127</v>
      </c>
      <c r="AE1000" s="0" t="s">
        <v>3091</v>
      </c>
      <c r="AF1000" s="2" t="s">
        <v>78</v>
      </c>
      <c r="AG1000" s="3" t="s">
        <v>78</v>
      </c>
      <c r="AH1000" s="2" t="s">
        <v>78</v>
      </c>
      <c r="AI1000" s="2" t="s">
        <v>78</v>
      </c>
    </row>
    <row r="1001" customFormat="false" ht="12.8" hidden="false" customHeight="false" outlineLevel="0" collapsed="false">
      <c r="A1001" s="2" t="s">
        <v>3128</v>
      </c>
      <c r="B1001" s="2" t="n">
        <v>5</v>
      </c>
      <c r="C1001" s="2" t="n">
        <v>8955824</v>
      </c>
      <c r="D1001" s="2" t="n">
        <v>8963853</v>
      </c>
      <c r="E1001" s="2" t="n">
        <f aca="false">D1001-C1001</f>
        <v>8029</v>
      </c>
      <c r="F1001" s="2" t="s">
        <v>90</v>
      </c>
      <c r="G1001" s="2" t="s">
        <v>91</v>
      </c>
      <c r="H1001" s="2" t="s">
        <v>3128</v>
      </c>
      <c r="I1001" s="2" t="s">
        <v>73</v>
      </c>
      <c r="J1001" s="2" t="s">
        <v>73</v>
      </c>
      <c r="K1001" s="2" t="s">
        <v>73</v>
      </c>
      <c r="L1001" s="2" t="s">
        <v>3129</v>
      </c>
      <c r="M1001" s="2" t="s">
        <v>3130</v>
      </c>
      <c r="N1001" s="2" t="s">
        <v>3131</v>
      </c>
      <c r="O1001" s="2" t="s">
        <v>3132</v>
      </c>
      <c r="P1001" s="2" t="s">
        <v>282</v>
      </c>
      <c r="Q1001" s="2" t="n">
        <v>12.5</v>
      </c>
      <c r="R1001" s="2" t="n">
        <v>18</v>
      </c>
      <c r="S1001" s="2" t="n">
        <v>0.31</v>
      </c>
      <c r="T1001" s="2" t="n">
        <v>0.45</v>
      </c>
      <c r="Y1001" s="2" t="n">
        <v>3424.27272727</v>
      </c>
      <c r="Z1001" s="2" t="n">
        <v>0.346574760857</v>
      </c>
      <c r="AA1001" s="2" t="n">
        <v>0.145203363744</v>
      </c>
      <c r="AB1001" s="2" t="n">
        <v>0.215186348416</v>
      </c>
      <c r="AC1001" s="2" t="n">
        <v>1</v>
      </c>
      <c r="AD1001" s="2" t="s">
        <v>3133</v>
      </c>
      <c r="AE1001" s="0" t="s">
        <v>3134</v>
      </c>
      <c r="AF1001" s="2" t="s">
        <v>78</v>
      </c>
      <c r="AG1001" s="3" t="s">
        <v>78</v>
      </c>
      <c r="AH1001" s="2" t="s">
        <v>78</v>
      </c>
      <c r="AI1001" s="2" t="s">
        <v>37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93</TotalTime>
  <Application>LibreOffice/6.1.3.2$MacOSX_X86_64 LibreOffice_project/86daf60bf00efa86ad547e59e09d6bb77c699acb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fr-CH</dc:language>
  <cp:lastModifiedBy/>
  <dcterms:modified xsi:type="dcterms:W3CDTF">2019-05-18T19:46:03Z</dcterms:modified>
  <cp:revision>22</cp:revision>
  <dc:subject/>
  <dc:title/>
</cp:coreProperties>
</file>